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gitte.boizet/Desktop/"/>
    </mc:Choice>
  </mc:AlternateContent>
  <xr:revisionPtr revIDLastSave="0" documentId="10_ncr:8100000_{18FA1DDA-5C9E-E143-8BCE-C01A9EFF8D46}" xr6:coauthVersionLast="32" xr6:coauthVersionMax="32" xr10:uidLastSave="{00000000-0000-0000-0000-000000000000}"/>
  <bookViews>
    <workbookView xWindow="14140" yWindow="460" windowWidth="35880" windowHeight="27260" xr2:uid="{50B5FF16-3B8B-C14C-A96A-1761D2D401F1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49" i="1" l="1"/>
  <c r="M2248" i="1"/>
  <c r="M2247" i="1"/>
  <c r="M2246" i="1"/>
  <c r="M2245" i="1"/>
  <c r="M2244" i="1"/>
  <c r="M2243" i="1"/>
  <c r="M2242" i="1"/>
  <c r="M2241" i="1"/>
  <c r="M2240" i="1"/>
  <c r="M2239" i="1"/>
  <c r="M2238" i="1"/>
  <c r="M2237" i="1"/>
  <c r="M2236" i="1"/>
  <c r="M2235" i="1"/>
  <c r="M2234" i="1"/>
  <c r="M2233" i="1"/>
  <c r="M2232" i="1"/>
  <c r="M2231" i="1"/>
  <c r="M2230" i="1"/>
  <c r="M2229" i="1"/>
  <c r="M2228" i="1"/>
  <c r="M2227" i="1"/>
  <c r="M2226" i="1"/>
  <c r="M2225" i="1"/>
  <c r="M2224" i="1"/>
  <c r="M2223" i="1"/>
  <c r="M2222" i="1"/>
  <c r="M2221" i="1"/>
  <c r="M2220" i="1"/>
  <c r="M2219" i="1"/>
  <c r="M2218" i="1"/>
  <c r="M2217" i="1"/>
  <c r="M2216" i="1"/>
  <c r="M2215" i="1"/>
  <c r="M2214" i="1"/>
  <c r="M2213" i="1"/>
  <c r="M2212" i="1"/>
  <c r="M2211" i="1"/>
  <c r="M2210" i="1"/>
  <c r="M2209" i="1"/>
  <c r="M2208" i="1"/>
  <c r="M2207" i="1"/>
  <c r="M2206" i="1"/>
  <c r="M2205" i="1"/>
  <c r="M2204" i="1"/>
  <c r="M2203" i="1"/>
  <c r="M2202" i="1"/>
  <c r="M2201" i="1"/>
  <c r="M2200" i="1"/>
  <c r="M2199" i="1"/>
  <c r="M2198" i="1"/>
  <c r="M2197" i="1"/>
  <c r="M2196" i="1"/>
  <c r="M2195" i="1"/>
  <c r="M2194" i="1"/>
  <c r="M2193" i="1"/>
  <c r="M2192" i="1"/>
  <c r="M2191" i="1"/>
  <c r="M2190" i="1"/>
  <c r="M2189" i="1"/>
  <c r="M2188" i="1"/>
  <c r="M2187" i="1"/>
  <c r="M2186" i="1"/>
  <c r="M2185" i="1"/>
  <c r="M2184" i="1"/>
  <c r="M2183" i="1"/>
  <c r="M2182" i="1"/>
  <c r="M2181" i="1"/>
  <c r="M2180" i="1"/>
  <c r="M2179" i="1"/>
  <c r="M2178" i="1"/>
  <c r="M2177" i="1"/>
  <c r="M2176" i="1"/>
  <c r="M2175" i="1"/>
  <c r="M2174" i="1"/>
  <c r="M2173" i="1"/>
  <c r="M2172" i="1"/>
  <c r="M2171" i="1"/>
  <c r="M2170" i="1"/>
  <c r="M2169" i="1"/>
  <c r="M2168" i="1"/>
  <c r="M2167" i="1"/>
  <c r="M2166" i="1"/>
  <c r="M2165" i="1"/>
  <c r="M2164" i="1"/>
  <c r="M2163" i="1"/>
  <c r="M2162" i="1"/>
  <c r="M2161" i="1"/>
  <c r="M2160" i="1"/>
  <c r="M2159" i="1"/>
  <c r="M2158" i="1"/>
  <c r="M2157" i="1"/>
  <c r="M2156" i="1"/>
  <c r="M2155" i="1"/>
  <c r="M2154" i="1"/>
  <c r="M2153" i="1"/>
  <c r="M2152" i="1"/>
  <c r="M2151" i="1"/>
  <c r="M2150" i="1"/>
  <c r="M2149" i="1"/>
  <c r="M2148" i="1"/>
  <c r="M2147" i="1"/>
  <c r="M2146" i="1"/>
  <c r="M2145" i="1"/>
  <c r="M2144" i="1"/>
  <c r="M2143" i="1"/>
  <c r="M2142" i="1"/>
  <c r="M2141" i="1"/>
  <c r="M2140" i="1"/>
  <c r="M2139" i="1"/>
  <c r="M2138" i="1"/>
  <c r="M2137" i="1"/>
  <c r="M2136" i="1"/>
  <c r="M2135" i="1"/>
  <c r="M2134" i="1"/>
  <c r="M2133" i="1"/>
  <c r="M2132" i="1"/>
  <c r="M2131" i="1"/>
  <c r="M2130" i="1"/>
  <c r="M2129" i="1"/>
  <c r="M2128" i="1"/>
  <c r="M2127" i="1"/>
  <c r="M2126" i="1"/>
  <c r="M2125" i="1"/>
  <c r="M2124" i="1"/>
  <c r="M2123" i="1"/>
  <c r="M2122" i="1"/>
  <c r="M2121" i="1"/>
  <c r="M2120" i="1"/>
  <c r="M2119" i="1"/>
  <c r="M2118" i="1"/>
  <c r="M2117" i="1"/>
  <c r="M2116" i="1"/>
  <c r="M2115" i="1"/>
  <c r="M2114" i="1"/>
  <c r="M2113" i="1"/>
  <c r="M2112" i="1"/>
  <c r="M2111" i="1"/>
  <c r="M2110" i="1"/>
  <c r="M2109" i="1"/>
  <c r="M2108" i="1"/>
  <c r="M2107" i="1"/>
  <c r="M2106" i="1"/>
  <c r="M2105" i="1"/>
  <c r="M2104" i="1"/>
  <c r="M2103" i="1"/>
  <c r="M2102" i="1"/>
  <c r="M2101" i="1"/>
  <c r="M2100" i="1"/>
  <c r="M2099" i="1"/>
  <c r="M2098" i="1"/>
  <c r="M2097" i="1"/>
  <c r="M2096" i="1"/>
  <c r="M2095" i="1"/>
  <c r="M2094" i="1"/>
  <c r="M2093" i="1"/>
  <c r="M2092" i="1"/>
  <c r="M2091" i="1"/>
  <c r="M2090" i="1"/>
  <c r="M2089" i="1"/>
  <c r="M2088" i="1"/>
  <c r="M2087" i="1"/>
  <c r="M2086" i="1"/>
  <c r="M2085" i="1"/>
  <c r="M2084" i="1"/>
  <c r="M2083" i="1"/>
  <c r="M2082" i="1"/>
  <c r="M2081" i="1"/>
  <c r="M2080" i="1"/>
  <c r="M2079" i="1"/>
  <c r="M2078" i="1"/>
  <c r="M2077" i="1"/>
  <c r="M2076" i="1"/>
  <c r="M2075" i="1"/>
  <c r="M2074" i="1"/>
  <c r="M2073" i="1"/>
  <c r="M2072" i="1"/>
  <c r="M2071" i="1"/>
  <c r="M2070" i="1"/>
  <c r="M2069" i="1"/>
  <c r="M2068" i="1"/>
  <c r="M2067" i="1"/>
  <c r="M2066" i="1"/>
  <c r="M2065" i="1"/>
  <c r="M2064" i="1"/>
  <c r="M2063" i="1"/>
  <c r="M2062" i="1"/>
  <c r="M2061" i="1"/>
  <c r="M2060" i="1"/>
  <c r="M2059" i="1"/>
  <c r="M2058" i="1"/>
  <c r="M2057" i="1"/>
  <c r="M2056" i="1"/>
  <c r="M2055" i="1"/>
  <c r="M2054" i="1"/>
  <c r="M2053" i="1"/>
  <c r="M2052" i="1"/>
  <c r="M2051" i="1"/>
  <c r="M2050" i="1"/>
  <c r="M2049" i="1"/>
  <c r="M2048" i="1"/>
  <c r="M2047" i="1"/>
  <c r="M2046" i="1"/>
  <c r="M2045" i="1"/>
  <c r="M2044" i="1"/>
  <c r="M2043" i="1"/>
  <c r="M2042" i="1"/>
  <c r="M2041" i="1"/>
  <c r="M2040" i="1"/>
  <c r="M2039" i="1"/>
  <c r="M2038" i="1"/>
  <c r="M2037" i="1"/>
  <c r="M2036" i="1"/>
  <c r="M2035" i="1"/>
  <c r="M2034" i="1"/>
  <c r="M2033" i="1"/>
  <c r="M2032" i="1"/>
  <c r="M2031" i="1"/>
  <c r="M2030" i="1"/>
  <c r="M2029" i="1"/>
  <c r="M2028" i="1"/>
  <c r="M2027" i="1"/>
  <c r="M2026" i="1"/>
  <c r="M2025" i="1"/>
  <c r="M2024" i="1"/>
  <c r="M2023" i="1"/>
  <c r="M2022" i="1"/>
  <c r="M2021" i="1"/>
  <c r="M2020" i="1"/>
  <c r="M2019" i="1"/>
  <c r="M2018" i="1"/>
  <c r="M2017" i="1"/>
  <c r="M2016" i="1"/>
  <c r="M2015" i="1"/>
  <c r="M2014" i="1"/>
  <c r="M2013" i="1"/>
  <c r="M2012" i="1"/>
  <c r="M2011" i="1"/>
  <c r="M2010" i="1"/>
  <c r="M2009" i="1"/>
  <c r="M2008" i="1"/>
  <c r="M2007" i="1"/>
  <c r="M2006" i="1"/>
  <c r="M2005" i="1"/>
  <c r="M2004" i="1"/>
  <c r="M2003" i="1"/>
  <c r="M2002" i="1"/>
  <c r="M2001" i="1"/>
  <c r="M2000" i="1"/>
  <c r="M1999" i="1"/>
  <c r="M1998" i="1"/>
  <c r="M1997" i="1"/>
  <c r="M1996" i="1"/>
  <c r="M1995" i="1"/>
  <c r="M1994" i="1"/>
  <c r="M1993" i="1"/>
  <c r="M1992" i="1"/>
  <c r="M1991" i="1"/>
  <c r="M1990" i="1"/>
  <c r="M1989" i="1"/>
  <c r="M1988" i="1"/>
  <c r="M1987" i="1"/>
  <c r="M1986" i="1"/>
  <c r="M1985" i="1"/>
  <c r="M1984" i="1"/>
  <c r="M1983" i="1"/>
  <c r="M1982" i="1"/>
  <c r="M1981" i="1"/>
  <c r="M1980" i="1"/>
  <c r="M1979" i="1"/>
  <c r="M1978" i="1"/>
  <c r="M1977" i="1"/>
  <c r="M1976" i="1"/>
  <c r="M1975" i="1"/>
  <c r="M1974" i="1"/>
  <c r="M1973" i="1"/>
  <c r="M1972" i="1"/>
  <c r="M1971" i="1"/>
  <c r="M1970" i="1"/>
  <c r="M1969" i="1"/>
  <c r="M1968" i="1"/>
  <c r="M1967" i="1"/>
  <c r="M1966" i="1"/>
  <c r="M1965" i="1"/>
  <c r="M1964" i="1"/>
  <c r="M1963" i="1"/>
  <c r="M1962" i="1"/>
  <c r="M1961" i="1"/>
  <c r="M1960" i="1"/>
  <c r="M1959" i="1"/>
  <c r="M1958" i="1"/>
  <c r="M1957" i="1"/>
  <c r="M1956" i="1"/>
  <c r="M1955" i="1"/>
  <c r="M1954" i="1"/>
  <c r="M1953" i="1"/>
  <c r="M1952" i="1"/>
  <c r="M1951" i="1"/>
  <c r="M1950" i="1"/>
  <c r="M1949" i="1"/>
  <c r="M1948" i="1"/>
  <c r="M1947" i="1"/>
  <c r="M1946" i="1"/>
  <c r="M1945" i="1"/>
  <c r="M1944" i="1"/>
  <c r="M1943" i="1"/>
  <c r="M1942" i="1"/>
  <c r="M1941" i="1"/>
  <c r="M1940" i="1"/>
  <c r="M1939" i="1"/>
  <c r="M1938" i="1"/>
  <c r="M1937" i="1"/>
  <c r="M1936" i="1"/>
  <c r="M1935" i="1"/>
  <c r="M1934" i="1"/>
  <c r="M1933" i="1"/>
  <c r="M1932" i="1"/>
  <c r="M1931" i="1"/>
  <c r="M1930" i="1"/>
  <c r="M1929" i="1"/>
  <c r="M1928" i="1"/>
  <c r="M1927" i="1"/>
  <c r="M1926" i="1"/>
  <c r="M1925" i="1"/>
  <c r="M1924" i="1"/>
  <c r="M1923" i="1"/>
  <c r="M1922" i="1"/>
  <c r="M1921" i="1"/>
  <c r="M1920" i="1"/>
  <c r="M1919" i="1"/>
  <c r="M1918" i="1"/>
  <c r="M1917" i="1"/>
  <c r="M1916" i="1"/>
  <c r="M1915" i="1"/>
  <c r="M1914" i="1"/>
  <c r="M1913" i="1"/>
  <c r="M1912" i="1"/>
  <c r="M1911" i="1"/>
  <c r="M1910" i="1"/>
  <c r="M1909" i="1"/>
  <c r="M1908" i="1"/>
  <c r="M1907" i="1"/>
  <c r="M1906" i="1"/>
  <c r="M1905" i="1"/>
  <c r="M1904" i="1"/>
  <c r="M1903" i="1"/>
  <c r="M1902" i="1"/>
  <c r="M1901" i="1"/>
  <c r="M1900" i="1"/>
  <c r="M1899" i="1"/>
  <c r="M1898" i="1"/>
  <c r="M1897" i="1"/>
  <c r="M1896" i="1"/>
  <c r="M1895" i="1"/>
  <c r="M1894" i="1"/>
  <c r="M1893" i="1"/>
  <c r="M1892" i="1"/>
  <c r="M1891" i="1"/>
  <c r="M1890" i="1"/>
  <c r="M1889" i="1"/>
  <c r="M1888" i="1"/>
  <c r="M1887" i="1"/>
  <c r="M1886" i="1"/>
  <c r="M1885" i="1"/>
  <c r="M1884" i="1"/>
  <c r="M1883" i="1"/>
  <c r="M1882" i="1"/>
  <c r="M1881" i="1"/>
  <c r="M1880" i="1"/>
  <c r="M1879" i="1"/>
  <c r="M1878" i="1"/>
  <c r="M1877" i="1"/>
  <c r="M1876" i="1"/>
  <c r="M1875" i="1"/>
  <c r="M1874" i="1"/>
  <c r="M1873" i="1"/>
  <c r="M1872" i="1"/>
  <c r="M1871" i="1"/>
  <c r="M1870" i="1"/>
  <c r="M1869" i="1"/>
  <c r="M1868" i="1"/>
  <c r="M1867" i="1"/>
  <c r="M1866" i="1"/>
  <c r="M1865" i="1"/>
  <c r="M1864" i="1"/>
  <c r="M1863" i="1"/>
  <c r="M1862" i="1"/>
  <c r="M1861" i="1"/>
  <c r="M1860" i="1"/>
  <c r="M1859" i="1"/>
  <c r="M1858" i="1"/>
  <c r="M1857" i="1"/>
  <c r="M1856" i="1"/>
  <c r="M1855" i="1"/>
  <c r="M1854" i="1"/>
  <c r="M1853" i="1"/>
  <c r="M1852" i="1"/>
  <c r="M1851" i="1"/>
  <c r="M1850" i="1"/>
  <c r="M1849" i="1"/>
  <c r="M1848" i="1"/>
  <c r="M1847" i="1"/>
  <c r="M1846" i="1"/>
  <c r="M1845" i="1"/>
  <c r="M1844" i="1"/>
  <c r="M1843" i="1"/>
  <c r="M1842" i="1"/>
  <c r="M1841" i="1"/>
  <c r="M1840" i="1"/>
  <c r="M1839" i="1"/>
  <c r="M1838" i="1"/>
  <c r="M1837" i="1"/>
  <c r="M1836" i="1"/>
  <c r="M1835" i="1"/>
  <c r="M1834" i="1"/>
  <c r="M1833" i="1"/>
  <c r="M1832" i="1"/>
  <c r="M1831" i="1"/>
  <c r="M1830" i="1"/>
  <c r="M1829" i="1"/>
  <c r="M1828" i="1"/>
  <c r="M1827" i="1"/>
  <c r="M1826" i="1"/>
  <c r="M1825" i="1"/>
  <c r="M1824" i="1"/>
  <c r="M1823" i="1"/>
  <c r="M1822" i="1"/>
  <c r="M1821" i="1"/>
  <c r="M1820" i="1"/>
  <c r="M1819" i="1"/>
  <c r="M1818" i="1"/>
  <c r="M1817" i="1"/>
  <c r="M1816" i="1"/>
  <c r="M1815" i="1"/>
  <c r="M1814" i="1"/>
  <c r="M1813" i="1"/>
  <c r="M1812" i="1"/>
  <c r="M1811" i="1"/>
  <c r="M1810" i="1"/>
  <c r="M1809" i="1"/>
  <c r="M1808" i="1"/>
  <c r="M1807" i="1"/>
  <c r="M1806" i="1"/>
  <c r="M1805" i="1"/>
  <c r="M1804" i="1"/>
  <c r="M1803" i="1"/>
  <c r="M1802" i="1"/>
  <c r="M1801" i="1"/>
  <c r="M1800" i="1"/>
  <c r="M1799" i="1"/>
  <c r="M1798" i="1"/>
  <c r="M1797" i="1"/>
  <c r="M1796" i="1"/>
  <c r="M1795" i="1"/>
  <c r="M1794" i="1"/>
  <c r="M1793" i="1"/>
  <c r="M1792" i="1"/>
  <c r="M1791" i="1"/>
  <c r="M1790" i="1"/>
  <c r="M1789" i="1"/>
  <c r="M1788" i="1"/>
  <c r="M1787" i="1"/>
  <c r="M1786" i="1"/>
  <c r="M1785" i="1"/>
  <c r="M1784" i="1"/>
  <c r="M1783" i="1"/>
  <c r="M1782" i="1"/>
  <c r="M1781" i="1"/>
  <c r="M1780" i="1"/>
  <c r="M1779" i="1"/>
  <c r="M1778" i="1"/>
  <c r="M1777" i="1"/>
  <c r="M1776" i="1"/>
  <c r="M1775" i="1"/>
  <c r="M1774" i="1"/>
  <c r="M1773" i="1"/>
  <c r="M1772" i="1"/>
  <c r="M1771" i="1"/>
  <c r="M1770" i="1"/>
  <c r="M1769" i="1"/>
  <c r="M1768" i="1"/>
  <c r="M1767" i="1"/>
  <c r="M1766" i="1"/>
  <c r="M1765" i="1"/>
  <c r="M1764" i="1"/>
  <c r="M1763" i="1"/>
  <c r="M1762" i="1"/>
  <c r="M1761" i="1"/>
  <c r="M1760" i="1"/>
  <c r="M1759" i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8910" uniqueCount="8905">
  <si>
    <t>Smcp</t>
  </si>
  <si>
    <t xml:space="preserve">sperm mitochondria-associated cysteine-rich protein </t>
  </si>
  <si>
    <t>Meig1</t>
  </si>
  <si>
    <t xml:space="preserve">meiosis expressed gene 1 </t>
  </si>
  <si>
    <t>Crisp2</t>
  </si>
  <si>
    <t xml:space="preserve">cysteine-rich secretory protein 2 </t>
  </si>
  <si>
    <t>Spata4</t>
  </si>
  <si>
    <t xml:space="preserve">spermatogenesis associated 4 </t>
  </si>
  <si>
    <t>Cmtm2b</t>
  </si>
  <si>
    <t xml:space="preserve">CKLF-like MARVEL transmembrane domain containing 2B </t>
  </si>
  <si>
    <t>Fabp9</t>
  </si>
  <si>
    <t xml:space="preserve">fatty acid binding protein 9, testis </t>
  </si>
  <si>
    <t>Cetn1</t>
  </si>
  <si>
    <t xml:space="preserve">centrin 1 </t>
  </si>
  <si>
    <t>Odf1</t>
  </si>
  <si>
    <t xml:space="preserve">outer dense fiber of sperm tails 1 </t>
  </si>
  <si>
    <t>Gykl1</t>
  </si>
  <si>
    <t xml:space="preserve">glycerol kinase-like 1 </t>
  </si>
  <si>
    <t>Spata19</t>
  </si>
  <si>
    <t xml:space="preserve">spermatogenesis associated 19 </t>
  </si>
  <si>
    <t>Cypt4</t>
  </si>
  <si>
    <t xml:space="preserve">cysteine-rich perinuclear theca 4 </t>
  </si>
  <si>
    <t>Prr30</t>
  </si>
  <si>
    <t xml:space="preserve">proline rich 30 </t>
  </si>
  <si>
    <t>Oaz3</t>
  </si>
  <si>
    <t xml:space="preserve">ornithine decarboxylase antizyme 3 </t>
  </si>
  <si>
    <t>Iqcf3</t>
  </si>
  <si>
    <t xml:space="preserve">IQ motif containing F3 </t>
  </si>
  <si>
    <t>4922502D21Rik</t>
  </si>
  <si>
    <t xml:space="preserve">RIKEN cDNA 4922502D21 gene </t>
  </si>
  <si>
    <t>Adam3</t>
  </si>
  <si>
    <t xml:space="preserve">a disintegrin and metallopeptidase domain 3 (cyritestin) </t>
  </si>
  <si>
    <t>Gapdhs</t>
  </si>
  <si>
    <t xml:space="preserve">glyceraldehyde-3-phosphate dehydrogenase, spermatogenic </t>
  </si>
  <si>
    <t>Gsg1</t>
  </si>
  <si>
    <t xml:space="preserve">germ cell associated 1 </t>
  </si>
  <si>
    <t>Gm9999</t>
  </si>
  <si>
    <t xml:space="preserve">predicted gene 9999 </t>
  </si>
  <si>
    <t>Ccdc54</t>
  </si>
  <si>
    <t xml:space="preserve">coiled-coil domain containing 54 </t>
  </si>
  <si>
    <t>Pgk2</t>
  </si>
  <si>
    <t xml:space="preserve">phosphoglycerate kinase 2 </t>
  </si>
  <si>
    <t>Kif2b</t>
  </si>
  <si>
    <t xml:space="preserve">kinesin family member 2B </t>
  </si>
  <si>
    <t>1700008K24Rik</t>
  </si>
  <si>
    <t xml:space="preserve">RIKEN cDNA 1700008K24 gene </t>
  </si>
  <si>
    <t>Cypt1</t>
  </si>
  <si>
    <t xml:space="preserve">cysteine-rich perinuclear theca 1 </t>
  </si>
  <si>
    <t>1700009N14Rik</t>
  </si>
  <si>
    <t xml:space="preserve">RIKEN cDNA 1700009N14 gene </t>
  </si>
  <si>
    <t>Hspb9</t>
  </si>
  <si>
    <t xml:space="preserve">heat shock protein, alpha-crystallin-related, B9 </t>
  </si>
  <si>
    <t>Cypt12</t>
  </si>
  <si>
    <t xml:space="preserve">cysteine-rich perinuclear theca 12 </t>
  </si>
  <si>
    <t>Tex33</t>
  </si>
  <si>
    <t xml:space="preserve">testis expressed 33 </t>
  </si>
  <si>
    <t>1700012A03Rik</t>
  </si>
  <si>
    <t xml:space="preserve">RIKEN cDNA 1700012A03 gene </t>
  </si>
  <si>
    <t>1700027A15Rik</t>
  </si>
  <si>
    <t xml:space="preserve">RIKEN cDNA 1700027A15 gene </t>
  </si>
  <si>
    <t>Hrasls5</t>
  </si>
  <si>
    <t xml:space="preserve">HRAS-like suppressor family, member 5 </t>
  </si>
  <si>
    <t>Akap4</t>
  </si>
  <si>
    <t xml:space="preserve">A kinase (PRKA) anchor protein 4 </t>
  </si>
  <si>
    <t>Tmco2</t>
  </si>
  <si>
    <t xml:space="preserve">transmembrane and coiled-coil domains 2 </t>
  </si>
  <si>
    <t>Hmgb4</t>
  </si>
  <si>
    <t xml:space="preserve">high-mobility group box 4 </t>
  </si>
  <si>
    <t>1700019M22Rik</t>
  </si>
  <si>
    <t xml:space="preserve">RIKEN cDNA 1700019M22 gene </t>
  </si>
  <si>
    <t>Spz1</t>
  </si>
  <si>
    <t xml:space="preserve">spermatogenic leucine zipper 1 </t>
  </si>
  <si>
    <t>Gm26736</t>
  </si>
  <si>
    <t xml:space="preserve">predicted gene, 26736 </t>
  </si>
  <si>
    <t>H1fnt</t>
  </si>
  <si>
    <t xml:space="preserve">H1 histone family, member N, testis-specific </t>
  </si>
  <si>
    <t>Apoa4</t>
  </si>
  <si>
    <t xml:space="preserve">apolipoprotein A-IV </t>
  </si>
  <si>
    <t>1700024P04Rik</t>
  </si>
  <si>
    <t xml:space="preserve">RIKEN cDNA 1700024P04 gene </t>
  </si>
  <si>
    <t>Dbil5</t>
  </si>
  <si>
    <t xml:space="preserve">diazepam binding inhibitor-like 5 </t>
  </si>
  <si>
    <t>Hbb-bh0</t>
  </si>
  <si>
    <t xml:space="preserve">hemoglobin, beta, pseudogene bh0 </t>
  </si>
  <si>
    <t>Ppp3r2</t>
  </si>
  <si>
    <t xml:space="preserve">protein phosphatase 3, regulatory subunit B, alpha isoform (calcineurin B, type II) </t>
  </si>
  <si>
    <t>Cldn3</t>
  </si>
  <si>
    <t xml:space="preserve">claudin 3 </t>
  </si>
  <si>
    <t>1700011E24Rik</t>
  </si>
  <si>
    <t xml:space="preserve">RIKEN cDNA 1700011E24 gene </t>
  </si>
  <si>
    <t>Gng13</t>
  </si>
  <si>
    <t xml:space="preserve">guanine nucleotide binding protein (G protein), gamma 13 </t>
  </si>
  <si>
    <t>1700034E13Rik</t>
  </si>
  <si>
    <t xml:space="preserve">RIKEN cDNA 1700034E13 gene </t>
  </si>
  <si>
    <t>Lcn2</t>
  </si>
  <si>
    <t xml:space="preserve">lipocalin 2 </t>
  </si>
  <si>
    <t>Tmco5</t>
  </si>
  <si>
    <t xml:space="preserve">transmembrane and coiled-coil domains 5 </t>
  </si>
  <si>
    <t>Capza3</t>
  </si>
  <si>
    <t xml:space="preserve">capping protein (actin filament) muscle Z-line, alpha 3 </t>
  </si>
  <si>
    <t>Ropn1</t>
  </si>
  <si>
    <t xml:space="preserve">ropporin, rhophilin associated protein 1 </t>
  </si>
  <si>
    <t>Lgals3</t>
  </si>
  <si>
    <t xml:space="preserve">lectin, galactose binding, soluble 3 </t>
  </si>
  <si>
    <t>Kctd19</t>
  </si>
  <si>
    <t xml:space="preserve">potassium channel tetramerisation domain containing 19 </t>
  </si>
  <si>
    <t>Fhl5</t>
  </si>
  <si>
    <t xml:space="preserve">four and a half LIM domains 5 </t>
  </si>
  <si>
    <t>March11</t>
  </si>
  <si>
    <t xml:space="preserve">membrane-associated ring finger (C3HC4) 11 </t>
  </si>
  <si>
    <t>Spert</t>
  </si>
  <si>
    <t xml:space="preserve">spermatid associated </t>
  </si>
  <si>
    <t>1700013F07Rik</t>
  </si>
  <si>
    <t xml:space="preserve">RIKEN cDNA 1700013F07 gene </t>
  </si>
  <si>
    <t>Defb36</t>
  </si>
  <si>
    <t xml:space="preserve">defensin beta 36 </t>
  </si>
  <si>
    <t>Abhd11os</t>
  </si>
  <si>
    <t xml:space="preserve">abhydrolase domain containing 11, opposite strand </t>
  </si>
  <si>
    <t>Serpina5</t>
  </si>
  <si>
    <t xml:space="preserve">serine (or cysteine) peptidase inhibitor, clade A, member 5 </t>
  </si>
  <si>
    <t>Gm14251</t>
  </si>
  <si>
    <t xml:space="preserve">predicted gene 14251 </t>
  </si>
  <si>
    <t>Gm42675</t>
  </si>
  <si>
    <t xml:space="preserve">predicted gene 42675 </t>
  </si>
  <si>
    <t>E030026E10Rik</t>
  </si>
  <si>
    <t xml:space="preserve">RIKEN cDNA E030026E10 gene </t>
  </si>
  <si>
    <t>Txndc8</t>
  </si>
  <si>
    <t xml:space="preserve">thioredoxin domain containing 8 </t>
  </si>
  <si>
    <t>Gm37033</t>
  </si>
  <si>
    <t xml:space="preserve">predicted gene, 37033 </t>
  </si>
  <si>
    <t>Ropn1l</t>
  </si>
  <si>
    <t xml:space="preserve">ropporin 1-like </t>
  </si>
  <si>
    <t>Dnajc5b</t>
  </si>
  <si>
    <t xml:space="preserve">DnaJ heat shock protein family (Hsp40) member C5 beta </t>
  </si>
  <si>
    <t>Gm36963</t>
  </si>
  <si>
    <t xml:space="preserve">predicted gene, 36963 </t>
  </si>
  <si>
    <t>Spata16</t>
  </si>
  <si>
    <t xml:space="preserve">spermatogenesis associated 16 </t>
  </si>
  <si>
    <t>Gm37490</t>
  </si>
  <si>
    <t xml:space="preserve">predicted gene, 37490 </t>
  </si>
  <si>
    <t>Spata20</t>
  </si>
  <si>
    <t xml:space="preserve">spermatogenesis associated 20 </t>
  </si>
  <si>
    <t>4933411K16Rik</t>
  </si>
  <si>
    <t xml:space="preserve">RIKEN cDNA 4933411K16 gene </t>
  </si>
  <si>
    <t>Cst9</t>
  </si>
  <si>
    <t xml:space="preserve">cystatin 9 </t>
  </si>
  <si>
    <t>Gtsf1l</t>
  </si>
  <si>
    <t xml:space="preserve">gametocyte specific factor 1-like </t>
  </si>
  <si>
    <t>Chga</t>
  </si>
  <si>
    <t xml:space="preserve">chromogranin A </t>
  </si>
  <si>
    <t>Gm43813</t>
  </si>
  <si>
    <t xml:space="preserve">predicted gene 43813 </t>
  </si>
  <si>
    <t>Gk2</t>
  </si>
  <si>
    <t xml:space="preserve">glycerol kinase 2 </t>
  </si>
  <si>
    <t>Fam205c</t>
  </si>
  <si>
    <t xml:space="preserve">family with sequence similarity 205, member C </t>
  </si>
  <si>
    <t>Cmtm2a</t>
  </si>
  <si>
    <t xml:space="preserve">CKLF-like MARVEL transmembrane domain containing 2A </t>
  </si>
  <si>
    <t>Tex40</t>
  </si>
  <si>
    <t xml:space="preserve">testis expressed 40 </t>
  </si>
  <si>
    <t>Ubl4b</t>
  </si>
  <si>
    <t xml:space="preserve">ubiquitin-like 4B </t>
  </si>
  <si>
    <t>1700042G07Rik</t>
  </si>
  <si>
    <t xml:space="preserve">RIKEN cDNA 1700042G07 gene </t>
  </si>
  <si>
    <t>Cdrt4</t>
  </si>
  <si>
    <t xml:space="preserve">CMT1A duplicated region transcript 4 </t>
  </si>
  <si>
    <t>Etd</t>
  </si>
  <si>
    <t xml:space="preserve">embryonic testis differentiation </t>
  </si>
  <si>
    <t>Nefm</t>
  </si>
  <si>
    <t xml:space="preserve">neurofilament, medium polypeptide </t>
  </si>
  <si>
    <t>Prm3</t>
  </si>
  <si>
    <t xml:space="preserve">protamine 3 </t>
  </si>
  <si>
    <t>Spata3</t>
  </si>
  <si>
    <t xml:space="preserve">spermatogenesis associated 3 </t>
  </si>
  <si>
    <t>Gm1673</t>
  </si>
  <si>
    <t xml:space="preserve">predicted gene 1673 </t>
  </si>
  <si>
    <t>Scand1</t>
  </si>
  <si>
    <t xml:space="preserve">SCAN domain-containing 1 </t>
  </si>
  <si>
    <t>1700123L14Rik</t>
  </si>
  <si>
    <t xml:space="preserve">RIKEN cDNA 1700123L14 gene </t>
  </si>
  <si>
    <t>Galntl5</t>
  </si>
  <si>
    <t xml:space="preserve">UDP-N-acetyl-alpha-D-galactosamine:polypeptide N-acetylgalactosaminyltransferase-like 5 </t>
  </si>
  <si>
    <t>Gm44891</t>
  </si>
  <si>
    <t xml:space="preserve">predicted gene 44891 </t>
  </si>
  <si>
    <t>Defb19</t>
  </si>
  <si>
    <t xml:space="preserve">defensin beta 19 </t>
  </si>
  <si>
    <t>BC100451</t>
  </si>
  <si>
    <t xml:space="preserve">cDNA sequence BC100451 </t>
  </si>
  <si>
    <t>Tubb3</t>
  </si>
  <si>
    <t xml:space="preserve">tubulin, beta 3 class III </t>
  </si>
  <si>
    <t>4930544G11Rik</t>
  </si>
  <si>
    <t xml:space="preserve">RIKEN cDNA 4930544G11 gene </t>
  </si>
  <si>
    <t>Pdcl2</t>
  </si>
  <si>
    <t xml:space="preserve">phosducin-like 2 </t>
  </si>
  <si>
    <t>Adam5</t>
  </si>
  <si>
    <t xml:space="preserve">a disintegrin and metallopeptidase domain 5 </t>
  </si>
  <si>
    <t>Ecm1</t>
  </si>
  <si>
    <t xml:space="preserve">extracellular matrix protein 1 </t>
  </si>
  <si>
    <t>Cyp21a1</t>
  </si>
  <si>
    <t xml:space="preserve">cytochrome P450, family 21, subfamily a, polypeptide 1 </t>
  </si>
  <si>
    <t>H2afb1</t>
  </si>
  <si>
    <t xml:space="preserve">H2A histone family, member B1 </t>
  </si>
  <si>
    <t>Pkp3</t>
  </si>
  <si>
    <t xml:space="preserve">plakophilin 3 </t>
  </si>
  <si>
    <t>Ccdc85b</t>
  </si>
  <si>
    <t xml:space="preserve">coiled-coil domain containing 85B </t>
  </si>
  <si>
    <t>Mif</t>
  </si>
  <si>
    <t xml:space="preserve">macrophage migration inhibitory factor </t>
  </si>
  <si>
    <t>1700001C19Rik</t>
  </si>
  <si>
    <t xml:space="preserve">RIKEN cDNA 1700001C19 gene </t>
  </si>
  <si>
    <t>AA467197</t>
  </si>
  <si>
    <t xml:space="preserve">expressed sequence AA467197 </t>
  </si>
  <si>
    <t>Ccl21a</t>
  </si>
  <si>
    <t xml:space="preserve">chemokine (C-C motif) ligand 21A (serine) </t>
  </si>
  <si>
    <t>Prdx6b</t>
  </si>
  <si>
    <t xml:space="preserve">peroxiredoxin 6B </t>
  </si>
  <si>
    <t>Rpsa-ps12</t>
  </si>
  <si>
    <t xml:space="preserve">ribosomal protein SA, pseudogene 12 </t>
  </si>
  <si>
    <t>S100g</t>
  </si>
  <si>
    <t xml:space="preserve">S100 calcium binding protein G </t>
  </si>
  <si>
    <t>1700016H13Rik</t>
  </si>
  <si>
    <t xml:space="preserve">RIKEN cDNA 1700016H13 gene </t>
  </si>
  <si>
    <t>Gstt4</t>
  </si>
  <si>
    <t xml:space="preserve">glutathione S-transferase, theta 4 </t>
  </si>
  <si>
    <t>Sfn</t>
  </si>
  <si>
    <t xml:space="preserve">stratifin </t>
  </si>
  <si>
    <t>Hspa1l</t>
  </si>
  <si>
    <t xml:space="preserve">heat shock protein 1-like </t>
  </si>
  <si>
    <t>Pdzk1ip1</t>
  </si>
  <si>
    <t xml:space="preserve">PDZK1 interacting protein 1 </t>
  </si>
  <si>
    <t>Lelp1</t>
  </si>
  <si>
    <t xml:space="preserve">late cornified envelope-like proline-rich 1 </t>
  </si>
  <si>
    <t>Prl3b1</t>
  </si>
  <si>
    <t xml:space="preserve">prolactin family 3, subfamily b, member 1 </t>
  </si>
  <si>
    <t>Spata45</t>
  </si>
  <si>
    <t xml:space="preserve">spermatogenesis associated 45 </t>
  </si>
  <si>
    <t>Hspb1</t>
  </si>
  <si>
    <t xml:space="preserve">heat shock protein 1 </t>
  </si>
  <si>
    <t>Shisa8</t>
  </si>
  <si>
    <t xml:space="preserve">shisa family member 8 </t>
  </si>
  <si>
    <t>Phox2a</t>
  </si>
  <si>
    <t xml:space="preserve">paired-like homeobox 2a </t>
  </si>
  <si>
    <t>Spata18</t>
  </si>
  <si>
    <t xml:space="preserve">spermatogenesis associated 18 </t>
  </si>
  <si>
    <t>Ubqln3</t>
  </si>
  <si>
    <t xml:space="preserve">ubiquilin 3 </t>
  </si>
  <si>
    <t>Nfkbil1</t>
  </si>
  <si>
    <t xml:space="preserve">nuclear factor of kappa light polypeptide gene enhancer in B cells inhibitor like 1 </t>
  </si>
  <si>
    <t>Tbxa2r</t>
  </si>
  <si>
    <t xml:space="preserve">thromboxane A2 receptor </t>
  </si>
  <si>
    <t>Foxd1</t>
  </si>
  <si>
    <t xml:space="preserve">forkhead box D1 </t>
  </si>
  <si>
    <t>Tdrd6</t>
  </si>
  <si>
    <t xml:space="preserve">tudor domain containing 6 </t>
  </si>
  <si>
    <t>Gm37333</t>
  </si>
  <si>
    <t xml:space="preserve">predicted gene, 37333 </t>
  </si>
  <si>
    <t>Actl9</t>
  </si>
  <si>
    <t xml:space="preserve">actin-like 9 </t>
  </si>
  <si>
    <t>Rps15a-ps6</t>
  </si>
  <si>
    <t xml:space="preserve">ribosomal protein S15A, pseudogene 6 </t>
  </si>
  <si>
    <t>1700129C05Rik</t>
  </si>
  <si>
    <t xml:space="preserve">RIKEN cDNA 1700129C05 gene </t>
  </si>
  <si>
    <t>Fsip2</t>
  </si>
  <si>
    <t xml:space="preserve">fibrous sheath-interacting protein 2 </t>
  </si>
  <si>
    <t>Hils1</t>
  </si>
  <si>
    <t xml:space="preserve">histone H1-like protein in spermatids 1 </t>
  </si>
  <si>
    <t>Gm45203</t>
  </si>
  <si>
    <t xml:space="preserve">predicted gene 45203 </t>
  </si>
  <si>
    <t>Rpsa-ps10</t>
  </si>
  <si>
    <t xml:space="preserve">ribosomal protein SA, pseudogene 10 </t>
  </si>
  <si>
    <t>Selm</t>
  </si>
  <si>
    <t xml:space="preserve">selenoprotein M </t>
  </si>
  <si>
    <t>1700019N19Rik</t>
  </si>
  <si>
    <t xml:space="preserve">RIKEN cDNA 1700019N19 gene </t>
  </si>
  <si>
    <t>Gm15772</t>
  </si>
  <si>
    <t xml:space="preserve">predicted gene 15772 </t>
  </si>
  <si>
    <t>Sct</t>
  </si>
  <si>
    <t xml:space="preserve">secretin </t>
  </si>
  <si>
    <t>Amh</t>
  </si>
  <si>
    <t xml:space="preserve">anti-Mullerian hormone </t>
  </si>
  <si>
    <t>4933402P03Rik</t>
  </si>
  <si>
    <t xml:space="preserve">RIKEN cDNA 4933402P03 gene </t>
  </si>
  <si>
    <t>Tppp2</t>
  </si>
  <si>
    <t xml:space="preserve">tubulin polymerization-promoting protein family member 2 </t>
  </si>
  <si>
    <t>Nt5c1b</t>
  </si>
  <si>
    <t xml:space="preserve">5'-nucleotidase, cytosolic IB </t>
  </si>
  <si>
    <t>1700074P13Rik</t>
  </si>
  <si>
    <t xml:space="preserve">RIKEN cDNA 1700074P13 gene </t>
  </si>
  <si>
    <t>Fau</t>
  </si>
  <si>
    <t xml:space="preserve">Finkel-Biskis-Reilly murine sarcoma virus (FBR-MuSV) ubiquitously expressed (fox derived) </t>
  </si>
  <si>
    <t>Tmem54</t>
  </si>
  <si>
    <t xml:space="preserve">transmembrane protein 54 </t>
  </si>
  <si>
    <t>Znhit2</t>
  </si>
  <si>
    <t xml:space="preserve">zinc finger, HIT domain containing 2 </t>
  </si>
  <si>
    <t>Igfbp6</t>
  </si>
  <si>
    <t xml:space="preserve">insulin-like growth factor binding protein 6 </t>
  </si>
  <si>
    <t>2310039H08Rik</t>
  </si>
  <si>
    <t xml:space="preserve">RIKEN cDNA 2310039H08 gene </t>
  </si>
  <si>
    <t>Bola2</t>
  </si>
  <si>
    <t xml:space="preserve">bolA-like 2 (E. coli) </t>
  </si>
  <si>
    <t>Rplp2</t>
  </si>
  <si>
    <t xml:space="preserve">ribosomal protein, large P2 </t>
  </si>
  <si>
    <t>Prps1l1</t>
  </si>
  <si>
    <t xml:space="preserve">phosphoribosyl pyrophosphate synthetase 1-like 1 </t>
  </si>
  <si>
    <t>Rpl41</t>
  </si>
  <si>
    <t xml:space="preserve">ribosomal protein L41 </t>
  </si>
  <si>
    <t>4933402J07Rik</t>
  </si>
  <si>
    <t xml:space="preserve">RIKEN cDNA 4933402J07 gene </t>
  </si>
  <si>
    <t>Tex43</t>
  </si>
  <si>
    <t xml:space="preserve">testis expressed 43 </t>
  </si>
  <si>
    <t>Cox8c</t>
  </si>
  <si>
    <t xml:space="preserve">cytochrome c oxidase subunit VIIIc </t>
  </si>
  <si>
    <t>4930503B20Rik</t>
  </si>
  <si>
    <t xml:space="preserve">RIKEN cDNA 4930503B20 gene </t>
  </si>
  <si>
    <t>Clec12b</t>
  </si>
  <si>
    <t xml:space="preserve">C-type lectin domain family 12, member B </t>
  </si>
  <si>
    <t>Wnt7b</t>
  </si>
  <si>
    <t xml:space="preserve">wingless-type MMTV integration site family, member 7B </t>
  </si>
  <si>
    <t>Fam71f2</t>
  </si>
  <si>
    <t xml:space="preserve">family with sequence similarity 71, member F2 </t>
  </si>
  <si>
    <t>Gm43028</t>
  </si>
  <si>
    <t xml:space="preserve">predicted gene 43028 </t>
  </si>
  <si>
    <t>Mmd2</t>
  </si>
  <si>
    <t xml:space="preserve">monocyte to macrophage differentiation-associated 2 </t>
  </si>
  <si>
    <t>Morn5</t>
  </si>
  <si>
    <t xml:space="preserve">MORN repeat containing 5 </t>
  </si>
  <si>
    <t>Mroh4</t>
  </si>
  <si>
    <t xml:space="preserve">maestro heat-like repeat family member 4 </t>
  </si>
  <si>
    <t>4933402E13Rik</t>
  </si>
  <si>
    <t xml:space="preserve">RIKEN cDNA 4933402E13 gene </t>
  </si>
  <si>
    <t>Kcnmb4os1</t>
  </si>
  <si>
    <t xml:space="preserve">potassium large conductance calcium-activated channel, subfamily M, beta member 4, opposite strand 1 </t>
  </si>
  <si>
    <t>Ldhc</t>
  </si>
  <si>
    <t xml:space="preserve">lactate dehydrogenase C </t>
  </si>
  <si>
    <t>Iqcf4</t>
  </si>
  <si>
    <t xml:space="preserve">IQ motif containing F4 </t>
  </si>
  <si>
    <t>Ctsj</t>
  </si>
  <si>
    <t xml:space="preserve">cathepsin J </t>
  </si>
  <si>
    <t>Allc</t>
  </si>
  <si>
    <t xml:space="preserve">allantoicase </t>
  </si>
  <si>
    <t>E130012A19Rik</t>
  </si>
  <si>
    <t xml:space="preserve">RIKEN cDNA E130012A19 gene </t>
  </si>
  <si>
    <t>Th</t>
  </si>
  <si>
    <t xml:space="preserve">tyrosine hydroxylase </t>
  </si>
  <si>
    <t>2700094K13Rik</t>
  </si>
  <si>
    <t xml:space="preserve">RIKEN cDNA 2700094K13 gene </t>
  </si>
  <si>
    <t>Nxf7</t>
  </si>
  <si>
    <t xml:space="preserve">nuclear RNA export factor 7 </t>
  </si>
  <si>
    <t>Dkkl1</t>
  </si>
  <si>
    <t xml:space="preserve">dickkopf-like 1 </t>
  </si>
  <si>
    <t>Gm13305</t>
  </si>
  <si>
    <t xml:space="preserve">predicted gene 13305 </t>
  </si>
  <si>
    <t>Mir99a</t>
  </si>
  <si>
    <t xml:space="preserve">microRNA 99a </t>
  </si>
  <si>
    <t>Tmem160</t>
  </si>
  <si>
    <t xml:space="preserve">transmembrane protein 160 </t>
  </si>
  <si>
    <t>Tpgs1</t>
  </si>
  <si>
    <t xml:space="preserve">tubulin polyglutamylase complex subunit 1 </t>
  </si>
  <si>
    <t>1700086L19Rik</t>
  </si>
  <si>
    <t xml:space="preserve">RIKEN cDNA 1700086L19 gene </t>
  </si>
  <si>
    <t>Cebpb</t>
  </si>
  <si>
    <t xml:space="preserve">CCAAT/enhancer binding protein (C/EBP), beta </t>
  </si>
  <si>
    <t>Rpl18-ps1</t>
  </si>
  <si>
    <t xml:space="preserve">ribosomal protein L18, pseudogene 1 </t>
  </si>
  <si>
    <t>Uqcr11</t>
  </si>
  <si>
    <t xml:space="preserve">ubiquinol-cytochrome c reductase, complex III subunit XI </t>
  </si>
  <si>
    <t>1700013G24Rik</t>
  </si>
  <si>
    <t xml:space="preserve">RIKEN cDNA 1700013G24 gene </t>
  </si>
  <si>
    <t>Enho</t>
  </si>
  <si>
    <t xml:space="preserve">energy homeostasis associated </t>
  </si>
  <si>
    <t>Ubqlnl</t>
  </si>
  <si>
    <t xml:space="preserve">ubiquilin-like </t>
  </si>
  <si>
    <t>Lypd3</t>
  </si>
  <si>
    <t xml:space="preserve">Ly6/Plaur domain containing 3 </t>
  </si>
  <si>
    <t>Chst12</t>
  </si>
  <si>
    <t xml:space="preserve">carbohydrate sulfotransferase 12 </t>
  </si>
  <si>
    <t>Scp2d1</t>
  </si>
  <si>
    <t xml:space="preserve">SCP2 sterol-binding domain containing 1 </t>
  </si>
  <si>
    <t>Irgc1</t>
  </si>
  <si>
    <t xml:space="preserve">immunity-related GTPase family, cinema 1 </t>
  </si>
  <si>
    <t>Rpl28-ps1</t>
  </si>
  <si>
    <t xml:space="preserve">ribosomal protein L28, pseudogene 1 </t>
  </si>
  <si>
    <t>Pabpc2</t>
  </si>
  <si>
    <t xml:space="preserve">poly(A) binding protein, cytoplasmic 2 </t>
  </si>
  <si>
    <t>Drd4</t>
  </si>
  <si>
    <t xml:space="preserve">dopamine receptor D4 </t>
  </si>
  <si>
    <t>Pigyl</t>
  </si>
  <si>
    <t xml:space="preserve">phosphatidylinositol glycan anchor biosynthesis, class Y-like </t>
  </si>
  <si>
    <t>Gm14586</t>
  </si>
  <si>
    <t xml:space="preserve">predicted gene 14586 </t>
  </si>
  <si>
    <t>Gm13443</t>
  </si>
  <si>
    <t xml:space="preserve">predicted gene 13443 </t>
  </si>
  <si>
    <t>Edf1</t>
  </si>
  <si>
    <t xml:space="preserve">endothelial differentiation-related factor 1 </t>
  </si>
  <si>
    <t>Bola1</t>
  </si>
  <si>
    <t xml:space="preserve">bolA-like 1 (E. coli) </t>
  </si>
  <si>
    <t>Mrpl52</t>
  </si>
  <si>
    <t xml:space="preserve">mitochondrial ribosomal protein L52 </t>
  </si>
  <si>
    <t>Ap2s1</t>
  </si>
  <si>
    <t xml:space="preserve">adaptor-related protein complex 2, sigma 1 subunit </t>
  </si>
  <si>
    <t>Gm22615</t>
  </si>
  <si>
    <t xml:space="preserve">predicted gene, 22615 </t>
  </si>
  <si>
    <t>1700010B08Rik</t>
  </si>
  <si>
    <t xml:space="preserve">RIKEN cDNA 1700010B08 gene </t>
  </si>
  <si>
    <t>Spi1</t>
  </si>
  <si>
    <t xml:space="preserve">spleen focus forming virus (SFFV) proviral integration oncogene </t>
  </si>
  <si>
    <t>Gm11478</t>
  </si>
  <si>
    <t xml:space="preserve">predicted gene 11478 </t>
  </si>
  <si>
    <t>1700029F12Rik</t>
  </si>
  <si>
    <t xml:space="preserve">RIKEN cDNA 1700029F12 gene </t>
  </si>
  <si>
    <t>Ppdpf</t>
  </si>
  <si>
    <t xml:space="preserve">pancreatic progenitor cell differentiation and proliferation factor </t>
  </si>
  <si>
    <t>Esx1</t>
  </si>
  <si>
    <t xml:space="preserve">extraembryonic, spermatogenesis, homeobox 1 </t>
  </si>
  <si>
    <t>Dhh</t>
  </si>
  <si>
    <t xml:space="preserve">desert hedgehog </t>
  </si>
  <si>
    <t>Fam166a</t>
  </si>
  <si>
    <t xml:space="preserve">family with sequence similarity 166, member A </t>
  </si>
  <si>
    <t>Usp50</t>
  </si>
  <si>
    <t xml:space="preserve">ubiquitin specific peptidase 50 </t>
  </si>
  <si>
    <t>Gm11223</t>
  </si>
  <si>
    <t xml:space="preserve">predicted gene 11223 </t>
  </si>
  <si>
    <t>Hsp25-ps1</t>
  </si>
  <si>
    <t xml:space="preserve">heat shock protein 25, pseudogene 1 </t>
  </si>
  <si>
    <t>Lor</t>
  </si>
  <si>
    <t xml:space="preserve">loricrin </t>
  </si>
  <si>
    <t>Krt19</t>
  </si>
  <si>
    <t xml:space="preserve">keratin 19 </t>
  </si>
  <si>
    <t>Fndc8</t>
  </si>
  <si>
    <t xml:space="preserve">fibronectin type III domain containing 8 </t>
  </si>
  <si>
    <t>Ptgds</t>
  </si>
  <si>
    <t xml:space="preserve">prostaglandin D2 synthase (brain) </t>
  </si>
  <si>
    <t>Gm38157</t>
  </si>
  <si>
    <t xml:space="preserve">predicted gene, 38157 </t>
  </si>
  <si>
    <t>Lsm7</t>
  </si>
  <si>
    <t xml:space="preserve">LSM7 homolog, U6 small nuclear RNA and mRNA degradation associated </t>
  </si>
  <si>
    <t>Actl7a</t>
  </si>
  <si>
    <t xml:space="preserve">actin-like 7a </t>
  </si>
  <si>
    <t>Rpl34-ps1</t>
  </si>
  <si>
    <t xml:space="preserve">ribosomal protein L34, pseudogene 1 </t>
  </si>
  <si>
    <t>Asic4</t>
  </si>
  <si>
    <t xml:space="preserve">acid-sensing (proton-gated) ion channel family member 4 </t>
  </si>
  <si>
    <t>Gm17275</t>
  </si>
  <si>
    <t xml:space="preserve">predicted gene, 17275 </t>
  </si>
  <si>
    <t>Sod3</t>
  </si>
  <si>
    <t xml:space="preserve">superoxide dismutase 3, extracellular </t>
  </si>
  <si>
    <t>Gm14719</t>
  </si>
  <si>
    <t xml:space="preserve">predicted gene 14719 </t>
  </si>
  <si>
    <t>Ms4a14</t>
  </si>
  <si>
    <t xml:space="preserve">membrane-spanning 4-domains, subfamily A, member 14 </t>
  </si>
  <si>
    <t>Gm15427</t>
  </si>
  <si>
    <t xml:space="preserve">predicted pseudogene 15427 </t>
  </si>
  <si>
    <t>Nudc</t>
  </si>
  <si>
    <t xml:space="preserve">nudC nuclear distribution protein </t>
  </si>
  <si>
    <t>Eid3</t>
  </si>
  <si>
    <t xml:space="preserve">EP300 interacting inhibitor of differentiation 3 </t>
  </si>
  <si>
    <t>Ftl1</t>
  </si>
  <si>
    <t xml:space="preserve">ferritin light polypeptide 1 </t>
  </si>
  <si>
    <t>Ndufa13</t>
  </si>
  <si>
    <t xml:space="preserve">NADH dehydrogenase (ubiquinone) 1 alpha subcomplex, 13 </t>
  </si>
  <si>
    <t>Gm10146</t>
  </si>
  <si>
    <t xml:space="preserve">predicted gene 10146 </t>
  </si>
  <si>
    <t>Tekt4</t>
  </si>
  <si>
    <t xml:space="preserve">tektin 4 </t>
  </si>
  <si>
    <t>Dpm3</t>
  </si>
  <si>
    <t xml:space="preserve">dolichyl-phosphate mannosyltransferase polypeptide 3 </t>
  </si>
  <si>
    <t>Trappc6a</t>
  </si>
  <si>
    <t xml:space="preserve">trafficking protein particle complex 6A </t>
  </si>
  <si>
    <t>Rps15-ps2</t>
  </si>
  <si>
    <t xml:space="preserve">ribosomal protein S15, pseudogene 2 </t>
  </si>
  <si>
    <t>Rpsa-ps9</t>
  </si>
  <si>
    <t xml:space="preserve">ribosomal protein SA, pseudogene 9 </t>
  </si>
  <si>
    <t>Armc12</t>
  </si>
  <si>
    <t xml:space="preserve">armadillo repeat containing 12 </t>
  </si>
  <si>
    <t>Mir6236</t>
  </si>
  <si>
    <t xml:space="preserve">microRNA 6236 </t>
  </si>
  <si>
    <t>Gm4604</t>
  </si>
  <si>
    <t xml:space="preserve">predicted gene 4604 </t>
  </si>
  <si>
    <t>Gm10073</t>
  </si>
  <si>
    <t xml:space="preserve">predicted pseudogene 10073 </t>
  </si>
  <si>
    <t>1700034I23Rik</t>
  </si>
  <si>
    <t xml:space="preserve">RIKEN cDNA 1700034I23 gene </t>
  </si>
  <si>
    <t>Galk1</t>
  </si>
  <si>
    <t xml:space="preserve">galactokinase 1 </t>
  </si>
  <si>
    <t>Prl2b1</t>
  </si>
  <si>
    <t xml:space="preserve">prolactin family 2, subfamily b, member 1 </t>
  </si>
  <si>
    <t>Gm4332</t>
  </si>
  <si>
    <t xml:space="preserve">predicted gene 4332 </t>
  </si>
  <si>
    <t>Sod1</t>
  </si>
  <si>
    <t xml:space="preserve">superoxide dismutase 1, soluble </t>
  </si>
  <si>
    <t>Akr7a5</t>
  </si>
  <si>
    <t xml:space="preserve">aldo-keto reductase family 7, member A5 (aflatoxin aldehyde reductase) </t>
  </si>
  <si>
    <t>Acat3</t>
  </si>
  <si>
    <t xml:space="preserve">acetyl-Coenzyme A acetyltransferase 3 </t>
  </si>
  <si>
    <t>RP24-235B15.4</t>
  </si>
  <si>
    <t>Rpl36</t>
  </si>
  <si>
    <t xml:space="preserve">ribosomal protein L36 </t>
  </si>
  <si>
    <t>Adam32</t>
  </si>
  <si>
    <t xml:space="preserve">a disintegrin and metallopeptidase domain 32 </t>
  </si>
  <si>
    <t>Mt3</t>
  </si>
  <si>
    <t xml:space="preserve">metallothionein 3 </t>
  </si>
  <si>
    <t>Bik</t>
  </si>
  <si>
    <t xml:space="preserve">BCL2-interacting killer </t>
  </si>
  <si>
    <t>Ccdc124</t>
  </si>
  <si>
    <t xml:space="preserve">coiled-coil domain containing 124 </t>
  </si>
  <si>
    <t>Psg27</t>
  </si>
  <si>
    <t xml:space="preserve">pregnancy-specific glycoprotein 27 </t>
  </si>
  <si>
    <t>Timm13</t>
  </si>
  <si>
    <t xml:space="preserve">translocase of inner mitochondrial membrane 13 </t>
  </si>
  <si>
    <t>Ndufa2</t>
  </si>
  <si>
    <t xml:space="preserve">NADH dehydrogenase (ubiquinone) 1 alpha subcomplex, 2 </t>
  </si>
  <si>
    <t>Tceb2</t>
  </si>
  <si>
    <t xml:space="preserve">transcription elongation factor B (SIII), polypeptide 2 </t>
  </si>
  <si>
    <t>Gm12892</t>
  </si>
  <si>
    <t xml:space="preserve">predicted gene 12892 </t>
  </si>
  <si>
    <t>Rpl36-ps2</t>
  </si>
  <si>
    <t xml:space="preserve">ribosomal protein L36, pseudogene 2 </t>
  </si>
  <si>
    <t>RP24-78F23.1</t>
  </si>
  <si>
    <t>Gm17122</t>
  </si>
  <si>
    <t xml:space="preserve">predicted gene 17122 </t>
  </si>
  <si>
    <t>1700012B07Rik</t>
  </si>
  <si>
    <t xml:space="preserve">RIKEN cDNA 1700012B07 gene </t>
  </si>
  <si>
    <t>Cfap206</t>
  </si>
  <si>
    <t xml:space="preserve">cilia and flagella associated protein 206 </t>
  </si>
  <si>
    <t>Gm13436</t>
  </si>
  <si>
    <t xml:space="preserve">predicted gene 13436 </t>
  </si>
  <si>
    <t>Pdzd9</t>
  </si>
  <si>
    <t xml:space="preserve">PDZ domain containing 9 </t>
  </si>
  <si>
    <t>Jph3</t>
  </si>
  <si>
    <t xml:space="preserve">junctophilin 3 </t>
  </si>
  <si>
    <t>Gm16379</t>
  </si>
  <si>
    <t xml:space="preserve">predicted pseudogene 16379 </t>
  </si>
  <si>
    <t>Chchd10</t>
  </si>
  <si>
    <t xml:space="preserve">coiled-coil-helix-coiled-coil-helix domain containing 10 </t>
  </si>
  <si>
    <t>Trib3</t>
  </si>
  <si>
    <t xml:space="preserve">tribbles pseudokinase 3 </t>
  </si>
  <si>
    <t>Ppp1r14b</t>
  </si>
  <si>
    <t xml:space="preserve">protein phosphatase 1, regulatory (inhibitor) subunit 14B </t>
  </si>
  <si>
    <t>Shisa3</t>
  </si>
  <si>
    <t xml:space="preserve">shisa family member 3 </t>
  </si>
  <si>
    <t>Gm23935</t>
  </si>
  <si>
    <t xml:space="preserve">predicted gene, 23935 </t>
  </si>
  <si>
    <t>Tmbim7</t>
  </si>
  <si>
    <t xml:space="preserve">transmembrane BAX inhibitor motif containing 7 </t>
  </si>
  <si>
    <t>Rps3a3</t>
  </si>
  <si>
    <t xml:space="preserve">ribosomal protein S3A3 </t>
  </si>
  <si>
    <t>Apoe</t>
  </si>
  <si>
    <t xml:space="preserve">apolipoprotein E </t>
  </si>
  <si>
    <t>4930571K23Rik</t>
  </si>
  <si>
    <t xml:space="preserve">RIKEN cDNA 4930571K23 gene </t>
  </si>
  <si>
    <t>Fbxl15</t>
  </si>
  <si>
    <t xml:space="preserve">F-box and leucine-rich repeat protein 15 </t>
  </si>
  <si>
    <t>Ppp1r35</t>
  </si>
  <si>
    <t xml:space="preserve">protein phosphatase 1, regulatory subunit 35 </t>
  </si>
  <si>
    <t>Tuba1c</t>
  </si>
  <si>
    <t xml:space="preserve">tubulin, alpha 1C </t>
  </si>
  <si>
    <t>1700006E09Rik</t>
  </si>
  <si>
    <t xml:space="preserve">RIKEN cDNA 1700006E09 gene </t>
  </si>
  <si>
    <t>1700018C11Rik</t>
  </si>
  <si>
    <t xml:space="preserve">RIKEN cDNA 1700018C11 gene </t>
  </si>
  <si>
    <t>Clgn</t>
  </si>
  <si>
    <t xml:space="preserve">calmegin </t>
  </si>
  <si>
    <t>Tnp2</t>
  </si>
  <si>
    <t xml:space="preserve">transition protein 2 </t>
  </si>
  <si>
    <t>Fbxo2</t>
  </si>
  <si>
    <t xml:space="preserve">F-box protein 2 </t>
  </si>
  <si>
    <t>Evpl</t>
  </si>
  <si>
    <t xml:space="preserve">envoplakin </t>
  </si>
  <si>
    <t>Hmx1</t>
  </si>
  <si>
    <t xml:space="preserve">H6 homeobox 1 </t>
  </si>
  <si>
    <t>Lmna</t>
  </si>
  <si>
    <t xml:space="preserve">lamin A </t>
  </si>
  <si>
    <t>Gm9843</t>
  </si>
  <si>
    <t xml:space="preserve">predicted gene 9843 </t>
  </si>
  <si>
    <t>Nrtn</t>
  </si>
  <si>
    <t xml:space="preserve">neurturin </t>
  </si>
  <si>
    <t>1810043H04Rik</t>
  </si>
  <si>
    <t xml:space="preserve">RIKEN cDNA 1810043H04 gene </t>
  </si>
  <si>
    <t>Pifo</t>
  </si>
  <si>
    <t xml:space="preserve">primary cilia formation </t>
  </si>
  <si>
    <t>Tnfrsf9</t>
  </si>
  <si>
    <t xml:space="preserve">tumor necrosis factor receptor superfamily, member 9 </t>
  </si>
  <si>
    <t>Tmsb10</t>
  </si>
  <si>
    <t xml:space="preserve">thymosin, beta 10 </t>
  </si>
  <si>
    <t>Cpz</t>
  </si>
  <si>
    <t xml:space="preserve">carboxypeptidase Z </t>
  </si>
  <si>
    <t>C1qtnf4</t>
  </si>
  <si>
    <t xml:space="preserve">C1q and tumor necrosis factor related protein 4 </t>
  </si>
  <si>
    <t>Gm11605</t>
  </si>
  <si>
    <t xml:space="preserve">predicted gene 11605 </t>
  </si>
  <si>
    <t>Rpl37rt</t>
  </si>
  <si>
    <t xml:space="preserve">ribosomal protein L37, retrotransposed </t>
  </si>
  <si>
    <t>Gm7293</t>
  </si>
  <si>
    <t xml:space="preserve">predicted gene 7293 </t>
  </si>
  <si>
    <t>Eif2s3y</t>
  </si>
  <si>
    <t xml:space="preserve">eukaryotic translation initiation factor 2, subunit 3, structural gene Y-linked </t>
  </si>
  <si>
    <t>1700003H04Rik</t>
  </si>
  <si>
    <t xml:space="preserve">RIKEN cDNA 1700003H04 gene </t>
  </si>
  <si>
    <t>Ftl1-ps1</t>
  </si>
  <si>
    <t xml:space="preserve">ferritin light polypeptide 1, pseudogene 1 </t>
  </si>
  <si>
    <t>Foxc2</t>
  </si>
  <si>
    <t xml:space="preserve">forkhead box C2 </t>
  </si>
  <si>
    <t>Med9os</t>
  </si>
  <si>
    <t xml:space="preserve">mediator complex subunit 9, opposite strand </t>
  </si>
  <si>
    <t>Spanxn4</t>
  </si>
  <si>
    <t xml:space="preserve">SPANX family, member N4 </t>
  </si>
  <si>
    <t>Pgam2</t>
  </si>
  <si>
    <t xml:space="preserve">phosphoglycerate mutase 2 </t>
  </si>
  <si>
    <t>Gm4707</t>
  </si>
  <si>
    <t xml:space="preserve">predicted gene 4707 </t>
  </si>
  <si>
    <t>Tpbgl</t>
  </si>
  <si>
    <t xml:space="preserve">trophoblast glycoprotein-like </t>
  </si>
  <si>
    <t>Aqp8</t>
  </si>
  <si>
    <t xml:space="preserve">aquaporin 8 </t>
  </si>
  <si>
    <t>Crip1</t>
  </si>
  <si>
    <t xml:space="preserve">cysteine-rich protein 1 (intestinal) </t>
  </si>
  <si>
    <t>Eno1b</t>
  </si>
  <si>
    <t xml:space="preserve">enolase 1B, retrotransposed </t>
  </si>
  <si>
    <t>Plvap</t>
  </si>
  <si>
    <t xml:space="preserve">plasmalemma vesicle associated protein </t>
  </si>
  <si>
    <t>Tex37</t>
  </si>
  <si>
    <t xml:space="preserve">testis expressed 37 </t>
  </si>
  <si>
    <t>4930403D09Rik</t>
  </si>
  <si>
    <t xml:space="preserve">RIKEN cDNA 4930403D09 gene </t>
  </si>
  <si>
    <t>Gm44732</t>
  </si>
  <si>
    <t xml:space="preserve">predicted gene 44732 </t>
  </si>
  <si>
    <t>Fam183b</t>
  </si>
  <si>
    <t xml:space="preserve">family with sequence similarity 183, member B </t>
  </si>
  <si>
    <t>Gm10275</t>
  </si>
  <si>
    <t xml:space="preserve">predicted pseudogene 10275 </t>
  </si>
  <si>
    <t>Polr2l</t>
  </si>
  <si>
    <t xml:space="preserve">polymerase (RNA) II (DNA directed) polypeptide L </t>
  </si>
  <si>
    <t>Gm5617</t>
  </si>
  <si>
    <t xml:space="preserve">predicted gene 5617 </t>
  </si>
  <si>
    <t>4933415F23Rik</t>
  </si>
  <si>
    <t xml:space="preserve">RIKEN cDNA 4933415F23 gene </t>
  </si>
  <si>
    <t>Cldn5</t>
  </si>
  <si>
    <t xml:space="preserve">claudin 5 </t>
  </si>
  <si>
    <t>H2afx</t>
  </si>
  <si>
    <t xml:space="preserve">H2A histone family, member X </t>
  </si>
  <si>
    <t>Cisd3</t>
  </si>
  <si>
    <t xml:space="preserve">CDGSH iron sulfur domain 3 </t>
  </si>
  <si>
    <t>1700034O15Rik</t>
  </si>
  <si>
    <t xml:space="preserve">RIKEN cDNA 1700034O15 gene </t>
  </si>
  <si>
    <t>Sf3b5</t>
  </si>
  <si>
    <t xml:space="preserve">splicing factor 3b, subunit 5 </t>
  </si>
  <si>
    <t>Rcn3</t>
  </si>
  <si>
    <t xml:space="preserve">reticulocalbin 3, EF-hand calcium binding domain </t>
  </si>
  <si>
    <t>Rnf208</t>
  </si>
  <si>
    <t xml:space="preserve">ring finger protein 208 </t>
  </si>
  <si>
    <t>Zfp575</t>
  </si>
  <si>
    <t xml:space="preserve">zinc finger protein 575 </t>
  </si>
  <si>
    <t>Rps29</t>
  </si>
  <si>
    <t xml:space="preserve">ribosomal protein S29 </t>
  </si>
  <si>
    <t>Tpi-rs11</t>
  </si>
  <si>
    <t xml:space="preserve">triosephosphate isomerase related sequence 11 </t>
  </si>
  <si>
    <t>Gm26814</t>
  </si>
  <si>
    <t xml:space="preserve">predicted gene, 26814 </t>
  </si>
  <si>
    <t>Cd248</t>
  </si>
  <si>
    <t xml:space="preserve">CD248 antigen, endosialin </t>
  </si>
  <si>
    <t>Wbscr25</t>
  </si>
  <si>
    <t xml:space="preserve">Williams Beuren syndrome chromosome region 25 (human) </t>
  </si>
  <si>
    <t>Atp5k</t>
  </si>
  <si>
    <t xml:space="preserve">ATP synthase, H+ transporting, mitochondrial F1F0 complex, subunit E </t>
  </si>
  <si>
    <t>Rps21</t>
  </si>
  <si>
    <t xml:space="preserve">ribosomal protein S21 </t>
  </si>
  <si>
    <t>Ndufa4l2</t>
  </si>
  <si>
    <t xml:space="preserve">NADH dehydrogenase (ubiquinone) 1 alpha subcomplex, 4-like 2 </t>
  </si>
  <si>
    <t>Saa3</t>
  </si>
  <si>
    <t xml:space="preserve">serum amyloid A 3 </t>
  </si>
  <si>
    <t>Hba-x</t>
  </si>
  <si>
    <t xml:space="preserve">hemoglobin X, alpha-like embryonic chain in Hba complex </t>
  </si>
  <si>
    <t>Atp5e</t>
  </si>
  <si>
    <t xml:space="preserve">ATP synthase, H+ transporting, mitochondrial F1 complex, epsilon subunit </t>
  </si>
  <si>
    <t>Gm10051</t>
  </si>
  <si>
    <t xml:space="preserve">predicted pseudogene 10051 </t>
  </si>
  <si>
    <t>Nhp2</t>
  </si>
  <si>
    <t xml:space="preserve">NHP2 ribonucleoprotein </t>
  </si>
  <si>
    <t>Gm13611</t>
  </si>
  <si>
    <t xml:space="preserve">predicted gene 13611 </t>
  </si>
  <si>
    <t>Arf5</t>
  </si>
  <si>
    <t xml:space="preserve">ADP-ribosylation factor 5 </t>
  </si>
  <si>
    <t>Ndufb7</t>
  </si>
  <si>
    <t xml:space="preserve">NADH dehydrogenase (ubiquinone) 1 beta subcomplex, 7 </t>
  </si>
  <si>
    <t>1700031M16Rik</t>
  </si>
  <si>
    <t xml:space="preserve">RIKEN cDNA 1700031M16 gene </t>
  </si>
  <si>
    <t>Prss39</t>
  </si>
  <si>
    <t xml:space="preserve">protease, serine 39 </t>
  </si>
  <si>
    <t>Rps4l</t>
  </si>
  <si>
    <t xml:space="preserve">ribosomal protein S4-like </t>
  </si>
  <si>
    <t>Chchd2</t>
  </si>
  <si>
    <t xml:space="preserve">coiled-coil-helix-coiled-coil-helix domain containing 2 </t>
  </si>
  <si>
    <t>Spink2</t>
  </si>
  <si>
    <t xml:space="preserve">serine peptidase inhibitor, Kazal type 2 </t>
  </si>
  <si>
    <t>Pmm1</t>
  </si>
  <si>
    <t xml:space="preserve">phosphomannomutase 1 </t>
  </si>
  <si>
    <t>Dynlrb2</t>
  </si>
  <si>
    <t xml:space="preserve">dynein light chain roadblock-type 2 </t>
  </si>
  <si>
    <t>Gm11361</t>
  </si>
  <si>
    <t xml:space="preserve">predicted pseudogene 11361 </t>
  </si>
  <si>
    <t>Gm3934</t>
  </si>
  <si>
    <t xml:space="preserve">predicted gene 3934 </t>
  </si>
  <si>
    <t>Rpl13</t>
  </si>
  <si>
    <t xml:space="preserve">ribosomal protein L13 </t>
  </si>
  <si>
    <t>Clpp</t>
  </si>
  <si>
    <t xml:space="preserve">caseinolytic mitochondrial matrix peptidase proteolytic subunit </t>
  </si>
  <si>
    <t>Gm7666</t>
  </si>
  <si>
    <t xml:space="preserve">predicted pseudogene 7666 </t>
  </si>
  <si>
    <t>Dmrt3</t>
  </si>
  <si>
    <t xml:space="preserve">doublesex and mab-3 related transcription factor 3 </t>
  </si>
  <si>
    <t>Rps16</t>
  </si>
  <si>
    <t xml:space="preserve">ribosomal protein S16 </t>
  </si>
  <si>
    <t>Ydjc</t>
  </si>
  <si>
    <t xml:space="preserve">YdjC homolog (bacterial) </t>
  </si>
  <si>
    <t>Prm2</t>
  </si>
  <si>
    <t xml:space="preserve">protamine 2 </t>
  </si>
  <si>
    <t>Efhd1</t>
  </si>
  <si>
    <t xml:space="preserve">EF hand domain containing 1 </t>
  </si>
  <si>
    <t>Ier5l</t>
  </si>
  <si>
    <t xml:space="preserve">immediate early response 5-like </t>
  </si>
  <si>
    <t>Rpl8</t>
  </si>
  <si>
    <t xml:space="preserve">ribosomal protein L8 </t>
  </si>
  <si>
    <t>RP23-457I3.2</t>
  </si>
  <si>
    <t>Slc15a3</t>
  </si>
  <si>
    <t xml:space="preserve">solute carrier family 15, member 3 </t>
  </si>
  <si>
    <t>Glrx5</t>
  </si>
  <si>
    <t xml:space="preserve">glutaredoxin 5 </t>
  </si>
  <si>
    <t>Psmg4</t>
  </si>
  <si>
    <t xml:space="preserve">proteasome (prosome, macropain) assembly chaperone 4 </t>
  </si>
  <si>
    <t>Tcp11</t>
  </si>
  <si>
    <t xml:space="preserve">t-complex protein 11 </t>
  </si>
  <si>
    <t>C1qb</t>
  </si>
  <si>
    <t xml:space="preserve">complement component 1, q subcomponent, beta polypeptide </t>
  </si>
  <si>
    <t>1700029H14Rik</t>
  </si>
  <si>
    <t xml:space="preserve">RIKEN cDNA 1700029H14 gene </t>
  </si>
  <si>
    <t>Bbc3</t>
  </si>
  <si>
    <t xml:space="preserve">BCL2 binding component 3 </t>
  </si>
  <si>
    <t>Tma7-ps</t>
  </si>
  <si>
    <t xml:space="preserve">translational machinery associated 7 homolog (S. cerevisiae), pseudogene </t>
  </si>
  <si>
    <t>Wdr89</t>
  </si>
  <si>
    <t xml:space="preserve">WD repeat domain 89 </t>
  </si>
  <si>
    <t>Snrpf</t>
  </si>
  <si>
    <t xml:space="preserve">small nuclear ribonucleoprotein polypeptide F </t>
  </si>
  <si>
    <t>Krtcap2</t>
  </si>
  <si>
    <t xml:space="preserve">keratinocyte associated protein 2 </t>
  </si>
  <si>
    <t>Sppl2c</t>
  </si>
  <si>
    <t xml:space="preserve">signal peptide peptidase 2C </t>
  </si>
  <si>
    <t>1110017D15Rik</t>
  </si>
  <si>
    <t xml:space="preserve">RIKEN cDNA 1110017D15 gene </t>
  </si>
  <si>
    <t>Rpsa</t>
  </si>
  <si>
    <t xml:space="preserve">ribosomal protein SA </t>
  </si>
  <si>
    <t>Ier2</t>
  </si>
  <si>
    <t xml:space="preserve">immediate early response 2 </t>
  </si>
  <si>
    <t>Rpl12</t>
  </si>
  <si>
    <t xml:space="preserve">ribosomal protein L12 </t>
  </si>
  <si>
    <t>B4galnt1</t>
  </si>
  <si>
    <t xml:space="preserve">beta-1,4-N-acetyl-galactosaminyl transferase 1 </t>
  </si>
  <si>
    <t>Dnd1</t>
  </si>
  <si>
    <t xml:space="preserve">DND microRNA-mediated repression inhibitor 1 </t>
  </si>
  <si>
    <t>Rnf148</t>
  </si>
  <si>
    <t xml:space="preserve">ring finger protein 148 </t>
  </si>
  <si>
    <t>Tex22</t>
  </si>
  <si>
    <t xml:space="preserve">testis expressed gene 22 </t>
  </si>
  <si>
    <t>Nectin4</t>
  </si>
  <si>
    <t xml:space="preserve">nectin cell adhesion molecule 4 </t>
  </si>
  <si>
    <t>1700009J07Rik</t>
  </si>
  <si>
    <t xml:space="preserve">RIKEN cDNA 1700009J07 gene </t>
  </si>
  <si>
    <t>Ndufb10</t>
  </si>
  <si>
    <t xml:space="preserve">NADH dehydrogenase (ubiquinone) 1 beta subcomplex, 10 </t>
  </si>
  <si>
    <t>1700016P04Rik</t>
  </si>
  <si>
    <t xml:space="preserve">RIKEN cDNA 1700016P04 gene </t>
  </si>
  <si>
    <t>Gm8292</t>
  </si>
  <si>
    <t xml:space="preserve">predicted gene 8292 </t>
  </si>
  <si>
    <t>Fam110a</t>
  </si>
  <si>
    <t xml:space="preserve">family with sequence similarity 110, member A </t>
  </si>
  <si>
    <t>Gm22</t>
  </si>
  <si>
    <t xml:space="preserve">predicted gene 22 </t>
  </si>
  <si>
    <t>Wnt2</t>
  </si>
  <si>
    <t xml:space="preserve">wingless-type MMTV integration site family, member 2 </t>
  </si>
  <si>
    <t>Crabp1</t>
  </si>
  <si>
    <t xml:space="preserve">cellular retinoic acid binding protein I </t>
  </si>
  <si>
    <t>Sac3d1</t>
  </si>
  <si>
    <t xml:space="preserve">SAC3 domain containing 1 </t>
  </si>
  <si>
    <t>Atp5d</t>
  </si>
  <si>
    <t xml:space="preserve">ATP synthase, H+ transporting, mitochondrial F1 complex, delta subunit </t>
  </si>
  <si>
    <t>Kcnj4</t>
  </si>
  <si>
    <t xml:space="preserve">potassium inwardly-rectifying channel, subfamily J, member 4 </t>
  </si>
  <si>
    <t>Slc22a14</t>
  </si>
  <si>
    <t xml:space="preserve">solute carrier family 22 (organic cation transporter), member 14 </t>
  </si>
  <si>
    <t>Dmrtb1</t>
  </si>
  <si>
    <t xml:space="preserve">DMRT-like family B with proline-rich C-terminal, 1 </t>
  </si>
  <si>
    <t>1110008P14Rik</t>
  </si>
  <si>
    <t xml:space="preserve">RIKEN cDNA 1110008P14 gene </t>
  </si>
  <si>
    <t>Cdc34</t>
  </si>
  <si>
    <t xml:space="preserve">cell division cycle 34 </t>
  </si>
  <si>
    <t>Crlf1</t>
  </si>
  <si>
    <t xml:space="preserve">cytokine receptor-like factor 1 </t>
  </si>
  <si>
    <t>Tgfb1</t>
  </si>
  <si>
    <t xml:space="preserve">transforming growth factor, beta 1 </t>
  </si>
  <si>
    <t>C1qa</t>
  </si>
  <si>
    <t xml:space="preserve">complement component 1, q subcomponent, alpha polypeptide </t>
  </si>
  <si>
    <t>Gm44170</t>
  </si>
  <si>
    <t xml:space="preserve">predicted gene, 44170 </t>
  </si>
  <si>
    <t>Dctpp1</t>
  </si>
  <si>
    <t xml:space="preserve">dCTP pyrophosphatase 1 </t>
  </si>
  <si>
    <t>Gstp1</t>
  </si>
  <si>
    <t xml:space="preserve">glutathione S-transferase, pi 1 </t>
  </si>
  <si>
    <t>Sdsl</t>
  </si>
  <si>
    <t xml:space="preserve">serine dehydratase-like </t>
  </si>
  <si>
    <t>Ceacam14</t>
  </si>
  <si>
    <t xml:space="preserve">carcinoembryonic antigen-related cell adhesion molecule 14 </t>
  </si>
  <si>
    <t>Rpl38-ps2</t>
  </si>
  <si>
    <t xml:space="preserve">ribosomal protein L38, pseudogene 2 </t>
  </si>
  <si>
    <t>Cox8a</t>
  </si>
  <si>
    <t xml:space="preserve">cytochrome c oxidase subunit VIIIa </t>
  </si>
  <si>
    <t>Rpl38</t>
  </si>
  <si>
    <t xml:space="preserve">ribosomal protein L38 </t>
  </si>
  <si>
    <t>Mxd3</t>
  </si>
  <si>
    <t xml:space="preserve">Max dimerization protein 3 </t>
  </si>
  <si>
    <t>Gm43984</t>
  </si>
  <si>
    <t xml:space="preserve">predicted gene, 43984 </t>
  </si>
  <si>
    <t>Scn1b</t>
  </si>
  <si>
    <t xml:space="preserve">sodium channel, voltage-gated, type I, beta </t>
  </si>
  <si>
    <t>Ptprn</t>
  </si>
  <si>
    <t xml:space="preserve">protein tyrosine phosphatase, receptor type, N </t>
  </si>
  <si>
    <t>Actrt2</t>
  </si>
  <si>
    <t xml:space="preserve">actin-related protein T2 </t>
  </si>
  <si>
    <t>Rpl37</t>
  </si>
  <si>
    <t xml:space="preserve">ribosomal protein L37 </t>
  </si>
  <si>
    <t>Ccdc169</t>
  </si>
  <si>
    <t xml:space="preserve">coiled-coil domain containing 169 </t>
  </si>
  <si>
    <t>Tcl1</t>
  </si>
  <si>
    <t xml:space="preserve">T cell lymphoma breakpoint 1 </t>
  </si>
  <si>
    <t>Nenf</t>
  </si>
  <si>
    <t xml:space="preserve">neuron derived neurotrophic factor </t>
  </si>
  <si>
    <t>Iqcf1</t>
  </si>
  <si>
    <t xml:space="preserve">IQ motif containing F1 </t>
  </si>
  <si>
    <t>Siva1</t>
  </si>
  <si>
    <t xml:space="preserve">SIVA1, apoptosis-inducing factor </t>
  </si>
  <si>
    <t>Rps20</t>
  </si>
  <si>
    <t xml:space="preserve">ribosomal protein S20 </t>
  </si>
  <si>
    <t>Acrv1</t>
  </si>
  <si>
    <t xml:space="preserve">acrosomal vesicle protein 1 </t>
  </si>
  <si>
    <t>Spaca9</t>
  </si>
  <si>
    <t xml:space="preserve">sperm acrosome associated 9 </t>
  </si>
  <si>
    <t>H2afj</t>
  </si>
  <si>
    <t xml:space="preserve">H2A histone family, member J </t>
  </si>
  <si>
    <t>Aif1</t>
  </si>
  <si>
    <t xml:space="preserve">allograft inflammatory factor 1 </t>
  </si>
  <si>
    <t>Gm4149</t>
  </si>
  <si>
    <t xml:space="preserve">predicted pseudogene 4149 </t>
  </si>
  <si>
    <t>Klhdc8a</t>
  </si>
  <si>
    <t xml:space="preserve">kelch domain containing 8A </t>
  </si>
  <si>
    <t>Rhox9</t>
  </si>
  <si>
    <t xml:space="preserve">reproductive homeobox 9 </t>
  </si>
  <si>
    <t>Ckb</t>
  </si>
  <si>
    <t xml:space="preserve">creatine kinase, brain </t>
  </si>
  <si>
    <t>Calcoco2</t>
  </si>
  <si>
    <t xml:space="preserve">calcium binding and coiled-coil domain 2 </t>
  </si>
  <si>
    <t>Tbcc</t>
  </si>
  <si>
    <t xml:space="preserve">tubulin-specific chaperone C </t>
  </si>
  <si>
    <t>Rps11-ps2</t>
  </si>
  <si>
    <t xml:space="preserve">ribosomal protein S11, pseudogene 2 </t>
  </si>
  <si>
    <t>Rps15</t>
  </si>
  <si>
    <t xml:space="preserve">ribosomal protein S15 </t>
  </si>
  <si>
    <t>Gm16089</t>
  </si>
  <si>
    <t xml:space="preserve">predicted gene 16089 </t>
  </si>
  <si>
    <t>Dppa3</t>
  </si>
  <si>
    <t xml:space="preserve">developmental pluripotency-associated 3 </t>
  </si>
  <si>
    <t>Gm7879</t>
  </si>
  <si>
    <t xml:space="preserve">predicted pseudogene 7879 </t>
  </si>
  <si>
    <t>Zbbx</t>
  </si>
  <si>
    <t xml:space="preserve">zinc finger, B-box domain containing </t>
  </si>
  <si>
    <t>Col1a1</t>
  </si>
  <si>
    <t xml:space="preserve">collagen, type I, alpha 1 </t>
  </si>
  <si>
    <t>Nol3</t>
  </si>
  <si>
    <t xml:space="preserve">nucleolar protein 3 (apoptosis repressor with CARD domain) </t>
  </si>
  <si>
    <t>Prap1</t>
  </si>
  <si>
    <t xml:space="preserve">proline-rich acidic protein 1 </t>
  </si>
  <si>
    <t>C1qc</t>
  </si>
  <si>
    <t xml:space="preserve">complement component 1, q subcomponent, C chain </t>
  </si>
  <si>
    <t>Ndufs7</t>
  </si>
  <si>
    <t xml:space="preserve">NADH dehydrogenase (ubiquinone) Fe-S protein 7 </t>
  </si>
  <si>
    <t>Iqcf5</t>
  </si>
  <si>
    <t xml:space="preserve">IQ motif containing F5 </t>
  </si>
  <si>
    <t>Gm23713</t>
  </si>
  <si>
    <t xml:space="preserve">predicted gene, 23713 </t>
  </si>
  <si>
    <t>Dlk1</t>
  </si>
  <si>
    <t xml:space="preserve">delta-like 1 homolog (Drosophila) </t>
  </si>
  <si>
    <t>Borcs6</t>
  </si>
  <si>
    <t xml:space="preserve">BLOC-1 related complex subunit 6 </t>
  </si>
  <si>
    <t>Batf3</t>
  </si>
  <si>
    <t xml:space="preserve">basic leucine zipper transcription factor, ATF-like 3 </t>
  </si>
  <si>
    <t>Capg</t>
  </si>
  <si>
    <t xml:space="preserve">capping protein (actin filament), gelsolin-like </t>
  </si>
  <si>
    <t>Gm20302</t>
  </si>
  <si>
    <t xml:space="preserve">predicted gene, 20302 </t>
  </si>
  <si>
    <t>Rps13</t>
  </si>
  <si>
    <t xml:space="preserve">ribosomal protein S13 </t>
  </si>
  <si>
    <t>Comtd1</t>
  </si>
  <si>
    <t xml:space="preserve">catechol-O-methyltransferase domain containing 1 </t>
  </si>
  <si>
    <t>Rpl18-ps2</t>
  </si>
  <si>
    <t xml:space="preserve">ribosomal protein L18, pseudogene 2 </t>
  </si>
  <si>
    <t>Gm24187</t>
  </si>
  <si>
    <t xml:space="preserve">predicted gene, 24187 </t>
  </si>
  <si>
    <t>Pgls</t>
  </si>
  <si>
    <t xml:space="preserve">6-phosphogluconolactonase </t>
  </si>
  <si>
    <t>Slc22a16</t>
  </si>
  <si>
    <t xml:space="preserve">solute carrier family 22 (organic cation transporter), member 16 </t>
  </si>
  <si>
    <t>D830044I16Rik</t>
  </si>
  <si>
    <t xml:space="preserve">RIKEN cDNA D830044I16 gene </t>
  </si>
  <si>
    <t>Gm10704</t>
  </si>
  <si>
    <t xml:space="preserve">predicted pseudogene 10704 </t>
  </si>
  <si>
    <t>Uchl1</t>
  </si>
  <si>
    <t xml:space="preserve">ubiquitin carboxy-terminal hydrolase L1 </t>
  </si>
  <si>
    <t>Adra2b</t>
  </si>
  <si>
    <t xml:space="preserve">adrenergic receptor, alpha 2b </t>
  </si>
  <si>
    <t>1700061G19Rik</t>
  </si>
  <si>
    <t xml:space="preserve">RIKEN cDNA 1700061G19 gene </t>
  </si>
  <si>
    <t>Gm15543</t>
  </si>
  <si>
    <t xml:space="preserve">predicted gene 15543 </t>
  </si>
  <si>
    <t>Gm10138</t>
  </si>
  <si>
    <t xml:space="preserve">predicted gene 10138 </t>
  </si>
  <si>
    <t>Gm12350</t>
  </si>
  <si>
    <t xml:space="preserve">predicted gene 12350 </t>
  </si>
  <si>
    <t>Naa38</t>
  </si>
  <si>
    <t xml:space="preserve">N(alpha)-acetyltransferase 38, NatC auxiliary subunit </t>
  </si>
  <si>
    <t>2610318N02Rik</t>
  </si>
  <si>
    <t xml:space="preserve">RIKEN cDNA 2610318N02 gene </t>
  </si>
  <si>
    <t>Blvrb</t>
  </si>
  <si>
    <t xml:space="preserve">biliverdin reductase B (flavin reductase (NADPH)) </t>
  </si>
  <si>
    <t>Fam24a</t>
  </si>
  <si>
    <t xml:space="preserve">family with sequence similarity 24, member A </t>
  </si>
  <si>
    <t>Romo1</t>
  </si>
  <si>
    <t xml:space="preserve">reactive oxygen species modulator 1 </t>
  </si>
  <si>
    <t>Etfb</t>
  </si>
  <si>
    <t xml:space="preserve">electron transferring flavoprotein, beta polypeptide </t>
  </si>
  <si>
    <t>Pou5f1</t>
  </si>
  <si>
    <t xml:space="preserve">POU domain, class 5, transcription factor 1 </t>
  </si>
  <si>
    <t>KIAA1683</t>
  </si>
  <si>
    <t xml:space="preserve">KIAA1683 </t>
  </si>
  <si>
    <t>Gm7901</t>
  </si>
  <si>
    <t xml:space="preserve">predicted gene 7901 </t>
  </si>
  <si>
    <t>Gm6760</t>
  </si>
  <si>
    <t xml:space="preserve">predicted gene 6760 </t>
  </si>
  <si>
    <t>Armc3</t>
  </si>
  <si>
    <t xml:space="preserve">armadillo repeat containing 3 </t>
  </si>
  <si>
    <t>Spn</t>
  </si>
  <si>
    <t xml:space="preserve">sialophorin </t>
  </si>
  <si>
    <t>Rps2</t>
  </si>
  <si>
    <t xml:space="preserve">ribosomal protein S2 </t>
  </si>
  <si>
    <t>Tssk2</t>
  </si>
  <si>
    <t xml:space="preserve">testis-specific serine kinase 2 </t>
  </si>
  <si>
    <t>Gltscr2</t>
  </si>
  <si>
    <t xml:space="preserve">glioma tumor suppressor candidate region gene 2 </t>
  </si>
  <si>
    <t>Rplp1</t>
  </si>
  <si>
    <t xml:space="preserve">ribosomal protein, large, P1 </t>
  </si>
  <si>
    <t>Pf4</t>
  </si>
  <si>
    <t xml:space="preserve">platelet factor 4 </t>
  </si>
  <si>
    <t>Hand1</t>
  </si>
  <si>
    <t xml:space="preserve">heart and neural crest derivatives expressed transcript 1 </t>
  </si>
  <si>
    <t>Rps12</t>
  </si>
  <si>
    <t xml:space="preserve">ribosomal protein S12 </t>
  </si>
  <si>
    <t>Rpl13a</t>
  </si>
  <si>
    <t xml:space="preserve">ribosomal protein L13A </t>
  </si>
  <si>
    <t>Tfeb</t>
  </si>
  <si>
    <t xml:space="preserve">transcription factor EB </t>
  </si>
  <si>
    <t>Mrps12</t>
  </si>
  <si>
    <t xml:space="preserve">mitochondrial ribosomal protein S12 </t>
  </si>
  <si>
    <t>Znhit1</t>
  </si>
  <si>
    <t xml:space="preserve">zinc finger, HIT domain containing 1 </t>
  </si>
  <si>
    <t>Id1</t>
  </si>
  <si>
    <t xml:space="preserve">inhibitor of DNA binding 1 </t>
  </si>
  <si>
    <t>Tekt1</t>
  </si>
  <si>
    <t xml:space="preserve">tektin 1 </t>
  </si>
  <si>
    <t>Gipc1</t>
  </si>
  <si>
    <t xml:space="preserve">GIPC PDZ domain containing family, member 1 </t>
  </si>
  <si>
    <t>Hspbp1</t>
  </si>
  <si>
    <t xml:space="preserve">HSPA (heat shock 70kDa) binding protein, cytoplasmic cochaperone 1 </t>
  </si>
  <si>
    <t>Eif4ebp1</t>
  </si>
  <si>
    <t xml:space="preserve">eukaryotic translation initiation factor 4E binding protein 1 </t>
  </si>
  <si>
    <t>Mdk</t>
  </si>
  <si>
    <t xml:space="preserve">midkine </t>
  </si>
  <si>
    <t>Gm6158</t>
  </si>
  <si>
    <t xml:space="preserve">predicted gene 6158 </t>
  </si>
  <si>
    <t>Psmb5</t>
  </si>
  <si>
    <t xml:space="preserve">proteasome (prosome, macropain) subunit, beta type 5 </t>
  </si>
  <si>
    <t>Prph</t>
  </si>
  <si>
    <t xml:space="preserve">peripherin </t>
  </si>
  <si>
    <t>Spa17</t>
  </si>
  <si>
    <t xml:space="preserve">sperm autoantigenic protein 17 </t>
  </si>
  <si>
    <t>Nme2</t>
  </si>
  <si>
    <t xml:space="preserve">NME/NM23 nucleoside diphosphate kinase 2 </t>
  </si>
  <si>
    <t>Uqcrq</t>
  </si>
  <si>
    <t xml:space="preserve">ubiquinol-cytochrome c reductase, complex III subunit VII </t>
  </si>
  <si>
    <t>Ttr</t>
  </si>
  <si>
    <t xml:space="preserve">transthyretin </t>
  </si>
  <si>
    <t>Tmigd3</t>
  </si>
  <si>
    <t xml:space="preserve">transmembrane and immunoglobulin domain containing 3 </t>
  </si>
  <si>
    <t>1700016C15Rik</t>
  </si>
  <si>
    <t xml:space="preserve">RIKEN cDNA 1700016C15 gene </t>
  </si>
  <si>
    <t>Prss37</t>
  </si>
  <si>
    <t xml:space="preserve">protease, serine 37 </t>
  </si>
  <si>
    <t>Spink1</t>
  </si>
  <si>
    <t xml:space="preserve">serine peptidase inhibitor, Kazal type 1 </t>
  </si>
  <si>
    <t>Rpl9-ps6</t>
  </si>
  <si>
    <t xml:space="preserve">ribosomal protein L9, pseudogene 6 </t>
  </si>
  <si>
    <t>2810428I15Rik</t>
  </si>
  <si>
    <t xml:space="preserve">RIKEN cDNA 2810428I15 gene </t>
  </si>
  <si>
    <t>Cyp26b1</t>
  </si>
  <si>
    <t xml:space="preserve">cytochrome P450, family 26, subfamily b, polypeptide 1 </t>
  </si>
  <si>
    <t>Sco2</t>
  </si>
  <si>
    <t xml:space="preserve">SCO2 cytochrome c oxidase assembly protein </t>
  </si>
  <si>
    <t>Rasip1</t>
  </si>
  <si>
    <t xml:space="preserve">Ras interacting protein 1 </t>
  </si>
  <si>
    <t>Fscn1</t>
  </si>
  <si>
    <t xml:space="preserve">fascin actin-bundling protein 1 </t>
  </si>
  <si>
    <t>Mt1</t>
  </si>
  <si>
    <t xml:space="preserve">metallothionein 1 </t>
  </si>
  <si>
    <t>Actl7b</t>
  </si>
  <si>
    <t xml:space="preserve">actin-like 7b </t>
  </si>
  <si>
    <t>Snrpg</t>
  </si>
  <si>
    <t xml:space="preserve">small nuclear ribonucleoprotein polypeptide G </t>
  </si>
  <si>
    <t>Theg</t>
  </si>
  <si>
    <t xml:space="preserve">testicular haploid expressed gene </t>
  </si>
  <si>
    <t>Gatsl3</t>
  </si>
  <si>
    <t xml:space="preserve">GATS protein-like 3 </t>
  </si>
  <si>
    <t>Rps27rt</t>
  </si>
  <si>
    <t xml:space="preserve">ribosomal protein S27, retrogene </t>
  </si>
  <si>
    <t>Uqcc2</t>
  </si>
  <si>
    <t xml:space="preserve">ubiquinol-cytochrome c reductase complex assembly factor 2 </t>
  </si>
  <si>
    <t>Rpl35</t>
  </si>
  <si>
    <t xml:space="preserve">ribosomal protein L35 </t>
  </si>
  <si>
    <t>Alkbh7</t>
  </si>
  <si>
    <t xml:space="preserve">alkB homolog 7 </t>
  </si>
  <si>
    <t>Trmt112</t>
  </si>
  <si>
    <t xml:space="preserve">tRNA methyltransferase 11-2 </t>
  </si>
  <si>
    <t>Mrpl54</t>
  </si>
  <si>
    <t xml:space="preserve">mitochondrial ribosomal protein L54 </t>
  </si>
  <si>
    <t>RP23-112I20.5</t>
  </si>
  <si>
    <t>Cd55b</t>
  </si>
  <si>
    <t xml:space="preserve">CD55 molecule, decay accelerating factor for complement B </t>
  </si>
  <si>
    <t>Metrn</t>
  </si>
  <si>
    <t xml:space="preserve">meteorin, glial cell differentiation regulator </t>
  </si>
  <si>
    <t>Gm14303</t>
  </si>
  <si>
    <t xml:space="preserve">predicted gene 14303 </t>
  </si>
  <si>
    <t>Smdt1</t>
  </si>
  <si>
    <t xml:space="preserve">single-pass membrane protein with aspartate rich tail 1 </t>
  </si>
  <si>
    <t>Mrpl12</t>
  </si>
  <si>
    <t xml:space="preserve">mitochondrial ribosomal protein L12 </t>
  </si>
  <si>
    <t>Ndufs6</t>
  </si>
  <si>
    <t xml:space="preserve">NADH dehydrogenase (ubiquinone) Fe-S protein 6 </t>
  </si>
  <si>
    <t>Rps13-ps2</t>
  </si>
  <si>
    <t xml:space="preserve">ribosomal protein S13, pseudogene 2 </t>
  </si>
  <si>
    <t>Rps24-ps3</t>
  </si>
  <si>
    <t xml:space="preserve">ribosomal protein S24, pseudogene 3 </t>
  </si>
  <si>
    <t>Actn3</t>
  </si>
  <si>
    <t xml:space="preserve">actinin alpha 3 </t>
  </si>
  <si>
    <t>Cacng4</t>
  </si>
  <si>
    <t xml:space="preserve">calcium channel, voltage-dependent, gamma subunit 4 </t>
  </si>
  <si>
    <t>Gm5436</t>
  </si>
  <si>
    <t xml:space="preserve">predicted pseudogene 5436 </t>
  </si>
  <si>
    <t>Gpx1</t>
  </si>
  <si>
    <t xml:space="preserve">glutathione peroxidase 1 </t>
  </si>
  <si>
    <t>Rbmxl2</t>
  </si>
  <si>
    <t xml:space="preserve">RNA binding motif protein, X-linked-like 2 </t>
  </si>
  <si>
    <t>C1qtnf2</t>
  </si>
  <si>
    <t xml:space="preserve">C1q and tumor necrosis factor related protein 2 </t>
  </si>
  <si>
    <t>2200002D01Rik</t>
  </si>
  <si>
    <t xml:space="preserve">RIKEN cDNA 2200002D01 gene </t>
  </si>
  <si>
    <t>Stmn2</t>
  </si>
  <si>
    <t xml:space="preserve">stathmin-like 2 </t>
  </si>
  <si>
    <t>Pet100</t>
  </si>
  <si>
    <t xml:space="preserve">PET100 homolog </t>
  </si>
  <si>
    <t>Stard10</t>
  </si>
  <si>
    <t xml:space="preserve">START domain containing 10 </t>
  </si>
  <si>
    <t>Sncg</t>
  </si>
  <si>
    <t xml:space="preserve">synuclein, gamma </t>
  </si>
  <si>
    <t>Rpl11</t>
  </si>
  <si>
    <t xml:space="preserve">ribosomal protein L11 </t>
  </si>
  <si>
    <t>Rpl27a</t>
  </si>
  <si>
    <t xml:space="preserve">ribosomal protein L27A </t>
  </si>
  <si>
    <t>Rpl21-ps8</t>
  </si>
  <si>
    <t xml:space="preserve">ribosomal protein L21, pseudogene 8 </t>
  </si>
  <si>
    <t>Cilp2</t>
  </si>
  <si>
    <t xml:space="preserve">cartilage intermediate layer protein 2 </t>
  </si>
  <si>
    <t>Gm7536</t>
  </si>
  <si>
    <t xml:space="preserve">predicted gene 7536 </t>
  </si>
  <si>
    <t>Klf2</t>
  </si>
  <si>
    <t xml:space="preserve">Kruppel-like factor 2 (lung) </t>
  </si>
  <si>
    <t>Pebp1</t>
  </si>
  <si>
    <t xml:space="preserve">phosphatidylethanolamine binding protein 1 </t>
  </si>
  <si>
    <t>Sec61b</t>
  </si>
  <si>
    <t xml:space="preserve">Sec61 beta subunit </t>
  </si>
  <si>
    <t>Sfrp2</t>
  </si>
  <si>
    <t xml:space="preserve">secreted frizzled-related protein 2 </t>
  </si>
  <si>
    <t>4930407I10Rik</t>
  </si>
  <si>
    <t xml:space="preserve">RIKEN cDNA 4930407I10 gene </t>
  </si>
  <si>
    <t>RP24-423G4.3</t>
  </si>
  <si>
    <t>Rhox6</t>
  </si>
  <si>
    <t xml:space="preserve">reproductive homeobox 6 </t>
  </si>
  <si>
    <t>1700001K19Rik</t>
  </si>
  <si>
    <t xml:space="preserve">RIKEN cDNA 1700001K19 gene </t>
  </si>
  <si>
    <t>Rpl36a-ps2</t>
  </si>
  <si>
    <t xml:space="preserve">ribosomal protein L36A, pseudogene 2 </t>
  </si>
  <si>
    <t>Lrrc18</t>
  </si>
  <si>
    <t xml:space="preserve">leucine rich repeat containing 18 </t>
  </si>
  <si>
    <t>Gm4735</t>
  </si>
  <si>
    <t xml:space="preserve">predicted gene 4735 </t>
  </si>
  <si>
    <t>Eva1b</t>
  </si>
  <si>
    <t xml:space="preserve">eva-1 homolog B (C. elegans) </t>
  </si>
  <si>
    <t>Cyp11a1</t>
  </si>
  <si>
    <t xml:space="preserve">cytochrome P450, family 11, subfamily a, polypeptide 1 </t>
  </si>
  <si>
    <t>Tpbpb</t>
  </si>
  <si>
    <t xml:space="preserve">trophoblast specific protein beta </t>
  </si>
  <si>
    <t>Endog</t>
  </si>
  <si>
    <t xml:space="preserve">endonuclease G </t>
  </si>
  <si>
    <t>Slc16a3</t>
  </si>
  <si>
    <t xml:space="preserve">solute carrier family 16 (monocarboxylic acid transporters), member 3 </t>
  </si>
  <si>
    <t>Cxx1a</t>
  </si>
  <si>
    <t xml:space="preserve">CAAX box 1A </t>
  </si>
  <si>
    <t>Krt8</t>
  </si>
  <si>
    <t xml:space="preserve">keratin 8 </t>
  </si>
  <si>
    <t>Cbln1</t>
  </si>
  <si>
    <t xml:space="preserve">cerebellin 1 precursor protein </t>
  </si>
  <si>
    <t>Gm10076</t>
  </si>
  <si>
    <t xml:space="preserve">predicted gene 10076 </t>
  </si>
  <si>
    <t>Mrpl34</t>
  </si>
  <si>
    <t xml:space="preserve">mitochondrial ribosomal protein L34 </t>
  </si>
  <si>
    <t>Polr2f</t>
  </si>
  <si>
    <t xml:space="preserve">polymerase (RNA) II (DNA directed) polypeptide F </t>
  </si>
  <si>
    <t>Fth1</t>
  </si>
  <si>
    <t xml:space="preserve">ferritin heavy polypeptide 1 </t>
  </si>
  <si>
    <t>Slc25a29</t>
  </si>
  <si>
    <t xml:space="preserve">solute carrier family 25 (mitochondrial carrier, palmitoylcarnitine transporter), member 29 </t>
  </si>
  <si>
    <t>Gm3375</t>
  </si>
  <si>
    <t xml:space="preserve">predicted gene 3375 </t>
  </si>
  <si>
    <t>Apoc1</t>
  </si>
  <si>
    <t xml:space="preserve">apolipoprotein C-I </t>
  </si>
  <si>
    <t>Csrp2</t>
  </si>
  <si>
    <t xml:space="preserve">cysteine and glycine-rich protein 2 </t>
  </si>
  <si>
    <t>Lsm4</t>
  </si>
  <si>
    <t xml:space="preserve">LSM4 homolog, U6 small nuclear RNA and mRNA degradation associated </t>
  </si>
  <si>
    <t>Eif5al3-ps</t>
  </si>
  <si>
    <t xml:space="preserve">eukaryotic translation initiation factor 5A-like 3, pseudogene </t>
  </si>
  <si>
    <t>Rps10-ps1</t>
  </si>
  <si>
    <t xml:space="preserve">ribosomal protein S10, pseudogene 1 </t>
  </si>
  <si>
    <t>Tuba1a</t>
  </si>
  <si>
    <t xml:space="preserve">tubulin, alpha 1A </t>
  </si>
  <si>
    <t>Ptp4a3</t>
  </si>
  <si>
    <t xml:space="preserve">protein tyrosine phosphatase 4a3 </t>
  </si>
  <si>
    <t>Bmyc</t>
  </si>
  <si>
    <t xml:space="preserve">brain expressed myelocytomatosis oncogene </t>
  </si>
  <si>
    <t>Gm16226</t>
  </si>
  <si>
    <t xml:space="preserve">predicted gene 16226 </t>
  </si>
  <si>
    <t>Slc9a3r1</t>
  </si>
  <si>
    <t xml:space="preserve">solute carrier family 9 (sodium/hydrogen exchanger), member 3 regulator 1 </t>
  </si>
  <si>
    <t>0610012G03Rik</t>
  </si>
  <si>
    <t xml:space="preserve">RIKEN cDNA 0610012G03 gene </t>
  </si>
  <si>
    <t>Rpsa-ps1</t>
  </si>
  <si>
    <t xml:space="preserve">ribosomal protein SA, pseudogene 1 </t>
  </si>
  <si>
    <t>Snhg8</t>
  </si>
  <si>
    <t xml:space="preserve">small nucleolar RNA host gene 8 </t>
  </si>
  <si>
    <t>Rpl29</t>
  </si>
  <si>
    <t xml:space="preserve">ribosomal protein L29 </t>
  </si>
  <si>
    <t>Gm5812</t>
  </si>
  <si>
    <t xml:space="preserve">predicted gene 5812 </t>
  </si>
  <si>
    <t>Cox7a1</t>
  </si>
  <si>
    <t xml:space="preserve">cytochrome c oxidase subunit VIIa 1 </t>
  </si>
  <si>
    <t>Syt5</t>
  </si>
  <si>
    <t xml:space="preserve">synaptotagmin V </t>
  </si>
  <si>
    <t>Cabp7</t>
  </si>
  <si>
    <t xml:space="preserve">calcium binding protein 7 </t>
  </si>
  <si>
    <t>Rps26</t>
  </si>
  <si>
    <t xml:space="preserve">ribosomal protein S26 </t>
  </si>
  <si>
    <t>Gm9774</t>
  </si>
  <si>
    <t xml:space="preserve">predicted pseudogene 9774 </t>
  </si>
  <si>
    <t>Gm12254</t>
  </si>
  <si>
    <t xml:space="preserve">predicted gene 12254 </t>
  </si>
  <si>
    <t>Gm17383</t>
  </si>
  <si>
    <t xml:space="preserve">predicted gene, 17383 </t>
  </si>
  <si>
    <t>1700010D01Rik</t>
  </si>
  <si>
    <t xml:space="preserve">RIKEN cDNA 1700010D01 gene </t>
  </si>
  <si>
    <t>Phb</t>
  </si>
  <si>
    <t xml:space="preserve">prohibitin </t>
  </si>
  <si>
    <t>Tmem114</t>
  </si>
  <si>
    <t xml:space="preserve">transmembrane protein 114 </t>
  </si>
  <si>
    <t>Slc25a39</t>
  </si>
  <si>
    <t xml:space="preserve">solute carrier family 25, member 39 </t>
  </si>
  <si>
    <t>Snrpd2</t>
  </si>
  <si>
    <t xml:space="preserve">small nuclear ribonucleoprotein D2 </t>
  </si>
  <si>
    <t>Spp2</t>
  </si>
  <si>
    <t xml:space="preserve">secreted phosphoprotein 2 </t>
  </si>
  <si>
    <t>C1ql1</t>
  </si>
  <si>
    <t xml:space="preserve">complement component 1, q subcomponent-like 1 </t>
  </si>
  <si>
    <t>Eif6</t>
  </si>
  <si>
    <t xml:space="preserve">eukaryotic translation initiation factor 6 </t>
  </si>
  <si>
    <t>2410006H16Rik</t>
  </si>
  <si>
    <t xml:space="preserve">RIKEN cDNA 2410006H16 gene </t>
  </si>
  <si>
    <t>Cdk2ap2</t>
  </si>
  <si>
    <t xml:space="preserve">CDK2-associated protein 2 </t>
  </si>
  <si>
    <t>Impdh2</t>
  </si>
  <si>
    <t xml:space="preserve">inosine 5'-phosphate dehydrogenase 2 </t>
  </si>
  <si>
    <t>Lyl1</t>
  </si>
  <si>
    <t xml:space="preserve">lymphoblastomic leukemia 1 </t>
  </si>
  <si>
    <t>Rps27a</t>
  </si>
  <si>
    <t xml:space="preserve">ribosomal protein S27A </t>
  </si>
  <si>
    <t>Eef1g</t>
  </si>
  <si>
    <t xml:space="preserve">eukaryotic translation elongation factor 1 gamma </t>
  </si>
  <si>
    <t>Fam195a</t>
  </si>
  <si>
    <t xml:space="preserve">family with sequence similarity 195, member A </t>
  </si>
  <si>
    <t>Perp</t>
  </si>
  <si>
    <t xml:space="preserve">PERP, TP53 apoptosis effector </t>
  </si>
  <si>
    <t>Krt18</t>
  </si>
  <si>
    <t xml:space="preserve">keratin 18 </t>
  </si>
  <si>
    <t>Wscd1</t>
  </si>
  <si>
    <t xml:space="preserve">WSC domain containing 1 </t>
  </si>
  <si>
    <t>Tdpx-ps1</t>
  </si>
  <si>
    <t xml:space="preserve">thioredoxin peroxidase, pseudogene 1 </t>
  </si>
  <si>
    <t>Cldn11</t>
  </si>
  <si>
    <t xml:space="preserve">claudin 11 </t>
  </si>
  <si>
    <t>Gm29562</t>
  </si>
  <si>
    <t xml:space="preserve">predicted gene 29562 </t>
  </si>
  <si>
    <t>Cdt1</t>
  </si>
  <si>
    <t xml:space="preserve">chromatin licensing and DNA replication factor 1 </t>
  </si>
  <si>
    <t>Gm8355</t>
  </si>
  <si>
    <t xml:space="preserve">predicted pseudogene 8355 </t>
  </si>
  <si>
    <t>Rps23</t>
  </si>
  <si>
    <t xml:space="preserve">ribosomal protein S23 </t>
  </si>
  <si>
    <t>Anp32b</t>
  </si>
  <si>
    <t xml:space="preserve">acidic (leucine-rich) nuclear phosphoprotein 32 family, member B </t>
  </si>
  <si>
    <t>Rhox2a</t>
  </si>
  <si>
    <t xml:space="preserve">reproductive homeobox 2A </t>
  </si>
  <si>
    <t>Hoxc10</t>
  </si>
  <si>
    <t xml:space="preserve">homeobox C10 </t>
  </si>
  <si>
    <t>Igfbp2</t>
  </si>
  <si>
    <t xml:space="preserve">insulin-like growth factor binding protein 2 </t>
  </si>
  <si>
    <t>Eif1</t>
  </si>
  <si>
    <t xml:space="preserve">eukaryotic translation initiation factor 1 </t>
  </si>
  <si>
    <t>Aprt</t>
  </si>
  <si>
    <t xml:space="preserve">adenine phosphoribosyl transferase </t>
  </si>
  <si>
    <t>Foxs1</t>
  </si>
  <si>
    <t xml:space="preserve">forkhead box S1 </t>
  </si>
  <si>
    <t>Lrrc8a</t>
  </si>
  <si>
    <t xml:space="preserve">leucine rich repeat containing 8A </t>
  </si>
  <si>
    <t>Hck</t>
  </si>
  <si>
    <t xml:space="preserve">hemopoietic cell kinase </t>
  </si>
  <si>
    <t>Cox6a1</t>
  </si>
  <si>
    <t xml:space="preserve">cytochrome c oxidase subunit VIa polypeptide 1 </t>
  </si>
  <si>
    <t>Dut</t>
  </si>
  <si>
    <t xml:space="preserve">deoxyuridine triphosphatase </t>
  </si>
  <si>
    <t>Rbm38</t>
  </si>
  <si>
    <t xml:space="preserve">RNA binding motif protein 38 </t>
  </si>
  <si>
    <t>Rpl19-ps1</t>
  </si>
  <si>
    <t xml:space="preserve">ribosomal protein L19, pseudogene 1 </t>
  </si>
  <si>
    <t>Gm5941</t>
  </si>
  <si>
    <t xml:space="preserve">predicted gene 5941 </t>
  </si>
  <si>
    <t>S100a10</t>
  </si>
  <si>
    <t xml:space="preserve">S100 calcium binding protein A10 (calpactin) </t>
  </si>
  <si>
    <t>Rpl39</t>
  </si>
  <si>
    <t xml:space="preserve">ribosomal protein L39 </t>
  </si>
  <si>
    <t>Lmo1</t>
  </si>
  <si>
    <t xml:space="preserve">LIM domain only 1 </t>
  </si>
  <si>
    <t>Cdkn1c</t>
  </si>
  <si>
    <t xml:space="preserve">cyclin-dependent kinase inhibitor 1C (P57) </t>
  </si>
  <si>
    <t>Spr</t>
  </si>
  <si>
    <t xml:space="preserve">sepiapterin reductase </t>
  </si>
  <si>
    <t>Pgp</t>
  </si>
  <si>
    <t xml:space="preserve">phosphoglycolate phosphatase </t>
  </si>
  <si>
    <t>Prm1</t>
  </si>
  <si>
    <t xml:space="preserve">protamine 1 </t>
  </si>
  <si>
    <t>Rpl21</t>
  </si>
  <si>
    <t xml:space="preserve">ribosomal protein L21 </t>
  </si>
  <si>
    <t>Atp8b3</t>
  </si>
  <si>
    <t xml:space="preserve">ATPase, class I, type 8B, member 3 </t>
  </si>
  <si>
    <t>BC002163</t>
  </si>
  <si>
    <t xml:space="preserve">cDNA sequence BC002163 </t>
  </si>
  <si>
    <t>Elf3</t>
  </si>
  <si>
    <t xml:space="preserve">E74-like factor 3 </t>
  </si>
  <si>
    <t>Bex1</t>
  </si>
  <si>
    <t xml:space="preserve">brain expressed X-linked 1 </t>
  </si>
  <si>
    <t>Banf2</t>
  </si>
  <si>
    <t xml:space="preserve">barrier to autointegration factor 2 </t>
  </si>
  <si>
    <t>S100a16</t>
  </si>
  <si>
    <t xml:space="preserve">S100 calcium binding protein A16 </t>
  </si>
  <si>
    <t>Cst3</t>
  </si>
  <si>
    <t xml:space="preserve">cystatin C </t>
  </si>
  <si>
    <t>Rps6kl1</t>
  </si>
  <si>
    <t xml:space="preserve">ribosomal protein S6 kinase-like 1 </t>
  </si>
  <si>
    <t>Cltb</t>
  </si>
  <si>
    <t xml:space="preserve">clathrin, light polypeptide (Lcb) </t>
  </si>
  <si>
    <t>Ppp1r1a</t>
  </si>
  <si>
    <t xml:space="preserve">protein phosphatase 1, regulatory (inhibitor) subunit 1A </t>
  </si>
  <si>
    <t>Rps28</t>
  </si>
  <si>
    <t xml:space="preserve">ribosomal protein S28 </t>
  </si>
  <si>
    <t>Fam213b</t>
  </si>
  <si>
    <t xml:space="preserve">family with sequence similarity 213, member B </t>
  </si>
  <si>
    <t>Nefl</t>
  </si>
  <si>
    <t xml:space="preserve">neurofilament, light polypeptide </t>
  </si>
  <si>
    <t>A230065H16Rik</t>
  </si>
  <si>
    <t xml:space="preserve">RIKEN cDNA A230065H16 gene </t>
  </si>
  <si>
    <t>Uqcc3</t>
  </si>
  <si>
    <t xml:space="preserve">ubiquinol-cytochrome c reductase complex assembly factor 3 </t>
  </si>
  <si>
    <t>Rgma</t>
  </si>
  <si>
    <t xml:space="preserve">repulsive guidance molecule family member A </t>
  </si>
  <si>
    <t>Il3ra</t>
  </si>
  <si>
    <t xml:space="preserve">interleukin 3 receptor, alpha chain </t>
  </si>
  <si>
    <t>Alkbh2</t>
  </si>
  <si>
    <t xml:space="preserve">alkB homolog 2, alpha-ketoglutarate-dependent dioxygenase </t>
  </si>
  <si>
    <t>Rpl23a-ps3</t>
  </si>
  <si>
    <t xml:space="preserve">ribosomal protein L23A, pseudogene 3 </t>
  </si>
  <si>
    <t>Mrpl28</t>
  </si>
  <si>
    <t xml:space="preserve">mitochondrial ribosomal protein L28 </t>
  </si>
  <si>
    <t>Loxl1</t>
  </si>
  <si>
    <t xml:space="preserve">lysyl oxidase-like 1 </t>
  </si>
  <si>
    <t>Gm6170</t>
  </si>
  <si>
    <t xml:space="preserve">predicted gene 6170 </t>
  </si>
  <si>
    <t>Rps9</t>
  </si>
  <si>
    <t xml:space="preserve">ribosomal protein S9 </t>
  </si>
  <si>
    <t>Slc52a3</t>
  </si>
  <si>
    <t xml:space="preserve">solute carrier protein family 52, member 3 </t>
  </si>
  <si>
    <t>Ly6d</t>
  </si>
  <si>
    <t xml:space="preserve">lymphocyte antigen 6 complex, locus D </t>
  </si>
  <si>
    <t>Hcfc1r1</t>
  </si>
  <si>
    <t xml:space="preserve">host cell factor C1 regulator 1 (XPO1-dependent) </t>
  </si>
  <si>
    <t>Ppan</t>
  </si>
  <si>
    <t xml:space="preserve">peter pan homolog (Drosophila) </t>
  </si>
  <si>
    <t>Cxx1b</t>
  </si>
  <si>
    <t xml:space="preserve">CAAX box 1B </t>
  </si>
  <si>
    <t>Rpp25l</t>
  </si>
  <si>
    <t xml:space="preserve">ribonuclease P/MRP 25 subunit-like </t>
  </si>
  <si>
    <t>Tuba1b</t>
  </si>
  <si>
    <t xml:space="preserve">tubulin, alpha 1B </t>
  </si>
  <si>
    <t>Rpl6</t>
  </si>
  <si>
    <t xml:space="preserve">ribosomal protein L6 </t>
  </si>
  <si>
    <t>Mdfi</t>
  </si>
  <si>
    <t xml:space="preserve">MyoD family inhibitor </t>
  </si>
  <si>
    <t>Glo1</t>
  </si>
  <si>
    <t xml:space="preserve">glyoxalase 1 </t>
  </si>
  <si>
    <t>Gm12918</t>
  </si>
  <si>
    <t xml:space="preserve">predicted gene 12918 </t>
  </si>
  <si>
    <t>Twist2</t>
  </si>
  <si>
    <t xml:space="preserve">twist basic helix-loop-helix transcription factor 2 </t>
  </si>
  <si>
    <t>Ms4a13</t>
  </si>
  <si>
    <t xml:space="preserve">membrane-spanning 4-domains, subfamily A, member 13 </t>
  </si>
  <si>
    <t>Nutm1</t>
  </si>
  <si>
    <t xml:space="preserve">NUT midline carcinoma, family member 1 </t>
  </si>
  <si>
    <t>BC048502</t>
  </si>
  <si>
    <t xml:space="preserve">cDNA sequence BC048502 </t>
  </si>
  <si>
    <t>Clta</t>
  </si>
  <si>
    <t xml:space="preserve">clathrin, light polypeptide (Lca) </t>
  </si>
  <si>
    <t>Rangrf</t>
  </si>
  <si>
    <t xml:space="preserve">RAN guanine nucleotide release factor </t>
  </si>
  <si>
    <t>Paqr4</t>
  </si>
  <si>
    <t xml:space="preserve">progestin and adipoQ receptor family member IV </t>
  </si>
  <si>
    <t>Rpl18</t>
  </si>
  <si>
    <t xml:space="preserve">ribosomal protein L18 </t>
  </si>
  <si>
    <t>Fabp3</t>
  </si>
  <si>
    <t xml:space="preserve">fatty acid binding protein 3, muscle and heart </t>
  </si>
  <si>
    <t>Nbl1</t>
  </si>
  <si>
    <t xml:space="preserve">neuroblastoma, suppression of tumorigenicity 1 </t>
  </si>
  <si>
    <t>Trim47</t>
  </si>
  <si>
    <t xml:space="preserve">tripartite motif-containing 47 </t>
  </si>
  <si>
    <t>Chpf</t>
  </si>
  <si>
    <t xml:space="preserve">chondroitin polymerizing factor </t>
  </si>
  <si>
    <t>Gm5620</t>
  </si>
  <si>
    <t xml:space="preserve">predicted gene 5620 </t>
  </si>
  <si>
    <t>Rpl18a</t>
  </si>
  <si>
    <t xml:space="preserve">ribosomal protein L18A </t>
  </si>
  <si>
    <t>Rpl14</t>
  </si>
  <si>
    <t xml:space="preserve">ribosomal protein L14 </t>
  </si>
  <si>
    <t>Gm13092</t>
  </si>
  <si>
    <t xml:space="preserve">predicted gene 13092 </t>
  </si>
  <si>
    <t>Rabac1</t>
  </si>
  <si>
    <t xml:space="preserve">Rab acceptor 1 (prenylated) </t>
  </si>
  <si>
    <t>Ndufb11</t>
  </si>
  <si>
    <t xml:space="preserve">NADH dehydrogenase (ubiquinone) 1 beta subcomplex, 11 </t>
  </si>
  <si>
    <t>Lamc3</t>
  </si>
  <si>
    <t xml:space="preserve">laminin gamma 3 </t>
  </si>
  <si>
    <t>Tnfsf12</t>
  </si>
  <si>
    <t xml:space="preserve">tumor necrosis factor (ligand) superfamily, member 12 </t>
  </si>
  <si>
    <t>Aard</t>
  </si>
  <si>
    <t xml:space="preserve">alanine and arginine rich domain containing protein </t>
  </si>
  <si>
    <t>Eif4a3</t>
  </si>
  <si>
    <t xml:space="preserve">eukaryotic translation initiation factor 4A3 </t>
  </si>
  <si>
    <t>Prr5</t>
  </si>
  <si>
    <t xml:space="preserve">proline rich 5 (renal) </t>
  </si>
  <si>
    <t>Hlx</t>
  </si>
  <si>
    <t xml:space="preserve">H2.0-like homeobox </t>
  </si>
  <si>
    <t>Phlda2</t>
  </si>
  <si>
    <t xml:space="preserve">pleckstrin homology like domain, family A, member 2 </t>
  </si>
  <si>
    <t>Bri3</t>
  </si>
  <si>
    <t xml:space="preserve">brain protein I3 </t>
  </si>
  <si>
    <t>Aurkaip1</t>
  </si>
  <si>
    <t xml:space="preserve">aurora kinase A interacting protein 1 </t>
  </si>
  <si>
    <t>Rnf26</t>
  </si>
  <si>
    <t xml:space="preserve">ring finger protein 26 </t>
  </si>
  <si>
    <t>Pcyox1l</t>
  </si>
  <si>
    <t xml:space="preserve">prenylcysteine oxidase 1 like </t>
  </si>
  <si>
    <t>Igfbpl1</t>
  </si>
  <si>
    <t xml:space="preserve">insulin-like growth factor binding protein-like 1 </t>
  </si>
  <si>
    <t>Gata5</t>
  </si>
  <si>
    <t xml:space="preserve">GATA binding protein 5 </t>
  </si>
  <si>
    <t>Mesdc1</t>
  </si>
  <si>
    <t xml:space="preserve">mesoderm development candidate 1 </t>
  </si>
  <si>
    <t>Gm6560</t>
  </si>
  <si>
    <t xml:space="preserve">predicted gene 6560 </t>
  </si>
  <si>
    <t>Mrfap1</t>
  </si>
  <si>
    <t xml:space="preserve">Morf4 family associated protein 1 </t>
  </si>
  <si>
    <t>Cdx2</t>
  </si>
  <si>
    <t xml:space="preserve">caudal type homeobox 2 </t>
  </si>
  <si>
    <t>Gm4859</t>
  </si>
  <si>
    <t xml:space="preserve">predicted gene 4859 </t>
  </si>
  <si>
    <t>Tmem97</t>
  </si>
  <si>
    <t xml:space="preserve">transmembrane protein 97 </t>
  </si>
  <si>
    <t>Fabp5</t>
  </si>
  <si>
    <t xml:space="preserve">fatty acid binding protein 5, epidermal </t>
  </si>
  <si>
    <t>Rpl28</t>
  </si>
  <si>
    <t xml:space="preserve">ribosomal protein L28 </t>
  </si>
  <si>
    <t>S100a13</t>
  </si>
  <si>
    <t xml:space="preserve">S100 calcium binding protein A13 </t>
  </si>
  <si>
    <t>Tspan17</t>
  </si>
  <si>
    <t xml:space="preserve">tetraspanin 17 </t>
  </si>
  <si>
    <t>Uqcr10</t>
  </si>
  <si>
    <t xml:space="preserve">ubiquinol-cytochrome c reductase, complex III subunit X </t>
  </si>
  <si>
    <t>Rps13-ps1</t>
  </si>
  <si>
    <t xml:space="preserve">ribosomal protein S13, pseudogene 1 </t>
  </si>
  <si>
    <t>Rbfa</t>
  </si>
  <si>
    <t xml:space="preserve">ribosome binding factor A </t>
  </si>
  <si>
    <t>Vkorc1</t>
  </si>
  <si>
    <t xml:space="preserve">vitamin K epoxide reductase complex, subunit 1 </t>
  </si>
  <si>
    <t>Dppa4</t>
  </si>
  <si>
    <t xml:space="preserve">developmental pluripotency associated 4 </t>
  </si>
  <si>
    <t>Gm43558</t>
  </si>
  <si>
    <t xml:space="preserve">predicted gene 43558 </t>
  </si>
  <si>
    <t>Lrrc4b</t>
  </si>
  <si>
    <t xml:space="preserve">leucine rich repeat containing 4B </t>
  </si>
  <si>
    <t>Tbx18</t>
  </si>
  <si>
    <t xml:space="preserve">T-box18 </t>
  </si>
  <si>
    <t>Sema6b</t>
  </si>
  <si>
    <t xml:space="preserve">sema domain, transmembrane domain (TM), and cytoplasmic domain, (semaphorin) 6B </t>
  </si>
  <si>
    <t>Gchfr</t>
  </si>
  <si>
    <t xml:space="preserve">GTP cyclohydrolase I feedback regulator </t>
  </si>
  <si>
    <t>Ace</t>
  </si>
  <si>
    <t xml:space="preserve">angiotensin I converting enzyme (peptidyl-dipeptidase A) 1 </t>
  </si>
  <si>
    <t>Gstm3</t>
  </si>
  <si>
    <t xml:space="preserve">glutathione S-transferase, mu 3 </t>
  </si>
  <si>
    <t>Bax</t>
  </si>
  <si>
    <t xml:space="preserve">BCL2-associated X protein </t>
  </si>
  <si>
    <t>Gm13394</t>
  </si>
  <si>
    <t xml:space="preserve">predicted gene 13394 </t>
  </si>
  <si>
    <t>Map2k2</t>
  </si>
  <si>
    <t xml:space="preserve">mitogen-activated protein kinase kinase 2 </t>
  </si>
  <si>
    <t>Abhd17a</t>
  </si>
  <si>
    <t xml:space="preserve">abhydrolase domain containing 17A </t>
  </si>
  <si>
    <t>RP23-179K7.3</t>
  </si>
  <si>
    <t>Cyba</t>
  </si>
  <si>
    <t xml:space="preserve">cytochrome b-245, alpha polypeptide </t>
  </si>
  <si>
    <t>Pdlim1</t>
  </si>
  <si>
    <t xml:space="preserve">PDZ and LIM domain 1 (elfin) </t>
  </si>
  <si>
    <t>Cyp17a1</t>
  </si>
  <si>
    <t xml:space="preserve">cytochrome P450, family 17, subfamily a, polypeptide 1 </t>
  </si>
  <si>
    <t>Fmc1</t>
  </si>
  <si>
    <t xml:space="preserve">formation of mitochondrial complex V assembly factor 1 </t>
  </si>
  <si>
    <t>Prdx5</t>
  </si>
  <si>
    <t xml:space="preserve">peroxiredoxin 5 </t>
  </si>
  <si>
    <t>Rps27</t>
  </si>
  <si>
    <t xml:space="preserve">ribosomal protein S27 </t>
  </si>
  <si>
    <t>Pop5</t>
  </si>
  <si>
    <t xml:space="preserve">processing of precursor 5, ribonuclease P/MRP family (S. cerevisiae) </t>
  </si>
  <si>
    <t>Gm37108</t>
  </si>
  <si>
    <t xml:space="preserve">predicted gene, 37108 </t>
  </si>
  <si>
    <t>Dgcr6</t>
  </si>
  <si>
    <t xml:space="preserve">DiGeorge syndrome critical region gene 6 </t>
  </si>
  <si>
    <t>Emc10</t>
  </si>
  <si>
    <t xml:space="preserve">ER membrane protein complex subunit 10 </t>
  </si>
  <si>
    <t>Sertad1</t>
  </si>
  <si>
    <t xml:space="preserve">SERTA domain containing 1 </t>
  </si>
  <si>
    <t>Rps10</t>
  </si>
  <si>
    <t xml:space="preserve">ribosomal protein S10 </t>
  </si>
  <si>
    <t>Wfdc10</t>
  </si>
  <si>
    <t xml:space="preserve">WAP four-disulfide core domain 10 </t>
  </si>
  <si>
    <t>Snrpb</t>
  </si>
  <si>
    <t xml:space="preserve">small nuclear ribonucleoprotein B </t>
  </si>
  <si>
    <t>Polr2i</t>
  </si>
  <si>
    <t xml:space="preserve">polymerase (RNA) II (DNA directed) polypeptide I </t>
  </si>
  <si>
    <t>Mbd3</t>
  </si>
  <si>
    <t xml:space="preserve">methyl-CpG binding domain protein 3 </t>
  </si>
  <si>
    <t>Gm7993</t>
  </si>
  <si>
    <t xml:space="preserve">predicted gene 7993 </t>
  </si>
  <si>
    <t>Htatip2</t>
  </si>
  <si>
    <t xml:space="preserve">HIV-1 Tat interactive protein 2 </t>
  </si>
  <si>
    <t>Gm3244</t>
  </si>
  <si>
    <t xml:space="preserve">predicted pseudogene 3244 </t>
  </si>
  <si>
    <t>St14</t>
  </si>
  <si>
    <t xml:space="preserve">suppression of tumorigenicity 14 (colon carcinoma) </t>
  </si>
  <si>
    <t>Gm10169</t>
  </si>
  <si>
    <t xml:space="preserve">predicted pseudogene 10169 </t>
  </si>
  <si>
    <t>Gm10288</t>
  </si>
  <si>
    <t xml:space="preserve">predicted gene 10288 </t>
  </si>
  <si>
    <t>Zfp524</t>
  </si>
  <si>
    <t xml:space="preserve">zinc finger protein 524 </t>
  </si>
  <si>
    <t>Gm5837</t>
  </si>
  <si>
    <t xml:space="preserve">predicted gene 5837 </t>
  </si>
  <si>
    <t>Ndufb9</t>
  </si>
  <si>
    <t xml:space="preserve">NADH dehydrogenase (ubiquinone) 1 beta subcomplex, 9 </t>
  </si>
  <si>
    <t>Pex6</t>
  </si>
  <si>
    <t xml:space="preserve">peroxisomal biogenesis factor 6 </t>
  </si>
  <si>
    <t>Avpi1</t>
  </si>
  <si>
    <t xml:space="preserve">arginine vasopressin-induced 1 </t>
  </si>
  <si>
    <t>Psme1</t>
  </si>
  <si>
    <t xml:space="preserve">proteasome (prosome, macropain) activator subunit 1 (PA28 alpha) </t>
  </si>
  <si>
    <t>Polr2e</t>
  </si>
  <si>
    <t xml:space="preserve">polymerase (RNA) II (DNA directed) polypeptide E </t>
  </si>
  <si>
    <t>Pam16</t>
  </si>
  <si>
    <t xml:space="preserve">presequence translocase-asssociated motor 16 homolog (S. cerevisiae) </t>
  </si>
  <si>
    <t>Orai1</t>
  </si>
  <si>
    <t xml:space="preserve">ORAI calcium release-activated calcium modulator 1 </t>
  </si>
  <si>
    <t>Dcakd</t>
  </si>
  <si>
    <t xml:space="preserve">dephospho-CoA kinase domain containing </t>
  </si>
  <si>
    <t>Crip2</t>
  </si>
  <si>
    <t xml:space="preserve">cysteine rich protein 2 </t>
  </si>
  <si>
    <t>Gm15210</t>
  </si>
  <si>
    <t xml:space="preserve">predicted gene 15210 </t>
  </si>
  <si>
    <t>Cotl1</t>
  </si>
  <si>
    <t xml:space="preserve">coactosin-like 1 (Dictyostelium) </t>
  </si>
  <si>
    <t>Gnl1</t>
  </si>
  <si>
    <t xml:space="preserve">guanine nucleotide binding protein-like 1 </t>
  </si>
  <si>
    <t>Gpx4</t>
  </si>
  <si>
    <t xml:space="preserve">glutathione peroxidase 4 </t>
  </si>
  <si>
    <t>Fdx1l</t>
  </si>
  <si>
    <t xml:space="preserve">ferredoxin 1-like </t>
  </si>
  <si>
    <t>Rpl31</t>
  </si>
  <si>
    <t xml:space="preserve">ribosomal protein L31 </t>
  </si>
  <si>
    <t>Lag3</t>
  </si>
  <si>
    <t xml:space="preserve">lymphocyte-activation gene 3 </t>
  </si>
  <si>
    <t>Actb</t>
  </si>
  <si>
    <t xml:space="preserve">actin, beta </t>
  </si>
  <si>
    <t>Tysnd1</t>
  </si>
  <si>
    <t xml:space="preserve">trypsin domain containing 1 </t>
  </si>
  <si>
    <t>Gm6204</t>
  </si>
  <si>
    <t xml:space="preserve">predicted gene 6204 </t>
  </si>
  <si>
    <t>Hras</t>
  </si>
  <si>
    <t xml:space="preserve">Harvey rat sarcoma virus oncogene </t>
  </si>
  <si>
    <t>Mrpl2</t>
  </si>
  <si>
    <t xml:space="preserve">mitochondrial ribosomal protein L2 </t>
  </si>
  <si>
    <t>Mogat2</t>
  </si>
  <si>
    <t xml:space="preserve">monoacylglycerol O-acyltransferase 2 </t>
  </si>
  <si>
    <t>Nr2f6</t>
  </si>
  <si>
    <t xml:space="preserve">nuclear receptor subfamily 2, group F, member 6 </t>
  </si>
  <si>
    <t>Mrpl23-ps1</t>
  </si>
  <si>
    <t xml:space="preserve">mitichondrial ribosomal protein L23, pseudogene 1 </t>
  </si>
  <si>
    <t>Nfe2</t>
  </si>
  <si>
    <t xml:space="preserve">nuclear factor, erythroid derived 2 </t>
  </si>
  <si>
    <t>Dmrt1</t>
  </si>
  <si>
    <t xml:space="preserve">doublesex and mab-3 related transcription factor 1 </t>
  </si>
  <si>
    <t>Prdx2</t>
  </si>
  <si>
    <t xml:space="preserve">peroxiredoxin 2 </t>
  </si>
  <si>
    <t>Doc2a</t>
  </si>
  <si>
    <t xml:space="preserve">double C2, alpha </t>
  </si>
  <si>
    <t>Arhgdig</t>
  </si>
  <si>
    <t xml:space="preserve">Rho GDP dissociation inhibitor (GDI) gamma </t>
  </si>
  <si>
    <t>Slc2a1</t>
  </si>
  <si>
    <t xml:space="preserve">solute carrier family 2 (facilitated glucose transporter), member 1 </t>
  </si>
  <si>
    <t>Dact3</t>
  </si>
  <si>
    <t xml:space="preserve">dishevelled-binding antagonist of beta-catenin 3 </t>
  </si>
  <si>
    <t>Cox7b</t>
  </si>
  <si>
    <t xml:space="preserve">cytochrome c oxidase subunit VIIb </t>
  </si>
  <si>
    <t>Snrnp25</t>
  </si>
  <si>
    <t xml:space="preserve">small nuclear ribonucleoprotein 25 (U11/U12) </t>
  </si>
  <si>
    <t>Rpl19-ps11</t>
  </si>
  <si>
    <t xml:space="preserve">ribosomal protein L19, pseudogene 11 </t>
  </si>
  <si>
    <t>Arl6ip4</t>
  </si>
  <si>
    <t xml:space="preserve">ADP-ribosylation factor-like 6 interacting protein 4 </t>
  </si>
  <si>
    <t>Foxo6</t>
  </si>
  <si>
    <t xml:space="preserve">forkhead box O6 </t>
  </si>
  <si>
    <t>Npdc1</t>
  </si>
  <si>
    <t xml:space="preserve">neural proliferation, differentiation and control 1 </t>
  </si>
  <si>
    <t>Dnajb3</t>
  </si>
  <si>
    <t xml:space="preserve">DnaJ heat shock protein family (Hsp40) member B3 </t>
  </si>
  <si>
    <t>Cox4i1</t>
  </si>
  <si>
    <t xml:space="preserve">cytochrome c oxidase subunit IV isoform 1 </t>
  </si>
  <si>
    <t>Sec61g</t>
  </si>
  <si>
    <t xml:space="preserve">SEC61, gamma subunit </t>
  </si>
  <si>
    <t>Pth1r</t>
  </si>
  <si>
    <t xml:space="preserve">parathyroid hormone 1 receptor </t>
  </si>
  <si>
    <t>Hspa8</t>
  </si>
  <si>
    <t xml:space="preserve">heat shock protein 8 </t>
  </si>
  <si>
    <t>Egln2</t>
  </si>
  <si>
    <t xml:space="preserve">egl-9 family hypoxia-inducible factor 2 </t>
  </si>
  <si>
    <t>Tinagl1</t>
  </si>
  <si>
    <t xml:space="preserve">tubulointerstitial nephritis antigen-like 1 </t>
  </si>
  <si>
    <t>Sox8</t>
  </si>
  <si>
    <t xml:space="preserve">SRY (sex determining region Y)-box 8 </t>
  </si>
  <si>
    <t>Cuta</t>
  </si>
  <si>
    <t xml:space="preserve">cutA divalent cation tolerance homolog </t>
  </si>
  <si>
    <t>Foxh1</t>
  </si>
  <si>
    <t xml:space="preserve">forkhead box H1 </t>
  </si>
  <si>
    <t>Rps14</t>
  </si>
  <si>
    <t xml:space="preserve">ribosomal protein S14 </t>
  </si>
  <si>
    <t>Rsph1</t>
  </si>
  <si>
    <t xml:space="preserve">radial spoke head 1 homolog (Chlamydomonas) </t>
  </si>
  <si>
    <t>Rplp0</t>
  </si>
  <si>
    <t xml:space="preserve">ribosomal protein, large, P0 </t>
  </si>
  <si>
    <t>Ndufaf3</t>
  </si>
  <si>
    <t xml:space="preserve">NADH dehydrogenase (ubiquinone) 1 alpha subcomplex, assembly factor 3 </t>
  </si>
  <si>
    <t>Gm7027</t>
  </si>
  <si>
    <t xml:space="preserve">predicted gene 7027 </t>
  </si>
  <si>
    <t>N4bp3</t>
  </si>
  <si>
    <t xml:space="preserve">NEDD4 binding protein 3 </t>
  </si>
  <si>
    <t>Gcat</t>
  </si>
  <si>
    <t xml:space="preserve">glycine C-acetyltransferase (2-amino-3-ketobutyrate-coenzyme A ligase) </t>
  </si>
  <si>
    <t>Myh14</t>
  </si>
  <si>
    <t xml:space="preserve">myosin, heavy polypeptide 14 </t>
  </si>
  <si>
    <t>Rpl19</t>
  </si>
  <si>
    <t xml:space="preserve">ribosomal protein L19 </t>
  </si>
  <si>
    <t>Ogfr</t>
  </si>
  <si>
    <t xml:space="preserve">opioid growth factor receptor </t>
  </si>
  <si>
    <t>Macrod1</t>
  </si>
  <si>
    <t xml:space="preserve">MACRO domain containing 1 </t>
  </si>
  <si>
    <t>Akt1s1</t>
  </si>
  <si>
    <t xml:space="preserve">AKT1 substrate 1 (proline-rich) </t>
  </si>
  <si>
    <t>Top1mt</t>
  </si>
  <si>
    <t xml:space="preserve">DNA topoisomerase 1, mitochondrial </t>
  </si>
  <si>
    <t>Tmem205</t>
  </si>
  <si>
    <t xml:space="preserve">transmembrane protein 205 </t>
  </si>
  <si>
    <t>Gm3571</t>
  </si>
  <si>
    <t xml:space="preserve">predicted gene 3571 </t>
  </si>
  <si>
    <t>Ccdc22</t>
  </si>
  <si>
    <t xml:space="preserve">coiled-coil domain containing 22 </t>
  </si>
  <si>
    <t>Fzd2</t>
  </si>
  <si>
    <t xml:space="preserve">frizzled class receptor 2 </t>
  </si>
  <si>
    <t>Dnajc30</t>
  </si>
  <si>
    <t xml:space="preserve">DnaJ heat shock protein family (Hsp40) member C30 </t>
  </si>
  <si>
    <t>Atg101</t>
  </si>
  <si>
    <t xml:space="preserve">autophagy related 101 </t>
  </si>
  <si>
    <t>Smad6</t>
  </si>
  <si>
    <t xml:space="preserve">SMAD family member 6 </t>
  </si>
  <si>
    <t>Gm19426</t>
  </si>
  <si>
    <t xml:space="preserve">predicted gene, 19426 </t>
  </si>
  <si>
    <t>Crb3</t>
  </si>
  <si>
    <t xml:space="preserve">crumbs family member 3 </t>
  </si>
  <si>
    <t>Stmn1</t>
  </si>
  <si>
    <t xml:space="preserve">stathmin 1 </t>
  </si>
  <si>
    <t>Pfkl</t>
  </si>
  <si>
    <t xml:space="preserve">phosphofructokinase, liver, B-type </t>
  </si>
  <si>
    <t>Tspo</t>
  </si>
  <si>
    <t xml:space="preserve">translocator protein </t>
  </si>
  <si>
    <t>Pin4</t>
  </si>
  <si>
    <t xml:space="preserve">protein (peptidyl-prolyl cis/trans isomerase) NIMA-interacting, 4 (parvulin) </t>
  </si>
  <si>
    <t>Igsf8</t>
  </si>
  <si>
    <t xml:space="preserve">immunoglobulin superfamily, member 8 </t>
  </si>
  <si>
    <t>Rps10-ps2</t>
  </si>
  <si>
    <t xml:space="preserve">ribosomal protein S10, pseudogene 2 </t>
  </si>
  <si>
    <t>Uqcrh</t>
  </si>
  <si>
    <t xml:space="preserve">ubiquinol-cytochrome c reductase hinge protein </t>
  </si>
  <si>
    <t>Lrfn4</t>
  </si>
  <si>
    <t xml:space="preserve">leucine rich repeat and fibronectin type III domain containing 4 </t>
  </si>
  <si>
    <t>Dpysl2</t>
  </si>
  <si>
    <t xml:space="preserve">dihydropyrimidinase-like 2 </t>
  </si>
  <si>
    <t>Pfn1</t>
  </si>
  <si>
    <t xml:space="preserve">profilin 1 </t>
  </si>
  <si>
    <t>Gm6863</t>
  </si>
  <si>
    <t xml:space="preserve">predicted gene 6863 </t>
  </si>
  <si>
    <t>Ctsz</t>
  </si>
  <si>
    <t xml:space="preserve">cathepsin Z </t>
  </si>
  <si>
    <t>Rpl5</t>
  </si>
  <si>
    <t xml:space="preserve">ribosomal protein L5 </t>
  </si>
  <si>
    <t>Cdc37</t>
  </si>
  <si>
    <t xml:space="preserve">cell division cycle 37 </t>
  </si>
  <si>
    <t>Zfp593</t>
  </si>
  <si>
    <t xml:space="preserve">zinc finger protein 593 </t>
  </si>
  <si>
    <t>Ndufa5</t>
  </si>
  <si>
    <t xml:space="preserve">NADH dehydrogenase (ubiquinone) 1 alpha subcomplex, 5 </t>
  </si>
  <si>
    <t>Lzts2</t>
  </si>
  <si>
    <t xml:space="preserve">leucine zipper, putative tumor suppressor 2 </t>
  </si>
  <si>
    <t>Rps15a-ps7</t>
  </si>
  <si>
    <t xml:space="preserve">ribosomal protein S15A, pseudogene 7 </t>
  </si>
  <si>
    <t>Gm9803</t>
  </si>
  <si>
    <t xml:space="preserve">predicted gene 9803 </t>
  </si>
  <si>
    <t>Tmem107</t>
  </si>
  <si>
    <t xml:space="preserve">transmembrane protein 107 </t>
  </si>
  <si>
    <t>Gpr27</t>
  </si>
  <si>
    <t xml:space="preserve">G protein-coupled receptor 27 </t>
  </si>
  <si>
    <t>Ccdc102a</t>
  </si>
  <si>
    <t xml:space="preserve">coiled-coil domain containing 102A </t>
  </si>
  <si>
    <t>RP24-545I11.1</t>
  </si>
  <si>
    <t>Spint2</t>
  </si>
  <si>
    <t xml:space="preserve">serine protease inhibitor, Kunitz type 2 </t>
  </si>
  <si>
    <t>Rps12l1</t>
  </si>
  <si>
    <t xml:space="preserve">ribosomal protein S12-like 1 </t>
  </si>
  <si>
    <t>Erp29</t>
  </si>
  <si>
    <t xml:space="preserve">endoplasmic reticulum protein 29 </t>
  </si>
  <si>
    <t>Cdkn2d</t>
  </si>
  <si>
    <t xml:space="preserve">cyclin-dependent kinase inhibitor 2D (p19, inhibits CDK4) </t>
  </si>
  <si>
    <t>Fkbp2</t>
  </si>
  <si>
    <t xml:space="preserve">FK506 binding protein 2 </t>
  </si>
  <si>
    <t>Rnaseh2a</t>
  </si>
  <si>
    <t xml:space="preserve">ribonuclease H2, large subunit </t>
  </si>
  <si>
    <t>Shfm1</t>
  </si>
  <si>
    <t xml:space="preserve">split hand/foot malformation (ectrodactyly) type 1 </t>
  </si>
  <si>
    <t>Myeov2</t>
  </si>
  <si>
    <t xml:space="preserve">myeloma overexpressed 2 </t>
  </si>
  <si>
    <t>Snrpa</t>
  </si>
  <si>
    <t xml:space="preserve">small nuclear ribonucleoprotein polypeptide A </t>
  </si>
  <si>
    <t>Tfap2c</t>
  </si>
  <si>
    <t xml:space="preserve">transcription factor AP-2, gamma </t>
  </si>
  <si>
    <t>Pold1</t>
  </si>
  <si>
    <t xml:space="preserve">polymerase (DNA directed), delta 1, catalytic subunit </t>
  </si>
  <si>
    <t>Eno1</t>
  </si>
  <si>
    <t xml:space="preserve">enolase 1, alpha non-neuron </t>
  </si>
  <si>
    <t>Nthl1</t>
  </si>
  <si>
    <t xml:space="preserve">nth (endonuclease III)-like 1 (E.coli) </t>
  </si>
  <si>
    <t>L1td1</t>
  </si>
  <si>
    <t xml:space="preserve">LINE-1 type transposase domain containing 1 </t>
  </si>
  <si>
    <t>Dact2</t>
  </si>
  <si>
    <t xml:space="preserve">dishevelled-binding antagonist of beta-catenin 2 </t>
  </si>
  <si>
    <t>Sssca1</t>
  </si>
  <si>
    <t xml:space="preserve">Sjogren's syndrome/scleroderma autoantigen 1 homolog (human) </t>
  </si>
  <si>
    <t>Sepw1</t>
  </si>
  <si>
    <t xml:space="preserve">selenoprotein W, muscle 1 </t>
  </si>
  <si>
    <t>Vegfb</t>
  </si>
  <si>
    <t xml:space="preserve">vascular endothelial growth factor B </t>
  </si>
  <si>
    <t>Gm12481</t>
  </si>
  <si>
    <t xml:space="preserve">predicted gene 12481 </t>
  </si>
  <si>
    <t>Rpsa-ps2</t>
  </si>
  <si>
    <t xml:space="preserve">ribosomal protein SA, pseudogene 2 </t>
  </si>
  <si>
    <t>Mpnd</t>
  </si>
  <si>
    <t xml:space="preserve">MPN domain containing </t>
  </si>
  <si>
    <t>D8Ertd738e</t>
  </si>
  <si>
    <t xml:space="preserve">DNA segment, Chr 8, ERATO Doi 738, expressed </t>
  </si>
  <si>
    <t>Ssbp4</t>
  </si>
  <si>
    <t xml:space="preserve">single stranded DNA binding protein 4 </t>
  </si>
  <si>
    <t>Gm15920</t>
  </si>
  <si>
    <t xml:space="preserve">predicted gene 15920 </t>
  </si>
  <si>
    <t>Rpp21</t>
  </si>
  <si>
    <t xml:space="preserve">ribonuclease P 21 subunit </t>
  </si>
  <si>
    <t>Pkm</t>
  </si>
  <si>
    <t xml:space="preserve">pyruvate kinase, muscle </t>
  </si>
  <si>
    <t>Rsph9</t>
  </si>
  <si>
    <t xml:space="preserve">radial spoke head 9 homolog (Chlamydomonas) </t>
  </si>
  <si>
    <t>Ndufb8</t>
  </si>
  <si>
    <t xml:space="preserve">NADH dehydrogenase (ubiquinone) 1 beta subcomplex 8 </t>
  </si>
  <si>
    <t>Atp6v1f</t>
  </si>
  <si>
    <t xml:space="preserve">ATPase, H+ transporting, lysosomal V1 subunit F </t>
  </si>
  <si>
    <t>Mfsd5</t>
  </si>
  <si>
    <t xml:space="preserve">major facilitator superfamily domain containing 5 </t>
  </si>
  <si>
    <t>4933415A04Rik</t>
  </si>
  <si>
    <t xml:space="preserve">RIKEN cDNA 4933415A04 gene </t>
  </si>
  <si>
    <t>Cox5b</t>
  </si>
  <si>
    <t xml:space="preserve">cytochrome c oxidase subunit Vb </t>
  </si>
  <si>
    <t>Ptrf</t>
  </si>
  <si>
    <t xml:space="preserve">polymerase I and transcript release factor </t>
  </si>
  <si>
    <t>Rpl27</t>
  </si>
  <si>
    <t xml:space="preserve">ribosomal protein L27 </t>
  </si>
  <si>
    <t>Pkdcc</t>
  </si>
  <si>
    <t xml:space="preserve">protein kinase domain containing, cytoplasmic </t>
  </si>
  <si>
    <t>Syp</t>
  </si>
  <si>
    <t xml:space="preserve">synaptophysin </t>
  </si>
  <si>
    <t>Fkbp4</t>
  </si>
  <si>
    <t xml:space="preserve">FK506 binding protein 4 </t>
  </si>
  <si>
    <t>Pkmyt1</t>
  </si>
  <si>
    <t xml:space="preserve">protein kinase, membrane associated tyrosine/threonine 1 </t>
  </si>
  <si>
    <t>Ttyh1</t>
  </si>
  <si>
    <t xml:space="preserve">tweety family member 1 </t>
  </si>
  <si>
    <t>Lrrn2</t>
  </si>
  <si>
    <t xml:space="preserve">leucine rich repeat protein 2, neuronal </t>
  </si>
  <si>
    <t>Gap43</t>
  </si>
  <si>
    <t xml:space="preserve">growth associated protein 43 </t>
  </si>
  <si>
    <t>Eif3f</t>
  </si>
  <si>
    <t xml:space="preserve">eukaryotic translation initiation factor 3, subunit F </t>
  </si>
  <si>
    <t>Bex2</t>
  </si>
  <si>
    <t xml:space="preserve">brain expressed X-linked 2 </t>
  </si>
  <si>
    <t>Sdf2l1</t>
  </si>
  <si>
    <t xml:space="preserve">stromal cell-derived factor 2-like 1 </t>
  </si>
  <si>
    <t>Tufm</t>
  </si>
  <si>
    <t xml:space="preserve">Tu translation elongation factor, mitochondrial </t>
  </si>
  <si>
    <t>Tpm3</t>
  </si>
  <si>
    <t xml:space="preserve">tropomyosin 3, gamma </t>
  </si>
  <si>
    <t>Mad2l2</t>
  </si>
  <si>
    <t xml:space="preserve">MAD2 mitotic arrest deficient-like 2 </t>
  </si>
  <si>
    <t>Flywch2</t>
  </si>
  <si>
    <t xml:space="preserve">FLYWCH family member 2 </t>
  </si>
  <si>
    <t>Shb</t>
  </si>
  <si>
    <t xml:space="preserve">src homology 2 domain-containing transforming protein B </t>
  </si>
  <si>
    <t>Gm1840</t>
  </si>
  <si>
    <t xml:space="preserve">predicted gene 1840 </t>
  </si>
  <si>
    <t>Eif3g</t>
  </si>
  <si>
    <t xml:space="preserve">eukaryotic translation initiation factor 3, subunit G </t>
  </si>
  <si>
    <t>2310011J03Rik</t>
  </si>
  <si>
    <t xml:space="preserve">RIKEN cDNA 2310011J03 gene </t>
  </si>
  <si>
    <t>Gm13835</t>
  </si>
  <si>
    <t xml:space="preserve">predicted gene 13835 </t>
  </si>
  <si>
    <t>Tmub1</t>
  </si>
  <si>
    <t xml:space="preserve">transmembrane and ubiquitin-like domain containing 1 </t>
  </si>
  <si>
    <t>Gm8203</t>
  </si>
  <si>
    <t xml:space="preserve">predicted pseudogene 8203 </t>
  </si>
  <si>
    <t>Lgals1</t>
  </si>
  <si>
    <t xml:space="preserve">lectin, galactose binding, soluble 1 </t>
  </si>
  <si>
    <t>2010107E04Rik</t>
  </si>
  <si>
    <t xml:space="preserve">RIKEN cDNA 2010107E04 gene </t>
  </si>
  <si>
    <t>Phlda3</t>
  </si>
  <si>
    <t xml:space="preserve">pleckstrin homology like domain, family A, member 3 </t>
  </si>
  <si>
    <t>Rpl10a-ps1</t>
  </si>
  <si>
    <t xml:space="preserve">ribosomal protein L10A, pseudogene 1 </t>
  </si>
  <si>
    <t>Sh3bgrl3</t>
  </si>
  <si>
    <t xml:space="preserve">SH3 domain binding glutamic acid-rich protein-like 3 </t>
  </si>
  <si>
    <t>Actg1</t>
  </si>
  <si>
    <t xml:space="preserve">actin, gamma, cytoplasmic 1 </t>
  </si>
  <si>
    <t>Anp32b-ps1</t>
  </si>
  <si>
    <t xml:space="preserve">Bacidic (leucine-rich) nuclear phosphoprotein 32 family, member B, pseudogene 1 </t>
  </si>
  <si>
    <t>Aldh16a1</t>
  </si>
  <si>
    <t xml:space="preserve">aldehyde dehydrogenase 16 family, member A1 </t>
  </si>
  <si>
    <t>Aven</t>
  </si>
  <si>
    <t xml:space="preserve">apoptosis, caspase activation inhibitor </t>
  </si>
  <si>
    <t>Krt7</t>
  </si>
  <si>
    <t xml:space="preserve">keratin 7 </t>
  </si>
  <si>
    <t>RP24-335A22.6</t>
  </si>
  <si>
    <t>Prelid1</t>
  </si>
  <si>
    <t xml:space="preserve">PRELI domain containing 1 </t>
  </si>
  <si>
    <t>Tubb4b</t>
  </si>
  <si>
    <t xml:space="preserve">tubulin, beta 4B class IVB </t>
  </si>
  <si>
    <t>Stub1</t>
  </si>
  <si>
    <t xml:space="preserve">STIP1 homology and U-Box containing protein 1 </t>
  </si>
  <si>
    <t>Creld2</t>
  </si>
  <si>
    <t xml:space="preserve">cysteine-rich with EGF-like domains 2 </t>
  </si>
  <si>
    <t>Ubxn1</t>
  </si>
  <si>
    <t xml:space="preserve">UBX domain protein 1 </t>
  </si>
  <si>
    <t>Mrps26</t>
  </si>
  <si>
    <t xml:space="preserve">mitochondrial ribosomal protein S26 </t>
  </si>
  <si>
    <t>Acbd6</t>
  </si>
  <si>
    <t xml:space="preserve">acyl-Coenzyme A binding domain containing 6 </t>
  </si>
  <si>
    <t>Mrps21</t>
  </si>
  <si>
    <t xml:space="preserve">mitochondrial ribosomal protein S21 </t>
  </si>
  <si>
    <t>Gemin7</t>
  </si>
  <si>
    <t xml:space="preserve">gem (nuclear organelle) associated protein 7 </t>
  </si>
  <si>
    <t>Fhl3</t>
  </si>
  <si>
    <t xml:space="preserve">four and a half LIM domains 3 </t>
  </si>
  <si>
    <t>Hint2</t>
  </si>
  <si>
    <t xml:space="preserve">histidine triad nucleotide binding protein 2 </t>
  </si>
  <si>
    <t>Gpsm3</t>
  </si>
  <si>
    <t xml:space="preserve">G-protein signalling modulator 3 (AGS3-like, C. elegans) </t>
  </si>
  <si>
    <t>Ptov1</t>
  </si>
  <si>
    <t xml:space="preserve">prostate tumor over expressed gene 1 </t>
  </si>
  <si>
    <t>Rrp9</t>
  </si>
  <si>
    <t xml:space="preserve">RRP9, small subunit (SSU) processome component, homolog (yeast) </t>
  </si>
  <si>
    <t>Fmnl1</t>
  </si>
  <si>
    <t xml:space="preserve">formin-like 1 </t>
  </si>
  <si>
    <t>Trp53i13</t>
  </si>
  <si>
    <t xml:space="preserve">transformation related protein 53 inducible protein 13 </t>
  </si>
  <si>
    <t>Myl6</t>
  </si>
  <si>
    <t xml:space="preserve">myosin, light polypeptide 6, alkali, smooth muscle and non-muscle </t>
  </si>
  <si>
    <t>Cuedc2</t>
  </si>
  <si>
    <t xml:space="preserve">CUE domain containing 2 </t>
  </si>
  <si>
    <t>Snta1</t>
  </si>
  <si>
    <t xml:space="preserve">syntrophin, acidic 1 </t>
  </si>
  <si>
    <t>Lyz2</t>
  </si>
  <si>
    <t xml:space="preserve">lysozyme 2 </t>
  </si>
  <si>
    <t>Zfp219</t>
  </si>
  <si>
    <t xml:space="preserve">zinc finger protein 219 </t>
  </si>
  <si>
    <t>Rps12-ps4</t>
  </si>
  <si>
    <t xml:space="preserve">ribosomal protein S12, pseudogene 4 </t>
  </si>
  <si>
    <t>1110038F14Rik</t>
  </si>
  <si>
    <t xml:space="preserve">RIKEN cDNA 1110038F14 gene </t>
  </si>
  <si>
    <t>Lgals7</t>
  </si>
  <si>
    <t xml:space="preserve">lectin, galactose binding, soluble 7 </t>
  </si>
  <si>
    <t>2810025M15Rik</t>
  </si>
  <si>
    <t xml:space="preserve">RIKEN cDNA 2810025M15 gene </t>
  </si>
  <si>
    <t>Rps17</t>
  </si>
  <si>
    <t xml:space="preserve">ribosomal protein S17 </t>
  </si>
  <si>
    <t>Ndufa11</t>
  </si>
  <si>
    <t xml:space="preserve">NADH dehydrogenase (ubiquinone) 1 alpha subcomplex 11 </t>
  </si>
  <si>
    <t>Prkcdbp</t>
  </si>
  <si>
    <t xml:space="preserve">protein kinase C, delta binding protein </t>
  </si>
  <si>
    <t>Zfp580</t>
  </si>
  <si>
    <t xml:space="preserve">zinc finger protein 580 </t>
  </si>
  <si>
    <t>Epn1</t>
  </si>
  <si>
    <t xml:space="preserve">epsin 1 </t>
  </si>
  <si>
    <t>Cbarp</t>
  </si>
  <si>
    <t xml:space="preserve">calcium channel, voltage-dependent, beta subunit associated regulatory protein </t>
  </si>
  <si>
    <t>Rilpl1</t>
  </si>
  <si>
    <t xml:space="preserve">Rab interacting lysosomal protein-like 1 </t>
  </si>
  <si>
    <t>Rpl36a</t>
  </si>
  <si>
    <t xml:space="preserve">ribosomal protein L36A </t>
  </si>
  <si>
    <t>Bok</t>
  </si>
  <si>
    <t xml:space="preserve">BCL2-related ovarian killer </t>
  </si>
  <si>
    <t>Rpl37a</t>
  </si>
  <si>
    <t xml:space="preserve">ribosomal protein L37a </t>
  </si>
  <si>
    <t>Gata2</t>
  </si>
  <si>
    <t xml:space="preserve">GATA binding protein 2 </t>
  </si>
  <si>
    <t>Ccdc107</t>
  </si>
  <si>
    <t xml:space="preserve">coiled-coil domain containing 107 </t>
  </si>
  <si>
    <t>Atpif1</t>
  </si>
  <si>
    <t xml:space="preserve">ATPase inhibitory factor 1 </t>
  </si>
  <si>
    <t>Slc39a4</t>
  </si>
  <si>
    <t xml:space="preserve">solute carrier family 39 (zinc transporter), member 4 </t>
  </si>
  <si>
    <t>Rpl39-ps</t>
  </si>
  <si>
    <t xml:space="preserve">ribosomal protein L39, pseudogene </t>
  </si>
  <si>
    <t>Hspe1</t>
  </si>
  <si>
    <t xml:space="preserve">heat shock protein 1 (chaperonin 10) </t>
  </si>
  <si>
    <t>Tspan4</t>
  </si>
  <si>
    <t xml:space="preserve">tetraspanin 4 </t>
  </si>
  <si>
    <t>Gm10080</t>
  </si>
  <si>
    <t xml:space="preserve">predicted gene 10080 </t>
  </si>
  <si>
    <t>Yif1b</t>
  </si>
  <si>
    <t xml:space="preserve">Yip1 interacting factor homolog B (S. cerevisiae) </t>
  </si>
  <si>
    <t>Ppp2r3d</t>
  </si>
  <si>
    <t xml:space="preserve">protein phosphatase 2 (formerly 2A), regulatory subunit B'', delta </t>
  </si>
  <si>
    <t>Rhox5</t>
  </si>
  <si>
    <t xml:space="preserve">reproductive homeobox 5 </t>
  </si>
  <si>
    <t>Mydgf</t>
  </si>
  <si>
    <t xml:space="preserve">myeloid derived growth factor </t>
  </si>
  <si>
    <t>Mfsd12</t>
  </si>
  <si>
    <t xml:space="preserve">major facilitator superfamily domain containing 12 </t>
  </si>
  <si>
    <t>Il11ra1</t>
  </si>
  <si>
    <t xml:space="preserve">interleukin 11 receptor, alpha chain 1 </t>
  </si>
  <si>
    <t>Mrpl14</t>
  </si>
  <si>
    <t xml:space="preserve">mitochondrial ribosomal protein L14 </t>
  </si>
  <si>
    <t>Fcgrt</t>
  </si>
  <si>
    <t xml:space="preserve">Fc receptor, IgG, alpha chain transporter </t>
  </si>
  <si>
    <t>Fam174b</t>
  </si>
  <si>
    <t xml:space="preserve">family with sequence similarity 174, member B </t>
  </si>
  <si>
    <t>Gm9755</t>
  </si>
  <si>
    <t xml:space="preserve">predicted pseudogene 9755 </t>
  </si>
  <si>
    <t>Rps3a1</t>
  </si>
  <si>
    <t xml:space="preserve">ribosomal protein S3A1 </t>
  </si>
  <si>
    <t>Gm2000</t>
  </si>
  <si>
    <t xml:space="preserve">predicted gene 2000 </t>
  </si>
  <si>
    <t>Atox1</t>
  </si>
  <si>
    <t xml:space="preserve">antioxidant 1 copper chaperone </t>
  </si>
  <si>
    <t>Rps24</t>
  </si>
  <si>
    <t xml:space="preserve">ribosomal protein S24 </t>
  </si>
  <si>
    <t>Atp5j2</t>
  </si>
  <si>
    <t xml:space="preserve">ATP synthase, H+ transporting, mitochondrial F0 complex, subunit F2 </t>
  </si>
  <si>
    <t>Grwd1</t>
  </si>
  <si>
    <t xml:space="preserve">glutamate-rich WD repeat containing 1 </t>
  </si>
  <si>
    <t>Hhex</t>
  </si>
  <si>
    <t xml:space="preserve">hematopoietically expressed homeobox </t>
  </si>
  <si>
    <t>Rcc2</t>
  </si>
  <si>
    <t xml:space="preserve">regulator of chromosome condensation 2 </t>
  </si>
  <si>
    <t>Gm5526</t>
  </si>
  <si>
    <t xml:space="preserve">predicted pseudogene 5526 </t>
  </si>
  <si>
    <t>Rpl3</t>
  </si>
  <si>
    <t xml:space="preserve">ribosomal protein L3 </t>
  </si>
  <si>
    <t>Rpl32</t>
  </si>
  <si>
    <t xml:space="preserve">ribosomal protein L32 </t>
  </si>
  <si>
    <t>Mrps28</t>
  </si>
  <si>
    <t xml:space="preserve">mitochondrial ribosomal protein S28 </t>
  </si>
  <si>
    <t>Oaz1</t>
  </si>
  <si>
    <t xml:space="preserve">ornithine decarboxylase antizyme 1 </t>
  </si>
  <si>
    <t>Dnph1</t>
  </si>
  <si>
    <t xml:space="preserve">2'-deoxynucleoside 5'-phosphate N-hydrolase 1 </t>
  </si>
  <si>
    <t>Ptgis</t>
  </si>
  <si>
    <t xml:space="preserve">prostaglandin I2 (prostacyclin) synthase </t>
  </si>
  <si>
    <t>2310036O22Rik</t>
  </si>
  <si>
    <t xml:space="preserve">RIKEN cDNA 2310036O22 gene </t>
  </si>
  <si>
    <t>Slc9a3r2</t>
  </si>
  <si>
    <t xml:space="preserve">solute carrier family 9 (sodium/hydrogen exchanger), member 3 regulator 2 </t>
  </si>
  <si>
    <t>Pdlim4</t>
  </si>
  <si>
    <t xml:space="preserve">PDZ and LIM domain 4 </t>
  </si>
  <si>
    <t>Tsen34</t>
  </si>
  <si>
    <t xml:space="preserve">tRNA splicing endonuclease subunit 34 </t>
  </si>
  <si>
    <t>Ccdc12</t>
  </si>
  <si>
    <t xml:space="preserve">coiled-coil domain containing 12 </t>
  </si>
  <si>
    <t>Serf1</t>
  </si>
  <si>
    <t xml:space="preserve">small EDRK-rich factor 1 </t>
  </si>
  <si>
    <t>Ranbp1</t>
  </si>
  <si>
    <t xml:space="preserve">RAN binding protein 1 </t>
  </si>
  <si>
    <t>Marcksl1</t>
  </si>
  <si>
    <t xml:space="preserve">MARCKS-like 1 </t>
  </si>
  <si>
    <t>Map7d1</t>
  </si>
  <si>
    <t xml:space="preserve">MAP7 domain containing 1 </t>
  </si>
  <si>
    <t>Mapk13</t>
  </si>
  <si>
    <t xml:space="preserve">mitogen-activated protein kinase 13 </t>
  </si>
  <si>
    <t>Cmss1</t>
  </si>
  <si>
    <t xml:space="preserve">cms small ribosomal subunit 1 </t>
  </si>
  <si>
    <t>Ppib</t>
  </si>
  <si>
    <t xml:space="preserve">peptidylprolyl isomerase B </t>
  </si>
  <si>
    <t>Mvk</t>
  </si>
  <si>
    <t xml:space="preserve">mevalonate kinase </t>
  </si>
  <si>
    <t>9130401M01Rik</t>
  </si>
  <si>
    <t xml:space="preserve">RIKEN cDNA 9130401M01 gene </t>
  </si>
  <si>
    <t>Ninj1</t>
  </si>
  <si>
    <t xml:space="preserve">ninjurin 1 </t>
  </si>
  <si>
    <t>Pih1d1</t>
  </si>
  <si>
    <t xml:space="preserve">PIH1 domain containing 1 </t>
  </si>
  <si>
    <t>Gm12338</t>
  </si>
  <si>
    <t xml:space="preserve">predicted gene 12338 </t>
  </si>
  <si>
    <t>Rps25-ps1</t>
  </si>
  <si>
    <t xml:space="preserve">ribosomal protein S25, pseudogene 1 </t>
  </si>
  <si>
    <t>Tmem256</t>
  </si>
  <si>
    <t xml:space="preserve">transmembrane protein 256 </t>
  </si>
  <si>
    <t>Map1lc3a</t>
  </si>
  <si>
    <t xml:space="preserve">microtubule-associated protein 1 light chain 3 alpha </t>
  </si>
  <si>
    <t>Zfp444</t>
  </si>
  <si>
    <t xml:space="preserve">zinc finger protein 444 </t>
  </si>
  <si>
    <t>Rps15a-ps4</t>
  </si>
  <si>
    <t xml:space="preserve">ribosomal protein S15A, pseudogene 4 </t>
  </si>
  <si>
    <t>Gpx7</t>
  </si>
  <si>
    <t xml:space="preserve">glutathione peroxidase 7 </t>
  </si>
  <si>
    <t>Timm50</t>
  </si>
  <si>
    <t xml:space="preserve">translocase of inner mitochondrial membrane 50 </t>
  </si>
  <si>
    <t>Nedd8</t>
  </si>
  <si>
    <t xml:space="preserve">neural precursor cell expressed, developmentally down-regulated gene 8 </t>
  </si>
  <si>
    <t>Ift27</t>
  </si>
  <si>
    <t xml:space="preserve">intraflagellar transport 27 </t>
  </si>
  <si>
    <t>Gm9761</t>
  </si>
  <si>
    <t xml:space="preserve">predicted gene 9761 </t>
  </si>
  <si>
    <t>Cenpm</t>
  </si>
  <si>
    <t xml:space="preserve">centromere protein M </t>
  </si>
  <si>
    <t>Lsm2</t>
  </si>
  <si>
    <t xml:space="preserve">LSM2 homolog, U6 small nuclear RNA and mRNA degradation associated </t>
  </si>
  <si>
    <t>Stab1</t>
  </si>
  <si>
    <t xml:space="preserve">stabilin 1 </t>
  </si>
  <si>
    <t>Mrps34</t>
  </si>
  <si>
    <t xml:space="preserve">mitochondrial ribosomal protein S34 </t>
  </si>
  <si>
    <t>Gm13680</t>
  </si>
  <si>
    <t xml:space="preserve">predicted gene 13680 </t>
  </si>
  <si>
    <t>Sertad3</t>
  </si>
  <si>
    <t xml:space="preserve">SERTA domain containing 3 </t>
  </si>
  <si>
    <t>B3gnt8</t>
  </si>
  <si>
    <t xml:space="preserve">UDP-GlcNAc:betaGal beta-1,3-N-acetylglucosaminyltransferase 8 </t>
  </si>
  <si>
    <t>Dapk3</t>
  </si>
  <si>
    <t xml:space="preserve">death-associated protein kinase 3 </t>
  </si>
  <si>
    <t>Penk</t>
  </si>
  <si>
    <t xml:space="preserve">preproenkephalin </t>
  </si>
  <si>
    <t>Tmem88</t>
  </si>
  <si>
    <t xml:space="preserve">transmembrane protein 88 </t>
  </si>
  <si>
    <t>Rpl27-ps3</t>
  </si>
  <si>
    <t xml:space="preserve">ribosomal protein L27, pseudogene 3 </t>
  </si>
  <si>
    <t>Bcam</t>
  </si>
  <si>
    <t xml:space="preserve">basal cell adhesion molecule </t>
  </si>
  <si>
    <t>Clu</t>
  </si>
  <si>
    <t xml:space="preserve">clusterin </t>
  </si>
  <si>
    <t>1700027J19Rik</t>
  </si>
  <si>
    <t xml:space="preserve">CDC42 effector protein (Rho GTPase binding) 5 </t>
  </si>
  <si>
    <t>Tbcb</t>
  </si>
  <si>
    <t xml:space="preserve">tubulin folding cofactor B </t>
  </si>
  <si>
    <t>Ifitm3</t>
  </si>
  <si>
    <t xml:space="preserve">interferon induced transmembrane protein 3 </t>
  </si>
  <si>
    <t>Gm9844</t>
  </si>
  <si>
    <t xml:space="preserve">predicted pseudogene 9844 </t>
  </si>
  <si>
    <t>Rpl23</t>
  </si>
  <si>
    <t xml:space="preserve">ribosomal protein L23 </t>
  </si>
  <si>
    <t>Reep6</t>
  </si>
  <si>
    <t xml:space="preserve">receptor accessory protein 6 </t>
  </si>
  <si>
    <t>Lsm10</t>
  </si>
  <si>
    <t xml:space="preserve">U7 snRNP-specific Sm-like protein LSM10 </t>
  </si>
  <si>
    <t>Khk</t>
  </si>
  <si>
    <t xml:space="preserve">ketohexokinase </t>
  </si>
  <si>
    <t>Nt5c</t>
  </si>
  <si>
    <t xml:space="preserve">5',3'-nucleotidase, cytosolic </t>
  </si>
  <si>
    <t>Fbxo31</t>
  </si>
  <si>
    <t xml:space="preserve">F-box protein 31 </t>
  </si>
  <si>
    <t>Taf10</t>
  </si>
  <si>
    <t xml:space="preserve">TATA-box binding protein associated factor 10 </t>
  </si>
  <si>
    <t>Naca</t>
  </si>
  <si>
    <t xml:space="preserve">nascent polypeptide-associated complex alpha polypeptide </t>
  </si>
  <si>
    <t>Gm13050</t>
  </si>
  <si>
    <t xml:space="preserve">predicted gene 13050 </t>
  </si>
  <si>
    <t>Ada</t>
  </si>
  <si>
    <t xml:space="preserve">adenosine deaminase </t>
  </si>
  <si>
    <t>Aqp5</t>
  </si>
  <si>
    <t xml:space="preserve">aquaporin 5 </t>
  </si>
  <si>
    <t>Bst2</t>
  </si>
  <si>
    <t xml:space="preserve">bone marrow stromal cell antigen 2 </t>
  </si>
  <si>
    <t>Phgdh</t>
  </si>
  <si>
    <t xml:space="preserve">3-phosphoglycerate dehydrogenase </t>
  </si>
  <si>
    <t>Atp5o</t>
  </si>
  <si>
    <t xml:space="preserve">ATP synthase, H+ transporting, mitochondrial F1 complex, O subunit </t>
  </si>
  <si>
    <t>Fbl</t>
  </si>
  <si>
    <t xml:space="preserve">fibrillarin </t>
  </si>
  <si>
    <t>Gnb2</t>
  </si>
  <si>
    <t xml:space="preserve">guanine nucleotide binding protein (G protein), beta 2 </t>
  </si>
  <si>
    <t>Rrp1</t>
  </si>
  <si>
    <t xml:space="preserve">ribosomal RNA processing 1 homolog (S. cerevisiae) </t>
  </si>
  <si>
    <t>Mpst</t>
  </si>
  <si>
    <t xml:space="preserve">mercaptopyruvate sulfurtransferase </t>
  </si>
  <si>
    <t>Crabp2</t>
  </si>
  <si>
    <t xml:space="preserve">cellular retinoic acid binding protein II </t>
  </si>
  <si>
    <t>Gm10263</t>
  </si>
  <si>
    <t xml:space="preserve">predicted gene 10263 </t>
  </si>
  <si>
    <t>Sap18b</t>
  </si>
  <si>
    <t xml:space="preserve">Sin3-associated polypeptide 18B </t>
  </si>
  <si>
    <t>Gm10232</t>
  </si>
  <si>
    <t xml:space="preserve">predicted pseudogene 10232 </t>
  </si>
  <si>
    <t>Pgk1</t>
  </si>
  <si>
    <t xml:space="preserve">phosphoglycerate kinase 1 </t>
  </si>
  <si>
    <t>Gm6969</t>
  </si>
  <si>
    <t xml:space="preserve">predicted pseudogene 6969 </t>
  </si>
  <si>
    <t>Ubald2</t>
  </si>
  <si>
    <t xml:space="preserve">UBA-like domain containing 2 </t>
  </si>
  <si>
    <t>Dppa2</t>
  </si>
  <si>
    <t xml:space="preserve">developmental pluripotency associated 2 </t>
  </si>
  <si>
    <t>Pelo</t>
  </si>
  <si>
    <t xml:space="preserve">pelota homolog (Drosophila) </t>
  </si>
  <si>
    <t>Dppa5a</t>
  </si>
  <si>
    <t xml:space="preserve">developmental pluripotency associated 5A </t>
  </si>
  <si>
    <t>Commd5</t>
  </si>
  <si>
    <t xml:space="preserve">COMM domain containing 5 </t>
  </si>
  <si>
    <t>Gm9385</t>
  </si>
  <si>
    <t xml:space="preserve">predicted pseudogene 9385 </t>
  </si>
  <si>
    <t>Hexa</t>
  </si>
  <si>
    <t xml:space="preserve">hexosaminidase A </t>
  </si>
  <si>
    <t>Cntfr</t>
  </si>
  <si>
    <t xml:space="preserve">ciliary neurotrophic factor receptor </t>
  </si>
  <si>
    <t>Rps7</t>
  </si>
  <si>
    <t xml:space="preserve">ribosomal protein S7 </t>
  </si>
  <si>
    <t>Sdhaf1</t>
  </si>
  <si>
    <t xml:space="preserve">succinate dehydrogenase complex assembly factor 1 </t>
  </si>
  <si>
    <t>Bckdha</t>
  </si>
  <si>
    <t xml:space="preserve">branched chain ketoacid dehydrogenase E1, alpha polypeptide </t>
  </si>
  <si>
    <t>Gm6472</t>
  </si>
  <si>
    <t xml:space="preserve">predicted pseudogene 6472 </t>
  </si>
  <si>
    <t>Rpl6l</t>
  </si>
  <si>
    <t xml:space="preserve">ribosomal protein L6-like </t>
  </si>
  <si>
    <t>Coa3</t>
  </si>
  <si>
    <t xml:space="preserve">cytochrome C oxidase assembly factor 3 </t>
  </si>
  <si>
    <t>B4galnt4</t>
  </si>
  <si>
    <t xml:space="preserve">beta-1,4-N-acetyl-galactosaminyl transferase 4 </t>
  </si>
  <si>
    <t>Acy3</t>
  </si>
  <si>
    <t xml:space="preserve">aspartoacylase (aminoacylase) 3 </t>
  </si>
  <si>
    <t>Timm17b</t>
  </si>
  <si>
    <t xml:space="preserve">translocase of inner mitochondrial membrane 17b </t>
  </si>
  <si>
    <t>Cox14</t>
  </si>
  <si>
    <t xml:space="preserve">cytochrome c oxidase assembly protein 14 </t>
  </si>
  <si>
    <t>Psmb3</t>
  </si>
  <si>
    <t xml:space="preserve">proteasome (prosome, macropain) subunit, beta type 3 </t>
  </si>
  <si>
    <t>Rpl30</t>
  </si>
  <si>
    <t xml:space="preserve">ribosomal protein L30 </t>
  </si>
  <si>
    <t>Rps6</t>
  </si>
  <si>
    <t xml:space="preserve">ribosomal protein S6 </t>
  </si>
  <si>
    <t>Slc22a18</t>
  </si>
  <si>
    <t xml:space="preserve">solute carrier family 22 (organic cation transporter), member 18 </t>
  </si>
  <si>
    <t>Ssna1</t>
  </si>
  <si>
    <t xml:space="preserve">SS nuclear autoantigen 1 </t>
  </si>
  <si>
    <t>Rpl10a</t>
  </si>
  <si>
    <t xml:space="preserve">ribosomal protein L10A </t>
  </si>
  <si>
    <t>Ubb</t>
  </si>
  <si>
    <t xml:space="preserve">ubiquitin B </t>
  </si>
  <si>
    <t>Adprh</t>
  </si>
  <si>
    <t xml:space="preserve">ADP-ribosylarginine hydrolase </t>
  </si>
  <si>
    <t>Ntmt1</t>
  </si>
  <si>
    <t xml:space="preserve">N-terminal Xaa-Pro-Lys N-methyltransferase 1 </t>
  </si>
  <si>
    <t>Gaa</t>
  </si>
  <si>
    <t xml:space="preserve">glucosidase, alpha, acid </t>
  </si>
  <si>
    <t>Mrps24</t>
  </si>
  <si>
    <t xml:space="preserve">mitochondrial ribosomal protein S24 </t>
  </si>
  <si>
    <t>Pin1</t>
  </si>
  <si>
    <t xml:space="preserve">protein (peptidyl-prolyl cis/trans isomerase) NIMA-interacting 1 </t>
  </si>
  <si>
    <t>Cnih2</t>
  </si>
  <si>
    <t xml:space="preserve">cornichon family AMPA receptor auxiliary protein 2 </t>
  </si>
  <si>
    <t>Plekho1</t>
  </si>
  <si>
    <t xml:space="preserve">pleckstrin homology domain containing, family O member 1 </t>
  </si>
  <si>
    <t>Nxph3</t>
  </si>
  <si>
    <t xml:space="preserve">neurexophilin 3 </t>
  </si>
  <si>
    <t>Imp3</t>
  </si>
  <si>
    <t xml:space="preserve">IMP3, U3 small nucleolar ribonucleoprotein </t>
  </si>
  <si>
    <t>Smim24</t>
  </si>
  <si>
    <t xml:space="preserve">small integral membrane protein 24 </t>
  </si>
  <si>
    <t>Slc2a3</t>
  </si>
  <si>
    <t xml:space="preserve">solute carrier family 2 (facilitated glucose transporter), member 3 </t>
  </si>
  <si>
    <t>Ngfrap1</t>
  </si>
  <si>
    <t xml:space="preserve">nerve growth factor receptor (TNFRSF16) associated protein 1 </t>
  </si>
  <si>
    <t>Gcsh</t>
  </si>
  <si>
    <t xml:space="preserve">glycine cleavage system protein H (aminomethyl carrier) </t>
  </si>
  <si>
    <t>Psmb4</t>
  </si>
  <si>
    <t xml:space="preserve">proteasome (prosome, macropain) subunit, beta type 4 </t>
  </si>
  <si>
    <t>Cd63</t>
  </si>
  <si>
    <t xml:space="preserve">CD63 antigen </t>
  </si>
  <si>
    <t>Ubtd1</t>
  </si>
  <si>
    <t xml:space="preserve">ubiquitin domain containing 1 </t>
  </si>
  <si>
    <t>Gm3837</t>
  </si>
  <si>
    <t xml:space="preserve">predicted gene 3837 </t>
  </si>
  <si>
    <t>Ltbp4</t>
  </si>
  <si>
    <t xml:space="preserve">latent transforming growth factor beta binding protein 4 </t>
  </si>
  <si>
    <t>Cnpy2</t>
  </si>
  <si>
    <t xml:space="preserve">canopy FGF signaling regulator 2 </t>
  </si>
  <si>
    <t>Pcbp1</t>
  </si>
  <si>
    <t xml:space="preserve">poly(rC) binding protein 1 </t>
  </si>
  <si>
    <t>Trnp1</t>
  </si>
  <si>
    <t xml:space="preserve">TMF1-regulated nuclear protein 1 </t>
  </si>
  <si>
    <t>Tomm40</t>
  </si>
  <si>
    <t xml:space="preserve">translocase of outer mitochondrial membrane 40 homolog (yeast) </t>
  </si>
  <si>
    <t>Uap1l1</t>
  </si>
  <si>
    <t xml:space="preserve">UDP-N-acteylglucosamine pyrophosphorylase 1-like 1 </t>
  </si>
  <si>
    <t>Mvb12a</t>
  </si>
  <si>
    <t xml:space="preserve">multivesicular body subunit 12A </t>
  </si>
  <si>
    <t>Fam132a</t>
  </si>
  <si>
    <t xml:space="preserve">family with sequence similarity 132, member A </t>
  </si>
  <si>
    <t>Fkbp8</t>
  </si>
  <si>
    <t xml:space="preserve">FK506 binding protein 8 </t>
  </si>
  <si>
    <t>Ndufa12</t>
  </si>
  <si>
    <t xml:space="preserve">NADH dehydrogenase (ubiquinone) 1 alpha subcomplex, 12 </t>
  </si>
  <si>
    <t>Fdps</t>
  </si>
  <si>
    <t xml:space="preserve">farnesyl diphosphate synthetase </t>
  </si>
  <si>
    <t>2010204K13Rik</t>
  </si>
  <si>
    <t xml:space="preserve">RIKEN cDNA 2010204K13 gene </t>
  </si>
  <si>
    <t>Park7</t>
  </si>
  <si>
    <t xml:space="preserve">Parkinson disease (autosomal recessive, early onset) 7 </t>
  </si>
  <si>
    <t>Usp2</t>
  </si>
  <si>
    <t xml:space="preserve">ubiquitin specific peptidase 2 </t>
  </si>
  <si>
    <t>Zfp64</t>
  </si>
  <si>
    <t xml:space="preserve">zinc finger protein 64 </t>
  </si>
  <si>
    <t>Gm9794</t>
  </si>
  <si>
    <t xml:space="preserve">predicted pseudogene 9794 </t>
  </si>
  <si>
    <t>Fis1</t>
  </si>
  <si>
    <t xml:space="preserve">fission, mitochondrial 1 </t>
  </si>
  <si>
    <t>Rsl24d1</t>
  </si>
  <si>
    <t xml:space="preserve">ribosomal L24 domain containing 1 </t>
  </si>
  <si>
    <t>Igfbp4</t>
  </si>
  <si>
    <t xml:space="preserve">insulin-like growth factor binding protein 4 </t>
  </si>
  <si>
    <t>Klk8</t>
  </si>
  <si>
    <t xml:space="preserve">kallikrein related-peptidase 8 </t>
  </si>
  <si>
    <t>Ino80b</t>
  </si>
  <si>
    <t xml:space="preserve">INO80 complex subunit B </t>
  </si>
  <si>
    <t>Slc25a1</t>
  </si>
  <si>
    <t xml:space="preserve">solute carrier family 25 (mitochondrial carrier, citrate transporter), member 1 </t>
  </si>
  <si>
    <t>Usmg5</t>
  </si>
  <si>
    <t xml:space="preserve">upregulated during skeletal muscle growth 5 </t>
  </si>
  <si>
    <t>Ackr3</t>
  </si>
  <si>
    <t xml:space="preserve">atypical chemokine receptor 3 </t>
  </si>
  <si>
    <t>Txnl4a</t>
  </si>
  <si>
    <t xml:space="preserve">thioredoxin-like 4A </t>
  </si>
  <si>
    <t>Tm4sf5</t>
  </si>
  <si>
    <t xml:space="preserve">transmembrane 4 superfamily member 5 </t>
  </si>
  <si>
    <t>Ddx54</t>
  </si>
  <si>
    <t xml:space="preserve">DEAD (Asp-Glu-Ala-Asp) box polypeptide 54 </t>
  </si>
  <si>
    <t>Atp9a</t>
  </si>
  <si>
    <t xml:space="preserve">ATPase, class II, type 9A </t>
  </si>
  <si>
    <t>Ndufc1</t>
  </si>
  <si>
    <t xml:space="preserve">NADH dehydrogenase (ubiquinone) 1, subcomplex unknown, 1 </t>
  </si>
  <si>
    <t>B9d2</t>
  </si>
  <si>
    <t xml:space="preserve">B9 protein domain 2 </t>
  </si>
  <si>
    <t>Dlx3</t>
  </si>
  <si>
    <t xml:space="preserve">distal-less homeobox 3 </t>
  </si>
  <si>
    <t>Pkig</t>
  </si>
  <si>
    <t xml:space="preserve">protein kinase inhibitor, gamma </t>
  </si>
  <si>
    <t>Rpa2</t>
  </si>
  <si>
    <t xml:space="preserve">replication protein A2 </t>
  </si>
  <si>
    <t>Mgat4b</t>
  </si>
  <si>
    <t xml:space="preserve">mannoside acetylglucosaminyltransferase 4, isoenzyme B </t>
  </si>
  <si>
    <t>Pold2</t>
  </si>
  <si>
    <t xml:space="preserve">polymerase (DNA directed), delta 2, regulatory subunit </t>
  </si>
  <si>
    <t>Fam109a</t>
  </si>
  <si>
    <t xml:space="preserve">family with sequence similarity 109, member A </t>
  </si>
  <si>
    <t>Mdh2</t>
  </si>
  <si>
    <t xml:space="preserve">malate dehydrogenase 2, NAD (mitochondrial) </t>
  </si>
  <si>
    <t>Extl1</t>
  </si>
  <si>
    <t xml:space="preserve">exostoses (multiple)-like 1 </t>
  </si>
  <si>
    <t>Lingo1</t>
  </si>
  <si>
    <t xml:space="preserve">leucine rich repeat and Ig domain containing 1 </t>
  </si>
  <si>
    <t>Cox7a2</t>
  </si>
  <si>
    <t xml:space="preserve">cytochrome c oxidase subunit VIIa 2 </t>
  </si>
  <si>
    <t>Acot1</t>
  </si>
  <si>
    <t xml:space="preserve">acyl-CoA thioesterase 1 </t>
  </si>
  <si>
    <t>Rpl36al</t>
  </si>
  <si>
    <t xml:space="preserve">ribosomal protein L36A-like </t>
  </si>
  <si>
    <t>Fam173a</t>
  </si>
  <si>
    <t xml:space="preserve">family with sequence similarity 173, member A </t>
  </si>
  <si>
    <t>Higd2a</t>
  </si>
  <si>
    <t xml:space="preserve">HIG1 domain family, member 2A </t>
  </si>
  <si>
    <t>Snai1</t>
  </si>
  <si>
    <t xml:space="preserve">snail family zinc finger 1 </t>
  </si>
  <si>
    <t>Snrpc</t>
  </si>
  <si>
    <t xml:space="preserve">U1 small nuclear ribonucleoprotein C </t>
  </si>
  <si>
    <t>Mrps16</t>
  </si>
  <si>
    <t xml:space="preserve">mitochondrial ribosomal protein S16 </t>
  </si>
  <si>
    <t>Wdr74</t>
  </si>
  <si>
    <t xml:space="preserve">WD repeat domain 74 </t>
  </si>
  <si>
    <t>Dhrs3</t>
  </si>
  <si>
    <t xml:space="preserve">dehydrogenase/reductase (SDR family) member 3 </t>
  </si>
  <si>
    <t>Tmem41a</t>
  </si>
  <si>
    <t xml:space="preserve">transmembrane protein 41a </t>
  </si>
  <si>
    <t>Col9a2</t>
  </si>
  <si>
    <t xml:space="preserve">collagen, type IX, alpha 2 </t>
  </si>
  <si>
    <t>Ran</t>
  </si>
  <si>
    <t xml:space="preserve">RAN, member RAS oncogene family </t>
  </si>
  <si>
    <t>Nt5dc2</t>
  </si>
  <si>
    <t xml:space="preserve">5'-nucleotidase domain containing 2 </t>
  </si>
  <si>
    <t>Saysd1</t>
  </si>
  <si>
    <t xml:space="preserve">SAYSVFN motif domain containing 1 </t>
  </si>
  <si>
    <t>Grn</t>
  </si>
  <si>
    <t xml:space="preserve">granulin </t>
  </si>
  <si>
    <t>Rps5</t>
  </si>
  <si>
    <t xml:space="preserve">ribosomal protein S5 </t>
  </si>
  <si>
    <t>Cd63-ps</t>
  </si>
  <si>
    <t xml:space="preserve">CD63 antigen, pseudogene </t>
  </si>
  <si>
    <t>Rpl17-ps10</t>
  </si>
  <si>
    <t xml:space="preserve">ribosomal protein L17, pseudogene 10 </t>
  </si>
  <si>
    <t>Spon2</t>
  </si>
  <si>
    <t xml:space="preserve">spondin 2, extracellular matrix protein </t>
  </si>
  <si>
    <t>Pfdn5</t>
  </si>
  <si>
    <t xml:space="preserve">prefoldin 5 </t>
  </si>
  <si>
    <t>Bag1</t>
  </si>
  <si>
    <t xml:space="preserve">BCL2-associated athanogene 1 </t>
  </si>
  <si>
    <t>Rps16-ps2</t>
  </si>
  <si>
    <t xml:space="preserve">ribosomal protein S16, pseudogene 2 </t>
  </si>
  <si>
    <t>Calr</t>
  </si>
  <si>
    <t xml:space="preserve">calreticulin </t>
  </si>
  <si>
    <t>Mfge8</t>
  </si>
  <si>
    <t xml:space="preserve">milk fat globule-EGF factor 8 protein </t>
  </si>
  <si>
    <t>Mrpl36</t>
  </si>
  <si>
    <t xml:space="preserve">mitochondrial ribosomal protein L36 </t>
  </si>
  <si>
    <t>Gm10297</t>
  </si>
  <si>
    <t xml:space="preserve">predicted pseudogene 10297 </t>
  </si>
  <si>
    <t>Alyref</t>
  </si>
  <si>
    <t xml:space="preserve">Aly/REF export factor </t>
  </si>
  <si>
    <t>Ube2c</t>
  </si>
  <si>
    <t xml:space="preserve">ubiquitin-conjugating enzyme E2C </t>
  </si>
  <si>
    <t>Pelp1</t>
  </si>
  <si>
    <t xml:space="preserve">proline, glutamic acid and leucine rich protein 1 </t>
  </si>
  <si>
    <t>Gm6274</t>
  </si>
  <si>
    <t xml:space="preserve">predicted gene 6274 </t>
  </si>
  <si>
    <t>Lyrm4</t>
  </si>
  <si>
    <t xml:space="preserve">LYR motif containing 4 </t>
  </si>
  <si>
    <t>Engase</t>
  </si>
  <si>
    <t xml:space="preserve">endo-beta-N-acetylglucosaminidase </t>
  </si>
  <si>
    <t>Amdhd2</t>
  </si>
  <si>
    <t xml:space="preserve">amidohydrolase domain containing 2 </t>
  </si>
  <si>
    <t>Ndufs8</t>
  </si>
  <si>
    <t xml:space="preserve">NADH dehydrogenase (ubiquinone) Fe-S protein 8 </t>
  </si>
  <si>
    <t>Srsf9</t>
  </si>
  <si>
    <t xml:space="preserve">serine/arginine-rich splicing factor 9 </t>
  </si>
  <si>
    <t>Bad</t>
  </si>
  <si>
    <t xml:space="preserve">BCL2-associated agonist of cell death </t>
  </si>
  <si>
    <t>Fbxo6</t>
  </si>
  <si>
    <t xml:space="preserve">F-box protein 6 </t>
  </si>
  <si>
    <t>Cisd1</t>
  </si>
  <si>
    <t xml:space="preserve">CDGSH iron sulfur domain 1 </t>
  </si>
  <si>
    <t>Galnt6</t>
  </si>
  <si>
    <t xml:space="preserve">UDP-N-acetyl-alpha-D-galactosamine:polypeptide N-acetylgalactosaminyltransferase 6 </t>
  </si>
  <si>
    <t>Cndp2</t>
  </si>
  <si>
    <t xml:space="preserve">CNDP dipeptidase 2 (metallopeptidase M20 family) </t>
  </si>
  <si>
    <t>Cep131</t>
  </si>
  <si>
    <t xml:space="preserve">centrosomal protein 131 </t>
  </si>
  <si>
    <t>Gm8730</t>
  </si>
  <si>
    <t xml:space="preserve">predicted pseudogene 8730 </t>
  </si>
  <si>
    <t>Rab26os</t>
  </si>
  <si>
    <t xml:space="preserve">RAB26, member RAS oncogene family, opposite strand </t>
  </si>
  <si>
    <t>Arl2</t>
  </si>
  <si>
    <t xml:space="preserve">ADP-ribosylation factor-like 2 </t>
  </si>
  <si>
    <t>Nsmce1</t>
  </si>
  <si>
    <t xml:space="preserve">NSE1 homolog, SMC5-SMC6 complex component </t>
  </si>
  <si>
    <t>Fuom</t>
  </si>
  <si>
    <t xml:space="preserve">fucose mutarotase </t>
  </si>
  <si>
    <t>Cmc2</t>
  </si>
  <si>
    <t xml:space="preserve">COX assembly mitochondrial protein 2 </t>
  </si>
  <si>
    <t>Tnnt1</t>
  </si>
  <si>
    <t xml:space="preserve">troponin T1, skeletal, slow </t>
  </si>
  <si>
    <t>Ndufs3</t>
  </si>
  <si>
    <t xml:space="preserve">NADH dehydrogenase (ubiquinone) Fe-S protein 3 </t>
  </si>
  <si>
    <t>Rps25</t>
  </si>
  <si>
    <t xml:space="preserve">ribosomal protein S25 </t>
  </si>
  <si>
    <t>Hic1</t>
  </si>
  <si>
    <t xml:space="preserve">hypermethylated in cancer 1 </t>
  </si>
  <si>
    <t>Agap3</t>
  </si>
  <si>
    <t xml:space="preserve">ArfGAP with GTPase domain, ankyrin repeat and PH domain 3 </t>
  </si>
  <si>
    <t>Npc2</t>
  </si>
  <si>
    <t xml:space="preserve">Niemann-Pick type C2 </t>
  </si>
  <si>
    <t>Rpl9</t>
  </si>
  <si>
    <t xml:space="preserve">ribosomal protein L9 </t>
  </si>
  <si>
    <t>Dpy30</t>
  </si>
  <si>
    <t xml:space="preserve">dpy-30, histone methyltransferase complex regulatory subunit </t>
  </si>
  <si>
    <t>Eif3k</t>
  </si>
  <si>
    <t xml:space="preserve">eukaryotic translation initiation factor 3, subunit K </t>
  </si>
  <si>
    <t>Pmvk</t>
  </si>
  <si>
    <t xml:space="preserve">phosphomevalonate kinase </t>
  </si>
  <si>
    <t>Pgam1</t>
  </si>
  <si>
    <t xml:space="preserve">phosphoglycerate mutase 1 </t>
  </si>
  <si>
    <t>Adprhl2</t>
  </si>
  <si>
    <t xml:space="preserve">ADP-ribosylhydrolase like 2 </t>
  </si>
  <si>
    <t>Ccdc3</t>
  </si>
  <si>
    <t xml:space="preserve">coiled-coil domain containing 3 </t>
  </si>
  <si>
    <t>Sh3bgr</t>
  </si>
  <si>
    <t xml:space="preserve">SH3-binding domain glutamic acid-rich protein </t>
  </si>
  <si>
    <t>Ndufa6</t>
  </si>
  <si>
    <t xml:space="preserve">NADH dehydrogenase (ubiquinone) 1 alpha subcomplex, 6 (B14) </t>
  </si>
  <si>
    <t>Ndufb6</t>
  </si>
  <si>
    <t xml:space="preserve">NADH dehydrogenase (ubiquinone) 1 beta subcomplex, 6 </t>
  </si>
  <si>
    <t>Klhdc4</t>
  </si>
  <si>
    <t xml:space="preserve">kelch domain containing 4 </t>
  </si>
  <si>
    <t>Necab2</t>
  </si>
  <si>
    <t xml:space="preserve">N-terminal EF-hand calcium binding protein 2 </t>
  </si>
  <si>
    <t>Bpgm</t>
  </si>
  <si>
    <t xml:space="preserve">2,3-bisphosphoglycerate mutase </t>
  </si>
  <si>
    <t>Shf</t>
  </si>
  <si>
    <t xml:space="preserve">Src homology 2 domain containing F </t>
  </si>
  <si>
    <t>Ptrhd1</t>
  </si>
  <si>
    <t xml:space="preserve">peptidyl-tRNA hydrolase domain containing 1 </t>
  </si>
  <si>
    <t>Mrto4</t>
  </si>
  <si>
    <t xml:space="preserve">mRNA turnover 4, ribosome maturation factor </t>
  </si>
  <si>
    <t>Ncln</t>
  </si>
  <si>
    <t xml:space="preserve">nicalin </t>
  </si>
  <si>
    <t>Rps8</t>
  </si>
  <si>
    <t xml:space="preserve">ribosomal protein S8 </t>
  </si>
  <si>
    <t>Psmb6</t>
  </si>
  <si>
    <t xml:space="preserve">proteasome (prosome, macropain) subunit, beta type 6 </t>
  </si>
  <si>
    <t>Rps4x</t>
  </si>
  <si>
    <t xml:space="preserve">ribosomal protein S4, X-linked </t>
  </si>
  <si>
    <t>Gstk1</t>
  </si>
  <si>
    <t xml:space="preserve">glutathione S-transferase kappa 1 </t>
  </si>
  <si>
    <t>Sys1</t>
  </si>
  <si>
    <t xml:space="preserve">SYS1 Golgi-localized integral membrane protein homolog (S. cerevisiae) </t>
  </si>
  <si>
    <t>Eef1d</t>
  </si>
  <si>
    <t xml:space="preserve">eukaryotic translation elongation factor 1 delta (guanine nucleotide exchange protein) </t>
  </si>
  <si>
    <t>Tmem120a</t>
  </si>
  <si>
    <t xml:space="preserve">transmembrane protein 120A </t>
  </si>
  <si>
    <t>Rpl24</t>
  </si>
  <si>
    <t xml:space="preserve">ribosomal protein L24 </t>
  </si>
  <si>
    <t>Kdf1</t>
  </si>
  <si>
    <t xml:space="preserve">keratinocyte differentiation factor 1 </t>
  </si>
  <si>
    <t>Anapc13</t>
  </si>
  <si>
    <t xml:space="preserve">anaphase promoting complex subunit 13 </t>
  </si>
  <si>
    <t>Crocc</t>
  </si>
  <si>
    <t xml:space="preserve">ciliary rootlet coiled-coil, rootletin </t>
  </si>
  <si>
    <t>Gss</t>
  </si>
  <si>
    <t xml:space="preserve">glutathione synthetase </t>
  </si>
  <si>
    <t>Tmem261</t>
  </si>
  <si>
    <t xml:space="preserve">transmembrane protein 261 </t>
  </si>
  <si>
    <t>Mrpl11</t>
  </si>
  <si>
    <t xml:space="preserve">mitochondrial ribosomal protein L11 </t>
  </si>
  <si>
    <t>Pycrl</t>
  </si>
  <si>
    <t xml:space="preserve">pyrroline-5-carboxylate reductase-like </t>
  </si>
  <si>
    <t>Fam195b</t>
  </si>
  <si>
    <t xml:space="preserve">family with sequence similarity 195, member B </t>
  </si>
  <si>
    <t>Tfap4</t>
  </si>
  <si>
    <t xml:space="preserve">transcription factor AP4 </t>
  </si>
  <si>
    <t>Nudt1</t>
  </si>
  <si>
    <t xml:space="preserve">nudix (nucleoside diphosphate linked moiety X)-type motif 1 </t>
  </si>
  <si>
    <t>Ddx49</t>
  </si>
  <si>
    <t xml:space="preserve">DEAD (Asp-Glu-Ala-Asp) box polypeptide 49 </t>
  </si>
  <si>
    <t>Polr2h</t>
  </si>
  <si>
    <t xml:space="preserve">polymerase (RNA) II (DNA directed) polypeptide H </t>
  </si>
  <si>
    <t>Mien1</t>
  </si>
  <si>
    <t xml:space="preserve">migration and invasion enhancer 1 </t>
  </si>
  <si>
    <t>Pcolce</t>
  </si>
  <si>
    <t xml:space="preserve">procollagen C-endopeptidase enhancer protein </t>
  </si>
  <si>
    <t>Gadd45gip1</t>
  </si>
  <si>
    <t xml:space="preserve">growth arrest and DNA-damage-inducible, gamma interacting protein 1 </t>
  </si>
  <si>
    <t>Atp5g3</t>
  </si>
  <si>
    <t xml:space="preserve">ATP synthase, H+ transporting, mitochondrial F0 complex, subunit C3 (subunit 9) </t>
  </si>
  <si>
    <t>Anxa11</t>
  </si>
  <si>
    <t xml:space="preserve">annexin A11 </t>
  </si>
  <si>
    <t>Twist1</t>
  </si>
  <si>
    <t xml:space="preserve">twist basic helix-loop-helix transcription factor 1 </t>
  </si>
  <si>
    <t>Rpusd3</t>
  </si>
  <si>
    <t xml:space="preserve">RNA pseudouridylate synthase domain containing 3 </t>
  </si>
  <si>
    <t>Gabarap</t>
  </si>
  <si>
    <t xml:space="preserve">gamma-aminobutyric acid receptor associated protein </t>
  </si>
  <si>
    <t>Irf2bp1</t>
  </si>
  <si>
    <t xml:space="preserve">interferon regulatory factor 2 binding protein 1 </t>
  </si>
  <si>
    <t>Gm6210</t>
  </si>
  <si>
    <t xml:space="preserve">predicted gene 6210 </t>
  </si>
  <si>
    <t>Anapc11</t>
  </si>
  <si>
    <t xml:space="preserve">anaphase promoting complex subunit 11 </t>
  </si>
  <si>
    <t>Chmp2a</t>
  </si>
  <si>
    <t xml:space="preserve">charged multivesicular body protein 2A </t>
  </si>
  <si>
    <t>Coro1a</t>
  </si>
  <si>
    <t xml:space="preserve">coronin, actin binding protein 1A </t>
  </si>
  <si>
    <t>Gjb3</t>
  </si>
  <si>
    <t xml:space="preserve">gap junction protein, beta 3 </t>
  </si>
  <si>
    <t>Exosc4</t>
  </si>
  <si>
    <t xml:space="preserve">exosome component 4 </t>
  </si>
  <si>
    <t>Pomp</t>
  </si>
  <si>
    <t xml:space="preserve">proteasome maturation protein </t>
  </si>
  <si>
    <t>Rpl10l</t>
  </si>
  <si>
    <t xml:space="preserve">ribosomal protein L10-like </t>
  </si>
  <si>
    <t>Atp5l</t>
  </si>
  <si>
    <t xml:space="preserve">ATP synthase, H+ transporting, mitochondrial F0 complex, subunit G </t>
  </si>
  <si>
    <t>Pttg1</t>
  </si>
  <si>
    <t xml:space="preserve">pituitary tumor-transforming gene 1 </t>
  </si>
  <si>
    <t>Gapdh</t>
  </si>
  <si>
    <t xml:space="preserve">glyceraldehyde-3-phosphate dehydrogenase </t>
  </si>
  <si>
    <t>Adad2</t>
  </si>
  <si>
    <t xml:space="preserve">adenosine deaminase domain containing 2 </t>
  </si>
  <si>
    <t>Hscb</t>
  </si>
  <si>
    <t xml:space="preserve">HscB iron-sulfur cluster co-chaperone </t>
  </si>
  <si>
    <t>Hist1h1c</t>
  </si>
  <si>
    <t xml:space="preserve">histone cluster 1, H1c </t>
  </si>
  <si>
    <t>Pak4</t>
  </si>
  <si>
    <t xml:space="preserve">p21 protein (Cdc42/Rac)-activated kinase 4 </t>
  </si>
  <si>
    <t>Pafah1b3</t>
  </si>
  <si>
    <t xml:space="preserve">platelet-activating factor acetylhydrolase, isoform 1b, subunit 3 </t>
  </si>
  <si>
    <t>Hn1</t>
  </si>
  <si>
    <t xml:space="preserve">hematological and neurological expressed sequence 1 </t>
  </si>
  <si>
    <t>Taldo1</t>
  </si>
  <si>
    <t xml:space="preserve">transaldolase 1 </t>
  </si>
  <si>
    <t>Hint1</t>
  </si>
  <si>
    <t xml:space="preserve">histidine triad nucleotide binding protein 1 </t>
  </si>
  <si>
    <t>Tdh</t>
  </si>
  <si>
    <t xml:space="preserve">L-threonine dehydrogenase </t>
  </si>
  <si>
    <t>Rpl39l</t>
  </si>
  <si>
    <t xml:space="preserve">ribosomal protein L39-like </t>
  </si>
  <si>
    <t>Atp13a2</t>
  </si>
  <si>
    <t xml:space="preserve">ATPase type 13A2 </t>
  </si>
  <si>
    <t>Prdx4</t>
  </si>
  <si>
    <t xml:space="preserve">peroxiredoxin 4 </t>
  </si>
  <si>
    <t>Gm10443</t>
  </si>
  <si>
    <t xml:space="preserve">predicted pseudogene 10443 </t>
  </si>
  <si>
    <t>2410015M20Rik</t>
  </si>
  <si>
    <t xml:space="preserve">RIKEN cDNA 2410015M20 gene </t>
  </si>
  <si>
    <t>Cxxc5</t>
  </si>
  <si>
    <t xml:space="preserve">CXXC finger 5 </t>
  </si>
  <si>
    <t>Ahcy</t>
  </si>
  <si>
    <t xml:space="preserve">S-adenosylhomocysteine hydrolase </t>
  </si>
  <si>
    <t>Rec8</t>
  </si>
  <si>
    <t xml:space="preserve">REC8 meiotic recombination protein </t>
  </si>
  <si>
    <t>Gm17018</t>
  </si>
  <si>
    <t xml:space="preserve">predicted gene 17018 </t>
  </si>
  <si>
    <t>Id3</t>
  </si>
  <si>
    <t xml:space="preserve">inhibitor of DNA binding 3 </t>
  </si>
  <si>
    <t>Nabp2</t>
  </si>
  <si>
    <t xml:space="preserve">nucleic acid binding protein 2 </t>
  </si>
  <si>
    <t>Rara</t>
  </si>
  <si>
    <t xml:space="preserve">retinoic acid receptor, alpha </t>
  </si>
  <si>
    <t>Vamp5</t>
  </si>
  <si>
    <t xml:space="preserve">vesicle-associated membrane protein 5 </t>
  </si>
  <si>
    <t>Eif3b</t>
  </si>
  <si>
    <t xml:space="preserve">eukaryotic translation initiation factor 3, subunit B </t>
  </si>
  <si>
    <t>Cox7c</t>
  </si>
  <si>
    <t xml:space="preserve">cytochrome c oxidase subunit VIIc </t>
  </si>
  <si>
    <t>Nxt1</t>
  </si>
  <si>
    <t xml:space="preserve">NTF2-related export protein 1 </t>
  </si>
  <si>
    <t>Ruvbl2</t>
  </si>
  <si>
    <t xml:space="preserve">RuvB-like protein 2 </t>
  </si>
  <si>
    <t>Adrm1</t>
  </si>
  <si>
    <t xml:space="preserve">adhesion regulating molecule 1 </t>
  </si>
  <si>
    <t>Tnfaip2</t>
  </si>
  <si>
    <t xml:space="preserve">tumor necrosis factor, alpha-induced protein 2 </t>
  </si>
  <si>
    <t>Spata24</t>
  </si>
  <si>
    <t xml:space="preserve">spermatogenesis associated 24 </t>
  </si>
  <si>
    <t>Rnaset2a</t>
  </si>
  <si>
    <t xml:space="preserve">ribonuclease T2A </t>
  </si>
  <si>
    <t>Phc2</t>
  </si>
  <si>
    <t xml:space="preserve">polyhomeotic-like 2 (Drosophila) </t>
  </si>
  <si>
    <t>Puf60</t>
  </si>
  <si>
    <t xml:space="preserve">poly-U binding splicing factor 60 </t>
  </si>
  <si>
    <t>Tex19.1</t>
  </si>
  <si>
    <t xml:space="preserve">testis expressed gene 19.1 </t>
  </si>
  <si>
    <t>Tmem119</t>
  </si>
  <si>
    <t xml:space="preserve">transmembrane protein 119 </t>
  </si>
  <si>
    <t>Cbr3</t>
  </si>
  <si>
    <t xml:space="preserve">carbonyl reductase 3 </t>
  </si>
  <si>
    <t>Sf3a2</t>
  </si>
  <si>
    <t xml:space="preserve">splicing factor 3a, subunit 2 </t>
  </si>
  <si>
    <t>Abt1</t>
  </si>
  <si>
    <t xml:space="preserve">activator of basal transcription 1 </t>
  </si>
  <si>
    <t>Mrpl41</t>
  </si>
  <si>
    <t xml:space="preserve">mitochondrial ribosomal protein L41 </t>
  </si>
  <si>
    <t>St3gal3</t>
  </si>
  <si>
    <t xml:space="preserve">ST3 beta-galactoside alpha-2,3-sialyltransferase 3 </t>
  </si>
  <si>
    <t>Eid2</t>
  </si>
  <si>
    <t xml:space="preserve">EP300 interacting inhibitor of differentiation 2 </t>
  </si>
  <si>
    <t>Dohh</t>
  </si>
  <si>
    <t xml:space="preserve">deoxyhypusine hydroxylase/monooxygenase </t>
  </si>
  <si>
    <t>Agpat4</t>
  </si>
  <si>
    <t xml:space="preserve">1-acylglycerol-3-phosphate O-acyltransferase 4 (lysophosphatidic acid acyltransferase, delta) </t>
  </si>
  <si>
    <t>Acy1</t>
  </si>
  <si>
    <t xml:space="preserve">aminoacylase 1 </t>
  </si>
  <si>
    <t>Gm10269</t>
  </si>
  <si>
    <t xml:space="preserve">predicted gene 10269 </t>
  </si>
  <si>
    <t>Shisa4</t>
  </si>
  <si>
    <t xml:space="preserve">shisa family member 4 </t>
  </si>
  <si>
    <t>Rps26-ps1</t>
  </si>
  <si>
    <t xml:space="preserve">ribosomal protein S26, pseudogene 1 </t>
  </si>
  <si>
    <t>Aldoa</t>
  </si>
  <si>
    <t xml:space="preserve">aldolase A, fructose-bisphosphate </t>
  </si>
  <si>
    <t>Wrap73</t>
  </si>
  <si>
    <t xml:space="preserve">WD repeat containing, antisense to Trp73 </t>
  </si>
  <si>
    <t>Hmgn1</t>
  </si>
  <si>
    <t xml:space="preserve">high mobility group nucleosomal binding domain 1 </t>
  </si>
  <si>
    <t>Akr1b3</t>
  </si>
  <si>
    <t xml:space="preserve">aldo-keto reductase family 1, member B3 (aldose reductase) </t>
  </si>
  <si>
    <t>Nat9</t>
  </si>
  <si>
    <t xml:space="preserve">N-acetyltransferase 9 (GCN5-related, putative) </t>
  </si>
  <si>
    <t>Efemp2</t>
  </si>
  <si>
    <t xml:space="preserve">epidermal growth factor-containing fibulin-like extracellular matrix protein 2 </t>
  </si>
  <si>
    <t>Mn1</t>
  </si>
  <si>
    <t xml:space="preserve">meningioma 1 </t>
  </si>
  <si>
    <t>Nudt18</t>
  </si>
  <si>
    <t xml:space="preserve">nudix (nucleoside diphosphate linked moiety X)-type motif 18 </t>
  </si>
  <si>
    <t>Cops6</t>
  </si>
  <si>
    <t xml:space="preserve">COP9 signalosome subunit 6 </t>
  </si>
  <si>
    <t>Gng11</t>
  </si>
  <si>
    <t xml:space="preserve">guanine nucleotide binding protein (G protein), gamma 11 </t>
  </si>
  <si>
    <t>Creld1</t>
  </si>
  <si>
    <t xml:space="preserve">cysteine-rich with EGF-like domains 1 </t>
  </si>
  <si>
    <t>Tomm7</t>
  </si>
  <si>
    <t xml:space="preserve">translocase of outer mitochondrial membrane 7 homolog (yeast) </t>
  </si>
  <si>
    <t>Gja4</t>
  </si>
  <si>
    <t xml:space="preserve">gap junction protein, alpha 4 </t>
  </si>
  <si>
    <t>Acyp1</t>
  </si>
  <si>
    <t xml:space="preserve">acylphosphatase 1, erythrocyte (common) type </t>
  </si>
  <si>
    <t>Reep2</t>
  </si>
  <si>
    <t xml:space="preserve">receptor accessory protein 2 </t>
  </si>
  <si>
    <t>Ubtf</t>
  </si>
  <si>
    <t xml:space="preserve">upstream binding transcription factor, RNA polymerase I </t>
  </si>
  <si>
    <t>Tex264</t>
  </si>
  <si>
    <t xml:space="preserve">testis expressed gene 264 </t>
  </si>
  <si>
    <t>Dctn3</t>
  </si>
  <si>
    <t xml:space="preserve">dynactin 3 </t>
  </si>
  <si>
    <t>Rnf126</t>
  </si>
  <si>
    <t xml:space="preserve">ring finger protein 126 </t>
  </si>
  <si>
    <t>Med29</t>
  </si>
  <si>
    <t xml:space="preserve">mediator complex subunit 29 </t>
  </si>
  <si>
    <t>Nrxn2</t>
  </si>
  <si>
    <t xml:space="preserve">neurexin II </t>
  </si>
  <si>
    <t>Samd14</t>
  </si>
  <si>
    <t xml:space="preserve">sterile alpha motif domain containing 14 </t>
  </si>
  <si>
    <t>Map1s</t>
  </si>
  <si>
    <t xml:space="preserve">microtubule-associated protein 1S </t>
  </si>
  <si>
    <t>Rnf187</t>
  </si>
  <si>
    <t xml:space="preserve">ring finger protein 187 </t>
  </si>
  <si>
    <t>Dynll1</t>
  </si>
  <si>
    <t xml:space="preserve">dynein light chain LC8-type 1 </t>
  </si>
  <si>
    <t>Cd320</t>
  </si>
  <si>
    <t xml:space="preserve">CD320 antigen </t>
  </si>
  <si>
    <t>Rpl14-ps1</t>
  </si>
  <si>
    <t xml:space="preserve">ribosomal protein L14, pseudogene 1 </t>
  </si>
  <si>
    <t>Bola3</t>
  </si>
  <si>
    <t xml:space="preserve">bolA-like 3 (E. coli) </t>
  </si>
  <si>
    <t>Tcf3</t>
  </si>
  <si>
    <t xml:space="preserve">transcription factor 3 </t>
  </si>
  <si>
    <t>Rpl31-ps8</t>
  </si>
  <si>
    <t xml:space="preserve">ribosomal protein L31, pseudogene 8 </t>
  </si>
  <si>
    <t>Psmb10</t>
  </si>
  <si>
    <t xml:space="preserve">proteasome (prosome, macropain) subunit, beta type 10 </t>
  </si>
  <si>
    <t>Psme2b</t>
  </si>
  <si>
    <t xml:space="preserve">protease (prosome, macropain) activator subunit 2B </t>
  </si>
  <si>
    <t>Bloc1s1</t>
  </si>
  <si>
    <t xml:space="preserve">biogenesis of lysosomal organelles complex-1, subunit 1 </t>
  </si>
  <si>
    <t>Tpm2</t>
  </si>
  <si>
    <t xml:space="preserve">tropomyosin 2, beta </t>
  </si>
  <si>
    <t>Scrn2</t>
  </si>
  <si>
    <t xml:space="preserve">secernin 2 </t>
  </si>
  <si>
    <t>Hmg20b</t>
  </si>
  <si>
    <t xml:space="preserve">high mobility group 20B </t>
  </si>
  <si>
    <t>Klf4</t>
  </si>
  <si>
    <t xml:space="preserve">Kruppel-like factor 4 (gut) </t>
  </si>
  <si>
    <t>Lrfn1</t>
  </si>
  <si>
    <t xml:space="preserve">leucine rich repeat and fibronectin type III domain containing 1 </t>
  </si>
  <si>
    <t>Rps19bp1</t>
  </si>
  <si>
    <t xml:space="preserve">ribosomal protein S19 binding protein 1 </t>
  </si>
  <si>
    <t>Rbmxl1</t>
  </si>
  <si>
    <t xml:space="preserve">RNA binding motif protein, X-linked like-1 </t>
  </si>
  <si>
    <t>Guk1</t>
  </si>
  <si>
    <t xml:space="preserve">guanylate kinase 1 </t>
  </si>
  <si>
    <t>Rps6-ps4</t>
  </si>
  <si>
    <t xml:space="preserve">ribosomal protein S6, pseudogene 4 </t>
  </si>
  <si>
    <t>Ap3b2</t>
  </si>
  <si>
    <t xml:space="preserve">adaptor-related protein complex 3, beta 2 subunit </t>
  </si>
  <si>
    <t>Rpl17</t>
  </si>
  <si>
    <t xml:space="preserve">ribosomal protein L17 </t>
  </si>
  <si>
    <t>2010320M18Rik</t>
  </si>
  <si>
    <t xml:space="preserve">RIKEN cDNA 2010320M18 gene </t>
  </si>
  <si>
    <t>Ndufb2</t>
  </si>
  <si>
    <t xml:space="preserve">NADH dehydrogenase (ubiquinone) 1 beta subcomplex, 2 </t>
  </si>
  <si>
    <t>Nxn</t>
  </si>
  <si>
    <t xml:space="preserve">nucleoredoxin </t>
  </si>
  <si>
    <t>Ndufa3</t>
  </si>
  <si>
    <t xml:space="preserve">NADH dehydrogenase (ubiquinone) 1 alpha subcomplex, 3 </t>
  </si>
  <si>
    <t>St6galnac2</t>
  </si>
  <si>
    <t xml:space="preserve">ST6 (alpha-N-acetyl-neuraminyl-2,3-beta-galactosyl-1,3)-N-acetylgalactosaminide alpha-2,6-sialyltransferase 2 </t>
  </si>
  <si>
    <t>Gm13127</t>
  </si>
  <si>
    <t xml:space="preserve">predicted gene 13127 </t>
  </si>
  <si>
    <t>Fam19a5</t>
  </si>
  <si>
    <t xml:space="preserve">family with sequence similarity 19, member A5 </t>
  </si>
  <si>
    <t>Oaz1-ps</t>
  </si>
  <si>
    <t xml:space="preserve">ornithine decarboxylase antizyme 1, pseudogene </t>
  </si>
  <si>
    <t>Brms1</t>
  </si>
  <si>
    <t xml:space="preserve">breast cancer metastasis-suppressor 1 </t>
  </si>
  <si>
    <t>Gm10039</t>
  </si>
  <si>
    <t xml:space="preserve">predicted pseudogene 10039 </t>
  </si>
  <si>
    <t>Use1</t>
  </si>
  <si>
    <t xml:space="preserve">unconventional SNARE in the ER 1 homolog (S. cerevisiae) </t>
  </si>
  <si>
    <t>Tkt</t>
  </si>
  <si>
    <t xml:space="preserve">transketolase </t>
  </si>
  <si>
    <t>Hsf5</t>
  </si>
  <si>
    <t xml:space="preserve">heat shock transcription factor family member 5 </t>
  </si>
  <si>
    <t>Ubxn6</t>
  </si>
  <si>
    <t xml:space="preserve">UBX domain protein 6 </t>
  </si>
  <si>
    <t>Pfdn6</t>
  </si>
  <si>
    <t xml:space="preserve">prefoldin subunit 6 </t>
  </si>
  <si>
    <t>1110065P20Rik</t>
  </si>
  <si>
    <t xml:space="preserve">RIKEN cDNA 1110065P20 gene </t>
  </si>
  <si>
    <t>Rpl10</t>
  </si>
  <si>
    <t xml:space="preserve">ribosomal protein L10 </t>
  </si>
  <si>
    <t>Ctu1</t>
  </si>
  <si>
    <t xml:space="preserve">cytosolic thiouridylase subunit 1 </t>
  </si>
  <si>
    <t>Zfp213</t>
  </si>
  <si>
    <t xml:space="preserve">zinc finger protein 213 </t>
  </si>
  <si>
    <t>Uqcrc1</t>
  </si>
  <si>
    <t xml:space="preserve">ubiquinol-cytochrome c reductase core protein 1 </t>
  </si>
  <si>
    <t>Thap11</t>
  </si>
  <si>
    <t xml:space="preserve">THAP domain containing 11 </t>
  </si>
  <si>
    <t>Sf3b4</t>
  </si>
  <si>
    <t xml:space="preserve">splicing factor 3b, subunit 4 </t>
  </si>
  <si>
    <t>Gm8186</t>
  </si>
  <si>
    <t xml:space="preserve">predicted gene 8186 </t>
  </si>
  <si>
    <t>Vwf</t>
  </si>
  <si>
    <t xml:space="preserve">Von Willebrand factor </t>
  </si>
  <si>
    <t>Lrfn3</t>
  </si>
  <si>
    <t xml:space="preserve">leucine rich repeat and fibronectin type III domain containing 3 </t>
  </si>
  <si>
    <t>Rps15a</t>
  </si>
  <si>
    <t xml:space="preserve">ribosomal protein S15A </t>
  </si>
  <si>
    <t>Fbln1</t>
  </si>
  <si>
    <t xml:space="preserve">fibulin 1 </t>
  </si>
  <si>
    <t>Tmem101</t>
  </si>
  <si>
    <t xml:space="preserve">transmembrane protein 101 </t>
  </si>
  <si>
    <t>Hoxd9</t>
  </si>
  <si>
    <t xml:space="preserve">homeobox D9 </t>
  </si>
  <si>
    <t>Gm5869</t>
  </si>
  <si>
    <t xml:space="preserve">predicted gene 5869 </t>
  </si>
  <si>
    <t>Lypla2</t>
  </si>
  <si>
    <t xml:space="preserve">lysophospholipase 2 </t>
  </si>
  <si>
    <t>1700037H04Rik</t>
  </si>
  <si>
    <t xml:space="preserve">RIKEN cDNA 1700037H04 gene </t>
  </si>
  <si>
    <t>Cstb</t>
  </si>
  <si>
    <t xml:space="preserve">cystatin B </t>
  </si>
  <si>
    <t>Plcg2</t>
  </si>
  <si>
    <t xml:space="preserve">phospholipase C, gamma 2 </t>
  </si>
  <si>
    <t>Icam2</t>
  </si>
  <si>
    <t xml:space="preserve">intercellular adhesion molecule 2 </t>
  </si>
  <si>
    <t>Cyb5r3</t>
  </si>
  <si>
    <t xml:space="preserve">cytochrome b5 reductase 3 </t>
  </si>
  <si>
    <t>Tsr3</t>
  </si>
  <si>
    <t xml:space="preserve">TSR3 20S rRNA accumulation </t>
  </si>
  <si>
    <t>Ogfod3</t>
  </si>
  <si>
    <t xml:space="preserve">2-oxoglutarate and iron-dependent oxygenase domain containing 3 </t>
  </si>
  <si>
    <t>Rpl23a</t>
  </si>
  <si>
    <t xml:space="preserve">ribosomal protein L23A </t>
  </si>
  <si>
    <t>Pdcd5</t>
  </si>
  <si>
    <t xml:space="preserve">programmed cell death 5 </t>
  </si>
  <si>
    <t>Fmod</t>
  </si>
  <si>
    <t xml:space="preserve">fibromodulin </t>
  </si>
  <si>
    <t>Sap18</t>
  </si>
  <si>
    <t xml:space="preserve">Sin3-associated polypeptide 18 </t>
  </si>
  <si>
    <t>Bag3</t>
  </si>
  <si>
    <t xml:space="preserve">BCL2-associated athanogene 3 </t>
  </si>
  <si>
    <t>Stk11</t>
  </si>
  <si>
    <t xml:space="preserve">serine/threonine kinase 11 </t>
  </si>
  <si>
    <t>Fkbp10</t>
  </si>
  <si>
    <t xml:space="preserve">FK506 binding protein 10 </t>
  </si>
  <si>
    <t>Cox5a</t>
  </si>
  <si>
    <t xml:space="preserve">cytochrome c oxidase subunit Va </t>
  </si>
  <si>
    <t>Nhlrc1</t>
  </si>
  <si>
    <t xml:space="preserve">NHL repeat containing 1 </t>
  </si>
  <si>
    <t>Acp5</t>
  </si>
  <si>
    <t xml:space="preserve">acid phosphatase 5, tartrate resistant </t>
  </si>
  <si>
    <t>Ung</t>
  </si>
  <si>
    <t xml:space="preserve">uracil DNA glycosylase </t>
  </si>
  <si>
    <t>Alpl</t>
  </si>
  <si>
    <t xml:space="preserve">alkaline phosphatase, liver/bone/kidney </t>
  </si>
  <si>
    <t>Ruvbl1</t>
  </si>
  <si>
    <t xml:space="preserve">RuvB-like protein 1 </t>
  </si>
  <si>
    <t>Selenbp1</t>
  </si>
  <si>
    <t xml:space="preserve">selenium binding protein 1 </t>
  </si>
  <si>
    <t>Mrpl57</t>
  </si>
  <si>
    <t xml:space="preserve">mitochondrial ribosomal protein L57 </t>
  </si>
  <si>
    <t>Mrpl51</t>
  </si>
  <si>
    <t xml:space="preserve">mitochondrial ribosomal protein L51 </t>
  </si>
  <si>
    <t>Epcam</t>
  </si>
  <si>
    <t xml:space="preserve">epithelial cell adhesion molecule </t>
  </si>
  <si>
    <t>Lsm3</t>
  </si>
  <si>
    <t xml:space="preserve">LSM3 homolog, U6 small nuclear RNA and mRNA degradation associated </t>
  </si>
  <si>
    <t>Emid1</t>
  </si>
  <si>
    <t xml:space="preserve">EMI domain containing 1 </t>
  </si>
  <si>
    <t>Usf2</t>
  </si>
  <si>
    <t xml:space="preserve">upstream transcription factor 2 </t>
  </si>
  <si>
    <t>Des</t>
  </si>
  <si>
    <t xml:space="preserve">desmin </t>
  </si>
  <si>
    <t>Pmf1</t>
  </si>
  <si>
    <t xml:space="preserve">polyamine-modulated factor 1 </t>
  </si>
  <si>
    <t>Eef1akmt1</t>
  </si>
  <si>
    <t xml:space="preserve">eukaryotic translation elongation factor 1 alpha lysine methyltransferase 1 </t>
  </si>
  <si>
    <t>Wnt6</t>
  </si>
  <si>
    <t xml:space="preserve">wingless-type MMTV integration site family, member 6 </t>
  </si>
  <si>
    <t>Vegfd</t>
  </si>
  <si>
    <t xml:space="preserve">vascular endothelial growth factor D </t>
  </si>
  <si>
    <t>Lamtor1</t>
  </si>
  <si>
    <t xml:space="preserve">late endosomal/lysosomal adaptor, MAPK and MTOR activator 1 </t>
  </si>
  <si>
    <t>Twf2</t>
  </si>
  <si>
    <t xml:space="preserve">twinfilin actin binding protein 2 </t>
  </si>
  <si>
    <t>Smim12</t>
  </si>
  <si>
    <t xml:space="preserve">small integral membrane protein 12 </t>
  </si>
  <si>
    <t>Prkcsh</t>
  </si>
  <si>
    <t xml:space="preserve">protein kinase C substrate 80K-H </t>
  </si>
  <si>
    <t>Rce1</t>
  </si>
  <si>
    <t xml:space="preserve">Ras converting CAAX endopeptidase 1 </t>
  </si>
  <si>
    <t>Vcp</t>
  </si>
  <si>
    <t xml:space="preserve">valosin containing protein </t>
  </si>
  <si>
    <t>Cox6b1</t>
  </si>
  <si>
    <t xml:space="preserve">cytochrome c oxidase, subunit VIb polypeptide 1 </t>
  </si>
  <si>
    <t>Gm8822</t>
  </si>
  <si>
    <t xml:space="preserve">predicted gene 8822 </t>
  </si>
  <si>
    <t>1500009L16Rik</t>
  </si>
  <si>
    <t xml:space="preserve">RIKEN cDNA 1500009L16 gene </t>
  </si>
  <si>
    <t>Tpi1</t>
  </si>
  <si>
    <t xml:space="preserve">triosephosphate isomerase 1 </t>
  </si>
  <si>
    <t>Lrwd1</t>
  </si>
  <si>
    <t xml:space="preserve">leucine-rich repeats and WD repeat domain containing 1 </t>
  </si>
  <si>
    <t>Cyr61</t>
  </si>
  <si>
    <t xml:space="preserve">cysteine rich protein 61 </t>
  </si>
  <si>
    <t>Htra1</t>
  </si>
  <si>
    <t xml:space="preserve">HtrA serine peptidase 1 </t>
  </si>
  <si>
    <t>Sp5</t>
  </si>
  <si>
    <t xml:space="preserve">trans-acting transcription factor 5 </t>
  </si>
  <si>
    <t>Uqcrb</t>
  </si>
  <si>
    <t xml:space="preserve">ubiquinol-cytochrome c reductase binding protein </t>
  </si>
  <si>
    <t>Itpk1</t>
  </si>
  <si>
    <t xml:space="preserve">inositol 1,3,4-triphosphate 5/6 kinase </t>
  </si>
  <si>
    <t>Faap20</t>
  </si>
  <si>
    <t xml:space="preserve">Fanconi anemia core complex associated protein 20 </t>
  </si>
  <si>
    <t>Pnpla2</t>
  </si>
  <si>
    <t xml:space="preserve">patatin-like phospholipase domain containing 2 </t>
  </si>
  <si>
    <t>Srm</t>
  </si>
  <si>
    <t xml:space="preserve">spermidine synthase </t>
  </si>
  <si>
    <t>Mtch1</t>
  </si>
  <si>
    <t xml:space="preserve">mitochondrial carrier 1 </t>
  </si>
  <si>
    <t>S100a11</t>
  </si>
  <si>
    <t xml:space="preserve">S100 calcium binding protein A11 </t>
  </si>
  <si>
    <t>Grhpr</t>
  </si>
  <si>
    <t xml:space="preserve">glyoxylate reductase/hydroxypyruvate reductase </t>
  </si>
  <si>
    <t>Ltbr</t>
  </si>
  <si>
    <t xml:space="preserve">lymphotoxin B receptor </t>
  </si>
  <si>
    <t>Dhrs13</t>
  </si>
  <si>
    <t xml:space="preserve">dehydrogenase/reductase (SDR family) member 13 </t>
  </si>
  <si>
    <t>Abcf1</t>
  </si>
  <si>
    <t xml:space="preserve">ATP-binding cassette, sub-family F (GCN20), member 1 </t>
  </si>
  <si>
    <t>Ndufs5</t>
  </si>
  <si>
    <t xml:space="preserve">NADH dehydrogenase (ubiquinone) Fe-S protein 5 </t>
  </si>
  <si>
    <t>Ckap4</t>
  </si>
  <si>
    <t xml:space="preserve">cytoskeleton-associated protein 4 </t>
  </si>
  <si>
    <t>Erh</t>
  </si>
  <si>
    <t xml:space="preserve">enhancer of rudimentary homolog (Drosophila) </t>
  </si>
  <si>
    <t>Mrpl23</t>
  </si>
  <si>
    <t xml:space="preserve">mitochondrial ribosomal protein L23 </t>
  </si>
  <si>
    <t>Nop16</t>
  </si>
  <si>
    <t xml:space="preserve">NOP16 nucleolar protein </t>
  </si>
  <si>
    <t>Cdc20</t>
  </si>
  <si>
    <t xml:space="preserve">cell division cycle 20 </t>
  </si>
  <si>
    <t>6030419C18Rik</t>
  </si>
  <si>
    <t xml:space="preserve">RIKEN cDNA 6030419C18 gene </t>
  </si>
  <si>
    <t>Ass1</t>
  </si>
  <si>
    <t xml:space="preserve">argininosuccinate synthetase 1 </t>
  </si>
  <si>
    <t>Mvd</t>
  </si>
  <si>
    <t xml:space="preserve">mevalonate (diphospho) decarboxylase </t>
  </si>
  <si>
    <t>Gtf3a</t>
  </si>
  <si>
    <t xml:space="preserve">general transcription factor III A </t>
  </si>
  <si>
    <t>1110004E09Rik</t>
  </si>
  <si>
    <t xml:space="preserve">RIKEN cDNA 1110004E09 gene </t>
  </si>
  <si>
    <t>Uba52</t>
  </si>
  <si>
    <t xml:space="preserve">ubiquitin A-52 residue ribosomal protein fusion product 1 </t>
  </si>
  <si>
    <t>Rdm1</t>
  </si>
  <si>
    <t xml:space="preserve">RAD52 motif 1 </t>
  </si>
  <si>
    <t>Nme1</t>
  </si>
  <si>
    <t xml:space="preserve">NME/NM23 nucleoside diphosphate kinase 1 </t>
  </si>
  <si>
    <t>Atf5</t>
  </si>
  <si>
    <t xml:space="preserve">activating transcription factor 5 </t>
  </si>
  <si>
    <t>Nmb</t>
  </si>
  <si>
    <t xml:space="preserve">neuromedin B </t>
  </si>
  <si>
    <t>Arhgdia</t>
  </si>
  <si>
    <t xml:space="preserve">Rho GDP dissociation inhibitor (GDI) alpha </t>
  </si>
  <si>
    <t>Tsta3</t>
  </si>
  <si>
    <t xml:space="preserve">tissue specific transplantation antigen P35B </t>
  </si>
  <si>
    <t>Mcat</t>
  </si>
  <si>
    <t xml:space="preserve">malonyl CoA:ACP acyltransferase (mitochondrial) </t>
  </si>
  <si>
    <t>Oaf</t>
  </si>
  <si>
    <t xml:space="preserve">out at first homolog </t>
  </si>
  <si>
    <t>Polr1d</t>
  </si>
  <si>
    <t xml:space="preserve">polymerase (RNA) I polypeptide D </t>
  </si>
  <si>
    <t>Naa10</t>
  </si>
  <si>
    <t xml:space="preserve">N(alpha)-acetyltransferase 10, NatA catalytic subunit </t>
  </si>
  <si>
    <t>Rpl26</t>
  </si>
  <si>
    <t xml:space="preserve">ribosomal protein L26 </t>
  </si>
  <si>
    <t>Ldha</t>
  </si>
  <si>
    <t xml:space="preserve">lactate dehydrogenase A </t>
  </si>
  <si>
    <t>Megf6</t>
  </si>
  <si>
    <t xml:space="preserve">multiple EGF-like-domains 6 </t>
  </si>
  <si>
    <t>Tuba4a</t>
  </si>
  <si>
    <t xml:space="preserve">tubulin, alpha 4A </t>
  </si>
  <si>
    <t>Trappc4</t>
  </si>
  <si>
    <t xml:space="preserve">trafficking protein particle complex 4 </t>
  </si>
  <si>
    <t>Fam69b</t>
  </si>
  <si>
    <t xml:space="preserve">family with sequence similarity 69, member B </t>
  </si>
  <si>
    <t>Mfng</t>
  </si>
  <si>
    <t xml:space="preserve">MFNG O-fucosylpeptide 3-beta-N-acetylglucosaminyltransferase </t>
  </si>
  <si>
    <t>Tnni3</t>
  </si>
  <si>
    <t xml:space="preserve">troponin I, cardiac 3 </t>
  </si>
  <si>
    <t>Yif1a</t>
  </si>
  <si>
    <t xml:space="preserve">Yip1 interacting factor homolog A (S. cerevisiae) </t>
  </si>
  <si>
    <t>Klf16</t>
  </si>
  <si>
    <t xml:space="preserve">Kruppel-like factor 16 </t>
  </si>
  <si>
    <t>Psmd4</t>
  </si>
  <si>
    <t xml:space="preserve">proteasome (prosome, macropain) 26S subunit, non-ATPase, 4 </t>
  </si>
  <si>
    <t>Rgs10</t>
  </si>
  <si>
    <t xml:space="preserve">regulator of G-protein signalling 10 </t>
  </si>
  <si>
    <t>Gsn</t>
  </si>
  <si>
    <t xml:space="preserve">gelsolin </t>
  </si>
  <si>
    <t>Fdft1</t>
  </si>
  <si>
    <t xml:space="preserve">farnesyl diphosphate farnesyl transferase 1 </t>
  </si>
  <si>
    <t>Psmd8</t>
  </si>
  <si>
    <t xml:space="preserve">proteasome (prosome, macropain) 26S subunit, non-ATPase, 8 </t>
  </si>
  <si>
    <t>Mcrs1</t>
  </si>
  <si>
    <t xml:space="preserve">microspherule protein 1 </t>
  </si>
  <si>
    <t>Rims4</t>
  </si>
  <si>
    <t xml:space="preserve">regulating synaptic membrane exocytosis 4 </t>
  </si>
  <si>
    <t>Zyx</t>
  </si>
  <si>
    <t xml:space="preserve">zyxin </t>
  </si>
  <si>
    <t>Gfra4</t>
  </si>
  <si>
    <t xml:space="preserve">glial cell line derived neurotrophic factor family receptor alpha 4 </t>
  </si>
  <si>
    <t>Gtf2f1</t>
  </si>
  <si>
    <t xml:space="preserve">general transcription factor IIF, polypeptide 1 </t>
  </si>
  <si>
    <t>Lgmn</t>
  </si>
  <si>
    <t xml:space="preserve">legumain </t>
  </si>
  <si>
    <t>Nudt16l1</t>
  </si>
  <si>
    <t xml:space="preserve">nudix (nucleoside diphosphate linked moiety X)-type motif 16-like 1 </t>
  </si>
  <si>
    <t>Sgta</t>
  </si>
  <si>
    <t xml:space="preserve">small glutamine-rich tetratricopeptide repeat (TPR)-containing, alpha </t>
  </si>
  <si>
    <t>Spef1</t>
  </si>
  <si>
    <t xml:space="preserve">sperm flagellar 1 </t>
  </si>
  <si>
    <t>Fiz1</t>
  </si>
  <si>
    <t xml:space="preserve">Flt3 interacting zinc finger protein 1 </t>
  </si>
  <si>
    <t>Gm11808</t>
  </si>
  <si>
    <t xml:space="preserve">predicted gene 11808 </t>
  </si>
  <si>
    <t>Gm15500</t>
  </si>
  <si>
    <t xml:space="preserve">predicted pseudogene 15500 </t>
  </si>
  <si>
    <t>Begain</t>
  </si>
  <si>
    <t xml:space="preserve">brain-enriched guanylate kinase-associated </t>
  </si>
  <si>
    <t>Cbr1</t>
  </si>
  <si>
    <t xml:space="preserve">carbonyl reductase 1 </t>
  </si>
  <si>
    <t>Tmem37</t>
  </si>
  <si>
    <t xml:space="preserve">transmembrane protein 37 </t>
  </si>
  <si>
    <t>Polr2j</t>
  </si>
  <si>
    <t xml:space="preserve">polymerase (RNA) II (DNA directed) polypeptide J </t>
  </si>
  <si>
    <t>Dbp</t>
  </si>
  <si>
    <t xml:space="preserve">D site albumin promoter binding protein </t>
  </si>
  <si>
    <t>Gale</t>
  </si>
  <si>
    <t xml:space="preserve">galactose-4-epimerase, UDP </t>
  </si>
  <si>
    <t>Aldh2</t>
  </si>
  <si>
    <t xml:space="preserve">aldehyde dehydrogenase 2, mitochondrial </t>
  </si>
  <si>
    <t>Svbp</t>
  </si>
  <si>
    <t xml:space="preserve">small vasohibin binding protein </t>
  </si>
  <si>
    <t>Samd1</t>
  </si>
  <si>
    <t xml:space="preserve">sterile alpha motif domain containing 1 </t>
  </si>
  <si>
    <t>Rps6ka4</t>
  </si>
  <si>
    <t xml:space="preserve">ribosomal protein S6 kinase, polypeptide 4 </t>
  </si>
  <si>
    <t>Fam212a</t>
  </si>
  <si>
    <t xml:space="preserve">family with sequence similarity 212, member A </t>
  </si>
  <si>
    <t>Ndufb5</t>
  </si>
  <si>
    <t xml:space="preserve">NADH dehydrogenase (ubiquinone) 1 beta subcomplex, 5 </t>
  </si>
  <si>
    <t>Palm</t>
  </si>
  <si>
    <t xml:space="preserve">paralemmin </t>
  </si>
  <si>
    <t>Laptm5</t>
  </si>
  <si>
    <t xml:space="preserve">lysosomal-associated protein transmembrane 5 </t>
  </si>
  <si>
    <t>Coq7</t>
  </si>
  <si>
    <t xml:space="preserve">demethyl-Q 7 </t>
  </si>
  <si>
    <t>Mrps23</t>
  </si>
  <si>
    <t xml:space="preserve">mitochondrial ribosomal protein S23 </t>
  </si>
  <si>
    <t>Rack1</t>
  </si>
  <si>
    <t xml:space="preserve">receptor for activated C kinase 1 </t>
  </si>
  <si>
    <t>Ndufv1</t>
  </si>
  <si>
    <t xml:space="preserve">NADH dehydrogenase (ubiquinone) flavoprotein 1 </t>
  </si>
  <si>
    <t>Lamtor2</t>
  </si>
  <si>
    <t xml:space="preserve">late endosomal/lysosomal adaptor, MAPK and MTOR activator 2 </t>
  </si>
  <si>
    <t>Zglp1</t>
  </si>
  <si>
    <t xml:space="preserve">zinc finger, GATA-like protein 1 </t>
  </si>
  <si>
    <t>Hddc3</t>
  </si>
  <si>
    <t xml:space="preserve">HD domain containing 3 </t>
  </si>
  <si>
    <t>Mgmt</t>
  </si>
  <si>
    <t xml:space="preserve">O-6-methylguanine-DNA methyltransferase </t>
  </si>
  <si>
    <t>Jun</t>
  </si>
  <si>
    <t xml:space="preserve">jun proto-oncogene </t>
  </si>
  <si>
    <t>Ccdc28b</t>
  </si>
  <si>
    <t xml:space="preserve">coiled coil domain containing 28B </t>
  </si>
  <si>
    <t>Mrpl38</t>
  </si>
  <si>
    <t xml:space="preserve">mitochondrial ribosomal protein L38 </t>
  </si>
  <si>
    <t>Apbb1</t>
  </si>
  <si>
    <t xml:space="preserve">amyloid beta (A4) precursor protein-binding, family B, member 1 </t>
  </si>
  <si>
    <t>Ppcs</t>
  </si>
  <si>
    <t xml:space="preserve">phosphopantothenoylcysteine synthetase </t>
  </si>
  <si>
    <t>Gpx3</t>
  </si>
  <si>
    <t xml:space="preserve">glutathione peroxidase 3 </t>
  </si>
  <si>
    <t>Gm43712</t>
  </si>
  <si>
    <t xml:space="preserve">predicted gene 43712 </t>
  </si>
  <si>
    <t>Ndn</t>
  </si>
  <si>
    <t xml:space="preserve">necdin </t>
  </si>
  <si>
    <t>Sart1</t>
  </si>
  <si>
    <t xml:space="preserve">squamous cell carcinoma antigen recognized by T cells 1 </t>
  </si>
  <si>
    <t>Zfp707</t>
  </si>
  <si>
    <t xml:space="preserve">zinc finger protein 707 </t>
  </si>
  <si>
    <t>Odc1</t>
  </si>
  <si>
    <t xml:space="preserve">ornithine decarboxylase, structural 1 </t>
  </si>
  <si>
    <t>Col1a2</t>
  </si>
  <si>
    <t xml:space="preserve">collagen, type I, alpha 2 </t>
  </si>
  <si>
    <t>Manbal</t>
  </si>
  <si>
    <t xml:space="preserve">mannosidase, beta A, lysosomal-like </t>
  </si>
  <si>
    <t>Asic1</t>
  </si>
  <si>
    <t xml:space="preserve">acid-sensing (proton-gated) ion channel 1 </t>
  </si>
  <si>
    <t>Gm6563</t>
  </si>
  <si>
    <t xml:space="preserve">predicted pseudogene 6563 </t>
  </si>
  <si>
    <t>Pop7</t>
  </si>
  <si>
    <t xml:space="preserve">processing of precursor 7, ribonuclease P family, (S. cerevisiae) </t>
  </si>
  <si>
    <t>Rrp7a</t>
  </si>
  <si>
    <t xml:space="preserve">ribosomal RNA processing 7 homolog A (S. cerevisiae) </t>
  </si>
  <si>
    <t>Med9</t>
  </si>
  <si>
    <t xml:space="preserve">mediator complex subunit 9 </t>
  </si>
  <si>
    <t>Mrpl48</t>
  </si>
  <si>
    <t xml:space="preserve">mitochondrial ribosomal protein L48 </t>
  </si>
  <si>
    <t>Ubl5</t>
  </si>
  <si>
    <t xml:space="preserve">ubiquitin-like 5 </t>
  </si>
  <si>
    <t>2610524H06Rik</t>
  </si>
  <si>
    <t xml:space="preserve">RIKEN cDNA 2610524H06 gene </t>
  </si>
  <si>
    <t>Tubb2a</t>
  </si>
  <si>
    <t xml:space="preserve">tubulin, beta 2A class IIA </t>
  </si>
  <si>
    <t>Psme2</t>
  </si>
  <si>
    <t xml:space="preserve">proteasome (prosome, macropain) activator subunit 2 (PA28 beta) </t>
  </si>
  <si>
    <t>Gm9625</t>
  </si>
  <si>
    <t xml:space="preserve">predicted gene 9625 </t>
  </si>
  <si>
    <t>Cenpb</t>
  </si>
  <si>
    <t xml:space="preserve">centromere protein B </t>
  </si>
  <si>
    <t>Tssc4</t>
  </si>
  <si>
    <t xml:space="preserve">tumor-suppressing subchromosomal transferable fragment 4 </t>
  </si>
  <si>
    <t>Pus1</t>
  </si>
  <si>
    <t xml:space="preserve">pseudouridine synthase 1 </t>
  </si>
  <si>
    <t>Tmem115</t>
  </si>
  <si>
    <t xml:space="preserve">transmembrane protein 115 </t>
  </si>
  <si>
    <t>Rftn1</t>
  </si>
  <si>
    <t xml:space="preserve">raftlin lipid raft linker 1 </t>
  </si>
  <si>
    <t>Psmd3</t>
  </si>
  <si>
    <t xml:space="preserve">proteasome (prosome, macropain) 26S subunit, non-ATPase, 3 </t>
  </si>
  <si>
    <t>Jakmip1</t>
  </si>
  <si>
    <t xml:space="preserve">janus kinase and microtubule interacting protein 1 </t>
  </si>
  <si>
    <t>Coprs</t>
  </si>
  <si>
    <t xml:space="preserve">coordinator of PRMT5, differentiation stimulator </t>
  </si>
  <si>
    <t>Gm4737</t>
  </si>
  <si>
    <t xml:space="preserve">predicted gene 4737 </t>
  </si>
  <si>
    <t>Gsto1</t>
  </si>
  <si>
    <t xml:space="preserve">glutathione S-transferase omega 1 </t>
  </si>
  <si>
    <t>Ict1</t>
  </si>
  <si>
    <t xml:space="preserve">immature colon carcinoma transcript 1 </t>
  </si>
  <si>
    <t>Fdx1</t>
  </si>
  <si>
    <t xml:space="preserve">ferredoxin 1 </t>
  </si>
  <si>
    <t>Ap1s1</t>
  </si>
  <si>
    <t xml:space="preserve">adaptor protein complex AP-1, sigma 1 </t>
  </si>
  <si>
    <t>Arhgap22</t>
  </si>
  <si>
    <t xml:space="preserve">Rho GTPase activating protein 22 </t>
  </si>
  <si>
    <t>Tsc22d4</t>
  </si>
  <si>
    <t xml:space="preserve">TSC22 domain family, member 4 </t>
  </si>
  <si>
    <t>Foxp4</t>
  </si>
  <si>
    <t xml:space="preserve">forkhead box P4 </t>
  </si>
  <si>
    <t>Lamtor4</t>
  </si>
  <si>
    <t xml:space="preserve">late endosomal/lysosomal adaptor, MAPK and MTOR activator 4 </t>
  </si>
  <si>
    <t>Gm14681</t>
  </si>
  <si>
    <t xml:space="preserve">predicted gene 14681 </t>
  </si>
  <si>
    <t>2510039O18Rik</t>
  </si>
  <si>
    <t xml:space="preserve">RIKEN cDNA 2510039O18 gene </t>
  </si>
  <si>
    <t>Mlf2</t>
  </si>
  <si>
    <t xml:space="preserve">myeloid leukemia factor 2 </t>
  </si>
  <si>
    <t>RP23-115O21.3</t>
  </si>
  <si>
    <t>Cib1</t>
  </si>
  <si>
    <t xml:space="preserve">calcium and integrin binding 1 (calmyrin) </t>
  </si>
  <si>
    <t>Gm10260</t>
  </si>
  <si>
    <t xml:space="preserve">predicted gene 10260 </t>
  </si>
  <si>
    <t>Plekhj1</t>
  </si>
  <si>
    <t xml:space="preserve">pleckstrin homology domain containing, family J member 1 </t>
  </si>
  <si>
    <t>R3hcc1</t>
  </si>
  <si>
    <t xml:space="preserve">R3H domain and coiled-coil containing 1 </t>
  </si>
  <si>
    <t>Hilpda</t>
  </si>
  <si>
    <t xml:space="preserve">hypoxia inducible lipid droplet associated </t>
  </si>
  <si>
    <t>Ccnd3</t>
  </si>
  <si>
    <t xml:space="preserve">cyclin D3 </t>
  </si>
  <si>
    <t>Rpl34</t>
  </si>
  <si>
    <t xml:space="preserve">ribosomal protein L34 </t>
  </si>
  <si>
    <t>Limd2</t>
  </si>
  <si>
    <t xml:space="preserve">LIM domain containing 2 </t>
  </si>
  <si>
    <t>Psmc1</t>
  </si>
  <si>
    <t xml:space="preserve">protease (prosome, macropain) 26S subunit, ATPase 1 </t>
  </si>
  <si>
    <t>Psmc4</t>
  </si>
  <si>
    <t xml:space="preserve">proteasome (prosome, macropain) 26S subunit, ATPase, 4 </t>
  </si>
  <si>
    <t>Myl9</t>
  </si>
  <si>
    <t xml:space="preserve">myosin, light polypeptide 9, regulatory </t>
  </si>
  <si>
    <t>Iah1</t>
  </si>
  <si>
    <t xml:space="preserve">isoamyl acetate-hydrolyzing esterase 1 homolog </t>
  </si>
  <si>
    <t>Zdhhc12</t>
  </si>
  <si>
    <t xml:space="preserve">zinc finger, DHHC domain containing 12 </t>
  </si>
  <si>
    <t>Inha</t>
  </si>
  <si>
    <t xml:space="preserve">inhibin alpha </t>
  </si>
  <si>
    <t>Rec114</t>
  </si>
  <si>
    <t xml:space="preserve">REC114 meiotic recombination protein </t>
  </si>
  <si>
    <t>Plekhh3</t>
  </si>
  <si>
    <t xml:space="preserve">pleckstrin homology domain containing, family H (with MyTH4 domain) member 3 </t>
  </si>
  <si>
    <t>Sil1</t>
  </si>
  <si>
    <t xml:space="preserve">endoplasmic reticulum chaperone SIL1 homolog (S. cerevisiae) </t>
  </si>
  <si>
    <t>Txn1</t>
  </si>
  <si>
    <t xml:space="preserve">thioredoxin 1 </t>
  </si>
  <si>
    <t>Rpl15</t>
  </si>
  <si>
    <t xml:space="preserve">ribosomal protein L15 </t>
  </si>
  <si>
    <t>Rps11</t>
  </si>
  <si>
    <t xml:space="preserve">ribosomal protein S11 </t>
  </si>
  <si>
    <t>Fzr1</t>
  </si>
  <si>
    <t xml:space="preserve">fizzy/cell division cycle 20 related 1 (Drosophila) </t>
  </si>
  <si>
    <t>Msx2</t>
  </si>
  <si>
    <t xml:space="preserve">msh homeobox 2 </t>
  </si>
  <si>
    <t>Pecr</t>
  </si>
  <si>
    <t xml:space="preserve">peroxisomal trans-2-enoyl-CoA reductase </t>
  </si>
  <si>
    <t>Asns</t>
  </si>
  <si>
    <t xml:space="preserve">asparagine synthetase </t>
  </si>
  <si>
    <t>Fcf1</t>
  </si>
  <si>
    <t xml:space="preserve">FCF1 rRNA processing protein </t>
  </si>
  <si>
    <t>Gsta4</t>
  </si>
  <si>
    <t xml:space="preserve">glutathione S-transferase, alpha 4 </t>
  </si>
  <si>
    <t>Pltp</t>
  </si>
  <si>
    <t xml:space="preserve">phospholipid transfer protein </t>
  </si>
  <si>
    <t>Aph1a</t>
  </si>
  <si>
    <t xml:space="preserve">aph1 homolog A, gamma secretase subunit </t>
  </si>
  <si>
    <t>Trip6</t>
  </si>
  <si>
    <t xml:space="preserve">thyroid hormone receptor interactor 6 </t>
  </si>
  <si>
    <t>1810058I24Rik</t>
  </si>
  <si>
    <t xml:space="preserve">RIKEN cDNA 1810058I24 gene </t>
  </si>
  <si>
    <t>Snrpd1</t>
  </si>
  <si>
    <t xml:space="preserve">small nuclear ribonucleoprotein D1 </t>
  </si>
  <si>
    <t>Wnt11</t>
  </si>
  <si>
    <t xml:space="preserve">wingless-type MMTV integration site family, member 11 </t>
  </si>
  <si>
    <t>Snx21</t>
  </si>
  <si>
    <t xml:space="preserve">sorting nexin family member 21 </t>
  </si>
  <si>
    <t>Poll</t>
  </si>
  <si>
    <t xml:space="preserve">polymerase (DNA directed), lambda </t>
  </si>
  <si>
    <t>Mrm2</t>
  </si>
  <si>
    <t xml:space="preserve">mitochondrial rRNA methyltransferase 2 </t>
  </si>
  <si>
    <t>Pcbp4</t>
  </si>
  <si>
    <t xml:space="preserve">poly(rC) binding protein 4 </t>
  </si>
  <si>
    <t>Thap3</t>
  </si>
  <si>
    <t xml:space="preserve">THAP domain containing, apoptosis associated protein 3 </t>
  </si>
  <si>
    <t>Timm23</t>
  </si>
  <si>
    <t xml:space="preserve">translocase of inner mitochondrial membrane 23 </t>
  </si>
  <si>
    <t>Med28</t>
  </si>
  <si>
    <t xml:space="preserve">mediator complex subunit 28 </t>
  </si>
  <si>
    <t>Hsd17b10</t>
  </si>
  <si>
    <t xml:space="preserve">hydroxysteroid (17-beta) dehydrogenase 10 </t>
  </si>
  <si>
    <t>Josd2</t>
  </si>
  <si>
    <t xml:space="preserve">Josephin domain containing 2 </t>
  </si>
  <si>
    <t>Dap</t>
  </si>
  <si>
    <t xml:space="preserve">death-associated protein </t>
  </si>
  <si>
    <t>4931414P19Rik</t>
  </si>
  <si>
    <t xml:space="preserve">RIKEN cDNA 4931414P19 gene </t>
  </si>
  <si>
    <t>Tmem258</t>
  </si>
  <si>
    <t xml:space="preserve">transmembrane protein 258 </t>
  </si>
  <si>
    <t>Taf1c</t>
  </si>
  <si>
    <t xml:space="preserve">TATA-box binding protein associated factor, RNA polymerase I, C </t>
  </si>
  <si>
    <t>Tm2d3</t>
  </si>
  <si>
    <t xml:space="preserve">TM2 domain containing 3 </t>
  </si>
  <si>
    <t>Cactin</t>
  </si>
  <si>
    <t xml:space="preserve">cactin, spliceosome C complex subunit </t>
  </si>
  <si>
    <t>Eif5a</t>
  </si>
  <si>
    <t xml:space="preserve">eukaryotic translation initiation factor 5A </t>
  </si>
  <si>
    <t>Sars2</t>
  </si>
  <si>
    <t xml:space="preserve">seryl-aminoacyl-tRNA synthetase 2 </t>
  </si>
  <si>
    <t>Hdgf</t>
  </si>
  <si>
    <t xml:space="preserve">hepatoma-derived growth factor </t>
  </si>
  <si>
    <t>Nudt9</t>
  </si>
  <si>
    <t xml:space="preserve">nudix (nucleoside diphosphate linked moiety X)-type motif 9 </t>
  </si>
  <si>
    <t>Tgfb3</t>
  </si>
  <si>
    <t xml:space="preserve">transforming growth factor, beta 3 </t>
  </si>
  <si>
    <t>Exosc5</t>
  </si>
  <si>
    <t xml:space="preserve">exosome component 5 </t>
  </si>
  <si>
    <t>Zbtb45</t>
  </si>
  <si>
    <t xml:space="preserve">zinc finger and BTB domain containing 45 </t>
  </si>
  <si>
    <t>Rarg</t>
  </si>
  <si>
    <t xml:space="preserve">retinoic acid receptor, gamma </t>
  </si>
  <si>
    <t>Rps18</t>
  </si>
  <si>
    <t xml:space="preserve">ribosomal protein S18 </t>
  </si>
  <si>
    <t>Vps37b</t>
  </si>
  <si>
    <t xml:space="preserve">vacuolar protein sorting 37B </t>
  </si>
  <si>
    <t>Pym1</t>
  </si>
  <si>
    <t xml:space="preserve">PYM homolog 1, exon junction complex associated factor </t>
  </si>
  <si>
    <t>Rp9</t>
  </si>
  <si>
    <t xml:space="preserve">retinitis pigmentosa 9 (human) </t>
  </si>
  <si>
    <t>Fbxw4</t>
  </si>
  <si>
    <t xml:space="preserve">F-box and WD-40 domain protein 4 </t>
  </si>
  <si>
    <t>Nans</t>
  </si>
  <si>
    <t xml:space="preserve">N-acetylneuraminic acid synthase (sialic acid synthase) </t>
  </si>
  <si>
    <t>Col26a1</t>
  </si>
  <si>
    <t xml:space="preserve">collagen, type XXVI, alpha 1 </t>
  </si>
  <si>
    <t>Fam162a</t>
  </si>
  <si>
    <t xml:space="preserve">family with sequence similarity 162, member A </t>
  </si>
  <si>
    <t>Smarcd3</t>
  </si>
  <si>
    <t xml:space="preserve">SWI/SNF related, matrix associated, actin dependent regulator of chromatin, subfamily d, member 3 </t>
  </si>
  <si>
    <t>Dusp1</t>
  </si>
  <si>
    <t xml:space="preserve">dual specificity phosphatase 1 </t>
  </si>
  <si>
    <t>Tubb6</t>
  </si>
  <si>
    <t xml:space="preserve">tubulin, beta 6 class V </t>
  </si>
  <si>
    <t>Cd3eap</t>
  </si>
  <si>
    <t xml:space="preserve">CD3E antigen, epsilon polypeptide associated protein </t>
  </si>
  <si>
    <t>Dctn1</t>
  </si>
  <si>
    <t xml:space="preserve">dynactin 1 </t>
  </si>
  <si>
    <t>Med16</t>
  </si>
  <si>
    <t xml:space="preserve">mediator complex subunit 16 </t>
  </si>
  <si>
    <t>1700021F05Rik</t>
  </si>
  <si>
    <t xml:space="preserve">RIKEN cDNA 1700021F05 gene </t>
  </si>
  <si>
    <t>Zfand2b</t>
  </si>
  <si>
    <t xml:space="preserve">zinc finger, AN1 type domain 2B </t>
  </si>
  <si>
    <t>Mief2</t>
  </si>
  <si>
    <t xml:space="preserve">mitochondrial elongation factor 2 </t>
  </si>
  <si>
    <t>Mmp23</t>
  </si>
  <si>
    <t xml:space="preserve">matrix metallopeptidase 23 </t>
  </si>
  <si>
    <t>Apex1</t>
  </si>
  <si>
    <t xml:space="preserve">apurinic/apyrimidinic endonuclease 1 </t>
  </si>
  <si>
    <t>Commd9</t>
  </si>
  <si>
    <t xml:space="preserve">COMM domain containing 9 </t>
  </si>
  <si>
    <t>Rps27a-ps2</t>
  </si>
  <si>
    <t xml:space="preserve">ribosomal protein S27A, pseudogene 2 </t>
  </si>
  <si>
    <t>Tubb5</t>
  </si>
  <si>
    <t xml:space="preserve">tubulin, beta 5 class I </t>
  </si>
  <si>
    <t>Oser1</t>
  </si>
  <si>
    <t xml:space="preserve">oxidative stress responsive serine rich 1 </t>
  </si>
  <si>
    <t>Tmed3</t>
  </si>
  <si>
    <t xml:space="preserve">transmembrane emp24 domain containing 3 </t>
  </si>
  <si>
    <t>Vcp-rs</t>
  </si>
  <si>
    <t xml:space="preserve">valosin containing protein, related sequence </t>
  </si>
  <si>
    <t>Pdlim7</t>
  </si>
  <si>
    <t xml:space="preserve">PDZ and LIM domain 7 </t>
  </si>
  <si>
    <t>Uxt</t>
  </si>
  <si>
    <t xml:space="preserve">ubiquitously expressed transcript </t>
  </si>
  <si>
    <t>Rangap1</t>
  </si>
  <si>
    <t xml:space="preserve">RAN GTPase activating protein 1 </t>
  </si>
  <si>
    <t>Vasn</t>
  </si>
  <si>
    <t xml:space="preserve">vasorin </t>
  </si>
  <si>
    <t>Fxyd6</t>
  </si>
  <si>
    <t xml:space="preserve">FXYD domain-containing ion transport regulator 6 </t>
  </si>
  <si>
    <t>Tmed1</t>
  </si>
  <si>
    <t xml:space="preserve">transmembrane emp24 domain containing 1 </t>
  </si>
  <si>
    <t>Lmf2</t>
  </si>
  <si>
    <t xml:space="preserve">lipase maturation factor 2 </t>
  </si>
  <si>
    <t>Serf2</t>
  </si>
  <si>
    <t xml:space="preserve">small EDRK-rich factor 2 </t>
  </si>
  <si>
    <t>Ror2</t>
  </si>
  <si>
    <t xml:space="preserve">receptor tyrosine kinase-like orphan receptor 2 </t>
  </si>
  <si>
    <t>Rpp25</t>
  </si>
  <si>
    <t xml:space="preserve">ribonuclease P/MRP 25 subunit </t>
  </si>
  <si>
    <t>Dnajc19</t>
  </si>
  <si>
    <t xml:space="preserve">DnaJ heat shock protein family (Hsp40) member C19 </t>
  </si>
  <si>
    <t>Apitd1</t>
  </si>
  <si>
    <t xml:space="preserve">apoptosis-inducing, TAF9-like domain 1 </t>
  </si>
  <si>
    <t>Sdc1</t>
  </si>
  <si>
    <t xml:space="preserve">syndecan 1 </t>
  </si>
  <si>
    <t>Kdelr1</t>
  </si>
  <si>
    <t xml:space="preserve">KDEL (Lys-Asp-Glu-Leu) endoplasmic reticulum protein retention receptor 1 </t>
  </si>
  <si>
    <t>Otulin</t>
  </si>
  <si>
    <t xml:space="preserve">OTU deubiquitinase with linear linkage specificity </t>
  </si>
  <si>
    <t>H2afz</t>
  </si>
  <si>
    <t xml:space="preserve">H2A histone family, member Z </t>
  </si>
  <si>
    <t>Spc24</t>
  </si>
  <si>
    <t xml:space="preserve">SPC24, NDC80 kinetochore complex component, homolog (S. cerevisiae) </t>
  </si>
  <si>
    <t>Cnp</t>
  </si>
  <si>
    <t xml:space="preserve">2',3'-cyclic nucleotide 3' phosphodiesterase </t>
  </si>
  <si>
    <t>Ift43</t>
  </si>
  <si>
    <t xml:space="preserve">intraflagellar transport 43 </t>
  </si>
  <si>
    <t>S100a1</t>
  </si>
  <si>
    <t xml:space="preserve">S100 calcium binding protein A1 </t>
  </si>
  <si>
    <t>Chtf18</t>
  </si>
  <si>
    <t xml:space="preserve">CTF18, chromosome transmission fidelity factor 18 </t>
  </si>
  <si>
    <t>Gm4366</t>
  </si>
  <si>
    <t xml:space="preserve">predicted gene 4366 </t>
  </si>
  <si>
    <t>Ptpn6</t>
  </si>
  <si>
    <t xml:space="preserve">protein tyrosine phosphatase, non-receptor type 6 </t>
  </si>
  <si>
    <t>Fkbpl</t>
  </si>
  <si>
    <t xml:space="preserve">FK506 binding protein-like </t>
  </si>
  <si>
    <t>Adamts15</t>
  </si>
  <si>
    <t xml:space="preserve">a disintegrin-like and metallopeptidase (reprolysin type) with thrombospondin type 1 motif, 15 </t>
  </si>
  <si>
    <t>Psmd7</t>
  </si>
  <si>
    <t xml:space="preserve">proteasome (prosome, macropain) 26S subunit, non-ATPase, 7 </t>
  </si>
  <si>
    <t>Rpl7</t>
  </si>
  <si>
    <t xml:space="preserve">ribosomal protein L7 </t>
  </si>
  <si>
    <t>Rhog</t>
  </si>
  <si>
    <t xml:space="preserve">ras homolog family member G </t>
  </si>
  <si>
    <t>Wdr18</t>
  </si>
  <si>
    <t xml:space="preserve">WD repeat domain 18 </t>
  </si>
  <si>
    <t>Nmral1</t>
  </si>
  <si>
    <t xml:space="preserve">NmrA-like family domain containing 1 </t>
  </si>
  <si>
    <t>Dhrs7b</t>
  </si>
  <si>
    <t xml:space="preserve">dehydrogenase/reductase (SDR family) member 7B </t>
  </si>
  <si>
    <t>Pqbp1</t>
  </si>
  <si>
    <t xml:space="preserve">polyglutamine binding protein 1 </t>
  </si>
  <si>
    <t>March9</t>
  </si>
  <si>
    <t xml:space="preserve">membrane-associated ring finger (C3HC4) 9 </t>
  </si>
  <si>
    <t>Hmgn3</t>
  </si>
  <si>
    <t xml:space="preserve">high mobility group nucleosomal binding domain 3 </t>
  </si>
  <si>
    <t>Nectin2</t>
  </si>
  <si>
    <t xml:space="preserve">nectin cell adhesion molecule 2 </t>
  </si>
  <si>
    <t>Cux2</t>
  </si>
  <si>
    <t xml:space="preserve">cut-like homeobox 2 </t>
  </si>
  <si>
    <t>Cks1b</t>
  </si>
  <si>
    <t xml:space="preserve">CDC28 protein kinase 1b </t>
  </si>
  <si>
    <t>Fam20c</t>
  </si>
  <si>
    <t xml:space="preserve">family with sequence similarity 20, member C </t>
  </si>
  <si>
    <t>C1qbp</t>
  </si>
  <si>
    <t xml:space="preserve">complement component 1, q subcomponent binding protein </t>
  </si>
  <si>
    <t>Psmc3ip</t>
  </si>
  <si>
    <t xml:space="preserve">proteasome (prosome, macropain) 26S subunit, ATPase 3, interacting protein </t>
  </si>
  <si>
    <t>Ppp1r3b</t>
  </si>
  <si>
    <t xml:space="preserve">protein phosphatase 1, regulatory (inhibitor) subunit 3B </t>
  </si>
  <si>
    <t>Chst2</t>
  </si>
  <si>
    <t xml:space="preserve">carbohydrate sulfotransferase 2 </t>
  </si>
  <si>
    <t>Nckap5l</t>
  </si>
  <si>
    <t xml:space="preserve">NCK-associated protein 5-like </t>
  </si>
  <si>
    <t>P4ha2</t>
  </si>
  <si>
    <t xml:space="preserve">procollagen-proline, 2-oxoglutarate 4-dioxygenase (proline 4-hydroxylase), alpha II polypeptide </t>
  </si>
  <si>
    <t>Wbscr16</t>
  </si>
  <si>
    <t xml:space="preserve">Williams-Beuren syndrome chromosome region 16 homolog (human) </t>
  </si>
  <si>
    <t>Gstm5</t>
  </si>
  <si>
    <t xml:space="preserve">glutathione S-transferase, mu 5 </t>
  </si>
  <si>
    <t>Atp5h</t>
  </si>
  <si>
    <t xml:space="preserve">ATP synthase, H+ transporting, mitochondrial F0 complex, subunit D </t>
  </si>
  <si>
    <t>Csrp1</t>
  </si>
  <si>
    <t xml:space="preserve">cysteine and glycine-rich protein 1 </t>
  </si>
  <si>
    <t>Thap7</t>
  </si>
  <si>
    <t xml:space="preserve">THAP domain containing 7 </t>
  </si>
  <si>
    <t>Ppia</t>
  </si>
  <si>
    <t xml:space="preserve">peptidylprolyl isomerase A </t>
  </si>
  <si>
    <t>Cpxm1</t>
  </si>
  <si>
    <t xml:space="preserve">carboxypeptidase X 1 (M14 family) </t>
  </si>
  <si>
    <t>Dbnl</t>
  </si>
  <si>
    <t xml:space="preserve">drebrin-like </t>
  </si>
  <si>
    <t>Nudt14</t>
  </si>
  <si>
    <t xml:space="preserve">nudix (nucleoside diphosphate linked moiety X)-type motif 14 </t>
  </si>
  <si>
    <t>Sap30</t>
  </si>
  <si>
    <t xml:space="preserve">sin3 associated polypeptide </t>
  </si>
  <si>
    <t>Crtap</t>
  </si>
  <si>
    <t xml:space="preserve">cartilage associated protein </t>
  </si>
  <si>
    <t>Vamp8</t>
  </si>
  <si>
    <t xml:space="preserve">vesicle-associated membrane protein 8 </t>
  </si>
  <si>
    <t>Mrps15</t>
  </si>
  <si>
    <t xml:space="preserve">mitochondrial ribosomal protein S15 </t>
  </si>
  <si>
    <t>Cfdp1</t>
  </si>
  <si>
    <t xml:space="preserve">craniofacial development protein 1 </t>
  </si>
  <si>
    <t>Sephs2</t>
  </si>
  <si>
    <t xml:space="preserve">selenophosphate synthetase 2 </t>
  </si>
  <si>
    <t>Cox6c</t>
  </si>
  <si>
    <t xml:space="preserve">cytochrome c oxidase subunit VIc </t>
  </si>
  <si>
    <t>Dnajb2</t>
  </si>
  <si>
    <t xml:space="preserve">DnaJ heat shock protein family (Hsp40) member B2 </t>
  </si>
  <si>
    <t>Tex19.2</t>
  </si>
  <si>
    <t xml:space="preserve">testis expressed gene 19.2 </t>
  </si>
  <si>
    <t>Serpinf1</t>
  </si>
  <si>
    <t xml:space="preserve">serine (or cysteine) peptidase inhibitor, clade F, member 1 </t>
  </si>
  <si>
    <t>Ndufb4</t>
  </si>
  <si>
    <t xml:space="preserve">NADH dehydrogenase (ubiquinone) 1 beta subcomplex 4 </t>
  </si>
  <si>
    <t>Mgp</t>
  </si>
  <si>
    <t xml:space="preserve">matrix Gla protein </t>
  </si>
  <si>
    <t>Dtx1</t>
  </si>
  <si>
    <t xml:space="preserve">deltex 1, E3 ubiquitin ligase </t>
  </si>
  <si>
    <t>Dbn1</t>
  </si>
  <si>
    <t xml:space="preserve">drebrin 1 </t>
  </si>
  <si>
    <t>Cspg5</t>
  </si>
  <si>
    <t xml:space="preserve">chondroitin sulfate proteoglycan 5 </t>
  </si>
  <si>
    <t>Pomgnt2</t>
  </si>
  <si>
    <t xml:space="preserve">protein O-linked mannose beta 1,4-N-acetylglucosaminyltransferase 2 </t>
  </si>
  <si>
    <t>Slc2a8</t>
  </si>
  <si>
    <t xml:space="preserve">solute carrier family 2, (facilitated glucose transporter), member 8 </t>
  </si>
  <si>
    <t>Manf</t>
  </si>
  <si>
    <t xml:space="preserve">mesencephalic astrocyte-derived neurotrophic factor </t>
  </si>
  <si>
    <t>Ube2s</t>
  </si>
  <si>
    <t xml:space="preserve">ubiquitin-conjugating enzyme E2S </t>
  </si>
  <si>
    <t>Chmp6</t>
  </si>
  <si>
    <t xml:space="preserve">charged multivesicular body protein 6 </t>
  </si>
  <si>
    <t>Pigs</t>
  </si>
  <si>
    <t xml:space="preserve">phosphatidylinositol glycan anchor biosynthesis, class S </t>
  </si>
  <si>
    <t>Gfer</t>
  </si>
  <si>
    <t xml:space="preserve">growth factor, erv1 (S. cerevisiae)-like (augmenter of liver regeneration) </t>
  </si>
  <si>
    <t>Minos1</t>
  </si>
  <si>
    <t xml:space="preserve">mitochondrial inner membrane organizing system 1 </t>
  </si>
  <si>
    <t>Ppil1</t>
  </si>
  <si>
    <t xml:space="preserve">peptidylprolyl isomerase (cyclophilin)-like 1 </t>
  </si>
  <si>
    <t>Zfp622</t>
  </si>
  <si>
    <t xml:space="preserve">zinc finger protein 622 </t>
  </si>
  <si>
    <t>Armc5</t>
  </si>
  <si>
    <t xml:space="preserve">armadillo repeat containing 5 </t>
  </si>
  <si>
    <t>Cdr2l</t>
  </si>
  <si>
    <t xml:space="preserve">cerebellar degeneration-related protein 2-like </t>
  </si>
  <si>
    <t>Nop10</t>
  </si>
  <si>
    <t xml:space="preserve">NOP10 ribonucleoprotein </t>
  </si>
  <si>
    <t>Mrps36</t>
  </si>
  <si>
    <t xml:space="preserve">mitochondrial ribosomal protein S36 </t>
  </si>
  <si>
    <t>Ten1</t>
  </si>
  <si>
    <t xml:space="preserve">TEN1 telomerase capping complex subunit </t>
  </si>
  <si>
    <t>Ramp2</t>
  </si>
  <si>
    <t xml:space="preserve">receptor (calcitonin) activity modifying protein 2 </t>
  </si>
  <si>
    <t>Hmgn2</t>
  </si>
  <si>
    <t xml:space="preserve">high mobility group nucleosomal binding domain 2 </t>
  </si>
  <si>
    <t>Gm12696</t>
  </si>
  <si>
    <t xml:space="preserve">predicted gene 12696 </t>
  </si>
  <si>
    <t>Ifi30</t>
  </si>
  <si>
    <t xml:space="preserve">interferon gamma inducible protein 30 </t>
  </si>
  <si>
    <t>Sphk2</t>
  </si>
  <si>
    <t xml:space="preserve">sphingosine kinase 2 </t>
  </si>
  <si>
    <t>Hyi</t>
  </si>
  <si>
    <t xml:space="preserve">hydroxypyruvate isomerase (putative) </t>
  </si>
  <si>
    <t>Tagln2</t>
  </si>
  <si>
    <t xml:space="preserve">transgelin 2 </t>
  </si>
  <si>
    <t>Emilin1</t>
  </si>
  <si>
    <t xml:space="preserve">elastin microfibril interfacer 1 </t>
  </si>
  <si>
    <t>Med11</t>
  </si>
  <si>
    <t xml:space="preserve">mediator complex subunit 11 </t>
  </si>
  <si>
    <t>Saraf</t>
  </si>
  <si>
    <t xml:space="preserve">store-operated calcium entry-associated regulatory factor </t>
  </si>
  <si>
    <t>Phax</t>
  </si>
  <si>
    <t xml:space="preserve">phosphorylated adaptor for RNA export </t>
  </si>
  <si>
    <t>Itgb5</t>
  </si>
  <si>
    <t xml:space="preserve">integrin beta 5 </t>
  </si>
  <si>
    <t>E130309D02Rik</t>
  </si>
  <si>
    <t xml:space="preserve">RIKEN cDNA E130309D02 gene </t>
  </si>
  <si>
    <t>Ufc1</t>
  </si>
  <si>
    <t xml:space="preserve">ubiquitin-fold modifier conjugating enzyme 1 </t>
  </si>
  <si>
    <t>Ppp1r11</t>
  </si>
  <si>
    <t xml:space="preserve">protein phosphatase 1, regulatory (inhibitor) subunit 11 </t>
  </si>
  <si>
    <t>Mea1</t>
  </si>
  <si>
    <t xml:space="preserve">male enhanced antigen 1 </t>
  </si>
  <si>
    <t>Plppr2</t>
  </si>
  <si>
    <t xml:space="preserve">phospholipid phosphatase related 2 </t>
  </si>
  <si>
    <t>Erbb2</t>
  </si>
  <si>
    <t xml:space="preserve">erb-b2 receptor tyrosine kinase 2 </t>
  </si>
  <si>
    <t>Tgm2</t>
  </si>
  <si>
    <t xml:space="preserve">transglutaminase 2, C polypeptide </t>
  </si>
  <si>
    <t>Bmper</t>
  </si>
  <si>
    <t xml:space="preserve">BMP-binding endothelial regulator </t>
  </si>
  <si>
    <t>Procr</t>
  </si>
  <si>
    <t xml:space="preserve">protein C receptor, endothelial </t>
  </si>
  <si>
    <t>Psmb2</t>
  </si>
  <si>
    <t xml:space="preserve">proteasome (prosome, macropain) subunit, beta type 2 </t>
  </si>
  <si>
    <t>Atp5g1</t>
  </si>
  <si>
    <t xml:space="preserve">ATP synthase, H+ transporting, mitochondrial F0 complex, subunit C1 (subunit 9) </t>
  </si>
  <si>
    <t>Palm3</t>
  </si>
  <si>
    <t xml:space="preserve">paralemmin 3 </t>
  </si>
  <si>
    <t>Ak1</t>
  </si>
  <si>
    <t xml:space="preserve">adenylate kinase 1 </t>
  </si>
  <si>
    <t>Ebpl</t>
  </si>
  <si>
    <t xml:space="preserve">emopamil binding protein-like </t>
  </si>
  <si>
    <t>Ndufv3</t>
  </si>
  <si>
    <t xml:space="preserve">NADH dehydrogenase (ubiquinone) flavoprotein 3 </t>
  </si>
  <si>
    <t>Impdh1</t>
  </si>
  <si>
    <t xml:space="preserve">inosine 5'-phosphate dehydrogenase 1 </t>
  </si>
  <si>
    <t>Ndufc2</t>
  </si>
  <si>
    <t xml:space="preserve">NADH dehydrogenase (ubiquinone) 1, subcomplex unknown, 2 </t>
  </si>
  <si>
    <t>Cnn2</t>
  </si>
  <si>
    <t xml:space="preserve">calponin 2 </t>
  </si>
  <si>
    <t>Zbtb8a</t>
  </si>
  <si>
    <t xml:space="preserve">zinc finger and BTB domain containing 8a </t>
  </si>
  <si>
    <t>Eci1</t>
  </si>
  <si>
    <t xml:space="preserve">enoyl-Coenzyme A delta isomerase 1 </t>
  </si>
  <si>
    <t>Phf5a</t>
  </si>
  <si>
    <t xml:space="preserve">PHD finger protein 5A </t>
  </si>
  <si>
    <t>Vat1</t>
  </si>
  <si>
    <t xml:space="preserve">vesicle amine transport 1 </t>
  </si>
  <si>
    <t>Myl12b</t>
  </si>
  <si>
    <t xml:space="preserve">myosin, light chain 12B, regulatory </t>
  </si>
  <si>
    <t>Ly6e</t>
  </si>
  <si>
    <t xml:space="preserve">lymphocyte antigen 6 complex, locus E </t>
  </si>
  <si>
    <t>Scarf2</t>
  </si>
  <si>
    <t xml:space="preserve">scavenger receptor class F, member 2 </t>
  </si>
  <si>
    <t>Aebp1</t>
  </si>
  <si>
    <t xml:space="preserve">AE binding protein 1 </t>
  </si>
  <si>
    <t>Tpt1</t>
  </si>
  <si>
    <t xml:space="preserve">tumor protein, translationally-controlled 1 </t>
  </si>
  <si>
    <t>Hmbs</t>
  </si>
  <si>
    <t xml:space="preserve">hydroxymethylbilane synthase </t>
  </si>
  <si>
    <t>Hk1</t>
  </si>
  <si>
    <t xml:space="preserve">hexokinase 1 </t>
  </si>
  <si>
    <t>Coq4</t>
  </si>
  <si>
    <t xml:space="preserve">coenzyme Q4 </t>
  </si>
  <si>
    <t>Hsd11b2</t>
  </si>
  <si>
    <t xml:space="preserve">hydroxysteroid 11-beta dehydrogenase 2 </t>
  </si>
  <si>
    <t>Fbxl19</t>
  </si>
  <si>
    <t xml:space="preserve">F-box and leucine-rich repeat protein 19 </t>
  </si>
  <si>
    <t>Nos3</t>
  </si>
  <si>
    <t xml:space="preserve">nitric oxide synthase 3, endothelial cell </t>
  </si>
  <si>
    <t>Smco4</t>
  </si>
  <si>
    <t xml:space="preserve">single-pass membrane protein with coiled-coil domains 4 </t>
  </si>
  <si>
    <t>Ahsa1</t>
  </si>
  <si>
    <t xml:space="preserve">AHA1, activator of heat shock protein ATPase 1 </t>
  </si>
  <si>
    <t>Tfpt</t>
  </si>
  <si>
    <t xml:space="preserve">TCF3 (E2A) fusion partner </t>
  </si>
  <si>
    <t>Hspa2</t>
  </si>
  <si>
    <t xml:space="preserve">heat shock protein 2 </t>
  </si>
  <si>
    <t>Mrpl30</t>
  </si>
  <si>
    <t xml:space="preserve">mitochondrial ribosomal protein L30 </t>
  </si>
  <si>
    <t>Ddt</t>
  </si>
  <si>
    <t xml:space="preserve">D-dopachrome tautomerase </t>
  </si>
  <si>
    <t>Aif1l</t>
  </si>
  <si>
    <t xml:space="preserve">allograft inflammatory factor 1-like </t>
  </si>
  <si>
    <t>Eef2</t>
  </si>
  <si>
    <t xml:space="preserve">eukaryotic translation elongation factor 2 </t>
  </si>
  <si>
    <t>Tapbp</t>
  </si>
  <si>
    <t xml:space="preserve">TAP binding protein </t>
  </si>
  <si>
    <t>Babam1</t>
  </si>
  <si>
    <t xml:space="preserve">BRISC and BRCA1 A complex member 1 </t>
  </si>
  <si>
    <t>Podxl2</t>
  </si>
  <si>
    <t xml:space="preserve">podocalyxin-like 2 </t>
  </si>
  <si>
    <t>Prrx2</t>
  </si>
  <si>
    <t xml:space="preserve">paired related homeobox 2 </t>
  </si>
  <si>
    <t>Nme4</t>
  </si>
  <si>
    <t xml:space="preserve">NME/NM23 nucleoside diphosphate kinase 4 </t>
  </si>
  <si>
    <t>Plk1</t>
  </si>
  <si>
    <t xml:space="preserve">polo-like kinase 1 </t>
  </si>
  <si>
    <t>Msrb1</t>
  </si>
  <si>
    <t xml:space="preserve">methionine sulfoxide reductase B1 </t>
  </si>
  <si>
    <t>Rexo2</t>
  </si>
  <si>
    <t xml:space="preserve">RNA exonuclease 2 </t>
  </si>
  <si>
    <t>Rilpl2</t>
  </si>
  <si>
    <t xml:space="preserve">Rab interacting lysosomal protein-like 2 </t>
  </si>
  <si>
    <t>Rpl22</t>
  </si>
  <si>
    <t xml:space="preserve">ribosomal protein L22 </t>
  </si>
  <si>
    <t>Tprn</t>
  </si>
  <si>
    <t xml:space="preserve">taperin </t>
  </si>
  <si>
    <t>Prmt1</t>
  </si>
  <si>
    <t xml:space="preserve">protein arginine N-methyltransferase 1 </t>
  </si>
  <si>
    <t>Eef1b2</t>
  </si>
  <si>
    <t xml:space="preserve">eukaryotic translation elongation factor 1 beta 2 </t>
  </si>
  <si>
    <t>Ppt2</t>
  </si>
  <si>
    <t xml:space="preserve">palmitoyl-protein thioesterase 2 </t>
  </si>
  <si>
    <t>Mrps33</t>
  </si>
  <si>
    <t xml:space="preserve">mitochondrial ribosomal protein S33 </t>
  </si>
  <si>
    <t>Glipr2</t>
  </si>
  <si>
    <t xml:space="preserve">GLI pathogenesis-related 2 </t>
  </si>
  <si>
    <t>Dusp7</t>
  </si>
  <si>
    <t xml:space="preserve">dual specificity phosphatase 7 </t>
  </si>
  <si>
    <t>Ctsd</t>
  </si>
  <si>
    <t xml:space="preserve">cathepsin D </t>
  </si>
  <si>
    <t>3110082I17Rik</t>
  </si>
  <si>
    <t xml:space="preserve">RIKEN cDNA 3110082I17 gene </t>
  </si>
  <si>
    <t>Ppp1r37</t>
  </si>
  <si>
    <t xml:space="preserve">protein phosphatase 1, regulatory subunit 37 </t>
  </si>
  <si>
    <t>Eif3d</t>
  </si>
  <si>
    <t xml:space="preserve">eukaryotic translation initiation factor 3, subunit D </t>
  </si>
  <si>
    <t>Gja5</t>
  </si>
  <si>
    <t xml:space="preserve">gap junction protein, alpha 5 </t>
  </si>
  <si>
    <t>Wnt5b</t>
  </si>
  <si>
    <t xml:space="preserve">wingless-type MMTV integration site family, member 5B </t>
  </si>
  <si>
    <t>Sox12</t>
  </si>
  <si>
    <t xml:space="preserve">SRY (sex determining region Y)-box 12 </t>
  </si>
  <si>
    <t>Acads</t>
  </si>
  <si>
    <t xml:space="preserve">acyl-Coenzyme A dehydrogenase, short chain </t>
  </si>
  <si>
    <t>Myc</t>
  </si>
  <si>
    <t xml:space="preserve">myelocytomatosis oncogene </t>
  </si>
  <si>
    <t>Alad</t>
  </si>
  <si>
    <t xml:space="preserve">aminolevulinate, delta-, dehydratase </t>
  </si>
  <si>
    <t>Polr3h</t>
  </si>
  <si>
    <t xml:space="preserve">polymerase (RNA) III (DNA directed) polypeptide H </t>
  </si>
  <si>
    <t>Rpl35a</t>
  </si>
  <si>
    <t xml:space="preserve">ribosomal protein L35A </t>
  </si>
  <si>
    <t>Tmem132a</t>
  </si>
  <si>
    <t xml:space="preserve">transmembrane protein 132A </t>
  </si>
  <si>
    <t>Tmsb4x</t>
  </si>
  <si>
    <t xml:space="preserve">thymosin, beta 4, X chromosome </t>
  </si>
  <si>
    <t>Nubpl</t>
  </si>
  <si>
    <t xml:space="preserve">nucleotide binding protein-like </t>
  </si>
  <si>
    <t>Gm2a</t>
  </si>
  <si>
    <t xml:space="preserve">GM2 ganglioside activator protein </t>
  </si>
  <si>
    <t>Eef1a1</t>
  </si>
  <si>
    <t xml:space="preserve">eukaryotic translation elongation factor 1 alpha 1 </t>
  </si>
  <si>
    <t>Cycs</t>
  </si>
  <si>
    <t xml:space="preserve">cytochrome c, somatic </t>
  </si>
  <si>
    <t>2410016O06Rik</t>
  </si>
  <si>
    <t xml:space="preserve">RIKEN cDNA 2410016O06 gene </t>
  </si>
  <si>
    <t>Ddah2</t>
  </si>
  <si>
    <t xml:space="preserve">dimethylarginine dimethylaminohydrolase 2 </t>
  </si>
  <si>
    <t>Rela</t>
  </si>
  <si>
    <t xml:space="preserve">v-rel reticuloendotheliosis viral oncogene homolog A (avian) </t>
  </si>
  <si>
    <t>Fbxl14</t>
  </si>
  <si>
    <t xml:space="preserve">F-box and leucine-rich repeat protein 14 </t>
  </si>
  <si>
    <t>Supt4a</t>
  </si>
  <si>
    <t xml:space="preserve">suppressor of Ty 4A </t>
  </si>
  <si>
    <t>Tmem246</t>
  </si>
  <si>
    <t xml:space="preserve">transmembrane protein 246 </t>
  </si>
  <si>
    <t>Chmp4b</t>
  </si>
  <si>
    <t xml:space="preserve">charged multivesicular body protein 4B </t>
  </si>
  <si>
    <t>Ctsf</t>
  </si>
  <si>
    <t xml:space="preserve">cathepsin F </t>
  </si>
  <si>
    <t>Rfng</t>
  </si>
  <si>
    <t xml:space="preserve">RFNG O-fucosylpeptide 3-beta-N-acetylglucosaminyltransferase </t>
  </si>
  <si>
    <t>Tsfm</t>
  </si>
  <si>
    <t xml:space="preserve">Ts translation elongation factor, mitochondrial </t>
  </si>
  <si>
    <t>Dnaaf2</t>
  </si>
  <si>
    <t xml:space="preserve">dynein, axonemal assembly factor 2 </t>
  </si>
  <si>
    <t>Rhob</t>
  </si>
  <si>
    <t xml:space="preserve">ras homolog family member B </t>
  </si>
  <si>
    <t>Fggy</t>
  </si>
  <si>
    <t xml:space="preserve">FGGY carbohydrate kinase domain containing </t>
  </si>
  <si>
    <t>Ctdnep1</t>
  </si>
  <si>
    <t xml:space="preserve">CTD nuclear envelope phosphatase 1 </t>
  </si>
  <si>
    <t>Gm9531</t>
  </si>
  <si>
    <t xml:space="preserve">predicted gene 9531 </t>
  </si>
  <si>
    <t>Slc7a5</t>
  </si>
  <si>
    <t xml:space="preserve">solute carrier family 7 (cationic amino acid transporter, y+ system), member 5 </t>
  </si>
  <si>
    <t>Rbm8a</t>
  </si>
  <si>
    <t xml:space="preserve">RNA binding motif protein 8a </t>
  </si>
  <si>
    <t>Mrpl55</t>
  </si>
  <si>
    <t xml:space="preserve">mitochondrial ribosomal protein L55 </t>
  </si>
  <si>
    <t>Sf3b2</t>
  </si>
  <si>
    <t xml:space="preserve">splicing factor 3b, subunit 2 </t>
  </si>
  <si>
    <t>Copz1</t>
  </si>
  <si>
    <t xml:space="preserve">coatomer protein complex, subunit zeta 1 </t>
  </si>
  <si>
    <t>Gm10182</t>
  </si>
  <si>
    <t xml:space="preserve">predicted pseudogene 10182 </t>
  </si>
  <si>
    <t>Plin2</t>
  </si>
  <si>
    <t xml:space="preserve">perilipin 2 </t>
  </si>
  <si>
    <t>Shmt2</t>
  </si>
  <si>
    <t xml:space="preserve">serine hydroxymethyltransferase 2 (mitochondrial) </t>
  </si>
  <si>
    <t>Ehmt2</t>
  </si>
  <si>
    <t xml:space="preserve">euchromatic histone lysine N-methyltransferase 2 </t>
  </si>
  <si>
    <t>1110012L19Rik</t>
  </si>
  <si>
    <t xml:space="preserve">RIKEN cDNA 1110012L19 gene </t>
  </si>
  <si>
    <t>Phb2</t>
  </si>
  <si>
    <t xml:space="preserve">prohibitin 2 </t>
  </si>
  <si>
    <t>Csk</t>
  </si>
  <si>
    <t xml:space="preserve">c-src tyrosine kinase </t>
  </si>
  <si>
    <t>Elp6</t>
  </si>
  <si>
    <t xml:space="preserve">elongator acetyltransferase complex subunit 6 </t>
  </si>
  <si>
    <t>Parl</t>
  </si>
  <si>
    <t xml:space="preserve">presenilin associated, rhomboid-like </t>
  </si>
  <si>
    <t>Lrrc47</t>
  </si>
  <si>
    <t xml:space="preserve">leucine rich repeat containing 47 </t>
  </si>
  <si>
    <t>Gtpbp6</t>
  </si>
  <si>
    <t xml:space="preserve">GTP binding protein 6 (putative) </t>
  </si>
  <si>
    <t>Elof1</t>
  </si>
  <si>
    <t xml:space="preserve">ELF1 homolog, elongation factor 1 </t>
  </si>
  <si>
    <t>Mettl26</t>
  </si>
  <si>
    <t xml:space="preserve">methyltransferase like 26 </t>
  </si>
  <si>
    <t>Atp5g2</t>
  </si>
  <si>
    <t xml:space="preserve">ATP synthase, H+ transporting, mitochondrial F0 complex, subunit C2 (subunit 9) </t>
  </si>
  <si>
    <t>Gm9825</t>
  </si>
  <si>
    <t xml:space="preserve">predicted gene 9825 </t>
  </si>
  <si>
    <t>Wfdc1</t>
  </si>
  <si>
    <t xml:space="preserve">WAP four-disulfide core domain 1 </t>
  </si>
  <si>
    <t>Bin1</t>
  </si>
  <si>
    <t xml:space="preserve">bridging integrator 1 </t>
  </si>
  <si>
    <t>Smarcb1</t>
  </si>
  <si>
    <t xml:space="preserve">SWI/SNF related, matrix associated, actin dependent regulator of chromatin, subfamily b, member 1 </t>
  </si>
  <si>
    <t>Flot1</t>
  </si>
  <si>
    <t xml:space="preserve">flotillin 1 </t>
  </si>
  <si>
    <t>Gas1</t>
  </si>
  <si>
    <t xml:space="preserve">growth arrest specific 1 </t>
  </si>
  <si>
    <t>Aes</t>
  </si>
  <si>
    <t xml:space="preserve">amino-terminal enhancer of split </t>
  </si>
  <si>
    <t>Pycr2</t>
  </si>
  <si>
    <t xml:space="preserve">pyrroline-5-carboxylate reductase family, member 2 </t>
  </si>
  <si>
    <t>Cdo1</t>
  </si>
  <si>
    <t xml:space="preserve">cysteine dioxygenase 1, cytosolic </t>
  </si>
  <si>
    <t>Fbxl6</t>
  </si>
  <si>
    <t xml:space="preserve">F-box and leucine-rich repeat protein 6 </t>
  </si>
  <si>
    <t>Gm13456</t>
  </si>
  <si>
    <t xml:space="preserve">predicted gene 13456 </t>
  </si>
  <si>
    <t>Ephb3</t>
  </si>
  <si>
    <t xml:space="preserve">Eph receptor B3 </t>
  </si>
  <si>
    <t>Pfdn1</t>
  </si>
  <si>
    <t xml:space="preserve">prefoldin 1 </t>
  </si>
  <si>
    <t>Pla2g15</t>
  </si>
  <si>
    <t xml:space="preserve">phospholipase A2, group XV </t>
  </si>
  <si>
    <t>Emg1</t>
  </si>
  <si>
    <t xml:space="preserve">EMG1 N1-specific pseudouridine methyltransferase </t>
  </si>
  <si>
    <t>Col18a1</t>
  </si>
  <si>
    <t xml:space="preserve">collagen, type XVIII, alpha 1 </t>
  </si>
  <si>
    <t>Coq8b</t>
  </si>
  <si>
    <t xml:space="preserve">coenzyme Q8B </t>
  </si>
  <si>
    <t>Set</t>
  </si>
  <si>
    <t xml:space="preserve">SET nuclear oncogene </t>
  </si>
  <si>
    <t>Pwwp2b</t>
  </si>
  <si>
    <t xml:space="preserve">PWWP domain containing 2B </t>
  </si>
  <si>
    <t>Chchd1</t>
  </si>
  <si>
    <t xml:space="preserve">coiled-coil-helix-coiled-coil-helix domain containing 1 </t>
  </si>
  <si>
    <t>Slc1a4</t>
  </si>
  <si>
    <t xml:space="preserve">solute carrier family 1 (glutamate/neutral amino acid transporter), member 4 </t>
  </si>
  <si>
    <t>Sars</t>
  </si>
  <si>
    <t xml:space="preserve">seryl-aminoacyl-tRNA synthetase </t>
  </si>
  <si>
    <t>Hmha1</t>
  </si>
  <si>
    <t xml:space="preserve">histocompatibility (minor) HA-1 </t>
  </si>
  <si>
    <t>Gm21596</t>
  </si>
  <si>
    <t xml:space="preserve">predicted gene, 21596 </t>
  </si>
  <si>
    <t>Cct5</t>
  </si>
  <si>
    <t xml:space="preserve">chaperonin containing Tcp1, subunit 5 (epsilon) </t>
  </si>
  <si>
    <t>Apoa1bp</t>
  </si>
  <si>
    <t xml:space="preserve">apolipoprotein A-I binding protein </t>
  </si>
  <si>
    <t>Ehd1</t>
  </si>
  <si>
    <t xml:space="preserve">EH-domain containing 1 </t>
  </si>
  <si>
    <t>1810037I17Rik</t>
  </si>
  <si>
    <t xml:space="preserve">RIKEN cDNA 1810037I17 gene </t>
  </si>
  <si>
    <t>Col5a1</t>
  </si>
  <si>
    <t xml:space="preserve">collagen, type V, alpha 1 </t>
  </si>
  <si>
    <t>Arpc4</t>
  </si>
  <si>
    <t xml:space="preserve">actin related protein 2/3 complex, subunit 4 </t>
  </si>
  <si>
    <t>Tomm5</t>
  </si>
  <si>
    <t xml:space="preserve">translocase of outer mitochondrial membrane 5 homolog (yeast) </t>
  </si>
  <si>
    <t>Fdxr</t>
  </si>
  <si>
    <t xml:space="preserve">ferredoxin reductase </t>
  </si>
  <si>
    <t>Spsb3</t>
  </si>
  <si>
    <t xml:space="preserve">splA/ryanodine receptor domain and SOCS box containing 3 </t>
  </si>
  <si>
    <t>Kcnip3</t>
  </si>
  <si>
    <t xml:space="preserve">Kv channel interacting protein 3, calsenilin </t>
  </si>
  <si>
    <t>Fen1</t>
  </si>
  <si>
    <t xml:space="preserve">flap structure specific endonuclease 1 </t>
  </si>
  <si>
    <t>Tmem151a</t>
  </si>
  <si>
    <t xml:space="preserve">transmembrane protein 151A </t>
  </si>
  <si>
    <t>Cox7a2l</t>
  </si>
  <si>
    <t xml:space="preserve">cytochrome c oxidase subunit VIIa polypeptide 2-like </t>
  </si>
  <si>
    <t>E2f1</t>
  </si>
  <si>
    <t xml:space="preserve">E2F transcription factor 1 </t>
  </si>
  <si>
    <t>Ddost</t>
  </si>
  <si>
    <t xml:space="preserve">dolichyl-di-phosphooligosaccharide-protein glycotransferase </t>
  </si>
  <si>
    <t>Clic1</t>
  </si>
  <si>
    <t xml:space="preserve">chloride intracellular channel 1 </t>
  </si>
  <si>
    <t>Bop1</t>
  </si>
  <si>
    <t xml:space="preserve">block of proliferation 1 </t>
  </si>
  <si>
    <t>Cnpy3</t>
  </si>
  <si>
    <t xml:space="preserve">canopy FGF signaling regulator 3 </t>
  </si>
  <si>
    <t>Cdca5</t>
  </si>
  <si>
    <t xml:space="preserve">cell division cycle associated 5 </t>
  </si>
  <si>
    <t>Neurl1a</t>
  </si>
  <si>
    <t xml:space="preserve">neuralized E3 ubiquitin protein ligase 1A </t>
  </si>
  <si>
    <t>Dad1</t>
  </si>
  <si>
    <t xml:space="preserve">defender against cell death 1 </t>
  </si>
  <si>
    <t>Dusp5</t>
  </si>
  <si>
    <t xml:space="preserve">dual specificity phosphatase 5 </t>
  </si>
  <si>
    <t>Rps19</t>
  </si>
  <si>
    <t xml:space="preserve">ribosomal protein S19 </t>
  </si>
  <si>
    <t>Dgkz</t>
  </si>
  <si>
    <t xml:space="preserve">diacylglycerol kinase zeta </t>
  </si>
  <si>
    <t>Tst</t>
  </si>
  <si>
    <t xml:space="preserve">thiosulfate sulfurtransferase, mitochondrial </t>
  </si>
  <si>
    <t>Stoml2</t>
  </si>
  <si>
    <t xml:space="preserve">stomatin (Epb7.2)-like 2 </t>
  </si>
  <si>
    <t>Rcl1</t>
  </si>
  <si>
    <t xml:space="preserve">RNA terminal phosphate cyclase-like 1 </t>
  </si>
  <si>
    <t>Creb3</t>
  </si>
  <si>
    <t xml:space="preserve">cAMP responsive element binding protein 3 </t>
  </si>
  <si>
    <t>Polr3gl</t>
  </si>
  <si>
    <t xml:space="preserve">polymerase (RNA) III (DNA directed) polypeptide G like </t>
  </si>
  <si>
    <t>Spns1</t>
  </si>
  <si>
    <t xml:space="preserve">spinster homolog 1 </t>
  </si>
  <si>
    <t>Triobp</t>
  </si>
  <si>
    <t xml:space="preserve">TRIO and F-actin binding protein </t>
  </si>
  <si>
    <t>Mfap2</t>
  </si>
  <si>
    <t xml:space="preserve">microfibrillar-associated protein 2 </t>
  </si>
  <si>
    <t>Aspscr1</t>
  </si>
  <si>
    <t xml:space="preserve">alveolar soft part sarcoma chromosome region, candidate 1 (human) </t>
  </si>
  <si>
    <t>Cd9</t>
  </si>
  <si>
    <t xml:space="preserve">CD9 antigen </t>
  </si>
  <si>
    <t>Psmc5</t>
  </si>
  <si>
    <t xml:space="preserve">protease (prosome, macropain) 26S subunit, ATPase 5 </t>
  </si>
  <si>
    <t>Lage3</t>
  </si>
  <si>
    <t xml:space="preserve">L antigen family, member 3 </t>
  </si>
  <si>
    <t>Mpv17l2</t>
  </si>
  <si>
    <t xml:space="preserve">MPV17 mitochondrial membrane protein-like 2 </t>
  </si>
  <si>
    <t>Gm8430</t>
  </si>
  <si>
    <t xml:space="preserve">predicted pseudogene 8430 </t>
  </si>
  <si>
    <t>Sord</t>
  </si>
  <si>
    <t xml:space="preserve">sorbitol dehydrogenase </t>
  </si>
  <si>
    <t>Ybx3</t>
  </si>
  <si>
    <t xml:space="preserve">Y box protein 3 </t>
  </si>
  <si>
    <t>Rnpepl1</t>
  </si>
  <si>
    <t xml:space="preserve">arginyl aminopeptidase (aminopeptidase B)-like 1 </t>
  </si>
  <si>
    <t>Tuba3a</t>
  </si>
  <si>
    <t xml:space="preserve">tubulin, alpha 3A </t>
  </si>
  <si>
    <t>Clec2l</t>
  </si>
  <si>
    <t xml:space="preserve">C-type lectin domain family 2, member L </t>
  </si>
  <si>
    <t>Ifrd2</t>
  </si>
  <si>
    <t xml:space="preserve">interferon-related developmental regulator 2 </t>
  </si>
  <si>
    <t>Gm10177</t>
  </si>
  <si>
    <t xml:space="preserve">predicted gene 10177 </t>
  </si>
  <si>
    <t>Rbx1</t>
  </si>
  <si>
    <t xml:space="preserve">ring-box 1 </t>
  </si>
  <si>
    <t>Serpinh1</t>
  </si>
  <si>
    <t xml:space="preserve">serine (or cysteine) peptidase inhibitor, clade H, member 1 </t>
  </si>
  <si>
    <t>Atp6v1g1</t>
  </si>
  <si>
    <t xml:space="preserve">ATPase, H+ transporting, lysosomal V1 subunit G1 </t>
  </si>
  <si>
    <t>Ascc1</t>
  </si>
  <si>
    <t xml:space="preserve">activating signal cointegrator 1 complex subunit 1 </t>
  </si>
  <si>
    <t>Vars2</t>
  </si>
  <si>
    <t xml:space="preserve">valyl-tRNA synthetase 2, mitochondrial </t>
  </si>
  <si>
    <t>Spon1</t>
  </si>
  <si>
    <t xml:space="preserve">spondin 1, (f-spondin) extracellular matrix protein </t>
  </si>
  <si>
    <t>Lrrc75a</t>
  </si>
  <si>
    <t xml:space="preserve">leucine rich repeat containing 75A </t>
  </si>
  <si>
    <t>Gsr</t>
  </si>
  <si>
    <t xml:space="preserve">glutathione reductase </t>
  </si>
  <si>
    <t>Spock2</t>
  </si>
  <si>
    <t xml:space="preserve">sparc/osteonectin, cwcv and kazal-like domains proteoglycan 2 </t>
  </si>
  <si>
    <t>Ctnnbip1</t>
  </si>
  <si>
    <t xml:space="preserve">catenin beta interacting protein 1 </t>
  </si>
  <si>
    <t>Glb1</t>
  </si>
  <si>
    <t xml:space="preserve">galactosidase, beta 1 </t>
  </si>
  <si>
    <t>Txndc17</t>
  </si>
  <si>
    <t xml:space="preserve">thioredoxin domain containing 17 </t>
  </si>
  <si>
    <t>Ndufs4</t>
  </si>
  <si>
    <t xml:space="preserve">NADH dehydrogenase (ubiquinone) Fe-S protein 4 </t>
  </si>
  <si>
    <t>Gabarapl2</t>
  </si>
  <si>
    <t xml:space="preserve">gamma-aminobutyric acid (GABA) A receptor-associated protein-like 2 </t>
  </si>
  <si>
    <t>D2Wsu81e</t>
  </si>
  <si>
    <t xml:space="preserve">DNA segment, Chr 2, Wayne State University 81, expressed </t>
  </si>
  <si>
    <t>Gpc3</t>
  </si>
  <si>
    <t xml:space="preserve">glypican 3 </t>
  </si>
  <si>
    <t>Mrpl43</t>
  </si>
  <si>
    <t xml:space="preserve">mitochondrial ribosomal protein L43 </t>
  </si>
  <si>
    <t>Tmem189</t>
  </si>
  <si>
    <t xml:space="preserve">transmembrane protein 189 </t>
  </si>
  <si>
    <t>Zfp362</t>
  </si>
  <si>
    <t xml:space="preserve">zinc finger protein 362 </t>
  </si>
  <si>
    <t>Drap1</t>
  </si>
  <si>
    <t xml:space="preserve">Dr1 associated protein 1 (negative cofactor 2 alpha) </t>
  </si>
  <si>
    <t>Efnb1</t>
  </si>
  <si>
    <t xml:space="preserve">ephrin B1 </t>
  </si>
  <si>
    <t>Aurka</t>
  </si>
  <si>
    <t xml:space="preserve">aurora kinase A </t>
  </si>
  <si>
    <t>Rpl17-ps8</t>
  </si>
  <si>
    <t xml:space="preserve">ribosomal protein L17, pseudogene 8 </t>
  </si>
  <si>
    <t>H2afv</t>
  </si>
  <si>
    <t xml:space="preserve">H2A histone family, member V </t>
  </si>
  <si>
    <t>Frmd8</t>
  </si>
  <si>
    <t xml:space="preserve">FERM domain containing 8 </t>
  </si>
  <si>
    <t>Keap1</t>
  </si>
  <si>
    <t xml:space="preserve">kelch-like ECH-associated protein 1 </t>
  </si>
  <si>
    <t>Pgm2</t>
  </si>
  <si>
    <t xml:space="preserve">phosphoglucomutase 2 </t>
  </si>
  <si>
    <t>Prkcz</t>
  </si>
  <si>
    <t xml:space="preserve">protein kinase C, zeta </t>
  </si>
  <si>
    <t>Bsg</t>
  </si>
  <si>
    <t xml:space="preserve">basigin </t>
  </si>
  <si>
    <t>Incenp</t>
  </si>
  <si>
    <t xml:space="preserve">inner centromere protein </t>
  </si>
  <si>
    <t>Praf2</t>
  </si>
  <si>
    <t xml:space="preserve">PRA1 domain family 2 </t>
  </si>
  <si>
    <t>Ddx28</t>
  </si>
  <si>
    <t xml:space="preserve">DEAD (Asp-Glu-Ala-Asp) box polypeptide 28 </t>
  </si>
  <si>
    <t>Rnpep</t>
  </si>
  <si>
    <t xml:space="preserve">arginyl aminopeptidase (aminopeptidase B) </t>
  </si>
  <si>
    <t>Cuedc1</t>
  </si>
  <si>
    <t xml:space="preserve">CUE domain containing 1 </t>
  </si>
  <si>
    <t>Slc25a10</t>
  </si>
  <si>
    <t xml:space="preserve">solute carrier family 25 (mitochondrial carrier, dicarboxylate transporter), member 10 </t>
  </si>
  <si>
    <t>Mrpl4</t>
  </si>
  <si>
    <t xml:space="preserve">mitochondrial ribosomal protein L4 </t>
  </si>
  <si>
    <t>Pnkp</t>
  </si>
  <si>
    <t xml:space="preserve">polynucleotide kinase 3'- phosphatase </t>
  </si>
  <si>
    <t>Ypel3</t>
  </si>
  <si>
    <t xml:space="preserve">yippee-like 3 (Drosophila) </t>
  </si>
  <si>
    <t>Eif4a1</t>
  </si>
  <si>
    <t xml:space="preserve">eukaryotic translation initiation factor 4A1 </t>
  </si>
  <si>
    <t>Gm10175</t>
  </si>
  <si>
    <t xml:space="preserve">predicted gene 10175 </t>
  </si>
  <si>
    <t>Tubb2b</t>
  </si>
  <si>
    <t xml:space="preserve">tubulin, beta 2B class IIB </t>
  </si>
  <si>
    <t>Psmd13</t>
  </si>
  <si>
    <t xml:space="preserve">proteasome (prosome, macropain) 26S subunit, non-ATPase, 13 </t>
  </si>
  <si>
    <t>Sumf2</t>
  </si>
  <si>
    <t xml:space="preserve">sulfatase modifying factor 2 </t>
  </si>
  <si>
    <t>Smim20</t>
  </si>
  <si>
    <t xml:space="preserve">small integral membrane protein 20 </t>
  </si>
  <si>
    <t>Psmc3</t>
  </si>
  <si>
    <t xml:space="preserve">proteasome (prosome, macropain) 26S subunit, ATPase 3 </t>
  </si>
  <si>
    <t>Col8a2</t>
  </si>
  <si>
    <t xml:space="preserve">collagen, type VIII, alpha 2 </t>
  </si>
  <si>
    <t>Snrnp27</t>
  </si>
  <si>
    <t xml:space="preserve">small nuclear ribonucleoprotein 27 (U4/U6.U5) </t>
  </si>
  <si>
    <t>Itpa</t>
  </si>
  <si>
    <t xml:space="preserve">inosine triphosphatase (nucleoside triphosphate pyrophosphatase) </t>
  </si>
  <si>
    <t>Timm8b</t>
  </si>
  <si>
    <t xml:space="preserve">translocase of inner mitochondrial membrane 8B </t>
  </si>
  <si>
    <t>Eif2b5</t>
  </si>
  <si>
    <t xml:space="preserve">eukaryotic translation initiation factor 2B, subunit 5 epsilon </t>
  </si>
  <si>
    <t>Eif1b</t>
  </si>
  <si>
    <t xml:space="preserve">eukaryotic translation initiation factor 1B </t>
  </si>
  <si>
    <t>Ngrn</t>
  </si>
  <si>
    <t xml:space="preserve">neugrin, neurite outgrowth associated </t>
  </si>
  <si>
    <t>Gmppb</t>
  </si>
  <si>
    <t xml:space="preserve">GDP-mannose pyrophosphorylase B </t>
  </si>
  <si>
    <t>Zdhhc7</t>
  </si>
  <si>
    <t xml:space="preserve">zinc finger, DHHC domain containing 7 </t>
  </si>
  <si>
    <t>Amhr2</t>
  </si>
  <si>
    <t xml:space="preserve">anti-Mullerian hormone type 2 receptor </t>
  </si>
  <si>
    <t>Rps3a2</t>
  </si>
  <si>
    <t xml:space="preserve">ribosomal protein S3A2 </t>
  </si>
  <si>
    <t>B3gat3</t>
  </si>
  <si>
    <t xml:space="preserve">beta-1,3-glucuronyltransferase 3 (glucuronosyltransferase I) </t>
  </si>
  <si>
    <t>Txnrd2</t>
  </si>
  <si>
    <t xml:space="preserve">thioredoxin reductase 2 </t>
  </si>
  <si>
    <t>Plpp2</t>
  </si>
  <si>
    <t xml:space="preserve">phospholipid phosphatase 2 </t>
  </si>
  <si>
    <t>Renbp</t>
  </si>
  <si>
    <t xml:space="preserve">renin binding protein </t>
  </si>
  <si>
    <t>Ncs1</t>
  </si>
  <si>
    <t xml:space="preserve">neuronal calcium sensor 1 </t>
  </si>
  <si>
    <t>Nudt3</t>
  </si>
  <si>
    <t xml:space="preserve">nudix (nucleotide diphosphate linked moiety X)-type motif 3 </t>
  </si>
  <si>
    <t>Apip</t>
  </si>
  <si>
    <t xml:space="preserve">APAF1 interacting protein </t>
  </si>
  <si>
    <t>Map3k11</t>
  </si>
  <si>
    <t xml:space="preserve">mitogen-activated protein kinase kinase kinase 11 </t>
  </si>
  <si>
    <t>Nes</t>
  </si>
  <si>
    <t xml:space="preserve">nestin </t>
  </si>
  <si>
    <t>Psma7</t>
  </si>
  <si>
    <t xml:space="preserve">proteasome (prosome, macropain) subunit, alpha type 7 </t>
  </si>
  <si>
    <t>Ttll12</t>
  </si>
  <si>
    <t xml:space="preserve">tubulin tyrosine ligase-like family, member 12 </t>
  </si>
  <si>
    <t>Slirp</t>
  </si>
  <si>
    <t xml:space="preserve">SRA stem-loop interacting RNA binding protein </t>
  </si>
  <si>
    <t>Lcmt1</t>
  </si>
  <si>
    <t xml:space="preserve">leucine carboxyl methyltransferase 1 </t>
  </si>
  <si>
    <t>Mrps18a</t>
  </si>
  <si>
    <t xml:space="preserve">mitochondrial ribosomal protein S18A </t>
  </si>
  <si>
    <t>Btf3</t>
  </si>
  <si>
    <t xml:space="preserve">basic transcription factor 3 </t>
  </si>
  <si>
    <t>Pigt</t>
  </si>
  <si>
    <t xml:space="preserve">phosphatidylinositol glycan anchor biosynthesis, class T </t>
  </si>
  <si>
    <t>Plod1</t>
  </si>
  <si>
    <t xml:space="preserve">procollagen-lysine, 2-oxoglutarate 5-dioxygenase 1 </t>
  </si>
  <si>
    <t>Mrps18b</t>
  </si>
  <si>
    <t xml:space="preserve">mitochondrial ribosomal protein S18B </t>
  </si>
  <si>
    <t>Zmat2</t>
  </si>
  <si>
    <t xml:space="preserve">zinc finger, matrin type 2 </t>
  </si>
  <si>
    <t>Chrac1</t>
  </si>
  <si>
    <t xml:space="preserve">chromatin accessibility complex 1 </t>
  </si>
  <si>
    <t>Mgat1</t>
  </si>
  <si>
    <t xml:space="preserve">mannoside acetylglucosaminyltransferase 1 </t>
  </si>
  <si>
    <t>Tomm22</t>
  </si>
  <si>
    <t xml:space="preserve">translocase of outer mitochondrial membrane 22 homolog (yeast) </t>
  </si>
  <si>
    <t>Tesk1</t>
  </si>
  <si>
    <t xml:space="preserve">testis specific protein kinase 1 </t>
  </si>
  <si>
    <t>Rab11b</t>
  </si>
  <si>
    <t xml:space="preserve">RAB11B, member RAS oncogene family </t>
  </si>
  <si>
    <t>Naglu</t>
  </si>
  <si>
    <t xml:space="preserve">alpha-N-acetylglucosaminidase (Sanfilippo disease IIIB) </t>
  </si>
  <si>
    <t>Ddrgk1</t>
  </si>
  <si>
    <t xml:space="preserve">DDRGK domain containing 1 </t>
  </si>
  <si>
    <t>Msx1</t>
  </si>
  <si>
    <t xml:space="preserve">msh homeobox 1 </t>
  </si>
  <si>
    <t>Lsm5</t>
  </si>
  <si>
    <t xml:space="preserve">LSM5 homolog, U6 small nuclear RNA and mRNA degradation associated </t>
  </si>
  <si>
    <t>Ccnd1</t>
  </si>
  <si>
    <t xml:space="preserve">cyclin D1 </t>
  </si>
  <si>
    <t>Ndufa7</t>
  </si>
  <si>
    <t xml:space="preserve">NADH dehydrogenase (ubiquinone) 1 alpha subcomplex, 7 (B14.5a) </t>
  </si>
  <si>
    <t>Itgb3</t>
  </si>
  <si>
    <t xml:space="preserve">integrin beta 3 </t>
  </si>
  <si>
    <t>Sin3b</t>
  </si>
  <si>
    <t xml:space="preserve">transcriptional regulator, SIN3B (yeast) </t>
  </si>
  <si>
    <t>Ssrp1</t>
  </si>
  <si>
    <t xml:space="preserve">structure specific recognition protein 1 </t>
  </si>
  <si>
    <t>U2af1</t>
  </si>
  <si>
    <t xml:space="preserve">U2 small nuclear ribonucleoprotein auxiliary factor (U2AF) 1 </t>
  </si>
  <si>
    <t>Btbd2</t>
  </si>
  <si>
    <t xml:space="preserve">BTB (POZ) domain containing 2 </t>
  </si>
  <si>
    <t>Asl</t>
  </si>
  <si>
    <t xml:space="preserve">argininosuccinate lyase </t>
  </si>
  <si>
    <t>Slc3a2</t>
  </si>
  <si>
    <t xml:space="preserve">solute carrier family 3 (activators of dibasic and neutral amino acid transport), member 2 </t>
  </si>
  <si>
    <t>Psenen</t>
  </si>
  <si>
    <t xml:space="preserve">presenilin enhancer gamma secretase subunit </t>
  </si>
  <si>
    <t>Nsmce4a</t>
  </si>
  <si>
    <t xml:space="preserve">NSE4 homolog A, SMC5-SMC6 complex component </t>
  </si>
  <si>
    <t>Snapc2</t>
  </si>
  <si>
    <t xml:space="preserve">small nuclear RNA activating complex, polypeptide 2 </t>
  </si>
  <si>
    <t>Eif3h</t>
  </si>
  <si>
    <t xml:space="preserve">eukaryotic translation initiation factor 3, subunit H </t>
  </si>
  <si>
    <t>Kdelr2</t>
  </si>
  <si>
    <t xml:space="preserve">KDEL (Lys-Asp-Glu-Leu) endoplasmic reticulum protein retention receptor 2 </t>
  </si>
  <si>
    <t>Ebp</t>
  </si>
  <si>
    <t xml:space="preserve">phenylalkylamine Ca2+ antagonist (emopamil) binding protein </t>
  </si>
  <si>
    <t>Ptn</t>
  </si>
  <si>
    <t xml:space="preserve">pleiotrophin </t>
  </si>
  <si>
    <t>Clpb</t>
  </si>
  <si>
    <t xml:space="preserve">ClpB caseinolytic peptidase B </t>
  </si>
  <si>
    <t>Ctbp1</t>
  </si>
  <si>
    <t xml:space="preserve">C-terminal binding protein 1 </t>
  </si>
  <si>
    <t>Prr13</t>
  </si>
  <si>
    <t xml:space="preserve">proline rich 13 </t>
  </si>
  <si>
    <t>Ap2a1</t>
  </si>
  <si>
    <t xml:space="preserve">adaptor-related protein complex 2, alpha 1 subunit </t>
  </si>
  <si>
    <t>Cct7</t>
  </si>
  <si>
    <t xml:space="preserve">chaperonin containing Tcp1, subunit 7 (eta) </t>
  </si>
  <si>
    <t>Tgif2</t>
  </si>
  <si>
    <t xml:space="preserve">TGFB-induced factor homeobox 2 </t>
  </si>
  <si>
    <t>Txndc12</t>
  </si>
  <si>
    <t xml:space="preserve">thioredoxin domain containing 12 (endoplasmic reticulum) </t>
  </si>
  <si>
    <t>Phpt1</t>
  </si>
  <si>
    <t xml:space="preserve">phosphohistidine phosphatase 1 </t>
  </si>
  <si>
    <t>Mxra7</t>
  </si>
  <si>
    <t xml:space="preserve">matrix-remodelling associated 7 </t>
  </si>
  <si>
    <t>Ndufb3</t>
  </si>
  <si>
    <t xml:space="preserve">NADH dehydrogenase (ubiquinone) 1 beta subcomplex 3 </t>
  </si>
  <si>
    <t>Nelfe</t>
  </si>
  <si>
    <t xml:space="preserve">negative elongation factor complex member E, Rdbp </t>
  </si>
  <si>
    <t>Cdca3</t>
  </si>
  <si>
    <t xml:space="preserve">cell division cycle associated 3 </t>
  </si>
  <si>
    <t>Rras</t>
  </si>
  <si>
    <t xml:space="preserve">related RAS viral (r-ras) oncogene </t>
  </si>
  <si>
    <t>Calm3</t>
  </si>
  <si>
    <t xml:space="preserve">calmodulin 3 </t>
  </si>
  <si>
    <t>Slc35b2</t>
  </si>
  <si>
    <t xml:space="preserve">solute carrier family 35, member B2 </t>
  </si>
  <si>
    <t>Hip1r</t>
  </si>
  <si>
    <t xml:space="preserve">huntingtin interacting protein 1 related </t>
  </si>
  <si>
    <t>Pithd1</t>
  </si>
  <si>
    <t xml:space="preserve">PITH (C-terminal proteasome-interacting domain of thioredoxin-like) domain containing 1 </t>
  </si>
  <si>
    <t>Adi1</t>
  </si>
  <si>
    <t xml:space="preserve">acireductone dioxygenase 1 </t>
  </si>
  <si>
    <t>Mid1ip1</t>
  </si>
  <si>
    <t xml:space="preserve">Mid1 interacting protein 1 (gastrulation specific G12-like (zebrafish)) </t>
  </si>
  <si>
    <t>Npepl1</t>
  </si>
  <si>
    <t xml:space="preserve">aminopeptidase-like 1 </t>
  </si>
  <si>
    <t>Mrps7</t>
  </si>
  <si>
    <t xml:space="preserve">mitchondrial ribosomal protein S7 </t>
  </si>
  <si>
    <t>Zdhhc18</t>
  </si>
  <si>
    <t xml:space="preserve">zinc finger, DHHC domain containing 18 </t>
  </si>
  <si>
    <t>Hsbp1</t>
  </si>
  <si>
    <t xml:space="preserve">heat shock factor binding protein 1 </t>
  </si>
  <si>
    <t>Tbl3</t>
  </si>
  <si>
    <t xml:space="preserve">transducin (beta)-like 3 </t>
  </si>
  <si>
    <t>Rhoc</t>
  </si>
  <si>
    <t xml:space="preserve">ras homolog family member C </t>
  </si>
  <si>
    <t>Eif2b2</t>
  </si>
  <si>
    <t xml:space="preserve">eukaryotic translation initiation factor 2B, subunit 2 beta </t>
  </si>
  <si>
    <t>Bckdk</t>
  </si>
  <si>
    <t xml:space="preserve">branched chain ketoacid dehydrogenase kinase </t>
  </si>
  <si>
    <t>Snrpe</t>
  </si>
  <si>
    <t xml:space="preserve">small nuclear ribonucleoprotein E </t>
  </si>
  <si>
    <t>Midn</t>
  </si>
  <si>
    <t xml:space="preserve">midnolin </t>
  </si>
  <si>
    <t>Myg1</t>
  </si>
  <si>
    <t xml:space="preserve">melanocyte proliferating gene 1 </t>
  </si>
  <si>
    <t>Kif22</t>
  </si>
  <si>
    <t xml:space="preserve">kinesin family member 22 </t>
  </si>
  <si>
    <t>Syngr2</t>
  </si>
  <si>
    <t xml:space="preserve">synaptogyrin 2 </t>
  </si>
  <si>
    <t>Pygo2</t>
  </si>
  <si>
    <t xml:space="preserve">pygopus 2 </t>
  </si>
  <si>
    <t>Gm10709</t>
  </si>
  <si>
    <t xml:space="preserve">predicted gene 10709 </t>
  </si>
  <si>
    <t>Mrpl46</t>
  </si>
  <si>
    <t xml:space="preserve">mitochondrial ribosomal protein L46 </t>
  </si>
  <si>
    <t>Ssr2</t>
  </si>
  <si>
    <t xml:space="preserve">signal sequence receptor, beta </t>
  </si>
  <si>
    <t>Isyna1</t>
  </si>
  <si>
    <t xml:space="preserve">myo-inositol 1-phosphate synthase A1 </t>
  </si>
  <si>
    <t>Ube2j2</t>
  </si>
  <si>
    <t xml:space="preserve">ubiquitin-conjugating enzyme E2J 2 </t>
  </si>
  <si>
    <t>Acot7</t>
  </si>
  <si>
    <t xml:space="preserve">acyl-CoA thioesterase 7 </t>
  </si>
  <si>
    <t>R3hdm4</t>
  </si>
  <si>
    <t xml:space="preserve">R3H domain containing 4 </t>
  </si>
  <si>
    <t>Stx8</t>
  </si>
  <si>
    <t xml:space="preserve">syntaxin 8 </t>
  </si>
  <si>
    <t>Ndufa9</t>
  </si>
  <si>
    <t xml:space="preserve">NADH dehydrogenase (ubiquinone) 1 alpha subcomplex, 9 </t>
  </si>
  <si>
    <t>AI837181</t>
  </si>
  <si>
    <t xml:space="preserve">expressed sequence AI837181 </t>
  </si>
  <si>
    <t>Mycn</t>
  </si>
  <si>
    <t xml:space="preserve">v-myc avian myelocytomatosis viral related oncogene, neuroblastoma derived </t>
  </si>
  <si>
    <t>Denr</t>
  </si>
  <si>
    <t xml:space="preserve">density-regulated protein </t>
  </si>
  <si>
    <t>Sap30l</t>
  </si>
  <si>
    <t xml:space="preserve">SAP30-like </t>
  </si>
  <si>
    <t>Gde1</t>
  </si>
  <si>
    <t xml:space="preserve">glycerophosphodiester phosphodiesterase 1 </t>
  </si>
  <si>
    <t>Rfc2</t>
  </si>
  <si>
    <t xml:space="preserve">replication factor C (activator 1) 2 </t>
  </si>
  <si>
    <t>Tpst2</t>
  </si>
  <si>
    <t xml:space="preserve">protein-tyrosine sulfotransferase 2 </t>
  </si>
  <si>
    <t>2310022B05Rik</t>
  </si>
  <si>
    <t xml:space="preserve">RIKEN cDNA 2310022B05 gene </t>
  </si>
  <si>
    <t>Ccm2</t>
  </si>
  <si>
    <t xml:space="preserve">cerebral cavernous malformation 2 </t>
  </si>
  <si>
    <t>Pfdn2</t>
  </si>
  <si>
    <t xml:space="preserve">prefoldin 2 </t>
  </si>
  <si>
    <t>Nck2</t>
  </si>
  <si>
    <t xml:space="preserve">non-catalytic region of tyrosine kinase adaptor protein 2 </t>
  </si>
  <si>
    <t>Tmem242</t>
  </si>
  <si>
    <t xml:space="preserve">transmembrane protein 242 </t>
  </si>
  <si>
    <t>Cyc1</t>
  </si>
  <si>
    <t xml:space="preserve">cytochrome c-1 </t>
  </si>
  <si>
    <t>Tecr</t>
  </si>
  <si>
    <t xml:space="preserve">trans-2,3-enoyl-CoA reductase </t>
  </si>
  <si>
    <t>Maz</t>
  </si>
  <si>
    <t xml:space="preserve">MYC-associated zinc finger protein (purine-binding transcription factor) </t>
  </si>
  <si>
    <t>Orai3</t>
  </si>
  <si>
    <t xml:space="preserve">ORAI calcium release-activated calcium modulator 3 </t>
  </si>
  <si>
    <t>2210016F16Rik</t>
  </si>
  <si>
    <t xml:space="preserve">RIKEN cDNA 2210016F16 gene </t>
  </si>
  <si>
    <t>Thap4</t>
  </si>
  <si>
    <t xml:space="preserve">THAP domain containing 4 </t>
  </si>
  <si>
    <t>Dnlz</t>
  </si>
  <si>
    <t xml:space="preserve">DNL-type zinc finger </t>
  </si>
  <si>
    <t>Raly</t>
  </si>
  <si>
    <t xml:space="preserve">hnRNP-associated with lethal yellow </t>
  </si>
  <si>
    <t>Pck2</t>
  </si>
  <si>
    <t xml:space="preserve">phosphoenolpyruvate carboxykinase 2 (mitochondrial) </t>
  </si>
  <si>
    <t>Thoc6</t>
  </si>
  <si>
    <t xml:space="preserve">THO complex 6 </t>
  </si>
  <si>
    <t>Ap2m1</t>
  </si>
  <si>
    <t xml:space="preserve">adaptor-related protein complex 2, mu 1 subunit </t>
  </si>
  <si>
    <t>Asnsd1</t>
  </si>
  <si>
    <t xml:space="preserve">asparagine synthetase domain containing 1 </t>
  </si>
  <si>
    <t>Banf1</t>
  </si>
  <si>
    <t xml:space="preserve">barrier to autointegration factor 1 </t>
  </si>
  <si>
    <t>Mlycd</t>
  </si>
  <si>
    <t xml:space="preserve">malonyl-CoA decarboxylase </t>
  </si>
  <si>
    <t>Wnt4</t>
  </si>
  <si>
    <t xml:space="preserve">wingless-type MMTV integration site family, member 4 </t>
  </si>
  <si>
    <t>Ppp1ca</t>
  </si>
  <si>
    <t xml:space="preserve">protein phosphatase 1, catalytic subunit, alpha isoform </t>
  </si>
  <si>
    <t>Trim27</t>
  </si>
  <si>
    <t xml:space="preserve">tripartite motif-containing 27 </t>
  </si>
  <si>
    <t>Cdkn2aipnl</t>
  </si>
  <si>
    <t xml:space="preserve">CDKN2A interacting protein N-terminal like </t>
  </si>
  <si>
    <t>Gdpd5</t>
  </si>
  <si>
    <t xml:space="preserve">glycerophosphodiester phosphodiesterase domain containing 5 </t>
  </si>
  <si>
    <t>Slc27a3</t>
  </si>
  <si>
    <t xml:space="preserve">solute carrier family 27 (fatty acid transporter), member 3 </t>
  </si>
  <si>
    <t>Arpc3</t>
  </si>
  <si>
    <t xml:space="preserve">actin related protein 2/3 complex, subunit 3 </t>
  </si>
  <si>
    <t>Tmbim6</t>
  </si>
  <si>
    <t xml:space="preserve">transmembrane BAX inhibitor motif containing 6 </t>
  </si>
  <si>
    <t>Msto1</t>
  </si>
  <si>
    <t xml:space="preserve">misato 1, mitochondrial distribution and morphology regulator </t>
  </si>
  <si>
    <t>Cln6</t>
  </si>
  <si>
    <t xml:space="preserve">ceroid-lipofuscinosis, neuronal 6 </t>
  </si>
  <si>
    <t>Cdipt</t>
  </si>
  <si>
    <t xml:space="preserve">CDP-diacylglycerol--inositol 3-phosphatidyltransferase (phosphatidylinositol synthase) </t>
  </si>
  <si>
    <t>Dynlrb1</t>
  </si>
  <si>
    <t xml:space="preserve">dynein light chain roadblock-type 1 </t>
  </si>
  <si>
    <t>Hspd1-ps3</t>
  </si>
  <si>
    <t xml:space="preserve">heat shock protein 1 (chaperonin), pseudogene 3 </t>
  </si>
  <si>
    <t>Prpf6</t>
  </si>
  <si>
    <t xml:space="preserve">pre-mRNA splicing factor 6 </t>
  </si>
  <si>
    <t>Zfyve21</t>
  </si>
  <si>
    <t xml:space="preserve">zinc finger, FYVE domain containing 21 </t>
  </si>
  <si>
    <t>Chchd3</t>
  </si>
  <si>
    <t xml:space="preserve">coiled-coil-helix-coiled-coil-helix domain containing 3 </t>
  </si>
  <si>
    <t>Slit3</t>
  </si>
  <si>
    <t xml:space="preserve">slit homolog 3 (Drosophila) </t>
  </si>
  <si>
    <t>Gtse1</t>
  </si>
  <si>
    <t xml:space="preserve">G two S phase expressed protein 1 </t>
  </si>
  <si>
    <t>1110008F13Rik</t>
  </si>
  <si>
    <t xml:space="preserve">RIKEN cDNA 1110008F13 gene </t>
  </si>
  <si>
    <t>Gins4</t>
  </si>
  <si>
    <t xml:space="preserve">GINS complex subunit 4 (Sld5 homolog) </t>
  </si>
  <si>
    <t>Txn2</t>
  </si>
  <si>
    <t xml:space="preserve">thioredoxin 2 </t>
  </si>
  <si>
    <t>Rnps1</t>
  </si>
  <si>
    <t xml:space="preserve">ribonucleic acid binding protein S1 </t>
  </si>
  <si>
    <t>Mpc2</t>
  </si>
  <si>
    <t xml:space="preserve">mitochondrial pyruvate carrier 2 </t>
  </si>
  <si>
    <t>Fam50a</t>
  </si>
  <si>
    <t xml:space="preserve">family with sequence similarity 50, member A </t>
  </si>
  <si>
    <t>Fpgs</t>
  </si>
  <si>
    <t xml:space="preserve">folylpolyglutamyl synthetase </t>
  </si>
  <si>
    <t>Ece2</t>
  </si>
  <si>
    <t xml:space="preserve">endothelin converting enzyme 2 </t>
  </si>
  <si>
    <t>Gga1</t>
  </si>
  <si>
    <t xml:space="preserve">golgi associated, gamma adaptin ear containing, ARF binding protein 1 </t>
  </si>
  <si>
    <t>Trappc2l</t>
  </si>
  <si>
    <t xml:space="preserve">trafficking protein particle complex 2-like </t>
  </si>
  <si>
    <t>Mrps11</t>
  </si>
  <si>
    <t xml:space="preserve">mitochondrial ribosomal protein S11 </t>
  </si>
  <si>
    <t>Fbxw9</t>
  </si>
  <si>
    <t xml:space="preserve">F-box and WD-40 domain protein 9 </t>
  </si>
  <si>
    <t>Aimp2</t>
  </si>
  <si>
    <t xml:space="preserve">aminoacyl tRNA synthetase complex-interacting multifunctional protein 2 </t>
  </si>
  <si>
    <t>Samm50</t>
  </si>
  <si>
    <t xml:space="preserve">SAMM50 sorting and assembly machinery component </t>
  </si>
  <si>
    <t>Cdk5rap3</t>
  </si>
  <si>
    <t xml:space="preserve">CDK5 regulatory subunit associated protein 3 </t>
  </si>
  <si>
    <t>Atp5b</t>
  </si>
  <si>
    <t xml:space="preserve">ATP synthase, H+ transporting mitochondrial F1 complex, beta subunit </t>
  </si>
  <si>
    <t>Egfl7</t>
  </si>
  <si>
    <t xml:space="preserve">EGF-like domain 7 </t>
  </si>
  <si>
    <t>Rwdd1</t>
  </si>
  <si>
    <t xml:space="preserve">RWD domain containing 1 </t>
  </si>
  <si>
    <t>Phf23</t>
  </si>
  <si>
    <t xml:space="preserve">PHD finger protein 23 </t>
  </si>
  <si>
    <t>Snrpa1</t>
  </si>
  <si>
    <t xml:space="preserve">small nuclear ribonucleoprotein polypeptide A' </t>
  </si>
  <si>
    <t>Wdr83os</t>
  </si>
  <si>
    <t xml:space="preserve">WD repeat domain 83 opposite strand </t>
  </si>
  <si>
    <t>Ptgr1</t>
  </si>
  <si>
    <t xml:space="preserve">prostaglandin reductase 1 </t>
  </si>
  <si>
    <t>Mcm2</t>
  </si>
  <si>
    <t xml:space="preserve">minichromosome maintenance complex component 2 </t>
  </si>
  <si>
    <t>Dirc2</t>
  </si>
  <si>
    <t xml:space="preserve">disrupted in renal carcinoma 2 (human) </t>
  </si>
  <si>
    <t>Tnip1</t>
  </si>
  <si>
    <t xml:space="preserve">TNFAIP3 interacting protein 1 </t>
  </si>
  <si>
    <t>Mapk3</t>
  </si>
  <si>
    <t xml:space="preserve">mitogen-activated protein kinase 3 </t>
  </si>
  <si>
    <t>Wtip</t>
  </si>
  <si>
    <t xml:space="preserve">WT1-interacting protein </t>
  </si>
  <si>
    <t>Rab1b</t>
  </si>
  <si>
    <t xml:space="preserve">RAB1B, member RAS oncogene family </t>
  </si>
  <si>
    <t>Nifk</t>
  </si>
  <si>
    <t xml:space="preserve">nucleolar protein interacting with the FHA domain of MKI67 </t>
  </si>
  <si>
    <t>Os9</t>
  </si>
  <si>
    <t xml:space="preserve">amplified in osteosarcoma </t>
  </si>
  <si>
    <t>Thop1</t>
  </si>
  <si>
    <t xml:space="preserve">thimet oligopeptidase 1 </t>
  </si>
  <si>
    <t>Ssu72</t>
  </si>
  <si>
    <t xml:space="preserve">Ssu72 RNA polymerase II CTD phosphatase homolog (yeast) </t>
  </si>
  <si>
    <t>Cdk2ap1</t>
  </si>
  <si>
    <t xml:space="preserve">CDK2 (cyclin-dependent kinase 2)-associated protein 1 </t>
  </si>
  <si>
    <t>Zcchc17</t>
  </si>
  <si>
    <t xml:space="preserve">zinc finger, CCHC domain containing 17 </t>
  </si>
  <si>
    <t>Zbtb17</t>
  </si>
  <si>
    <t xml:space="preserve">zinc finger and BTB domain containing 17 </t>
  </si>
  <si>
    <t>Cyb561</t>
  </si>
  <si>
    <t xml:space="preserve">cytochrome b-561 </t>
  </si>
  <si>
    <t>Lin28a</t>
  </si>
  <si>
    <t xml:space="preserve">lin-28 homolog A (C. elegans) </t>
  </si>
  <si>
    <t>Vars</t>
  </si>
  <si>
    <t xml:space="preserve">valyl-tRNA synthetase </t>
  </si>
  <si>
    <t>Fam104a</t>
  </si>
  <si>
    <t xml:space="preserve">family with sequence similarity 104, member A </t>
  </si>
  <si>
    <t>Ccnb2</t>
  </si>
  <si>
    <t xml:space="preserve">cyclin B2 </t>
  </si>
  <si>
    <t>Lhpp</t>
  </si>
  <si>
    <t xml:space="preserve">phospholysine phosphohistidine inorganic pyrophosphate phosphatase </t>
  </si>
  <si>
    <t>Borcs8</t>
  </si>
  <si>
    <t xml:space="preserve">BLOC-1 related complex subunit 8 </t>
  </si>
  <si>
    <t>Mcm7</t>
  </si>
  <si>
    <t xml:space="preserve">minichromosome maintenance complex component 7 </t>
  </si>
  <si>
    <t>Jup</t>
  </si>
  <si>
    <t xml:space="preserve">junction plakoglobin </t>
  </si>
  <si>
    <t>Entpd6</t>
  </si>
  <si>
    <t xml:space="preserve">ectonucleoside triphosphate diphosphohydrolase 6 </t>
  </si>
  <si>
    <t>Bcl2l1</t>
  </si>
  <si>
    <t xml:space="preserve">BCL2-like 1 </t>
  </si>
  <si>
    <t>Acat2</t>
  </si>
  <si>
    <t xml:space="preserve">acetyl-Coenzyme A acetyltransferase 2 </t>
  </si>
  <si>
    <t>Rarres2</t>
  </si>
  <si>
    <t xml:space="preserve">retinoic acid receptor responder (tazarotene induced) 2 </t>
  </si>
  <si>
    <t>Chmp1a</t>
  </si>
  <si>
    <t xml:space="preserve">charged multivesicular body protein 1A </t>
  </si>
  <si>
    <t>Shisa5</t>
  </si>
  <si>
    <t xml:space="preserve">shisa family member 5 </t>
  </si>
  <si>
    <t>Prmt7</t>
  </si>
  <si>
    <t xml:space="preserve">protein arginine N-methyltransferase 7 </t>
  </si>
  <si>
    <t>Letm1</t>
  </si>
  <si>
    <t xml:space="preserve">leucine zipper-EF-hand containing transmembrane protein 1 </t>
  </si>
  <si>
    <t>Rpl3-ps1</t>
  </si>
  <si>
    <t xml:space="preserve">ribosomal protein L3, pseudogene 1 </t>
  </si>
  <si>
    <t>Cmtm7</t>
  </si>
  <si>
    <t xml:space="preserve">CKLF-like MARVEL transmembrane domain containing 7 </t>
  </si>
  <si>
    <t>Serbp1</t>
  </si>
  <si>
    <t xml:space="preserve">serpine1 mRNA binding protein 1 </t>
  </si>
  <si>
    <t>Ncdn</t>
  </si>
  <si>
    <t xml:space="preserve">neurochondrin </t>
  </si>
  <si>
    <t>Ptges2</t>
  </si>
  <si>
    <t xml:space="preserve">prostaglandin E synthase 2 </t>
  </si>
  <si>
    <t>Lrrc17</t>
  </si>
  <si>
    <t xml:space="preserve">leucine rich repeat containing 17 </t>
  </si>
  <si>
    <t>Grina</t>
  </si>
  <si>
    <t xml:space="preserve">glutamate receptor, ionotropic, N-methyl D-aspartate-associated protein 1 (glutamate binding) </t>
  </si>
  <si>
    <t>Arl4c</t>
  </si>
  <si>
    <t xml:space="preserve">ADP-ribosylation factor-like 4C </t>
  </si>
  <si>
    <t>Lsm6</t>
  </si>
  <si>
    <t xml:space="preserve">LSM6 homolog, U6 small nuclear RNA and mRNA degradation associated </t>
  </si>
  <si>
    <t>Irf2bpl</t>
  </si>
  <si>
    <t xml:space="preserve">interferon regulatory factor 2 binding protein-like </t>
  </si>
  <si>
    <t>Atp5a1</t>
  </si>
  <si>
    <t xml:space="preserve">ATP synthase, H+ transporting, mitochondrial F1 complex, alpha subunit 1 </t>
  </si>
  <si>
    <t>Hmox1</t>
  </si>
  <si>
    <t xml:space="preserve">heme oxygenase 1 </t>
  </si>
  <si>
    <t>Snx8</t>
  </si>
  <si>
    <t xml:space="preserve">sorting nexin 8 </t>
  </si>
  <si>
    <t>Myl12a</t>
  </si>
  <si>
    <t xml:space="preserve">myosin, light chain 12A, regulatory, non-sarcomeric </t>
  </si>
  <si>
    <t>Sqstm1</t>
  </si>
  <si>
    <t xml:space="preserve">sequestosome 1 </t>
  </si>
  <si>
    <t>Tssc1</t>
  </si>
  <si>
    <t xml:space="preserve">tumor suppressing subtransferable candidate 1 </t>
  </si>
  <si>
    <t>Ppp1r18</t>
  </si>
  <si>
    <t xml:space="preserve">protein phosphatase 1, regulatory subunit 18 </t>
  </si>
  <si>
    <t>BC026585</t>
  </si>
  <si>
    <t xml:space="preserve">cDNA sequence BC026585 </t>
  </si>
  <si>
    <t>Pnp</t>
  </si>
  <si>
    <t xml:space="preserve">purine-nucleoside phosphorylase </t>
  </si>
  <si>
    <t>Psmd2</t>
  </si>
  <si>
    <t xml:space="preserve">proteasome (prosome, macropain) 26S subunit, non-ATPase, 2 </t>
  </si>
  <si>
    <t>Ext2</t>
  </si>
  <si>
    <t xml:space="preserve">exostoses (multiple) 2 </t>
  </si>
  <si>
    <t>Anp32a</t>
  </si>
  <si>
    <t xml:space="preserve">acidic (leucine-rich) nuclear phosphoprotein 32 family, member A </t>
  </si>
  <si>
    <t>Rogdi</t>
  </si>
  <si>
    <t xml:space="preserve">rogdi homolog </t>
  </si>
  <si>
    <t>Creb3l1</t>
  </si>
  <si>
    <t xml:space="preserve">cAMP responsive element binding protein 3-like 1 </t>
  </si>
  <si>
    <t>Lsr</t>
  </si>
  <si>
    <t xml:space="preserve">lipolysis stimulated lipoprotein receptor </t>
  </si>
  <si>
    <t>Trim28</t>
  </si>
  <si>
    <t xml:space="preserve">tripartite motif-containing 28 </t>
  </si>
  <si>
    <t>Sipa1</t>
  </si>
  <si>
    <t xml:space="preserve">signal-induced proliferation associated gene 1 </t>
  </si>
  <si>
    <t>Dtnbp1</t>
  </si>
  <si>
    <t xml:space="preserve">dystrobrevin binding protein 1 </t>
  </si>
  <si>
    <t>Srp68</t>
  </si>
  <si>
    <t xml:space="preserve">signal recognition particle 68 </t>
  </si>
  <si>
    <t>Rcor2</t>
  </si>
  <si>
    <t xml:space="preserve">REST corepressor 2 </t>
  </si>
  <si>
    <t>Eif4a-ps4</t>
  </si>
  <si>
    <t xml:space="preserve">eukaryotic translation initiation factor 4A, pseudogene 4 </t>
  </si>
  <si>
    <t>Col16a1</t>
  </si>
  <si>
    <t xml:space="preserve">collagen, type XVI, alpha 1 </t>
  </si>
  <si>
    <t>Srp9</t>
  </si>
  <si>
    <t xml:space="preserve">signal recognition particle 9 </t>
  </si>
  <si>
    <t>Lyar</t>
  </si>
  <si>
    <t xml:space="preserve">Ly1 antibody reactive clone </t>
  </si>
  <si>
    <t>Smim7</t>
  </si>
  <si>
    <t xml:space="preserve">small integral membrane protein 7 </t>
  </si>
  <si>
    <t>Zfp358</t>
  </si>
  <si>
    <t xml:space="preserve">zinc finger protein 358 </t>
  </si>
  <si>
    <t>Men1</t>
  </si>
  <si>
    <t xml:space="preserve">multiple endocrine neoplasia 1 </t>
  </si>
  <si>
    <t>Atp6v0b</t>
  </si>
  <si>
    <t xml:space="preserve">ATPase, H+ transporting, lysosomal V0 subunit B </t>
  </si>
  <si>
    <t>Panx1</t>
  </si>
  <si>
    <t xml:space="preserve">pannexin 1 </t>
  </si>
  <si>
    <t>Tle3</t>
  </si>
  <si>
    <t xml:space="preserve">transducin-like enhancer of split 3 </t>
  </si>
  <si>
    <t>Nol12</t>
  </si>
  <si>
    <t xml:space="preserve">nucleolar protein 12 </t>
  </si>
  <si>
    <t>Dym</t>
  </si>
  <si>
    <t xml:space="preserve">dymeclin </t>
  </si>
  <si>
    <t>Tm2d2</t>
  </si>
  <si>
    <t xml:space="preserve">TM2 domain containing 2 </t>
  </si>
  <si>
    <t>Mrpl45</t>
  </si>
  <si>
    <t xml:space="preserve">mitochondrial ribosomal protein L45 </t>
  </si>
  <si>
    <t>Fibp</t>
  </si>
  <si>
    <t xml:space="preserve">fibroblast growth factor (acidic) intracellular binding protein </t>
  </si>
  <si>
    <t>March2</t>
  </si>
  <si>
    <t xml:space="preserve">membrane-associated ring finger (C3HC4) 2 </t>
  </si>
  <si>
    <t>Ppp1r9b</t>
  </si>
  <si>
    <t xml:space="preserve">protein phosphatase 1, regulatory subunit 9B </t>
  </si>
  <si>
    <t>Zfp768</t>
  </si>
  <si>
    <t xml:space="preserve">zinc finger protein 768 </t>
  </si>
  <si>
    <t>Mrps6</t>
  </si>
  <si>
    <t xml:space="preserve">mitochondrial ribosomal protein S6 </t>
  </si>
  <si>
    <t>Dpp3</t>
  </si>
  <si>
    <t xml:space="preserve">dipeptidylpeptidase 3 </t>
  </si>
  <si>
    <t>Wash1</t>
  </si>
  <si>
    <t xml:space="preserve">WAS protein family homolog 1 </t>
  </si>
  <si>
    <t>Ndnl2</t>
  </si>
  <si>
    <t xml:space="preserve">necdin-like 2 </t>
  </si>
  <si>
    <t>Sdhaf4</t>
  </si>
  <si>
    <t xml:space="preserve">succinate dehydrogenase complex assembly factor 4 </t>
  </si>
  <si>
    <t>Rpn2</t>
  </si>
  <si>
    <t xml:space="preserve">ribophorin II </t>
  </si>
  <si>
    <t>2210013O21Rik</t>
  </si>
  <si>
    <t xml:space="preserve">RIKEN cDNA 2210013O21 gene </t>
  </si>
  <si>
    <t>Plp2</t>
  </si>
  <si>
    <t xml:space="preserve">proteolipid protein 2 </t>
  </si>
  <si>
    <t>Commd4</t>
  </si>
  <si>
    <t xml:space="preserve">COMM domain containing 4 </t>
  </si>
  <si>
    <t>Ldhb</t>
  </si>
  <si>
    <t xml:space="preserve">lactate dehydrogenase B </t>
  </si>
  <si>
    <t>Nolc1</t>
  </si>
  <si>
    <t xml:space="preserve">nucleolar and coiled-body phosphoprotein 1 </t>
  </si>
  <si>
    <t>Llph</t>
  </si>
  <si>
    <t xml:space="preserve">LLP homolog, long-term synaptic facilitation (Aplysia) </t>
  </si>
  <si>
    <t>Dhcr24</t>
  </si>
  <si>
    <t xml:space="preserve">24-dehydrocholesterol reductase </t>
  </si>
  <si>
    <t>Rrbp1</t>
  </si>
  <si>
    <t xml:space="preserve">ribosome binding protein 1 </t>
  </si>
  <si>
    <t>Suclg1</t>
  </si>
  <si>
    <t xml:space="preserve">succinate-CoA ligase, GDP-forming, alpha subunit </t>
  </si>
  <si>
    <t>Slc25a4</t>
  </si>
  <si>
    <t xml:space="preserve">solute carrier family 25 (mitochondrial carrier, adenine nucleotide translocator), member 4 </t>
  </si>
  <si>
    <t>Cdc42ep1</t>
  </si>
  <si>
    <t xml:space="preserve">CDC42 effector protein (Rho GTPase binding) 1 </t>
  </si>
  <si>
    <t>Ralb</t>
  </si>
  <si>
    <t xml:space="preserve">v-ral simian leukemia viral oncogene B </t>
  </si>
  <si>
    <t>Otub1</t>
  </si>
  <si>
    <t xml:space="preserve">OTU domain, ubiquitin aldehyde binding 1 </t>
  </si>
  <si>
    <t>Ephb4</t>
  </si>
  <si>
    <t xml:space="preserve">Eph receptor B4 </t>
  </si>
  <si>
    <t>Ppie</t>
  </si>
  <si>
    <t xml:space="preserve">peptidylprolyl isomerase E (cyclophilin E) </t>
  </si>
  <si>
    <t>Fkbp1a</t>
  </si>
  <si>
    <t xml:space="preserve">FK506 binding protein 1a </t>
  </si>
  <si>
    <t>Ost4</t>
  </si>
  <si>
    <t xml:space="preserve">oligosaccharyltransferase complex subunit 4 (non-catalytic) </t>
  </si>
  <si>
    <t>Kcne1l</t>
  </si>
  <si>
    <t xml:space="preserve">potassium voltage-gated channel, Isk-related family, member 1-like, pseudogene </t>
  </si>
  <si>
    <t>Magoh</t>
  </si>
  <si>
    <t xml:space="preserve">mago homolog, exon junction complex core component </t>
  </si>
  <si>
    <t>Ercc1</t>
  </si>
  <si>
    <t xml:space="preserve">excision repair cross-complementing rodent repair deficiency, complementation group 1 </t>
  </si>
  <si>
    <t>P3h1</t>
  </si>
  <si>
    <t xml:space="preserve">prolyl 3-hydroxylase 1 </t>
  </si>
  <si>
    <t>Tmem11</t>
  </si>
  <si>
    <t xml:space="preserve">transmembrane protein 11 </t>
  </si>
  <si>
    <t>Sparc</t>
  </si>
  <si>
    <t xml:space="preserve">secreted acidic cysteine rich glycoprotein </t>
  </si>
  <si>
    <t>Mrps25</t>
  </si>
  <si>
    <t xml:space="preserve">mitochondrial ribosomal protein S25 </t>
  </si>
  <si>
    <t>Aip</t>
  </si>
  <si>
    <t xml:space="preserve">aryl-hydrocarbon receptor-interacting protein </t>
  </si>
  <si>
    <t>Kat2a</t>
  </si>
  <si>
    <t xml:space="preserve">K(lysine) acetyltransferase 2A </t>
  </si>
  <si>
    <t>Timm17a</t>
  </si>
  <si>
    <t xml:space="preserve">translocase of inner mitochondrial membrane 17a </t>
  </si>
  <si>
    <t>Fam134a</t>
  </si>
  <si>
    <t xml:space="preserve">family with sequence similarity 134, member A </t>
  </si>
  <si>
    <t>Tubg1</t>
  </si>
  <si>
    <t xml:space="preserve">tubulin, gamma 1 </t>
  </si>
  <si>
    <t>Hsp90ab1</t>
  </si>
  <si>
    <t xml:space="preserve">heat shock protein 90 alpha (cytosolic), class B member 1 </t>
  </si>
  <si>
    <t>Ostc</t>
  </si>
  <si>
    <t xml:space="preserve">oligosaccharyltransferase complex subunit (non-catalytic) </t>
  </si>
  <si>
    <t>Itm2c</t>
  </si>
  <si>
    <t xml:space="preserve">integral membrane protein 2C </t>
  </si>
  <si>
    <t>1700017B05Rik</t>
  </si>
  <si>
    <t xml:space="preserve">RIKEN cDNA 1700017B05 gene </t>
  </si>
  <si>
    <t>Klhdc3</t>
  </si>
  <si>
    <t xml:space="preserve">kelch domain containing 3 </t>
  </si>
  <si>
    <t>fold change</t>
  </si>
  <si>
    <t>log2(13F APAPIBU/13Fcontrol)</t>
  </si>
  <si>
    <t>DownRegulated Genes</t>
  </si>
  <si>
    <t>Gm44248</t>
  </si>
  <si>
    <t xml:space="preserve">predicted gene, 44248 </t>
  </si>
  <si>
    <t>Gm43238</t>
  </si>
  <si>
    <t xml:space="preserve">predicted gene 43238 </t>
  </si>
  <si>
    <t>Gm42755</t>
  </si>
  <si>
    <t xml:space="preserve">predicted gene 42755 </t>
  </si>
  <si>
    <t>Gm21897</t>
  </si>
  <si>
    <t xml:space="preserve">predicted gene, 21897 </t>
  </si>
  <si>
    <t>Gm43300</t>
  </si>
  <si>
    <t xml:space="preserve">predicted gene 43300 </t>
  </si>
  <si>
    <t>Gm42653</t>
  </si>
  <si>
    <t xml:space="preserve">predicted gene 42653 </t>
  </si>
  <si>
    <t>Gm27028</t>
  </si>
  <si>
    <t xml:space="preserve">predicted gene, 27028 </t>
  </si>
  <si>
    <t>Gm38057</t>
  </si>
  <si>
    <t xml:space="preserve">predicted gene, 38057 </t>
  </si>
  <si>
    <t>Gm42927</t>
  </si>
  <si>
    <t xml:space="preserve">predicted gene 42927 </t>
  </si>
  <si>
    <t>Gm38393</t>
  </si>
  <si>
    <t xml:space="preserve">predicted gene, 38393 </t>
  </si>
  <si>
    <t>Gm44873</t>
  </si>
  <si>
    <t xml:space="preserve">predicted gene 44873 </t>
  </si>
  <si>
    <t>BC005561</t>
  </si>
  <si>
    <t xml:space="preserve">cDNA sequence BC005561 </t>
  </si>
  <si>
    <t>Gm38190</t>
  </si>
  <si>
    <t xml:space="preserve">predicted gene, 38190 </t>
  </si>
  <si>
    <t>Gm28119</t>
  </si>
  <si>
    <t xml:space="preserve">predicted gene 28119 </t>
  </si>
  <si>
    <t>Gm36936</t>
  </si>
  <si>
    <t xml:space="preserve">predicted gene, 36936 </t>
  </si>
  <si>
    <t>Gm36989</t>
  </si>
  <si>
    <t xml:space="preserve">predicted gene, 36989 </t>
  </si>
  <si>
    <t>Gm44321</t>
  </si>
  <si>
    <t xml:space="preserve">predicted gene, 44321 </t>
  </si>
  <si>
    <t>Gm42923</t>
  </si>
  <si>
    <t xml:space="preserve">predicted gene 42923 </t>
  </si>
  <si>
    <t>Gm42664</t>
  </si>
  <si>
    <t xml:space="preserve">predicted gene 42664 </t>
  </si>
  <si>
    <t>Gm45194</t>
  </si>
  <si>
    <t xml:space="preserve">predicted gene 45194 </t>
  </si>
  <si>
    <t>Arhgap5</t>
  </si>
  <si>
    <t xml:space="preserve">Rho GTPase activating protein 5 </t>
  </si>
  <si>
    <t>Gm43071</t>
  </si>
  <si>
    <t xml:space="preserve">predicted gene 43071 </t>
  </si>
  <si>
    <t>RP24-464B16.1</t>
  </si>
  <si>
    <t>Gm29055</t>
  </si>
  <si>
    <t xml:space="preserve">predicted gene 29055 </t>
  </si>
  <si>
    <t>Rad51ap2</t>
  </si>
  <si>
    <t xml:space="preserve">RAD51 associated protein 2 </t>
  </si>
  <si>
    <t>Gm37206</t>
  </si>
  <si>
    <t xml:space="preserve">predicted gene, 37206 </t>
  </si>
  <si>
    <t>Zyg11a</t>
  </si>
  <si>
    <t xml:space="preserve">zyg-11 family member A, cell cycle regulator </t>
  </si>
  <si>
    <t>Stxbp5l</t>
  </si>
  <si>
    <t xml:space="preserve">syntaxin binding protein 5-like </t>
  </si>
  <si>
    <t>Ryr3</t>
  </si>
  <si>
    <t xml:space="preserve">ryanodine receptor 3 </t>
  </si>
  <si>
    <t>Gm37581</t>
  </si>
  <si>
    <t xml:space="preserve">predicted gene, 37581 </t>
  </si>
  <si>
    <t>Gm42863</t>
  </si>
  <si>
    <t xml:space="preserve">predicted gene 42863 </t>
  </si>
  <si>
    <t>mt-Atp8</t>
  </si>
  <si>
    <t xml:space="preserve">mitochondrially encoded ATP synthase 8 </t>
  </si>
  <si>
    <t>6430511E19Rik</t>
  </si>
  <si>
    <t xml:space="preserve">RIKEN cDNA 6430511E19 gene </t>
  </si>
  <si>
    <t>Ccdc18</t>
  </si>
  <si>
    <t xml:space="preserve">coiled-coil domain containing 18 </t>
  </si>
  <si>
    <t>C030048H21Rik</t>
  </si>
  <si>
    <t xml:space="preserve">RIKEN cDNA C030048H21 gene </t>
  </si>
  <si>
    <t>Gm14124</t>
  </si>
  <si>
    <t xml:space="preserve">predicted gene 14124 </t>
  </si>
  <si>
    <t>Glcci1</t>
  </si>
  <si>
    <t xml:space="preserve">glucocorticoid induced transcript 1 </t>
  </si>
  <si>
    <t>A930004J17Rik</t>
  </si>
  <si>
    <t xml:space="preserve">RIKEN cDNA A930004J17 gene </t>
  </si>
  <si>
    <t>Tex16</t>
  </si>
  <si>
    <t xml:space="preserve">testis expressed gene 16 </t>
  </si>
  <si>
    <t>Lcor</t>
  </si>
  <si>
    <t xml:space="preserve">ligand dependent nuclear receptor corepressor </t>
  </si>
  <si>
    <t>Zfp445</t>
  </si>
  <si>
    <t xml:space="preserve">zinc finger protein 445 </t>
  </si>
  <si>
    <t>Gm44770</t>
  </si>
  <si>
    <t xml:space="preserve">predicted gene 44770 </t>
  </si>
  <si>
    <t>Tmc3</t>
  </si>
  <si>
    <t xml:space="preserve">transmembrane channel-like gene family 3 </t>
  </si>
  <si>
    <t>Gm37303</t>
  </si>
  <si>
    <t xml:space="preserve">predicted gene, 37303 </t>
  </si>
  <si>
    <t>Uvssa</t>
  </si>
  <si>
    <t xml:space="preserve">UV stimulated scaffold protein A </t>
  </si>
  <si>
    <t>Gm37902</t>
  </si>
  <si>
    <t xml:space="preserve">predicted gene, 37902 </t>
  </si>
  <si>
    <t>Gm17067</t>
  </si>
  <si>
    <t xml:space="preserve">predicted gene 17067 </t>
  </si>
  <si>
    <t>Gm43702</t>
  </si>
  <si>
    <t xml:space="preserve">predicted gene 43702 </t>
  </si>
  <si>
    <t>Sycp1</t>
  </si>
  <si>
    <t xml:space="preserve">synaptonemal complex protein 1 </t>
  </si>
  <si>
    <t>Gm37525</t>
  </si>
  <si>
    <t xml:space="preserve">predicted gene, 37525 </t>
  </si>
  <si>
    <t>Gm37194</t>
  </si>
  <si>
    <t xml:space="preserve">predicted gene, 37194 </t>
  </si>
  <si>
    <t>Dmxl1</t>
  </si>
  <si>
    <t xml:space="preserve">Dmx-like 1 </t>
  </si>
  <si>
    <t>Ccdc187</t>
  </si>
  <si>
    <t xml:space="preserve">coiled-coil domain containing 187 </t>
  </si>
  <si>
    <t>4930447C04Rik</t>
  </si>
  <si>
    <t xml:space="preserve">RIKEN cDNA 4930447C04 gene </t>
  </si>
  <si>
    <t>Tbc1d8b</t>
  </si>
  <si>
    <t xml:space="preserve">TBC1 domain family, member 8B </t>
  </si>
  <si>
    <t>A330023F24Rik</t>
  </si>
  <si>
    <t xml:space="preserve">RIKEN cDNA A330023F24 gene </t>
  </si>
  <si>
    <t>D430013B06Rik</t>
  </si>
  <si>
    <t xml:space="preserve">RIKEN cDNA D430013B06 gene </t>
  </si>
  <si>
    <t>4632427E13Rik</t>
  </si>
  <si>
    <t xml:space="preserve">RIKEN cDNA 4632427E13 gene </t>
  </si>
  <si>
    <t>Gm45221</t>
  </si>
  <si>
    <t xml:space="preserve">predicted gene 45221 </t>
  </si>
  <si>
    <t>Gm9801</t>
  </si>
  <si>
    <t xml:space="preserve">predicted gene 9801 </t>
  </si>
  <si>
    <t>2610037D02Rik</t>
  </si>
  <si>
    <t xml:space="preserve">RIKEN cDNA 2610037D02 gene </t>
  </si>
  <si>
    <t>Gm43059</t>
  </si>
  <si>
    <t xml:space="preserve">predicted gene 43059 </t>
  </si>
  <si>
    <t>Gm38253</t>
  </si>
  <si>
    <t xml:space="preserve">predicted gene, 38253 </t>
  </si>
  <si>
    <t>Lmbrd2</t>
  </si>
  <si>
    <t xml:space="preserve">LMBR1 domain containing 2 </t>
  </si>
  <si>
    <t>Zfp808</t>
  </si>
  <si>
    <t xml:space="preserve">zinc finger protein 80 </t>
  </si>
  <si>
    <t>Fam208b</t>
  </si>
  <si>
    <t xml:space="preserve">family with sequence similarity 208, member B </t>
  </si>
  <si>
    <t>Spata22</t>
  </si>
  <si>
    <t xml:space="preserve">spermatogenesis associated 22 </t>
  </si>
  <si>
    <t>Zfp935</t>
  </si>
  <si>
    <t xml:space="preserve">zinc finger protein 935 </t>
  </si>
  <si>
    <t>Gm44200</t>
  </si>
  <si>
    <t xml:space="preserve">predicted gene, 44200 </t>
  </si>
  <si>
    <t>Mtcp1</t>
  </si>
  <si>
    <t xml:space="preserve">mature T cell proliferation 1 </t>
  </si>
  <si>
    <t>Trim52</t>
  </si>
  <si>
    <t xml:space="preserve">tripartite motif-containing 52 </t>
  </si>
  <si>
    <t>Lyst</t>
  </si>
  <si>
    <t xml:space="preserve">lysosomal trafficking regulator </t>
  </si>
  <si>
    <t>Gm15186</t>
  </si>
  <si>
    <t xml:space="preserve">predicted gene 15186 </t>
  </si>
  <si>
    <t>Gm15262</t>
  </si>
  <si>
    <t xml:space="preserve">predicted gene 15262 </t>
  </si>
  <si>
    <t>Cep290</t>
  </si>
  <si>
    <t xml:space="preserve">centrosomal protein 290 </t>
  </si>
  <si>
    <t>Gm43858</t>
  </si>
  <si>
    <t xml:space="preserve">predicted gene 43858 </t>
  </si>
  <si>
    <t>Gpr63</t>
  </si>
  <si>
    <t xml:space="preserve">G protein-coupled receptor 63 </t>
  </si>
  <si>
    <t>Gm11639</t>
  </si>
  <si>
    <t xml:space="preserve">predicted gene 11639 </t>
  </si>
  <si>
    <t>Gm17655</t>
  </si>
  <si>
    <t xml:space="preserve">predicted gene, 17655 </t>
  </si>
  <si>
    <t>Ulbp1</t>
  </si>
  <si>
    <t xml:space="preserve">UL16 binding protein 1 </t>
  </si>
  <si>
    <t>Gm45033</t>
  </si>
  <si>
    <t xml:space="preserve">predicted gene 45033 </t>
  </si>
  <si>
    <t>Gm371</t>
  </si>
  <si>
    <t xml:space="preserve">predicted pseudogene 371 </t>
  </si>
  <si>
    <t>Plcxd3</t>
  </si>
  <si>
    <t xml:space="preserve">phosphatidylinositol-specific phospholipase C, X domain containing 3 </t>
  </si>
  <si>
    <t>Vmn1r-ps128</t>
  </si>
  <si>
    <t xml:space="preserve">vomeronasal 1 receptor, pseudogene 128 </t>
  </si>
  <si>
    <t>Gm38394</t>
  </si>
  <si>
    <t xml:space="preserve">predicted gene, 38394 </t>
  </si>
  <si>
    <t>Gm43951</t>
  </si>
  <si>
    <t xml:space="preserve">predicted gene, 43951 </t>
  </si>
  <si>
    <t>Sacs</t>
  </si>
  <si>
    <t xml:space="preserve">sacsin </t>
  </si>
  <si>
    <t>Gm44667</t>
  </si>
  <si>
    <t xml:space="preserve">predicted gene 44667 </t>
  </si>
  <si>
    <t>Zfp442</t>
  </si>
  <si>
    <t xml:space="preserve">zinc finger protein 442 </t>
  </si>
  <si>
    <t>Scai</t>
  </si>
  <si>
    <t xml:space="preserve">suppressor of cancer cell invasion </t>
  </si>
  <si>
    <t>Nfat5</t>
  </si>
  <si>
    <t xml:space="preserve">nuclear factor of activated T cells 5 </t>
  </si>
  <si>
    <t>Gm16574</t>
  </si>
  <si>
    <t xml:space="preserve">predicted gene 16574 </t>
  </si>
  <si>
    <t>Gm27616</t>
  </si>
  <si>
    <t xml:space="preserve">predicted gene, 27616 </t>
  </si>
  <si>
    <t>Kmt2c</t>
  </si>
  <si>
    <t xml:space="preserve">lysine (K)-specific methyltransferase 2C </t>
  </si>
  <si>
    <t>Gm37062</t>
  </si>
  <si>
    <t xml:space="preserve">predicted gene, 37062 </t>
  </si>
  <si>
    <t>Plag1</t>
  </si>
  <si>
    <t xml:space="preserve">pleiomorphic adenoma gene 1 </t>
  </si>
  <si>
    <t>Gm43389</t>
  </si>
  <si>
    <t xml:space="preserve">predicted gene 43389 </t>
  </si>
  <si>
    <t>Zfp871</t>
  </si>
  <si>
    <t xml:space="preserve">zinc finger protein 871 </t>
  </si>
  <si>
    <t>Gm17232</t>
  </si>
  <si>
    <t xml:space="preserve">predicted gene 17232 </t>
  </si>
  <si>
    <t>Hfm1</t>
  </si>
  <si>
    <t xml:space="preserve">HFM1, ATP-dependent DNA helicase homolog </t>
  </si>
  <si>
    <t>Terb1</t>
  </si>
  <si>
    <t xml:space="preserve">telomere repeat binding bouquet formation protein 1 </t>
  </si>
  <si>
    <t>Sycp2</t>
  </si>
  <si>
    <t xml:space="preserve">synaptonemal complex protein 2 </t>
  </si>
  <si>
    <t>RP23-50L10.1</t>
  </si>
  <si>
    <t>Fam126b</t>
  </si>
  <si>
    <t xml:space="preserve">family with sequence similarity 126, member B </t>
  </si>
  <si>
    <t>Mbnl3</t>
  </si>
  <si>
    <t xml:space="preserve">muscleblind-like 3 (Drosophila) </t>
  </si>
  <si>
    <t>Gm38020</t>
  </si>
  <si>
    <t xml:space="preserve">predicted gene, 38020 </t>
  </si>
  <si>
    <t>Itgb8</t>
  </si>
  <si>
    <t xml:space="preserve">integrin beta 8 </t>
  </si>
  <si>
    <t>Gm20939</t>
  </si>
  <si>
    <t xml:space="preserve">predicted gene, 20939 </t>
  </si>
  <si>
    <t>Pet2</t>
  </si>
  <si>
    <t xml:space="preserve">plasmacytoma expressed transcript 2 </t>
  </si>
  <si>
    <t>Mir124-2hg</t>
  </si>
  <si>
    <t xml:space="preserve">Mir124-2 host gene (non-protein coding) </t>
  </si>
  <si>
    <t>Gm43031</t>
  </si>
  <si>
    <t xml:space="preserve">predicted gene 43031 </t>
  </si>
  <si>
    <t>Gm14391</t>
  </si>
  <si>
    <t xml:space="preserve">predicted gene 14391 </t>
  </si>
  <si>
    <t>Gm37350</t>
  </si>
  <si>
    <t xml:space="preserve">predicted gene, 37350 </t>
  </si>
  <si>
    <t>C030013D06Rik</t>
  </si>
  <si>
    <t xml:space="preserve">RIKEN cDNA C030013D06 gene </t>
  </si>
  <si>
    <t>Zkscan16</t>
  </si>
  <si>
    <t xml:space="preserve">zinc finger with KRAB and SCAN domains 16 </t>
  </si>
  <si>
    <t>Ankrd31</t>
  </si>
  <si>
    <t xml:space="preserve">ankyrin repeat domain 31 </t>
  </si>
  <si>
    <t>Rad21l</t>
  </si>
  <si>
    <t xml:space="preserve">RAD21-like (S. pombe) </t>
  </si>
  <si>
    <t>9930021J03Rik</t>
  </si>
  <si>
    <t xml:space="preserve">RIKEN cDNA 9930021J03 gene </t>
  </si>
  <si>
    <t>Fbxo47</t>
  </si>
  <si>
    <t xml:space="preserve">F-box protein 47 </t>
  </si>
  <si>
    <t>Zfp994</t>
  </si>
  <si>
    <t xml:space="preserve">zinc finger protein 994 </t>
  </si>
  <si>
    <t>Ttc14</t>
  </si>
  <si>
    <t xml:space="preserve">tetratricopeptide repeat domain 14 </t>
  </si>
  <si>
    <t>5730507C01Rik</t>
  </si>
  <si>
    <t xml:space="preserve">RIKEN cDNA 5730507C01 gene </t>
  </si>
  <si>
    <t>Nbeal1</t>
  </si>
  <si>
    <t xml:space="preserve">neurobeachin like 1 </t>
  </si>
  <si>
    <t>Gm42519</t>
  </si>
  <si>
    <t xml:space="preserve">predicted gene 42519 </t>
  </si>
  <si>
    <t>Rnpc3</t>
  </si>
  <si>
    <t xml:space="preserve">RNA-binding region (RNP1, RRM) containing 3 </t>
  </si>
  <si>
    <t>Gm42748</t>
  </si>
  <si>
    <t xml:space="preserve">predicted gene 42748 </t>
  </si>
  <si>
    <t>B430203G13Rik</t>
  </si>
  <si>
    <t xml:space="preserve">RIKEN cDNA B430203G13 gene </t>
  </si>
  <si>
    <t>Gm16386</t>
  </si>
  <si>
    <t xml:space="preserve">predicted gene 16386 </t>
  </si>
  <si>
    <t>Asxl2</t>
  </si>
  <si>
    <t xml:space="preserve">additional sex combs like 2 (Drosophila) </t>
  </si>
  <si>
    <t>BC035947</t>
  </si>
  <si>
    <t xml:space="preserve">cDNA sequence BC035947 </t>
  </si>
  <si>
    <t>Gm16270</t>
  </si>
  <si>
    <t xml:space="preserve">predicted gene 16270 </t>
  </si>
  <si>
    <t>Gm38220</t>
  </si>
  <si>
    <t xml:space="preserve">predicted gene, 38220 </t>
  </si>
  <si>
    <t>Gm45220</t>
  </si>
  <si>
    <t xml:space="preserve">predicted gene 45220 </t>
  </si>
  <si>
    <t>Klhl28</t>
  </si>
  <si>
    <t xml:space="preserve">kelch-like 28 </t>
  </si>
  <si>
    <t>Cep112it</t>
  </si>
  <si>
    <t xml:space="preserve">centrosomal protein 112, intronic transcript </t>
  </si>
  <si>
    <t>Zfp758</t>
  </si>
  <si>
    <t xml:space="preserve">zinc finger protein 758 </t>
  </si>
  <si>
    <t>BC051142</t>
  </si>
  <si>
    <t xml:space="preserve">cDNA sequence BC051142 </t>
  </si>
  <si>
    <t>Gm42979</t>
  </si>
  <si>
    <t xml:space="preserve">predicted gene 42979 </t>
  </si>
  <si>
    <t>Ptpn4</t>
  </si>
  <si>
    <t xml:space="preserve">protein tyrosine phosphatase, non-receptor type 4 </t>
  </si>
  <si>
    <t>Pclo</t>
  </si>
  <si>
    <t xml:space="preserve">piccolo (presynaptic cytomatrix protein) </t>
  </si>
  <si>
    <t>Alms1</t>
  </si>
  <si>
    <t xml:space="preserve">Alstrom syndrome 1 </t>
  </si>
  <si>
    <t>H3f3aos</t>
  </si>
  <si>
    <t xml:space="preserve">H3 histone, family 3A, opposite strand </t>
  </si>
  <si>
    <t>Gm15246</t>
  </si>
  <si>
    <t xml:space="preserve">predicted gene 15246 </t>
  </si>
  <si>
    <t>Gm15832</t>
  </si>
  <si>
    <t xml:space="preserve">predicted gene 15832 </t>
  </si>
  <si>
    <t>Zfp729a</t>
  </si>
  <si>
    <t xml:space="preserve">zinc finger protein 729a </t>
  </si>
  <si>
    <t>Pla2g4b</t>
  </si>
  <si>
    <t xml:space="preserve">phospholipase A2, group IVB (cytosolic) </t>
  </si>
  <si>
    <t>Gpr137c</t>
  </si>
  <si>
    <t xml:space="preserve">G protein-coupled receptor 137C </t>
  </si>
  <si>
    <t>Mybl1</t>
  </si>
  <si>
    <t xml:space="preserve">myeloblastosis oncogene-like 1 </t>
  </si>
  <si>
    <t>Zfp966</t>
  </si>
  <si>
    <t xml:space="preserve">zinc finger protein 966 </t>
  </si>
  <si>
    <t>Colec10</t>
  </si>
  <si>
    <t xml:space="preserve">collectin sub-family member 10 </t>
  </si>
  <si>
    <t>Gm28653</t>
  </si>
  <si>
    <t xml:space="preserve">predicted gene 28653 </t>
  </si>
  <si>
    <t>Cacnb4</t>
  </si>
  <si>
    <t xml:space="preserve">calcium channel, voltage-dependent, beta 4 subunit </t>
  </si>
  <si>
    <t>Hmcn1</t>
  </si>
  <si>
    <t xml:space="preserve">hemicentin 1 </t>
  </si>
  <si>
    <t>Aff2</t>
  </si>
  <si>
    <t xml:space="preserve">AF4/FMR2 family, member 2 </t>
  </si>
  <si>
    <t>Gm6871</t>
  </si>
  <si>
    <t xml:space="preserve">predicted gene 6871 </t>
  </si>
  <si>
    <t>Gm20274</t>
  </si>
  <si>
    <t xml:space="preserve">predicted gene, 20274 </t>
  </si>
  <si>
    <t>Gm37893</t>
  </si>
  <si>
    <t xml:space="preserve">predicted gene, 37893 </t>
  </si>
  <si>
    <t>Gm26621</t>
  </si>
  <si>
    <t xml:space="preserve">predicted gene, 26621 </t>
  </si>
  <si>
    <t>Gm43029</t>
  </si>
  <si>
    <t xml:space="preserve">predicted gene 43029 </t>
  </si>
  <si>
    <t>Gm43197</t>
  </si>
  <si>
    <t xml:space="preserve">predicted gene 43197 </t>
  </si>
  <si>
    <t>Gm15675</t>
  </si>
  <si>
    <t xml:space="preserve">predicted gene 15675 </t>
  </si>
  <si>
    <t>Malat1</t>
  </si>
  <si>
    <t xml:space="preserve">metastasis associated lung adenocarcinoma transcript 1 (non-coding RNA) </t>
  </si>
  <si>
    <t>6820431F20Rik</t>
  </si>
  <si>
    <t xml:space="preserve">RIKEN cDNA 6820431F20 gene </t>
  </si>
  <si>
    <t>Zcchc16</t>
  </si>
  <si>
    <t xml:space="preserve">zinc finger, CCHC domain containing 16 </t>
  </si>
  <si>
    <t>Pdpr</t>
  </si>
  <si>
    <t xml:space="preserve">pyruvate dehydrogenase phosphatase regulatory subunit </t>
  </si>
  <si>
    <t>Gm45104</t>
  </si>
  <si>
    <t xml:space="preserve">predicted gene 45104 </t>
  </si>
  <si>
    <t>Gm16759</t>
  </si>
  <si>
    <t xml:space="preserve">predicted gene, 16759 </t>
  </si>
  <si>
    <t>Ddx26b</t>
  </si>
  <si>
    <t xml:space="preserve">DEAD/H (Asp-Glu-Ala-Asp/His) box polypeptide 26B </t>
  </si>
  <si>
    <t>Ccnb3</t>
  </si>
  <si>
    <t xml:space="preserve">cyclin B3 </t>
  </si>
  <si>
    <t>Eml5</t>
  </si>
  <si>
    <t xml:space="preserve">echinoderm microtubule associated protein like 5 </t>
  </si>
  <si>
    <t>Gm17132</t>
  </si>
  <si>
    <t xml:space="preserve">predicted gene 17132 </t>
  </si>
  <si>
    <t>Styx</t>
  </si>
  <si>
    <t xml:space="preserve">serine/threonine/tyrosine interaction protein </t>
  </si>
  <si>
    <t>Fam135a</t>
  </si>
  <si>
    <t xml:space="preserve">family with sequence similarity 135, member A </t>
  </si>
  <si>
    <t>Ccdc88a</t>
  </si>
  <si>
    <t xml:space="preserve">coiled coil domain containing 88A </t>
  </si>
  <si>
    <t>RP23-114B10.6</t>
  </si>
  <si>
    <t>Cpeb4</t>
  </si>
  <si>
    <t xml:space="preserve">cytoplasmic polyadenylation element binding protein 4 </t>
  </si>
  <si>
    <t>Ttc39aos1</t>
  </si>
  <si>
    <t xml:space="preserve">Ttc39a opposite strand RNA 1 </t>
  </si>
  <si>
    <t>Atad2b</t>
  </si>
  <si>
    <t xml:space="preserve">ATPase family, AAA domain containing 2B </t>
  </si>
  <si>
    <t>Slitrk4</t>
  </si>
  <si>
    <t xml:space="preserve">SLIT and NTRK-like family, member 4 </t>
  </si>
  <si>
    <t>Zfp945</t>
  </si>
  <si>
    <t xml:space="preserve">zinc finger protein 945 </t>
  </si>
  <si>
    <t>Gm650</t>
  </si>
  <si>
    <t xml:space="preserve">predicted pseudogene 650 </t>
  </si>
  <si>
    <t>Zfp518a</t>
  </si>
  <si>
    <t xml:space="preserve">zinc finger protein 518A </t>
  </si>
  <si>
    <t>Gm9938</t>
  </si>
  <si>
    <t xml:space="preserve">predicted gene 9938 </t>
  </si>
  <si>
    <t>Ryr2</t>
  </si>
  <si>
    <t xml:space="preserve">ryanodine receptor 2, cardiac </t>
  </si>
  <si>
    <t>A530020G20Rik</t>
  </si>
  <si>
    <t xml:space="preserve">RIKEN cDNA A530020G20 gene </t>
  </si>
  <si>
    <t>Thoc2</t>
  </si>
  <si>
    <t xml:space="preserve">THO complex 2 </t>
  </si>
  <si>
    <t>Kmt2a</t>
  </si>
  <si>
    <t xml:space="preserve">lysine (K)-specific methyltransferase 2A </t>
  </si>
  <si>
    <t>Cep85l</t>
  </si>
  <si>
    <t xml:space="preserve">centrosomal protein 85-like </t>
  </si>
  <si>
    <t>Smg1</t>
  </si>
  <si>
    <t xml:space="preserve">SMG1 homolog, phosphatidylinositol 3-kinase-related kinase (C. elegans) </t>
  </si>
  <si>
    <t>Gm43039</t>
  </si>
  <si>
    <t xml:space="preserve">predicted gene 43039 </t>
  </si>
  <si>
    <t>Arid4b</t>
  </si>
  <si>
    <t xml:space="preserve">AT rich interactive domain 4B (RBP1-like) </t>
  </si>
  <si>
    <t>Abhd18</t>
  </si>
  <si>
    <t xml:space="preserve">abhydrolase domain containing 18 </t>
  </si>
  <si>
    <t>Zfp458</t>
  </si>
  <si>
    <t xml:space="preserve">zinc finger protein 458 </t>
  </si>
  <si>
    <t>Strip2</t>
  </si>
  <si>
    <t xml:space="preserve">striatin interacting protein 2 </t>
  </si>
  <si>
    <t>Fbxo48</t>
  </si>
  <si>
    <t xml:space="preserve">F-box protein 48 </t>
  </si>
  <si>
    <t>Napb</t>
  </si>
  <si>
    <t xml:space="preserve">N-ethylmaleimide sensitive fusion protein attachment protein beta </t>
  </si>
  <si>
    <t>Atm</t>
  </si>
  <si>
    <t xml:space="preserve">ataxia telangiectasia mutated </t>
  </si>
  <si>
    <t>Tc2n</t>
  </si>
  <si>
    <t xml:space="preserve">tandem C2 domains, nuclear </t>
  </si>
  <si>
    <t>Zc3h11a</t>
  </si>
  <si>
    <t xml:space="preserve">zinc finger CCCH type containing 11A </t>
  </si>
  <si>
    <t>Ugt8a</t>
  </si>
  <si>
    <t xml:space="preserve">UDP galactosyltransferase 8A </t>
  </si>
  <si>
    <t>Zfp397</t>
  </si>
  <si>
    <t xml:space="preserve">zinc finger protein 397 </t>
  </si>
  <si>
    <t>1700028K03Rik</t>
  </si>
  <si>
    <t xml:space="preserve">RIKEN cDNA 1700028K03 gene </t>
  </si>
  <si>
    <t>Smco1</t>
  </si>
  <si>
    <t xml:space="preserve">single-pass membrane protein with coiled-coil domains 1 </t>
  </si>
  <si>
    <t>Cep126</t>
  </si>
  <si>
    <t xml:space="preserve">centrosomal protein 126 </t>
  </si>
  <si>
    <t>Fmr1</t>
  </si>
  <si>
    <t xml:space="preserve">fragile X mental retardation syndrome 1 </t>
  </si>
  <si>
    <t>Gm42531</t>
  </si>
  <si>
    <t xml:space="preserve">predicted gene 42531 </t>
  </si>
  <si>
    <t>Gm37726</t>
  </si>
  <si>
    <t xml:space="preserve">predicted gene, 37726 </t>
  </si>
  <si>
    <t>Eea1</t>
  </si>
  <si>
    <t xml:space="preserve">early endosome antigen 1 </t>
  </si>
  <si>
    <t>2610203C20Rik</t>
  </si>
  <si>
    <t xml:space="preserve">RIKEN cDNA 2610203C20 gene </t>
  </si>
  <si>
    <t>Fcho2</t>
  </si>
  <si>
    <t xml:space="preserve">FCH domain only 2 </t>
  </si>
  <si>
    <t>Rapgef5</t>
  </si>
  <si>
    <t xml:space="preserve">Rap guanine nucleotide exchange factor (GEF) 5 </t>
  </si>
  <si>
    <t>Phip</t>
  </si>
  <si>
    <t xml:space="preserve">pleckstrin homology domain interacting protein </t>
  </si>
  <si>
    <t>Dsel</t>
  </si>
  <si>
    <t xml:space="preserve">dermatan sulfate epimerase-like </t>
  </si>
  <si>
    <t>Tet2</t>
  </si>
  <si>
    <t xml:space="preserve">tet methylcytosine dioxygenase 2 </t>
  </si>
  <si>
    <t>A330076H08Rik</t>
  </si>
  <si>
    <t xml:space="preserve">RIKEN cDNA A330076H08 gene </t>
  </si>
  <si>
    <t>Col6a5</t>
  </si>
  <si>
    <t xml:space="preserve">collagen, type VI, alpha 5 </t>
  </si>
  <si>
    <t>Lcorl</t>
  </si>
  <si>
    <t xml:space="preserve">ligand dependent nuclear receptor corepressor-like </t>
  </si>
  <si>
    <t>Gm44215</t>
  </si>
  <si>
    <t xml:space="preserve">predicted gene, 44215 </t>
  </si>
  <si>
    <t>B930095G15Rik</t>
  </si>
  <si>
    <t xml:space="preserve">RIKEN cDNA B930095G15 gene </t>
  </si>
  <si>
    <t>Zgrf1</t>
  </si>
  <si>
    <t xml:space="preserve">zinc finger, GRF-type containing 1 </t>
  </si>
  <si>
    <t>Wnk3</t>
  </si>
  <si>
    <t xml:space="preserve">WNK lysine deficient protein kinase 3 </t>
  </si>
  <si>
    <t>Zfp943</t>
  </si>
  <si>
    <t xml:space="preserve">zinc finger prtoein 943 </t>
  </si>
  <si>
    <t>Gm44735</t>
  </si>
  <si>
    <t xml:space="preserve">predicted gene 44735 </t>
  </si>
  <si>
    <t>Gm13231</t>
  </si>
  <si>
    <t xml:space="preserve">predicted gene 13231 </t>
  </si>
  <si>
    <t>Zfp942</t>
  </si>
  <si>
    <t xml:space="preserve">zinc finger protein 942 </t>
  </si>
  <si>
    <t>Syt14</t>
  </si>
  <si>
    <t xml:space="preserve">synaptotagmin XIV </t>
  </si>
  <si>
    <t>Snora28</t>
  </si>
  <si>
    <t xml:space="preserve">small nucleolar RNA, H/ACA box 28 </t>
  </si>
  <si>
    <t>Rev3l</t>
  </si>
  <si>
    <t xml:space="preserve">REV3 like, DNA directed polymerase zeta catalytic subunit </t>
  </si>
  <si>
    <t>Uba6</t>
  </si>
  <si>
    <t xml:space="preserve">ubiquitin-like modifier activating enzyme 6 </t>
  </si>
  <si>
    <t>Gm38187</t>
  </si>
  <si>
    <t xml:space="preserve">predicted gene, 38187 </t>
  </si>
  <si>
    <t>Myo9a</t>
  </si>
  <si>
    <t xml:space="preserve">myosin IXa </t>
  </si>
  <si>
    <t>Gm37139</t>
  </si>
  <si>
    <t xml:space="preserve">predicted gene, 37139 </t>
  </si>
  <si>
    <t>Gm38248</t>
  </si>
  <si>
    <t xml:space="preserve">predicted gene, 38248 </t>
  </si>
  <si>
    <t>1110003F10Rik</t>
  </si>
  <si>
    <t xml:space="preserve">RIKEN cDNA 1110003F10 gene </t>
  </si>
  <si>
    <t>Txlng</t>
  </si>
  <si>
    <t xml:space="preserve">taxilin gamma </t>
  </si>
  <si>
    <t>Gm28043</t>
  </si>
  <si>
    <t xml:space="preserve">predicted gene, 28043 </t>
  </si>
  <si>
    <t>RP23-336M16.3</t>
  </si>
  <si>
    <t>Gm27224</t>
  </si>
  <si>
    <t xml:space="preserve">predicted gene 27224 </t>
  </si>
  <si>
    <t>Cd46</t>
  </si>
  <si>
    <t xml:space="preserve">CD46 antigen, complement regulatory protein </t>
  </si>
  <si>
    <t>Gm26944</t>
  </si>
  <si>
    <t xml:space="preserve">predicted gene, 26944 </t>
  </si>
  <si>
    <t>Gm11261</t>
  </si>
  <si>
    <t xml:space="preserve">predicted gene 11261 </t>
  </si>
  <si>
    <t>Prlr</t>
  </si>
  <si>
    <t xml:space="preserve">prolactin receptor </t>
  </si>
  <si>
    <t>Phf20l1</t>
  </si>
  <si>
    <t xml:space="preserve">PHD finger protein 20-like 1 </t>
  </si>
  <si>
    <t>Ythdc2</t>
  </si>
  <si>
    <t xml:space="preserve">YTH domain containing 2 </t>
  </si>
  <si>
    <t>Gm4890</t>
  </si>
  <si>
    <t xml:space="preserve">predicted gene 4890 </t>
  </si>
  <si>
    <t>Gm25082</t>
  </si>
  <si>
    <t xml:space="preserve">predicted gene, 25082 </t>
  </si>
  <si>
    <t>Ap4e1</t>
  </si>
  <si>
    <t xml:space="preserve">adaptor-related protein complex AP-4, epsilon 1 </t>
  </si>
  <si>
    <t>Atp7a</t>
  </si>
  <si>
    <t xml:space="preserve">ATPase, Cu++ transporting, alpha polypeptide </t>
  </si>
  <si>
    <t>Zfc3h1</t>
  </si>
  <si>
    <t xml:space="preserve">zinc finger, C3H1-type containing </t>
  </si>
  <si>
    <t>Gm17552</t>
  </si>
  <si>
    <t xml:space="preserve">predicted gene, 17552 </t>
  </si>
  <si>
    <t>4930522L14Rik</t>
  </si>
  <si>
    <t xml:space="preserve">RIKEN cDNA 4930522L14 gene </t>
  </si>
  <si>
    <t>Mysm1</t>
  </si>
  <si>
    <t xml:space="preserve">myb-like, SWIRM and MPN domains 1 </t>
  </si>
  <si>
    <t>Gm16280</t>
  </si>
  <si>
    <t xml:space="preserve">predicted gene 16280 </t>
  </si>
  <si>
    <t>Vamp1</t>
  </si>
  <si>
    <t xml:space="preserve">vesicle-associated membrane protein 1 </t>
  </si>
  <si>
    <t>Gm25500</t>
  </si>
  <si>
    <t xml:space="preserve">predicted gene, 25500 </t>
  </si>
  <si>
    <t>Xpo4</t>
  </si>
  <si>
    <t xml:space="preserve">exportin 4 </t>
  </si>
  <si>
    <t>Atp11c</t>
  </si>
  <si>
    <t xml:space="preserve">ATPase, class VI, type 11C </t>
  </si>
  <si>
    <t>RP23-96H18.2</t>
  </si>
  <si>
    <t>Btbd7</t>
  </si>
  <si>
    <t xml:space="preserve">BTB (POZ) domain containing 7 </t>
  </si>
  <si>
    <t>Dnhd1</t>
  </si>
  <si>
    <t xml:space="preserve">dynein heavy chain domain 1 </t>
  </si>
  <si>
    <t>4933407K13Rik</t>
  </si>
  <si>
    <t xml:space="preserve">RIKEN cDNA 4933407K13 gene </t>
  </si>
  <si>
    <t>Gm26788</t>
  </si>
  <si>
    <t xml:space="preserve">predicted gene, 26788 </t>
  </si>
  <si>
    <t>Nipbl</t>
  </si>
  <si>
    <t xml:space="preserve">Nipped-B homolog (Drosophila) </t>
  </si>
  <si>
    <t>D930016D06Rik</t>
  </si>
  <si>
    <t xml:space="preserve">RIKEN cDNA D930016D06 gene </t>
  </si>
  <si>
    <t>Mum1l1</t>
  </si>
  <si>
    <t xml:space="preserve">melanoma associated antigen (mutated) 1-like 1 </t>
  </si>
  <si>
    <t>Gm37494</t>
  </si>
  <si>
    <t xml:space="preserve">predicted gene, 37494 </t>
  </si>
  <si>
    <t>Jrkl</t>
  </si>
  <si>
    <t xml:space="preserve">Jrk-like </t>
  </si>
  <si>
    <t>Npat</t>
  </si>
  <si>
    <t xml:space="preserve">nuclear protein in the AT region </t>
  </si>
  <si>
    <t>Zfp654</t>
  </si>
  <si>
    <t xml:space="preserve">zinc finger protein 654 </t>
  </si>
  <si>
    <t>Cklf</t>
  </si>
  <si>
    <t xml:space="preserve">chemokine-like factor </t>
  </si>
  <si>
    <t>Srcap</t>
  </si>
  <si>
    <t xml:space="preserve">Snf2-related CREBBP activator protein </t>
  </si>
  <si>
    <t>Tia1</t>
  </si>
  <si>
    <t xml:space="preserve">cytotoxic granule-associated RNA binding protein 1 </t>
  </si>
  <si>
    <t>Gm14421</t>
  </si>
  <si>
    <t xml:space="preserve">predicted gene 14421 </t>
  </si>
  <si>
    <t>Mir186</t>
  </si>
  <si>
    <t xml:space="preserve">microRNA 186 </t>
  </si>
  <si>
    <t>Gm38077</t>
  </si>
  <si>
    <t xml:space="preserve">predicted gene, 38077 </t>
  </si>
  <si>
    <t>Ccdc73</t>
  </si>
  <si>
    <t xml:space="preserve">coiled-coil domain containing 73 </t>
  </si>
  <si>
    <t>Zfp125</t>
  </si>
  <si>
    <t xml:space="preserve">zinc finger protein 125 </t>
  </si>
  <si>
    <t>Gm17193</t>
  </si>
  <si>
    <t xml:space="preserve">predicted gene 17193 </t>
  </si>
  <si>
    <t>Gm43843</t>
  </si>
  <si>
    <t xml:space="preserve">predicted gene 43843 </t>
  </si>
  <si>
    <t>Brwd3</t>
  </si>
  <si>
    <t xml:space="preserve">bromodomain and WD repeat domain containing 3 </t>
  </si>
  <si>
    <t>AI504432</t>
  </si>
  <si>
    <t xml:space="preserve">expressed sequence AI504432 </t>
  </si>
  <si>
    <t>Zfp820</t>
  </si>
  <si>
    <t xml:space="preserve">zinc finger protein 820 </t>
  </si>
  <si>
    <t>Zkscan2</t>
  </si>
  <si>
    <t xml:space="preserve">zinc finger with KRAB and SCAN domains 2 </t>
  </si>
  <si>
    <t>Fam120c</t>
  </si>
  <si>
    <t xml:space="preserve">family with sequence similarity 120, member C </t>
  </si>
  <si>
    <t>Zfp389</t>
  </si>
  <si>
    <t xml:space="preserve">zinc finger protein 389 </t>
  </si>
  <si>
    <t>Snhg14</t>
  </si>
  <si>
    <t xml:space="preserve">small nucleolar RNA host gene 14 </t>
  </si>
  <si>
    <t>Ugt2b34</t>
  </si>
  <si>
    <t xml:space="preserve">UDP glucuronosyltransferase 2 family, polypeptide B34 </t>
  </si>
  <si>
    <t>Itga2</t>
  </si>
  <si>
    <t xml:space="preserve">integrin alpha 2 </t>
  </si>
  <si>
    <t>Gm26890</t>
  </si>
  <si>
    <t xml:space="preserve">predicted gene, 26890 </t>
  </si>
  <si>
    <t>Chm</t>
  </si>
  <si>
    <t xml:space="preserve">choroidermia (RAB escort protein 1) </t>
  </si>
  <si>
    <t>Zmym6</t>
  </si>
  <si>
    <t xml:space="preserve">zinc finger, MYM-type 6 </t>
  </si>
  <si>
    <t>Zfp977</t>
  </si>
  <si>
    <t xml:space="preserve">zinc finger protein 977 </t>
  </si>
  <si>
    <t>Stard9</t>
  </si>
  <si>
    <t xml:space="preserve">START domain containing 9 </t>
  </si>
  <si>
    <t>Pank3</t>
  </si>
  <si>
    <t xml:space="preserve">pantothenate kinase 3 </t>
  </si>
  <si>
    <t>Atrx</t>
  </si>
  <si>
    <t xml:space="preserve">alpha thalassemia/mental retardation syndrome X-linked </t>
  </si>
  <si>
    <t>Kmt2e</t>
  </si>
  <si>
    <t xml:space="preserve">lysine (K)-specific methyltransferase 2E </t>
  </si>
  <si>
    <t>G430049J08Rik</t>
  </si>
  <si>
    <t xml:space="preserve">RIKEN cDNA G430049J08 gene </t>
  </si>
  <si>
    <t>Soga1</t>
  </si>
  <si>
    <t xml:space="preserve">suppressor of glucose, autophagy associated 1 </t>
  </si>
  <si>
    <t>Lnpep</t>
  </si>
  <si>
    <t xml:space="preserve">leucyl/cystinyl aminopeptidase </t>
  </si>
  <si>
    <t>Iigp1</t>
  </si>
  <si>
    <t xml:space="preserve">interferon inducible GTPase 1 </t>
  </si>
  <si>
    <t>Prss22</t>
  </si>
  <si>
    <t xml:space="preserve">protease, serine 22 </t>
  </si>
  <si>
    <t>Casp8ap2</t>
  </si>
  <si>
    <t xml:space="preserve">caspase 8 associated protein 2 </t>
  </si>
  <si>
    <t>Ccdc170</t>
  </si>
  <si>
    <t xml:space="preserve">coiled-coil domain containing 170 </t>
  </si>
  <si>
    <t>Pramel1</t>
  </si>
  <si>
    <t xml:space="preserve">preferentially expressed antigen in melanoma-like 1 </t>
  </si>
  <si>
    <t>Rasgrf1</t>
  </si>
  <si>
    <t xml:space="preserve">RAS protein-specific guanine nucleotide-releasing factor 1 </t>
  </si>
  <si>
    <t>Zscan26</t>
  </si>
  <si>
    <t xml:space="preserve">zinc finger and SCAN domain containing 26 </t>
  </si>
  <si>
    <t>Bod1l</t>
  </si>
  <si>
    <t xml:space="preserve">biorientation of chromosomes in cell division 1-like </t>
  </si>
  <si>
    <t>Ddx60</t>
  </si>
  <si>
    <t xml:space="preserve">DEAD (Asp-Glu-Ala-Asp) box polypeptide 60 </t>
  </si>
  <si>
    <t>Pik3c2a</t>
  </si>
  <si>
    <t xml:space="preserve">phosphatidylinositol 3-kinase, C2 domain containing, alpha polypeptide </t>
  </si>
  <si>
    <t>Lancl3</t>
  </si>
  <si>
    <t xml:space="preserve">LanC lantibiotic synthetase component C-like 3 (bacterial) </t>
  </si>
  <si>
    <t>Gm43041</t>
  </si>
  <si>
    <t xml:space="preserve">predicted gene 43041 </t>
  </si>
  <si>
    <t>Mcmdc2</t>
  </si>
  <si>
    <t xml:space="preserve">minichromosome maintenance domain containing 2 </t>
  </si>
  <si>
    <t>Gm43609</t>
  </si>
  <si>
    <t xml:space="preserve">predicted gene 43609 </t>
  </si>
  <si>
    <t>Ankrd12</t>
  </si>
  <si>
    <t xml:space="preserve">ankyrin repeat domain 12 </t>
  </si>
  <si>
    <t>Pnisr</t>
  </si>
  <si>
    <t xml:space="preserve">PNN interacting serine/arginine-rich </t>
  </si>
  <si>
    <t>Mga</t>
  </si>
  <si>
    <t xml:space="preserve">MAX gene associated </t>
  </si>
  <si>
    <t>Gm42785</t>
  </si>
  <si>
    <t xml:space="preserve">predicted gene 42785 </t>
  </si>
  <si>
    <t>Trpm7</t>
  </si>
  <si>
    <t xml:space="preserve">transient receptor potential cation channel, subfamily M, member 7 </t>
  </si>
  <si>
    <t>Nhs</t>
  </si>
  <si>
    <t xml:space="preserve">Nance-Horan syndrome (human) </t>
  </si>
  <si>
    <t>Malt1</t>
  </si>
  <si>
    <t xml:space="preserve">MALT1 paracaspase </t>
  </si>
  <si>
    <t>Gm12586</t>
  </si>
  <si>
    <t xml:space="preserve">predicted gene 12586 </t>
  </si>
  <si>
    <t>Diaph2</t>
  </si>
  <si>
    <t xml:space="preserve">diaphanous related formin 2 </t>
  </si>
  <si>
    <t>Zfp983</t>
  </si>
  <si>
    <t xml:space="preserve">zinc finger protein 983 </t>
  </si>
  <si>
    <t>Gm44660</t>
  </si>
  <si>
    <t xml:space="preserve">predicted gene 44660 </t>
  </si>
  <si>
    <t>Gen1</t>
  </si>
  <si>
    <t xml:space="preserve">GEN1, Holliday junction 5' flap endonuclease </t>
  </si>
  <si>
    <t>RP23-209O22.1</t>
  </si>
  <si>
    <t>Osbpl8</t>
  </si>
  <si>
    <t xml:space="preserve">oxysterol binding protein-like 8 </t>
  </si>
  <si>
    <t>Platr25</t>
  </si>
  <si>
    <t xml:space="preserve">pluripotency associated transcript 25 </t>
  </si>
  <si>
    <t>A830080D01Rik</t>
  </si>
  <si>
    <t xml:space="preserve">RIKEN cDNA A830080D01 gene </t>
  </si>
  <si>
    <t>Slf1</t>
  </si>
  <si>
    <t xml:space="preserve">SMC5-SMC6 complex localization factor 1 </t>
  </si>
  <si>
    <t>Gm43633</t>
  </si>
  <si>
    <t xml:space="preserve">predicted gene 43633 </t>
  </si>
  <si>
    <t>Slc25a40</t>
  </si>
  <si>
    <t xml:space="preserve">solute carrier family 25, member 40 </t>
  </si>
  <si>
    <t>Dclre1c</t>
  </si>
  <si>
    <t xml:space="preserve">DNA cross-link repair 1C </t>
  </si>
  <si>
    <t>Zfp800</t>
  </si>
  <si>
    <t xml:space="preserve">zinc finger protein 800 </t>
  </si>
  <si>
    <t>Cyp2r1</t>
  </si>
  <si>
    <t xml:space="preserve">cytochrome P450, family 2, subfamily r, polypeptide 1 </t>
  </si>
  <si>
    <t>Hectd2</t>
  </si>
  <si>
    <t xml:space="preserve">HECT domain containing 2 </t>
  </si>
  <si>
    <t>Gm16432</t>
  </si>
  <si>
    <t xml:space="preserve">predicted gene 16432 </t>
  </si>
  <si>
    <t>Zfp944</t>
  </si>
  <si>
    <t xml:space="preserve">zinc finger protein 944 </t>
  </si>
  <si>
    <t>Atf7ip2</t>
  </si>
  <si>
    <t xml:space="preserve">activating transcription factor 7 interacting protein 2 </t>
  </si>
  <si>
    <t>Cyp4f15</t>
  </si>
  <si>
    <t xml:space="preserve">cytochrome P450, family 4, subfamily f, polypeptide 15 </t>
  </si>
  <si>
    <t>Pgm2l1</t>
  </si>
  <si>
    <t xml:space="preserve">phosphoglucomutase 2-like 1 </t>
  </si>
  <si>
    <t>Cdc14b</t>
  </si>
  <si>
    <t xml:space="preserve">CDC14 cell division cycle 14B </t>
  </si>
  <si>
    <t>Zfp329</t>
  </si>
  <si>
    <t xml:space="preserve">zinc finger protein 329 </t>
  </si>
  <si>
    <t>Cwc22</t>
  </si>
  <si>
    <t xml:space="preserve">CWC22 spliceosome-associated protein </t>
  </si>
  <si>
    <t>Garem</t>
  </si>
  <si>
    <t xml:space="preserve">GRB2 associated, regulator of MAPK1 </t>
  </si>
  <si>
    <t>AW146154</t>
  </si>
  <si>
    <t xml:space="preserve">expressed sequence AW146154 </t>
  </si>
  <si>
    <t>Zfp982</t>
  </si>
  <si>
    <t xml:space="preserve">zinc finger protein 982 </t>
  </si>
  <si>
    <t>RP24-69E5.2</t>
  </si>
  <si>
    <t>Ccdc30</t>
  </si>
  <si>
    <t xml:space="preserve">coiled-coil domain containing 30 </t>
  </si>
  <si>
    <t>Rsbn1</t>
  </si>
  <si>
    <t xml:space="preserve">rosbin, round spermatid basic protein 1 </t>
  </si>
  <si>
    <t>Gm37086</t>
  </si>
  <si>
    <t xml:space="preserve">predicted gene, 37086 </t>
  </si>
  <si>
    <t>Gm44423</t>
  </si>
  <si>
    <t xml:space="preserve">predicted gene, 44423 </t>
  </si>
  <si>
    <t>Phf11c</t>
  </si>
  <si>
    <t xml:space="preserve">PHD finger protein 11C </t>
  </si>
  <si>
    <t>Lysmd3</t>
  </si>
  <si>
    <t xml:space="preserve">LysM, putative peptidoglycan-binding, domain containing 3 </t>
  </si>
  <si>
    <t>Gm17167</t>
  </si>
  <si>
    <t xml:space="preserve">predicted gene 17167 </t>
  </si>
  <si>
    <t>Zfp182</t>
  </si>
  <si>
    <t xml:space="preserve">zinc finger protein 182 </t>
  </si>
  <si>
    <t>4932431P20Rik</t>
  </si>
  <si>
    <t xml:space="preserve">RIKEN cDNA 4932431P20 gene </t>
  </si>
  <si>
    <t>Zfp62</t>
  </si>
  <si>
    <t xml:space="preserve">zinc finger protein 62 </t>
  </si>
  <si>
    <t>Hipk2</t>
  </si>
  <si>
    <t xml:space="preserve">homeodomain interacting protein kinase 2 </t>
  </si>
  <si>
    <t>Gm44578</t>
  </si>
  <si>
    <t xml:space="preserve">predicted gene 44578 </t>
  </si>
  <si>
    <t>Dock4</t>
  </si>
  <si>
    <t xml:space="preserve">dedicator of cytokinesis 4 </t>
  </si>
  <si>
    <t>Swt1</t>
  </si>
  <si>
    <t xml:space="preserve">SWT1 RNA endoribonuclease homolog (S. cerevisiae) </t>
  </si>
  <si>
    <t>Spdya</t>
  </si>
  <si>
    <t xml:space="preserve">speedy/RINGO cell cycle regulator family, member A </t>
  </si>
  <si>
    <t>mt-Nd5</t>
  </si>
  <si>
    <t xml:space="preserve">mitochondrially encoded NADH dehydrogenase 5 </t>
  </si>
  <si>
    <t>RP23-323L3.1</t>
  </si>
  <si>
    <t>Gm21817</t>
  </si>
  <si>
    <t xml:space="preserve">predicted gene, 21817 </t>
  </si>
  <si>
    <t>2010315B03Rik</t>
  </si>
  <si>
    <t xml:space="preserve">RIKEN cDNA 2010315B03 gene </t>
  </si>
  <si>
    <t>Gm44206</t>
  </si>
  <si>
    <t xml:space="preserve">predicted gene, 44206 </t>
  </si>
  <si>
    <t>Zkscan3</t>
  </si>
  <si>
    <t xml:space="preserve">zinc finger with KRAB and SCAN domains 3 </t>
  </si>
  <si>
    <t>Gm37776</t>
  </si>
  <si>
    <t xml:space="preserve">predicted gene, 37776 </t>
  </si>
  <si>
    <t>4732471J01Rik</t>
  </si>
  <si>
    <t xml:space="preserve">RIKEN cDNA 4732471J01 gene </t>
  </si>
  <si>
    <t>Alpk1</t>
  </si>
  <si>
    <t xml:space="preserve">alpha-kinase 1 </t>
  </si>
  <si>
    <t>Adamts6</t>
  </si>
  <si>
    <t xml:space="preserve">a disintegrin-like and metallopeptidase (reprolysin type) with thrombospondin type 1 motif, 6 </t>
  </si>
  <si>
    <t>Rictor</t>
  </si>
  <si>
    <t xml:space="preserve">RPTOR independent companion of MTOR, complex 2 </t>
  </si>
  <si>
    <t>Clock</t>
  </si>
  <si>
    <t xml:space="preserve">circadian locomotor output cycles kaput </t>
  </si>
  <si>
    <t>5430403G16Rik</t>
  </si>
  <si>
    <t xml:space="preserve">RIKEN cDNA 5430403G16 gene </t>
  </si>
  <si>
    <t>Prdm9</t>
  </si>
  <si>
    <t xml:space="preserve">PR domain containing 9 </t>
  </si>
  <si>
    <t>Supt20-ps</t>
  </si>
  <si>
    <t xml:space="preserve">suppressor of Ty 20, pseudogene </t>
  </si>
  <si>
    <t>Med12</t>
  </si>
  <si>
    <t xml:space="preserve">mediator complex subunit 12 </t>
  </si>
  <si>
    <t>Gm43203</t>
  </si>
  <si>
    <t xml:space="preserve">predicted gene 43203 </t>
  </si>
  <si>
    <t>Zkscan8</t>
  </si>
  <si>
    <t xml:space="preserve">zinc finger with KRAB and SCAN domains 8 </t>
  </si>
  <si>
    <t>Zfp960</t>
  </si>
  <si>
    <t xml:space="preserve">zinc finger protein 960 </t>
  </si>
  <si>
    <t>Gm25945</t>
  </si>
  <si>
    <t xml:space="preserve">predicted gene, 25945 </t>
  </si>
  <si>
    <t>Ccdc15</t>
  </si>
  <si>
    <t xml:space="preserve">coiled-coil domain containing 15 </t>
  </si>
  <si>
    <t>Wdfy2</t>
  </si>
  <si>
    <t xml:space="preserve">WD repeat and FYVE domain containing 2 </t>
  </si>
  <si>
    <t>Brca2</t>
  </si>
  <si>
    <t xml:space="preserve">breast cancer 2, early onset </t>
  </si>
  <si>
    <t>Tanc2</t>
  </si>
  <si>
    <t xml:space="preserve">tetratricopeptide repeat, ankyrin repeat and coiled-coil containing 2 </t>
  </si>
  <si>
    <t>Gm11734</t>
  </si>
  <si>
    <t xml:space="preserve">predicted gene 11734 </t>
  </si>
  <si>
    <t>Gm5141</t>
  </si>
  <si>
    <t xml:space="preserve">predicted gene 5141 </t>
  </si>
  <si>
    <t>Gm43080</t>
  </si>
  <si>
    <t xml:space="preserve">predicted gene 43080 </t>
  </si>
  <si>
    <t>Cep295</t>
  </si>
  <si>
    <t xml:space="preserve">centrosomal protein 295 </t>
  </si>
  <si>
    <t>Zfp280d</t>
  </si>
  <si>
    <t xml:space="preserve">zinc finger protein 280D </t>
  </si>
  <si>
    <t>Slc4a7</t>
  </si>
  <si>
    <t xml:space="preserve">solute carrier family 4, sodium bicarbonate cotransporter, member 7 </t>
  </si>
  <si>
    <t>Gdap10</t>
  </si>
  <si>
    <t xml:space="preserve">ganglioside-induced differentiation-associated-protein 10 </t>
  </si>
  <si>
    <t>Gm15280</t>
  </si>
  <si>
    <t xml:space="preserve">predicted gene 15280 </t>
  </si>
  <si>
    <t>Gm42718</t>
  </si>
  <si>
    <t xml:space="preserve">predicted gene 42718 </t>
  </si>
  <si>
    <t>Gm38366</t>
  </si>
  <si>
    <t xml:space="preserve">predicted gene, 38366 </t>
  </si>
  <si>
    <t>Ccne2</t>
  </si>
  <si>
    <t xml:space="preserve">cyclin E2 </t>
  </si>
  <si>
    <t>AI481877</t>
  </si>
  <si>
    <t xml:space="preserve">expressed sequence AI481877 </t>
  </si>
  <si>
    <t>Gm4969</t>
  </si>
  <si>
    <t xml:space="preserve">predicted gene 4969 </t>
  </si>
  <si>
    <t>Gm13727</t>
  </si>
  <si>
    <t xml:space="preserve">predicted gene 13727 </t>
  </si>
  <si>
    <t>Pom121l2</t>
  </si>
  <si>
    <t xml:space="preserve">POM121 membrane glycoprotein-like 2 (rat) </t>
  </si>
  <si>
    <t>Ap1s2</t>
  </si>
  <si>
    <t xml:space="preserve">adaptor-related protein complex 1, sigma 2 subunit </t>
  </si>
  <si>
    <t>Zfp729b</t>
  </si>
  <si>
    <t xml:space="preserve">zinc finger protein 729b </t>
  </si>
  <si>
    <t>Gm38194</t>
  </si>
  <si>
    <t xml:space="preserve">predicted gene, 38194 </t>
  </si>
  <si>
    <t>Synj1</t>
  </si>
  <si>
    <t xml:space="preserve">synaptojanin 1 </t>
  </si>
  <si>
    <t>Fyco1</t>
  </si>
  <si>
    <t xml:space="preserve">FYVE and coiled-coil domain containing 1 </t>
  </si>
  <si>
    <t>Syngap1</t>
  </si>
  <si>
    <t xml:space="preserve">synaptic Ras GTPase activating protein 1 homolog (rat) </t>
  </si>
  <si>
    <t>Uprt</t>
  </si>
  <si>
    <t xml:space="preserve">uracil phosphoribosyltransferase </t>
  </si>
  <si>
    <t>Cnr1</t>
  </si>
  <si>
    <t xml:space="preserve">cannabinoid receptor 1 (brain) </t>
  </si>
  <si>
    <t>Gm20324</t>
  </si>
  <si>
    <t xml:space="preserve">predicted gene, 20324 </t>
  </si>
  <si>
    <t>Fnip1</t>
  </si>
  <si>
    <t xml:space="preserve">folliculin interacting protein 1 </t>
  </si>
  <si>
    <t>Unc13a</t>
  </si>
  <si>
    <t xml:space="preserve">unc-13 homolog A (C. elegans) </t>
  </si>
  <si>
    <t>Gm44848</t>
  </si>
  <si>
    <t xml:space="preserve">predicted gene 44848 </t>
  </si>
  <si>
    <t>BC065397</t>
  </si>
  <si>
    <t xml:space="preserve">cDNA sequence BC065397 </t>
  </si>
  <si>
    <t>Msh4</t>
  </si>
  <si>
    <t xml:space="preserve">mutS homolog 4 </t>
  </si>
  <si>
    <t>Gm43540</t>
  </si>
  <si>
    <t xml:space="preserve">predicted gene 43540 </t>
  </si>
  <si>
    <t>Fam46d</t>
  </si>
  <si>
    <t xml:space="preserve">family with sequence similarity 46, member D </t>
  </si>
  <si>
    <t>Gm21994</t>
  </si>
  <si>
    <t xml:space="preserve">predicted gene 21994 </t>
  </si>
  <si>
    <t>Gm37242</t>
  </si>
  <si>
    <t xml:space="preserve">predicted gene, 37242 </t>
  </si>
  <si>
    <t>Chml</t>
  </si>
  <si>
    <t xml:space="preserve">choroideremia-like </t>
  </si>
  <si>
    <t>Zcchc11</t>
  </si>
  <si>
    <t xml:space="preserve">zinc finger, CCHC domain containing 11 </t>
  </si>
  <si>
    <t>Trpc5</t>
  </si>
  <si>
    <t xml:space="preserve">transient receptor potential cation channel, subfamily C, member 5 </t>
  </si>
  <si>
    <t>Gm43681</t>
  </si>
  <si>
    <t xml:space="preserve">predicted gene 43681 </t>
  </si>
  <si>
    <t>Zim1</t>
  </si>
  <si>
    <t xml:space="preserve">zinc finger, imprinted 1 </t>
  </si>
  <si>
    <t>Vps13a</t>
  </si>
  <si>
    <t xml:space="preserve">vacuolar protein sorting 13A </t>
  </si>
  <si>
    <t>Exph5</t>
  </si>
  <si>
    <t xml:space="preserve">exophilin 5 </t>
  </si>
  <si>
    <t>Ftx</t>
  </si>
  <si>
    <t xml:space="preserve">Ftx transcript, Xist regulator (non-protein coding) </t>
  </si>
  <si>
    <t>Ash1l</t>
  </si>
  <si>
    <t xml:space="preserve">ash1 (absent, small, or homeotic)-like (Drosophila) </t>
  </si>
  <si>
    <t>Pla2r1</t>
  </si>
  <si>
    <t xml:space="preserve">phospholipase A2 receptor 1 </t>
  </si>
  <si>
    <t>Esco2</t>
  </si>
  <si>
    <t xml:space="preserve">establishment of sister chromatid cohesion N-acetyltransferase 2 </t>
  </si>
  <si>
    <t>Cep135</t>
  </si>
  <si>
    <t xml:space="preserve">centrosomal protein 135 </t>
  </si>
  <si>
    <t>Odf2l</t>
  </si>
  <si>
    <t xml:space="preserve">outer dense fiber of sperm tails 2-like </t>
  </si>
  <si>
    <t>A430027C01Rik</t>
  </si>
  <si>
    <t xml:space="preserve">RIKEN cDNA A430027C01 gene </t>
  </si>
  <si>
    <t>Spaca6</t>
  </si>
  <si>
    <t xml:space="preserve">sperm acrosome associated 6 </t>
  </si>
  <si>
    <t>Prpf39</t>
  </si>
  <si>
    <t xml:space="preserve">pre-mRNA processing factor 39 </t>
  </si>
  <si>
    <t>Abca6</t>
  </si>
  <si>
    <t xml:space="preserve">ATP-binding cassette, sub-family A (ABC1), member 6 </t>
  </si>
  <si>
    <t>Gm15506</t>
  </si>
  <si>
    <t xml:space="preserve">predicted gene 15506 </t>
  </si>
  <si>
    <t>2610005L07Rik</t>
  </si>
  <si>
    <t xml:space="preserve">RIKEN cDNA 2610005L07 gene </t>
  </si>
  <si>
    <t>Clcn1</t>
  </si>
  <si>
    <t xml:space="preserve">chloride channel, voltage-sensitive 1 </t>
  </si>
  <si>
    <t>Zfp712</t>
  </si>
  <si>
    <t xml:space="preserve">zinc finger protein 712 </t>
  </si>
  <si>
    <t>AW549877</t>
  </si>
  <si>
    <t xml:space="preserve">expressed sequence AW549877 </t>
  </si>
  <si>
    <t>2900027M19Rik</t>
  </si>
  <si>
    <t xml:space="preserve">RIKEN cDNA 2900027M19 gene </t>
  </si>
  <si>
    <t>Gm42878</t>
  </si>
  <si>
    <t xml:space="preserve">predicted gene 42878 </t>
  </si>
  <si>
    <t>RP23-14P17.5</t>
  </si>
  <si>
    <t>Klhl11</t>
  </si>
  <si>
    <t xml:space="preserve">kelch-like 11 </t>
  </si>
  <si>
    <t>Chrdl1</t>
  </si>
  <si>
    <t xml:space="preserve">chordin-like 1 </t>
  </si>
  <si>
    <t>B130021K23Rik</t>
  </si>
  <si>
    <t xml:space="preserve">RIKEN cDNA B130021K23 gene </t>
  </si>
  <si>
    <t>Gm14373</t>
  </si>
  <si>
    <t xml:space="preserve">predicted gene 14373 </t>
  </si>
  <si>
    <t>Dzip3</t>
  </si>
  <si>
    <t xml:space="preserve">DAZ interacting protein 3, zinc finger </t>
  </si>
  <si>
    <t>Zfp934</t>
  </si>
  <si>
    <t xml:space="preserve">zinc finger protein 934 </t>
  </si>
  <si>
    <t>Ccdc150</t>
  </si>
  <si>
    <t xml:space="preserve">coiled-coil domain containing 150 </t>
  </si>
  <si>
    <t>Jmjd1c</t>
  </si>
  <si>
    <t xml:space="preserve">jumonji domain containing 1C </t>
  </si>
  <si>
    <t>Zbtb26</t>
  </si>
  <si>
    <t xml:space="preserve">zinc finger and BTB domain containing 26 </t>
  </si>
  <si>
    <t>Xist</t>
  </si>
  <si>
    <t xml:space="preserve">inactive X specific transcripts </t>
  </si>
  <si>
    <t>Zbtb20</t>
  </si>
  <si>
    <t xml:space="preserve">zinc finger and BTB domain containing 20 </t>
  </si>
  <si>
    <t>Rims2</t>
  </si>
  <si>
    <t xml:space="preserve">regulating synaptic membrane exocytosis 2 </t>
  </si>
  <si>
    <t>Gm43597</t>
  </si>
  <si>
    <t xml:space="preserve">predicted gene 43597 </t>
  </si>
  <si>
    <t>Cdh6</t>
  </si>
  <si>
    <t xml:space="preserve">cadherin 6 </t>
  </si>
  <si>
    <t>Gm10324</t>
  </si>
  <si>
    <t xml:space="preserve">predicted gene 10324 </t>
  </si>
  <si>
    <t>4933425M03Rik</t>
  </si>
  <si>
    <t xml:space="preserve">RIKEN cDNA 4933425M03 gene </t>
  </si>
  <si>
    <t>Nktr</t>
  </si>
  <si>
    <t xml:space="preserve">natural killer tumor recognition sequence </t>
  </si>
  <si>
    <t>Zfp51</t>
  </si>
  <si>
    <t xml:space="preserve">zinc finger protein 51 </t>
  </si>
  <si>
    <t>Gm37154</t>
  </si>
  <si>
    <t xml:space="preserve">predicted gene, 37154 </t>
  </si>
  <si>
    <t>Cttnbp2</t>
  </si>
  <si>
    <t xml:space="preserve">cortactin binding protein 2 </t>
  </si>
  <si>
    <t>Serpini2</t>
  </si>
  <si>
    <t xml:space="preserve">serine (or cysteine) peptidase inhibitor, clade I, member 2 </t>
  </si>
  <si>
    <t>Dnm3os</t>
  </si>
  <si>
    <t xml:space="preserve">dynamin 3, opposite strand </t>
  </si>
  <si>
    <t>Gm42725</t>
  </si>
  <si>
    <t xml:space="preserve">predicted gene 42725 </t>
  </si>
  <si>
    <t>Nudt12</t>
  </si>
  <si>
    <t xml:space="preserve">nudix (nucleoside diphosphate linked moiety X)-type motif 12 </t>
  </si>
  <si>
    <t>Tlr5</t>
  </si>
  <si>
    <t xml:space="preserve">toll-like receptor 5 </t>
  </si>
  <si>
    <t>Zfp760</t>
  </si>
  <si>
    <t xml:space="preserve">zinc finger protein 760 </t>
  </si>
  <si>
    <t>Cep350</t>
  </si>
  <si>
    <t xml:space="preserve">centrosomal protein 350 </t>
  </si>
  <si>
    <t>Gm28512</t>
  </si>
  <si>
    <t xml:space="preserve">predicted gene 28512 </t>
  </si>
  <si>
    <t>Kdm6a</t>
  </si>
  <si>
    <t xml:space="preserve">lysine (K)-specific demethylase 6A </t>
  </si>
  <si>
    <t>Samd9l</t>
  </si>
  <si>
    <t xml:space="preserve">sterile alpha motif domain containing 9-like </t>
  </si>
  <si>
    <t>Ogt</t>
  </si>
  <si>
    <t xml:space="preserve">O-linked N-acetylglucosamine (GlcNAc) transferase (UDP-N-acetylglucosamine:polypeptide-N-acetylglucosaminyl transferase) </t>
  </si>
  <si>
    <t>Gm7972</t>
  </si>
  <si>
    <t xml:space="preserve">predicted gene 7972 </t>
  </si>
  <si>
    <t>Aox3</t>
  </si>
  <si>
    <t xml:space="preserve">aldehyde oxidase 3 </t>
  </si>
  <si>
    <t>Zfp114</t>
  </si>
  <si>
    <t xml:space="preserve">zinc finger protein 114 </t>
  </si>
  <si>
    <t>Gm15443</t>
  </si>
  <si>
    <t xml:space="preserve">predicted gene 15443 </t>
  </si>
  <si>
    <t>Vcpip1</t>
  </si>
  <si>
    <t xml:space="preserve">valosin containing protein (p97)/p47 complex interacting protein 1 </t>
  </si>
  <si>
    <t>Tktl1</t>
  </si>
  <si>
    <t xml:space="preserve">transketolase-like 1 </t>
  </si>
  <si>
    <t>Zfp160</t>
  </si>
  <si>
    <t xml:space="preserve">zinc finger protein 160 </t>
  </si>
  <si>
    <t>Ppip5k2</t>
  </si>
  <si>
    <t xml:space="preserve">diphosphoinositol pentakisphosphate kinase 2 </t>
  </si>
  <si>
    <t>Olfr1372-ps1</t>
  </si>
  <si>
    <t xml:space="preserve">olfactory receptor 1372, pseudogene 1 </t>
  </si>
  <si>
    <t>Gm14644</t>
  </si>
  <si>
    <t xml:space="preserve">predicted gene 14644 </t>
  </si>
  <si>
    <t>Macrod2os1</t>
  </si>
  <si>
    <t xml:space="preserve">MACRO domain containing 2, opposite strand 1 </t>
  </si>
  <si>
    <t>AA386476</t>
  </si>
  <si>
    <t xml:space="preserve">expressed sequence AA386476 </t>
  </si>
  <si>
    <t>4932438A13Rik</t>
  </si>
  <si>
    <t xml:space="preserve">RIKEN cDNA 4932438A13 gene </t>
  </si>
  <si>
    <t>Zfp950</t>
  </si>
  <si>
    <t xml:space="preserve">zinc finger protein 950 </t>
  </si>
  <si>
    <t>Gm42577</t>
  </si>
  <si>
    <t xml:space="preserve">predicted gene 42577 </t>
  </si>
  <si>
    <t>Gm42549</t>
  </si>
  <si>
    <t xml:space="preserve">predicted gene 42549 </t>
  </si>
  <si>
    <t>Ccl25</t>
  </si>
  <si>
    <t xml:space="preserve">chemokine (C-C motif) ligand 25 </t>
  </si>
  <si>
    <t>Fmr1os</t>
  </si>
  <si>
    <t xml:space="preserve">fragile X mental retardation syndrome 1, opposite strand </t>
  </si>
  <si>
    <t>Gm29358</t>
  </si>
  <si>
    <t xml:space="preserve">predicted gene 29358 </t>
  </si>
  <si>
    <t>Foxl2os</t>
  </si>
  <si>
    <t xml:space="preserve">forkhead box L2, opposite strand </t>
  </si>
  <si>
    <t>Pla2g4c</t>
  </si>
  <si>
    <t xml:space="preserve">phospholipase A2, group IVC (cytosolic, calcium-independent) </t>
  </si>
  <si>
    <t>Nek1</t>
  </si>
  <si>
    <t xml:space="preserve">NIMA (never in mitosis gene a)-related expressed kinase 1 </t>
  </si>
  <si>
    <t>B230334C09Rik</t>
  </si>
  <si>
    <t xml:space="preserve">RIKEN cDNA B230334C09 gene </t>
  </si>
  <si>
    <t>Tmem72</t>
  </si>
  <si>
    <t xml:space="preserve">transmembrane protein 72 </t>
  </si>
  <si>
    <t>Bnc2</t>
  </si>
  <si>
    <t xml:space="preserve">basonuclin 2 </t>
  </si>
  <si>
    <t>5430416N02Rik</t>
  </si>
  <si>
    <t xml:space="preserve">RIKEN cDNA 5430416N02 gene </t>
  </si>
  <si>
    <t>Rif1</t>
  </si>
  <si>
    <t xml:space="preserve">replication timing regulatory factor 1 </t>
  </si>
  <si>
    <t>Trip11</t>
  </si>
  <si>
    <t xml:space="preserve">thyroid hormone receptor interactor 11 </t>
  </si>
  <si>
    <t>Zfp968</t>
  </si>
  <si>
    <t xml:space="preserve">zinc finger protein 968 </t>
  </si>
  <si>
    <t>Zfp990</t>
  </si>
  <si>
    <t xml:space="preserve">zinc finger protein 990 </t>
  </si>
  <si>
    <t>2900089D17Rik</t>
  </si>
  <si>
    <t xml:space="preserve">RIKEN cDNA 2900089D17 gene </t>
  </si>
  <si>
    <t>Kif13b</t>
  </si>
  <si>
    <t xml:space="preserve">kinesin family member 13B </t>
  </si>
  <si>
    <t>Zfp995</t>
  </si>
  <si>
    <t xml:space="preserve">zinc finger protein 995 </t>
  </si>
  <si>
    <t>Rbm41</t>
  </si>
  <si>
    <t xml:space="preserve">RNA binding motif protein 41 </t>
  </si>
  <si>
    <t>Zfp292</t>
  </si>
  <si>
    <t xml:space="preserve">zinc finger protein 292 </t>
  </si>
  <si>
    <t>Atp13a3</t>
  </si>
  <si>
    <t xml:space="preserve">ATPase type 13A3 </t>
  </si>
  <si>
    <t>Rbm26</t>
  </si>
  <si>
    <t xml:space="preserve">RNA binding motif protein 26 </t>
  </si>
  <si>
    <t>Rasa1</t>
  </si>
  <si>
    <t xml:space="preserve">RAS p21 protein activator 1 </t>
  </si>
  <si>
    <t>Gm43328</t>
  </si>
  <si>
    <t xml:space="preserve">predicted gene 43328 </t>
  </si>
  <si>
    <t>Sntb1</t>
  </si>
  <si>
    <t xml:space="preserve">syntrophin, basic 1 </t>
  </si>
  <si>
    <t>Gm16503</t>
  </si>
  <si>
    <t xml:space="preserve">predicted gene 16503 </t>
  </si>
  <si>
    <t>Dmxl2</t>
  </si>
  <si>
    <t xml:space="preserve">Dmx-like 2 </t>
  </si>
  <si>
    <t>Rock1</t>
  </si>
  <si>
    <t xml:space="preserve">Rho-associated coiled-coil containing protein kinase 1 </t>
  </si>
  <si>
    <t>Gm13563</t>
  </si>
  <si>
    <t xml:space="preserve">predicted gene 13563 </t>
  </si>
  <si>
    <t>CH25-588N10.2</t>
  </si>
  <si>
    <t>Rsg1</t>
  </si>
  <si>
    <t xml:space="preserve">REM2 and RAB-like small GTPase 1 </t>
  </si>
  <si>
    <t>Gm37404</t>
  </si>
  <si>
    <t xml:space="preserve">predicted gene, 37404 </t>
  </si>
  <si>
    <t>Gm43379</t>
  </si>
  <si>
    <t xml:space="preserve">predicted gene 43379 </t>
  </si>
  <si>
    <t>March7</t>
  </si>
  <si>
    <t xml:space="preserve">membrane-associated ring finger (C3HC4) 7 </t>
  </si>
  <si>
    <t>Tmtc3</t>
  </si>
  <si>
    <t xml:space="preserve">transmembrane and tetratricopeptide repeat containing 3 </t>
  </si>
  <si>
    <t>Cdkl2</t>
  </si>
  <si>
    <t xml:space="preserve">cyclin-dependent kinase-like 2 (CDC2-related kinase) </t>
  </si>
  <si>
    <t>RP24-306C18.9</t>
  </si>
  <si>
    <t>Zfp101</t>
  </si>
  <si>
    <t xml:space="preserve">zinc finger protein 101 </t>
  </si>
  <si>
    <t>Rsph10b</t>
  </si>
  <si>
    <t xml:space="preserve">radial spoke head 10 homolog B (Chlamydomonas) </t>
  </si>
  <si>
    <t>Lrif1</t>
  </si>
  <si>
    <t xml:space="preserve">ligand dependent nuclear receptor interacting factor 1 </t>
  </si>
  <si>
    <t>Gpr137b-ps</t>
  </si>
  <si>
    <t xml:space="preserve">G protein-coupled receptor 137B, pseudogene </t>
  </si>
  <si>
    <t>Kif24</t>
  </si>
  <si>
    <t xml:space="preserve">kinesin family member 24 </t>
  </si>
  <si>
    <t>RP23-414P13.3</t>
  </si>
  <si>
    <t>Ppp1r9a</t>
  </si>
  <si>
    <t xml:space="preserve">protein phosphatase 1, regulatory (inhibitor) subunit 9A </t>
  </si>
  <si>
    <t>Sorbs1</t>
  </si>
  <si>
    <t xml:space="preserve">sorbin and SH3 domain containing 1 </t>
  </si>
  <si>
    <t>Gm3604</t>
  </si>
  <si>
    <t xml:space="preserve">predicted gene 3604 </t>
  </si>
  <si>
    <t>Pld5</t>
  </si>
  <si>
    <t xml:space="preserve">phospholipase D family, member 5 </t>
  </si>
  <si>
    <t>Gprin3</t>
  </si>
  <si>
    <t xml:space="preserve">GPRIN family member 3 </t>
  </si>
  <si>
    <t>Abca16</t>
  </si>
  <si>
    <t xml:space="preserve">ATP-binding cassette, sub-family A (ABC1), member 16 </t>
  </si>
  <si>
    <t>8030462N17Rik</t>
  </si>
  <si>
    <t xml:space="preserve">RIKEN cDNA 8030462N17 gene </t>
  </si>
  <si>
    <t>Gpr75</t>
  </si>
  <si>
    <t xml:space="preserve">G protein-coupled receptor 75 </t>
  </si>
  <si>
    <t>Ubn2</t>
  </si>
  <si>
    <t xml:space="preserve">ubinuclein 2 </t>
  </si>
  <si>
    <t>Hdx</t>
  </si>
  <si>
    <t xml:space="preserve">highly divergent homeobox </t>
  </si>
  <si>
    <t>Zfp958</t>
  </si>
  <si>
    <t xml:space="preserve">zinc finger protein 958 </t>
  </si>
  <si>
    <t>Gm15697</t>
  </si>
  <si>
    <t xml:space="preserve">predicted gene 15697 </t>
  </si>
  <si>
    <t>Ralgapa1</t>
  </si>
  <si>
    <t xml:space="preserve">Ral GTPase activating protein, alpha subunit 1 </t>
  </si>
  <si>
    <t>Zfp677</t>
  </si>
  <si>
    <t xml:space="preserve">zinc finger protein 677 </t>
  </si>
  <si>
    <t>Zfp930</t>
  </si>
  <si>
    <t xml:space="preserve">zinc finger protein 930 </t>
  </si>
  <si>
    <t>Dzank1</t>
  </si>
  <si>
    <t xml:space="preserve">double zinc ribbon and ankyrin repeat domains 1 </t>
  </si>
  <si>
    <t>Gm37785</t>
  </si>
  <si>
    <t xml:space="preserve">predicted gene, 37785 </t>
  </si>
  <si>
    <t>Tnrc6a</t>
  </si>
  <si>
    <t xml:space="preserve">trinucleotide repeat containing 6a </t>
  </si>
  <si>
    <t>Greb1l</t>
  </si>
  <si>
    <t xml:space="preserve">growth regulation by estrogen in breast cancer-like </t>
  </si>
  <si>
    <t>Casc5</t>
  </si>
  <si>
    <t xml:space="preserve">cancer susceptibility candidate 5 </t>
  </si>
  <si>
    <t>Meioc</t>
  </si>
  <si>
    <t xml:space="preserve">meiosis specific with coiled-coil domain </t>
  </si>
  <si>
    <t>Gm24299</t>
  </si>
  <si>
    <t xml:space="preserve">predicted gene, 24299 </t>
  </si>
  <si>
    <t>4632404H12Rik</t>
  </si>
  <si>
    <t xml:space="preserve">RIKEN cDNA 4632404H12 gene </t>
  </si>
  <si>
    <t>Mis18bp1</t>
  </si>
  <si>
    <t xml:space="preserve">MIS18 binding protein 1 </t>
  </si>
  <si>
    <t>Arhgap33os</t>
  </si>
  <si>
    <t xml:space="preserve">Rho GTPase activating protein 33, opposite strand </t>
  </si>
  <si>
    <t>Zc3h12c</t>
  </si>
  <si>
    <t xml:space="preserve">zinc finger CCCH type containing 12C </t>
  </si>
  <si>
    <t>Prdm10</t>
  </si>
  <si>
    <t xml:space="preserve">PR domain containing 10 </t>
  </si>
  <si>
    <t>Mycbp2</t>
  </si>
  <si>
    <t xml:space="preserve">MYC binding protein 2 </t>
  </si>
  <si>
    <t>Pign</t>
  </si>
  <si>
    <t xml:space="preserve">phosphatidylinositol glycan anchor biosynthesis, class N </t>
  </si>
  <si>
    <t>Tmem245</t>
  </si>
  <si>
    <t xml:space="preserve">transmembrane protein 245 </t>
  </si>
  <si>
    <t>Gm37123</t>
  </si>
  <si>
    <t xml:space="preserve">predicted gene, 37123 </t>
  </si>
  <si>
    <t>Slfn9</t>
  </si>
  <si>
    <t xml:space="preserve">schlafen 9 </t>
  </si>
  <si>
    <t>Gm8258</t>
  </si>
  <si>
    <t xml:space="preserve">predicted gene 8258 </t>
  </si>
  <si>
    <t>D1Pas1</t>
  </si>
  <si>
    <t xml:space="preserve">DNA segment, Chr 1, Pasteur Institute 1 </t>
  </si>
  <si>
    <t>Mospd2</t>
  </si>
  <si>
    <t xml:space="preserve">motile sperm domain containing 2 </t>
  </si>
  <si>
    <t>Gm37818</t>
  </si>
  <si>
    <t xml:space="preserve">predicted gene, 37818 </t>
  </si>
  <si>
    <t>BC030336</t>
  </si>
  <si>
    <t xml:space="preserve">cDNA sequence BC030336 </t>
  </si>
  <si>
    <t>Pdpk1</t>
  </si>
  <si>
    <t xml:space="preserve">3-phosphoinositide dependent protein kinase 1 </t>
  </si>
  <si>
    <t>Nr2c2</t>
  </si>
  <si>
    <t xml:space="preserve">nuclear receptor subfamily 2, group C, member 2 </t>
  </si>
  <si>
    <t>Gm6712</t>
  </si>
  <si>
    <t xml:space="preserve">predicted gene 6712 </t>
  </si>
  <si>
    <t>Apc</t>
  </si>
  <si>
    <t xml:space="preserve">adenomatosis polyposis coli </t>
  </si>
  <si>
    <t>Zc3h6</t>
  </si>
  <si>
    <t xml:space="preserve">zinc finger CCCH type containing 6 </t>
  </si>
  <si>
    <t>Med13</t>
  </si>
  <si>
    <t xml:space="preserve">mediator complex subunit 13 </t>
  </si>
  <si>
    <t>Zfp933</t>
  </si>
  <si>
    <t xml:space="preserve">zinc finger protein 933 </t>
  </si>
  <si>
    <t>Tmed8</t>
  </si>
  <si>
    <t xml:space="preserve">transmembrane emp24 domain containing 8 </t>
  </si>
  <si>
    <t>Slc22a21</t>
  </si>
  <si>
    <t xml:space="preserve">solute carrier family 22 (organic cation transporter), member 21 </t>
  </si>
  <si>
    <t>Cspp1</t>
  </si>
  <si>
    <t xml:space="preserve">centrosome and spindle pole associated protein 1 </t>
  </si>
  <si>
    <t>Gm13212</t>
  </si>
  <si>
    <t xml:space="preserve">predicted gene 13212 </t>
  </si>
  <si>
    <t>Prrc2c</t>
  </si>
  <si>
    <t xml:space="preserve">proline-rich coiled-coil 2C </t>
  </si>
  <si>
    <t>Lnpk1</t>
  </si>
  <si>
    <t xml:space="preserve">ER junction formation factor 1 </t>
  </si>
  <si>
    <t>RP23-54G8.4</t>
  </si>
  <si>
    <t>Abcc2</t>
  </si>
  <si>
    <t xml:space="preserve">ATP-binding cassette, sub-family C (CFTR/MRP), member 2 </t>
  </si>
  <si>
    <t>Zfp488</t>
  </si>
  <si>
    <t xml:space="preserve">zinc finger protein 488 </t>
  </si>
  <si>
    <t>Shisa6</t>
  </si>
  <si>
    <t xml:space="preserve">shisa family member 6 </t>
  </si>
  <si>
    <t>Zfp169</t>
  </si>
  <si>
    <t xml:space="preserve">zinc finger protein 169 </t>
  </si>
  <si>
    <t>Msh5</t>
  </si>
  <si>
    <t xml:space="preserve">mutS homolog 5 </t>
  </si>
  <si>
    <t>Gm3985</t>
  </si>
  <si>
    <t xml:space="preserve">predicted gene 3985 </t>
  </si>
  <si>
    <t>Sntb2</t>
  </si>
  <si>
    <t xml:space="preserve">syntrophin, basic 2 </t>
  </si>
  <si>
    <t>Ano5</t>
  </si>
  <si>
    <t xml:space="preserve">anoctamin 5 </t>
  </si>
  <si>
    <t>A730017L22Rik</t>
  </si>
  <si>
    <t xml:space="preserve">RIKEN cDNA A730017L22 gene </t>
  </si>
  <si>
    <t>Zfp280c</t>
  </si>
  <si>
    <t xml:space="preserve">zinc finger protein 280C </t>
  </si>
  <si>
    <t>B130055M24Rik</t>
  </si>
  <si>
    <t xml:space="preserve">RIKEN cDNA B130055M24 gene </t>
  </si>
  <si>
    <t>Avl9</t>
  </si>
  <si>
    <t xml:space="preserve">AVL9 homolog (S. cerevisiase) </t>
  </si>
  <si>
    <t>Gm43268</t>
  </si>
  <si>
    <t xml:space="preserve">predicted gene 43268 </t>
  </si>
  <si>
    <t>Gm4924</t>
  </si>
  <si>
    <t xml:space="preserve">predicted gene 4924 </t>
  </si>
  <si>
    <t>Ralgapa2</t>
  </si>
  <si>
    <t xml:space="preserve">Ral GTPase activating protein, alpha subunit 2 (catalytic) </t>
  </si>
  <si>
    <t>Klf12</t>
  </si>
  <si>
    <t xml:space="preserve">Kruppel-like factor 12 </t>
  </si>
  <si>
    <t>Rab11fip2</t>
  </si>
  <si>
    <t xml:space="preserve">RAB11 family interacting protein 2 (class I) </t>
  </si>
  <si>
    <t>Gm26514</t>
  </si>
  <si>
    <t xml:space="preserve">predicted gene, 26514 </t>
  </si>
  <si>
    <t>Gm43481</t>
  </si>
  <si>
    <t xml:space="preserve">predicted gene 43481 </t>
  </si>
  <si>
    <t>Ago3</t>
  </si>
  <si>
    <t xml:space="preserve">argonaute RISC catalytic subunit 3 </t>
  </si>
  <si>
    <t>Ptpn20</t>
  </si>
  <si>
    <t xml:space="preserve">protein tyrosine phosphatase, non-receptor type 20 </t>
  </si>
  <si>
    <t>Usp53</t>
  </si>
  <si>
    <t xml:space="preserve">ubiquitin specific peptidase 53 </t>
  </si>
  <si>
    <t>Ddx43</t>
  </si>
  <si>
    <t xml:space="preserve">DEAD (Asp-Glu-Ala-Asp) box polypeptide 43 </t>
  </si>
  <si>
    <t>Rock2</t>
  </si>
  <si>
    <t xml:space="preserve">Rho-associated coiled-coil containing protein kinase 2 </t>
  </si>
  <si>
    <t>Fam208a</t>
  </si>
  <si>
    <t xml:space="preserve">family with sequence similarity 208, member A </t>
  </si>
  <si>
    <t>Gm10010</t>
  </si>
  <si>
    <t xml:space="preserve">predicted gene 10010 </t>
  </si>
  <si>
    <t>Gm960</t>
  </si>
  <si>
    <t xml:space="preserve">predicted gene 960 </t>
  </si>
  <si>
    <t>Zfhx4</t>
  </si>
  <si>
    <t xml:space="preserve">zinc finger homeodomain 4 </t>
  </si>
  <si>
    <t>D430018E03Rik</t>
  </si>
  <si>
    <t xml:space="preserve">RIKEN cDNA D430018E03 gene </t>
  </si>
  <si>
    <t>Crybg3</t>
  </si>
  <si>
    <t xml:space="preserve">beta-gamma crystallin domain containing 3 </t>
  </si>
  <si>
    <t>Phc3</t>
  </si>
  <si>
    <t xml:space="preserve">polyhomeotic-like 3 (Drosophila) </t>
  </si>
  <si>
    <t>Greb1</t>
  </si>
  <si>
    <t xml:space="preserve">gene regulated by estrogen in breast cancer protein </t>
  </si>
  <si>
    <t>Fam13b</t>
  </si>
  <si>
    <t xml:space="preserve">family with sequence similarity 13, member B </t>
  </si>
  <si>
    <t>A230046K03Rik</t>
  </si>
  <si>
    <t xml:space="preserve">RIKEN cDNA A230046K03 gene </t>
  </si>
  <si>
    <t>Cep170</t>
  </si>
  <si>
    <t xml:space="preserve">centrosomal protein 170 </t>
  </si>
  <si>
    <t>Ccp110</t>
  </si>
  <si>
    <t xml:space="preserve">centriolar coiled coil protein 110 </t>
  </si>
  <si>
    <t>Dmd</t>
  </si>
  <si>
    <t xml:space="preserve">dystrophin, muscular dystrophy </t>
  </si>
  <si>
    <t>Meiob</t>
  </si>
  <si>
    <t xml:space="preserve">meiosis specific with OB domains </t>
  </si>
  <si>
    <t>RP23-123M3.2</t>
  </si>
  <si>
    <t>D3Ertd751e</t>
  </si>
  <si>
    <t xml:space="preserve">DNA segment, Chr 3, ERATO Doi 751, expressed </t>
  </si>
  <si>
    <t>4833418N02Rik</t>
  </si>
  <si>
    <t xml:space="preserve">RIKEN cDNA 4833418N02 gene </t>
  </si>
  <si>
    <t>Rel</t>
  </si>
  <si>
    <t xml:space="preserve">reticuloendotheliosis oncogene </t>
  </si>
  <si>
    <t>Trove2</t>
  </si>
  <si>
    <t xml:space="preserve">TROVE domain family, member 2 </t>
  </si>
  <si>
    <t>Rnf212</t>
  </si>
  <si>
    <t xml:space="preserve">ring finger protein 212 </t>
  </si>
  <si>
    <t>Birc6</t>
  </si>
  <si>
    <t xml:space="preserve">baculoviral IAP repeat-containing 6 </t>
  </si>
  <si>
    <t>Tecpr2</t>
  </si>
  <si>
    <t xml:space="preserve">tectonin beta-propeller repeat containing 2 </t>
  </si>
  <si>
    <t>Gm44769</t>
  </si>
  <si>
    <t xml:space="preserve">predicted gene 44769 </t>
  </si>
  <si>
    <t>Bche</t>
  </si>
  <si>
    <t xml:space="preserve">butyrylcholinesterase </t>
  </si>
  <si>
    <t>6030443J06Rik</t>
  </si>
  <si>
    <t xml:space="preserve">RIKEN cDNA 6030443J06 gene </t>
  </si>
  <si>
    <t>Dnah11</t>
  </si>
  <si>
    <t xml:space="preserve">dynein, axonemal, heavy chain 11 </t>
  </si>
  <si>
    <t>Pikfyve</t>
  </si>
  <si>
    <t xml:space="preserve">phosphoinositide kinase, FYVE finger containing </t>
  </si>
  <si>
    <t>Senp5</t>
  </si>
  <si>
    <t xml:space="preserve">SUMO/sentrin specific peptidase 5 </t>
  </si>
  <si>
    <t>Pcf11</t>
  </si>
  <si>
    <t xml:space="preserve">PCF11 cleavage and polyadenylation factor subunit </t>
  </si>
  <si>
    <t>Zfp72</t>
  </si>
  <si>
    <t xml:space="preserve">zinc finger protein 72 </t>
  </si>
  <si>
    <t>Crebrf</t>
  </si>
  <si>
    <t xml:space="preserve">CREB3 regulatory factor </t>
  </si>
  <si>
    <t>Zfp595</t>
  </si>
  <si>
    <t xml:space="preserve">zinc finger protein 595 </t>
  </si>
  <si>
    <t>Akap9</t>
  </si>
  <si>
    <t xml:space="preserve">A kinase (PRKA) anchor protein (yotiao) 9 </t>
  </si>
  <si>
    <t>6720427I07Rik</t>
  </si>
  <si>
    <t xml:space="preserve">RIKEN cDNA 6720427I07 gene </t>
  </si>
  <si>
    <t>Ccdc141</t>
  </si>
  <si>
    <t xml:space="preserve">coiled-coil domain containing 141 </t>
  </si>
  <si>
    <t>Rhox2-ps</t>
  </si>
  <si>
    <t xml:space="preserve">reproductive homeobox 2, pseudogene </t>
  </si>
  <si>
    <t>Sp4</t>
  </si>
  <si>
    <t xml:space="preserve">trans-acting transcription factor 4 </t>
  </si>
  <si>
    <t>Pcmtd1</t>
  </si>
  <si>
    <t xml:space="preserve">protein-L-isoaspartate (D-aspartate) O-methyltransferase domain containing 1 </t>
  </si>
  <si>
    <t>Chd6</t>
  </si>
  <si>
    <t xml:space="preserve">chromodomain helicase DNA binding protein 6 </t>
  </si>
  <si>
    <t>Zfp433</t>
  </si>
  <si>
    <t xml:space="preserve">zinc finger protein 433 </t>
  </si>
  <si>
    <t>BC039771</t>
  </si>
  <si>
    <t xml:space="preserve">cDNA sequence BC039771 </t>
  </si>
  <si>
    <t>A830010M20Rik</t>
  </si>
  <si>
    <t xml:space="preserve">RIKEN cDNA A830010M20 gene </t>
  </si>
  <si>
    <t>Mdc1</t>
  </si>
  <si>
    <t xml:space="preserve">mediator of DNA damage checkpoint 1 </t>
  </si>
  <si>
    <t>Myo5a</t>
  </si>
  <si>
    <t xml:space="preserve">myosin VA </t>
  </si>
  <si>
    <t>Zfp109</t>
  </si>
  <si>
    <t xml:space="preserve">zinc finger protein 109 </t>
  </si>
  <si>
    <t>Zcwpw2</t>
  </si>
  <si>
    <t xml:space="preserve">zinc finger, CW type with PWWP domain 2 </t>
  </si>
  <si>
    <t>Scn7a</t>
  </si>
  <si>
    <t xml:space="preserve">sodium channel, voltage-gated, type VII, alpha </t>
  </si>
  <si>
    <t>4930503L19Rik</t>
  </si>
  <si>
    <t xml:space="preserve">RIKEN cDNA 4930503L19 gene </t>
  </si>
  <si>
    <t>Gm13230</t>
  </si>
  <si>
    <t xml:space="preserve">predicted gene 13230 </t>
  </si>
  <si>
    <t>Paxbp1</t>
  </si>
  <si>
    <t xml:space="preserve">PAX3 and PAX7 binding protein 1 </t>
  </si>
  <si>
    <t>Ubxn2b</t>
  </si>
  <si>
    <t xml:space="preserve">UBX domain protein 2B </t>
  </si>
  <si>
    <t>Kcnq3</t>
  </si>
  <si>
    <t xml:space="preserve">potassium voltage-gated channel, subfamily Q, member 3 </t>
  </si>
  <si>
    <t>Slc25a36</t>
  </si>
  <si>
    <t xml:space="preserve">solute carrier family 25, member 36 </t>
  </si>
  <si>
    <t>Ncapg2</t>
  </si>
  <si>
    <t xml:space="preserve">non-SMC condensin II complex, subunit G2 </t>
  </si>
  <si>
    <t>Gm2381</t>
  </si>
  <si>
    <t xml:space="preserve">predicted gene 2381 </t>
  </si>
  <si>
    <t>Trim23</t>
  </si>
  <si>
    <t xml:space="preserve">tripartite motif-containing 23 </t>
  </si>
  <si>
    <t>Gm28230</t>
  </si>
  <si>
    <t xml:space="preserve">predicted gene 28230 </t>
  </si>
  <si>
    <t>Gt(ROSA)26Sor</t>
  </si>
  <si>
    <t xml:space="preserve">gene trap ROSA 26, Philippe Soriano </t>
  </si>
  <si>
    <t>Topaz1</t>
  </si>
  <si>
    <t xml:space="preserve">testis and ovary specific PAZ domain containing 1 </t>
  </si>
  <si>
    <t>Gm42547</t>
  </si>
  <si>
    <t xml:space="preserve">predicted gene 42547 </t>
  </si>
  <si>
    <t>Adamts12</t>
  </si>
  <si>
    <t xml:space="preserve">a disintegrin-like and metallopeptidase (reprolysin type) with thrombospondin type 1 motif, 12 </t>
  </si>
  <si>
    <t>1700034H15Rik</t>
  </si>
  <si>
    <t xml:space="preserve">RIKEN cDNA 1700034H15 gene </t>
  </si>
  <si>
    <t>Vps13b</t>
  </si>
  <si>
    <t xml:space="preserve">vacuolar protein sorting 13B </t>
  </si>
  <si>
    <t>Usp45</t>
  </si>
  <si>
    <t xml:space="preserve">ubiquitin specific petidase 45 </t>
  </si>
  <si>
    <t>Xiap</t>
  </si>
  <si>
    <t xml:space="preserve">X-linked inhibitor of apoptosis </t>
  </si>
  <si>
    <t>Dnah7b</t>
  </si>
  <si>
    <t xml:space="preserve">dynein, axonemal, heavy chain 7B </t>
  </si>
  <si>
    <t>B230354K17Rik</t>
  </si>
  <si>
    <t xml:space="preserve">RIKEN cDNA B230354K17 gene </t>
  </si>
  <si>
    <t>Ttc41</t>
  </si>
  <si>
    <t xml:space="preserve">tetratricopeptide repeat domain 41 </t>
  </si>
  <si>
    <t>4930518I15Rik</t>
  </si>
  <si>
    <t xml:space="preserve">RIKEN cDNA 4930518I15 gene </t>
  </si>
  <si>
    <t>Naaladl2</t>
  </si>
  <si>
    <t xml:space="preserve">N-acetylated alpha-linked acidic dipeptidase-like 2 </t>
  </si>
  <si>
    <t>Thrb</t>
  </si>
  <si>
    <t xml:space="preserve">thyroid hormone receptor beta </t>
  </si>
  <si>
    <t>Dvl3</t>
  </si>
  <si>
    <t xml:space="preserve">dishevelled segment polarity protein 3 </t>
  </si>
  <si>
    <t>Magi3</t>
  </si>
  <si>
    <t xml:space="preserve">membrane associated guanylate kinase, WW and PDZ domain containing 3 </t>
  </si>
  <si>
    <t>Plp1</t>
  </si>
  <si>
    <t xml:space="preserve">proteolipid protein (myelin) 1 </t>
  </si>
  <si>
    <t>Zfp788</t>
  </si>
  <si>
    <t xml:space="preserve">zinc finger protein 788 </t>
  </si>
  <si>
    <t>Gm20045</t>
  </si>
  <si>
    <t xml:space="preserve">predicted gene, 20045 </t>
  </si>
  <si>
    <t>Gm10602</t>
  </si>
  <si>
    <t xml:space="preserve">predicted gene 10602 </t>
  </si>
  <si>
    <t>Zfp281</t>
  </si>
  <si>
    <t xml:space="preserve">zinc finger protein 281 </t>
  </si>
  <si>
    <t>Mei1</t>
  </si>
  <si>
    <t xml:space="preserve">meiotic double-stranded break formation protein 1 </t>
  </si>
  <si>
    <t>Uggt2</t>
  </si>
  <si>
    <t xml:space="preserve">UDP-glucose glycoprotein glucosyltransferase 2 </t>
  </si>
  <si>
    <t>Gm5784</t>
  </si>
  <si>
    <t xml:space="preserve">predicted gene 5784 </t>
  </si>
  <si>
    <t>Oprk1</t>
  </si>
  <si>
    <t xml:space="preserve">opioid receptor, kappa 1 </t>
  </si>
  <si>
    <t>Mypopos</t>
  </si>
  <si>
    <t xml:space="preserve">Myb-related transcription factor, partner of profilin, opposite strand </t>
  </si>
  <si>
    <t>Ep300</t>
  </si>
  <si>
    <t xml:space="preserve">E1A binding protein p300 </t>
  </si>
  <si>
    <t>Tsga10</t>
  </si>
  <si>
    <t xml:space="preserve">testis specific 10 </t>
  </si>
  <si>
    <t>Mir743</t>
  </si>
  <si>
    <t xml:space="preserve">microRNA 743 </t>
  </si>
  <si>
    <t>Nbea</t>
  </si>
  <si>
    <t xml:space="preserve">neurobeachin </t>
  </si>
  <si>
    <t>AU041133</t>
  </si>
  <si>
    <t xml:space="preserve">expressed sequence AU041133 </t>
  </si>
  <si>
    <t>Ppara</t>
  </si>
  <si>
    <t xml:space="preserve">peroxisome proliferator activated receptor alpha </t>
  </si>
  <si>
    <t>Kantr</t>
  </si>
  <si>
    <t xml:space="preserve">Kdm5c adjacent non-coding transcript </t>
  </si>
  <si>
    <t>Itsn2</t>
  </si>
  <si>
    <t xml:space="preserve">intersectin 2 </t>
  </si>
  <si>
    <t>Gm44904</t>
  </si>
  <si>
    <t xml:space="preserve">predicted gene 44904 </t>
  </si>
  <si>
    <t>Klhl3</t>
  </si>
  <si>
    <t xml:space="preserve">kelch-like 3 </t>
  </si>
  <si>
    <t>E230016M11Rik</t>
  </si>
  <si>
    <t xml:space="preserve">RIKEN cDNA E230016M11 gene </t>
  </si>
  <si>
    <t>Trmt13</t>
  </si>
  <si>
    <t xml:space="preserve">tRNA methyltransferase 13 </t>
  </si>
  <si>
    <t>Neto2</t>
  </si>
  <si>
    <t xml:space="preserve">neuropilin (NRP) and tolloid (TLL)-like 2 </t>
  </si>
  <si>
    <t>Sclt1</t>
  </si>
  <si>
    <t xml:space="preserve">sodium channel and clathrin linker 1 </t>
  </si>
  <si>
    <t>Gm16008</t>
  </si>
  <si>
    <t xml:space="preserve">predicted gene 16008 </t>
  </si>
  <si>
    <t>Spag9</t>
  </si>
  <si>
    <t xml:space="preserve">sperm associated antigen 9 </t>
  </si>
  <si>
    <t>Dock3</t>
  </si>
  <si>
    <t xml:space="preserve">dedicator of cyto-kinesis 3 </t>
  </si>
  <si>
    <t>9330162G02Rik</t>
  </si>
  <si>
    <t xml:space="preserve">RIKEN cDNA 9330162G02 gene </t>
  </si>
  <si>
    <t>Gm14296</t>
  </si>
  <si>
    <t xml:space="preserve">predicted gene 14296 </t>
  </si>
  <si>
    <t>Zbtb37</t>
  </si>
  <si>
    <t xml:space="preserve">zinc finger and BTB domain containing 37 </t>
  </si>
  <si>
    <t>Fsd1l</t>
  </si>
  <si>
    <t xml:space="preserve">fibronectin type III and SPRY domain containing 1-like </t>
  </si>
  <si>
    <t>Gm26908</t>
  </si>
  <si>
    <t xml:space="preserve">predicted gene, 26908 </t>
  </si>
  <si>
    <t>Krit1</t>
  </si>
  <si>
    <t xml:space="preserve">KRIT1, ankyrin repeat containing </t>
  </si>
  <si>
    <t>Usp32</t>
  </si>
  <si>
    <t xml:space="preserve">ubiquitin specific peptidase 32 </t>
  </si>
  <si>
    <t>Baz2b</t>
  </si>
  <si>
    <t xml:space="preserve">bromodomain adjacent to zinc finger domain, 2B </t>
  </si>
  <si>
    <t>Ankrd49</t>
  </si>
  <si>
    <t xml:space="preserve">ankyrin repeat domain 49 </t>
  </si>
  <si>
    <t>Scube2</t>
  </si>
  <si>
    <t xml:space="preserve">signal peptide, CUB domain, EGF-like 2 </t>
  </si>
  <si>
    <t>Dip2c</t>
  </si>
  <si>
    <t xml:space="preserve">disco interacting protein 2 homolog C </t>
  </si>
  <si>
    <t>Zfp946</t>
  </si>
  <si>
    <t xml:space="preserve">zinc finger protein 946 </t>
  </si>
  <si>
    <t>Zfp738</t>
  </si>
  <si>
    <t xml:space="preserve">zinc finger protein 738 </t>
  </si>
  <si>
    <t>Alg10b</t>
  </si>
  <si>
    <t xml:space="preserve">asparagine-linked glycosylation 10B (alpha-1,2-glucosyltransferase) </t>
  </si>
  <si>
    <t>2810454H06Rik</t>
  </si>
  <si>
    <t xml:space="preserve">RIKEN cDNA 2810454H06 gene </t>
  </si>
  <si>
    <t>Atr</t>
  </si>
  <si>
    <t xml:space="preserve">ataxia telangiectasia and Rad3 related </t>
  </si>
  <si>
    <t>Jade3</t>
  </si>
  <si>
    <t xml:space="preserve">jade family PHD finger 3 </t>
  </si>
  <si>
    <t>Sycp3</t>
  </si>
  <si>
    <t xml:space="preserve">synaptonemal complex protein 3 </t>
  </si>
  <si>
    <t>C77370</t>
  </si>
  <si>
    <t xml:space="preserve">expressed sequence C77370 </t>
  </si>
  <si>
    <t>Gm16001</t>
  </si>
  <si>
    <t xml:space="preserve">predicted gene 16001 </t>
  </si>
  <si>
    <t>Fam228b</t>
  </si>
  <si>
    <t xml:space="preserve">family with sequence similarity 228, member B </t>
  </si>
  <si>
    <t>Dennd4c</t>
  </si>
  <si>
    <t xml:space="preserve">DENN/MADD domain containing 4C </t>
  </si>
  <si>
    <t>Zfp26</t>
  </si>
  <si>
    <t xml:space="preserve">zinc finger protein 26 </t>
  </si>
  <si>
    <t>Ankhd1</t>
  </si>
  <si>
    <t xml:space="preserve">ankyrin repeat and KH domain containing 1 </t>
  </si>
  <si>
    <t>Zfp715</t>
  </si>
  <si>
    <t xml:space="preserve">zinc finger protein 715 </t>
  </si>
  <si>
    <t>Prpf4b</t>
  </si>
  <si>
    <t xml:space="preserve">pre-mRNA processing factor 4B </t>
  </si>
  <si>
    <t>Gm28268</t>
  </si>
  <si>
    <t xml:space="preserve">predicted gene 28268 </t>
  </si>
  <si>
    <t>Spata1</t>
  </si>
  <si>
    <t xml:space="preserve">spermatogenesis associated 1 </t>
  </si>
  <si>
    <t>Zpbp</t>
  </si>
  <si>
    <t xml:space="preserve">zona pellucida binding protein </t>
  </si>
  <si>
    <t>4933413J09Rik</t>
  </si>
  <si>
    <t xml:space="preserve">RIKEN cDNA 4933413J09 gene </t>
  </si>
  <si>
    <t>Zfp850</t>
  </si>
  <si>
    <t xml:space="preserve">zinc finger protein 850 </t>
  </si>
  <si>
    <t>Shprh</t>
  </si>
  <si>
    <t xml:space="preserve">SNF2 histone linker PHD RING helicase </t>
  </si>
  <si>
    <t>Btaf1</t>
  </si>
  <si>
    <t xml:space="preserve">B-TFIID TATA-box binding protein associated factor 1 </t>
  </si>
  <si>
    <t>Lgr5</t>
  </si>
  <si>
    <t xml:space="preserve">leucine rich repeat containing G protein coupled receptor 5 </t>
  </si>
  <si>
    <t>Rnf152</t>
  </si>
  <si>
    <t xml:space="preserve">ring finger protein 152 </t>
  </si>
  <si>
    <t>B230219D22Rik</t>
  </si>
  <si>
    <t xml:space="preserve">RIKEN cDNA B230219D22 gene </t>
  </si>
  <si>
    <t>4930469K13Rik</t>
  </si>
  <si>
    <t xml:space="preserve">RIKEN cDNA 4930469K13 gene </t>
  </si>
  <si>
    <t>Pcdh9</t>
  </si>
  <si>
    <t xml:space="preserve">protocadherin 9 </t>
  </si>
  <si>
    <t>Rfx7</t>
  </si>
  <si>
    <t xml:space="preserve">regulatory factor X, 7 </t>
  </si>
  <si>
    <t>Gm4117</t>
  </si>
  <si>
    <t xml:space="preserve">predicted gene 4117 </t>
  </si>
  <si>
    <t>Wdr49</t>
  </si>
  <si>
    <t xml:space="preserve">WD repeat domain 49 </t>
  </si>
  <si>
    <t>Glb1l</t>
  </si>
  <si>
    <t xml:space="preserve">galactosidase, beta 1-like </t>
  </si>
  <si>
    <t>Spo11</t>
  </si>
  <si>
    <t xml:space="preserve">SPO11 meiotic protein covalently bound to DSB </t>
  </si>
  <si>
    <t>Scml2</t>
  </si>
  <si>
    <t xml:space="preserve">sex comb on midleg-like 2 (Drosophila) </t>
  </si>
  <si>
    <t>Zbtb41</t>
  </si>
  <si>
    <t xml:space="preserve">zinc finger and BTB domain containing 41 </t>
  </si>
  <si>
    <t>Cep192</t>
  </si>
  <si>
    <t xml:space="preserve">centrosomal protein 192 </t>
  </si>
  <si>
    <t>Atad5</t>
  </si>
  <si>
    <t xml:space="preserve">ATPase family, AAA domain containing 5 </t>
  </si>
  <si>
    <t>Kdm7a</t>
  </si>
  <si>
    <t xml:space="preserve">lysine (K)-specific demethylase 7A </t>
  </si>
  <si>
    <t>Dmc1</t>
  </si>
  <si>
    <t xml:space="preserve">DNA meiotic recombinase 1 </t>
  </si>
  <si>
    <t>Ddb2</t>
  </si>
  <si>
    <t xml:space="preserve">damage specific DNA binding protein 2 </t>
  </si>
  <si>
    <t>Ppm1e</t>
  </si>
  <si>
    <t xml:space="preserve">protein phosphatase 1E (PP2C domain containing) </t>
  </si>
  <si>
    <t>Pcdhga8</t>
  </si>
  <si>
    <t xml:space="preserve">protocadherin gamma subfamily A, 8 </t>
  </si>
  <si>
    <t>Arid5b</t>
  </si>
  <si>
    <t xml:space="preserve">AT rich interactive domain 5B (MRF1-like) </t>
  </si>
  <si>
    <t>Ankrd26</t>
  </si>
  <si>
    <t xml:space="preserve">ankyrin repeat domain 26 </t>
  </si>
  <si>
    <t>Primpol</t>
  </si>
  <si>
    <t xml:space="preserve">primase and polymerase (DNA-directed) </t>
  </si>
  <si>
    <t>Gm44935</t>
  </si>
  <si>
    <t xml:space="preserve">predicted gene 44935 </t>
  </si>
  <si>
    <t>Ccdc82</t>
  </si>
  <si>
    <t xml:space="preserve">coiled-coil domain containing 82 </t>
  </si>
  <si>
    <t>EU599041</t>
  </si>
  <si>
    <t xml:space="preserve">expressed sequence EU599041 </t>
  </si>
  <si>
    <t>Fmnl2</t>
  </si>
  <si>
    <t xml:space="preserve">formin-like 2 </t>
  </si>
  <si>
    <t>Braf</t>
  </si>
  <si>
    <t xml:space="preserve">Braf transforming gene </t>
  </si>
  <si>
    <t>Grk4</t>
  </si>
  <si>
    <t xml:space="preserve">G protein-coupled receptor kinase 4 </t>
  </si>
  <si>
    <t>Rpgrip1l</t>
  </si>
  <si>
    <t xml:space="preserve">Rpgrip1-like </t>
  </si>
  <si>
    <t>Mfsd7b</t>
  </si>
  <si>
    <t xml:space="preserve">major facilitator superfamily domain containing 7B </t>
  </si>
  <si>
    <t>Klf7</t>
  </si>
  <si>
    <t xml:space="preserve">Kruppel-like factor 7 (ubiquitous) </t>
  </si>
  <si>
    <t>Thap2</t>
  </si>
  <si>
    <t xml:space="preserve">THAP domain containing, apoptosis associated protein 2 </t>
  </si>
  <si>
    <t>Dmtf1</t>
  </si>
  <si>
    <t xml:space="preserve">cyclin D binding myb-like transcription factor 1 </t>
  </si>
  <si>
    <t>Serac1</t>
  </si>
  <si>
    <t xml:space="preserve">serine active site containing 1 </t>
  </si>
  <si>
    <t>Kitl</t>
  </si>
  <si>
    <t xml:space="preserve">kit ligand </t>
  </si>
  <si>
    <t>Myt1l</t>
  </si>
  <si>
    <t xml:space="preserve">myelin transcription factor 1-like </t>
  </si>
  <si>
    <t>mt-Nd2</t>
  </si>
  <si>
    <t xml:space="preserve">mitochondrially encoded NADH dehydrogenase 2 </t>
  </si>
  <si>
    <t>Abca1</t>
  </si>
  <si>
    <t xml:space="preserve">ATP-binding cassette, sub-family A (ABC1), member 1 </t>
  </si>
  <si>
    <t>Rbm46</t>
  </si>
  <si>
    <t xml:space="preserve">RNA binding motif protein 46 </t>
  </si>
  <si>
    <t>Lig4</t>
  </si>
  <si>
    <t xml:space="preserve">ligase IV, DNA, ATP-dependent </t>
  </si>
  <si>
    <t>Slc30a4</t>
  </si>
  <si>
    <t xml:space="preserve">solute carrier family 30 (zinc transporter), member 4 </t>
  </si>
  <si>
    <t>Fam199x</t>
  </si>
  <si>
    <t xml:space="preserve">family with sequence similarity 199, X-linked </t>
  </si>
  <si>
    <t>Firre</t>
  </si>
  <si>
    <t xml:space="preserve">functional intergenic repeating RNA element </t>
  </si>
  <si>
    <t>Strn3</t>
  </si>
  <si>
    <t xml:space="preserve">striatin, calmodulin binding protein 3 </t>
  </si>
  <si>
    <t>Fancm</t>
  </si>
  <si>
    <t xml:space="preserve">Fanconi anemia, complementation group M </t>
  </si>
  <si>
    <t>C030037D09Rik</t>
  </si>
  <si>
    <t xml:space="preserve">RIKEN cDNA C030037D09 gene </t>
  </si>
  <si>
    <t>Taok1</t>
  </si>
  <si>
    <t xml:space="preserve">TAO kinase 1 </t>
  </si>
  <si>
    <t>Ids</t>
  </si>
  <si>
    <t xml:space="preserve">iduronate 2-sulfatase </t>
  </si>
  <si>
    <t>Zfp583</t>
  </si>
  <si>
    <t xml:space="preserve">zinc finger protein 583 </t>
  </si>
  <si>
    <t>Prrg1</t>
  </si>
  <si>
    <t xml:space="preserve">proline rich Gla (G-carboxyglutamic acid) 1 </t>
  </si>
  <si>
    <t>Zfp951</t>
  </si>
  <si>
    <t xml:space="preserve">zinc finger protein 951 </t>
  </si>
  <si>
    <t>Gm37515</t>
  </si>
  <si>
    <t xml:space="preserve">predicted gene, 37515 </t>
  </si>
  <si>
    <t>Foxn3</t>
  </si>
  <si>
    <t xml:space="preserve">forkhead box N3 </t>
  </si>
  <si>
    <t>AI838599</t>
  </si>
  <si>
    <t xml:space="preserve">expressed sequence AI838599 </t>
  </si>
  <si>
    <t>Synpo2</t>
  </si>
  <si>
    <t xml:space="preserve">synaptopodin 2 </t>
  </si>
  <si>
    <t>Ube3a</t>
  </si>
  <si>
    <t xml:space="preserve">ubiquitin protein ligase E3A </t>
  </si>
  <si>
    <t>Hyal1</t>
  </si>
  <si>
    <t xml:space="preserve">hyaluronoglucosaminidase 1 </t>
  </si>
  <si>
    <t>Rps6ka3</t>
  </si>
  <si>
    <t xml:space="preserve">ribosomal protein S6 kinase polypeptide 3 </t>
  </si>
  <si>
    <t>Far1</t>
  </si>
  <si>
    <t xml:space="preserve">fatty acyl CoA reductase 1 </t>
  </si>
  <si>
    <t>Zfp711</t>
  </si>
  <si>
    <t xml:space="preserve">zinc finger protein 711 </t>
  </si>
  <si>
    <t>Micu3</t>
  </si>
  <si>
    <t xml:space="preserve">mitochondrial calcium uptake family, member 3 </t>
  </si>
  <si>
    <t>Gm37090</t>
  </si>
  <si>
    <t xml:space="preserve">predicted gene, 37090 </t>
  </si>
  <si>
    <t>Baz2a</t>
  </si>
  <si>
    <t xml:space="preserve">bromodomain adjacent to zinc finger domain, 2A </t>
  </si>
  <si>
    <t>Fktn</t>
  </si>
  <si>
    <t xml:space="preserve">fukutin </t>
  </si>
  <si>
    <t>Lin28b</t>
  </si>
  <si>
    <t xml:space="preserve">lin-28 homolog B (C. elegans) </t>
  </si>
  <si>
    <t>Herc2</t>
  </si>
  <si>
    <t xml:space="preserve">HECT and RLD domain containing E3 ubiquitin protein ligase 2 </t>
  </si>
  <si>
    <t>Kdm5a</t>
  </si>
  <si>
    <t xml:space="preserve">lysine (K)-specific demethylase 5A </t>
  </si>
  <si>
    <t>Olfml2a</t>
  </si>
  <si>
    <t xml:space="preserve">olfactomedin-like 2A </t>
  </si>
  <si>
    <t>Etnk1</t>
  </si>
  <si>
    <t xml:space="preserve">ethanolamine kinase 1 </t>
  </si>
  <si>
    <t>Hormad1</t>
  </si>
  <si>
    <t xml:space="preserve">HORMA domain containing 1 </t>
  </si>
  <si>
    <t>Cacna1d</t>
  </si>
  <si>
    <t xml:space="preserve">calcium channel, voltage-dependent, L type, alpha 1D subunit </t>
  </si>
  <si>
    <t>Mef2a</t>
  </si>
  <si>
    <t xml:space="preserve">myocyte enhancer factor 2A </t>
  </si>
  <si>
    <t>Gabrb1</t>
  </si>
  <si>
    <t xml:space="preserve">gamma-aminobutyric acid (GABA) A receptor, subunit beta 1 </t>
  </si>
  <si>
    <t>Kif18a</t>
  </si>
  <si>
    <t xml:space="preserve">kinesin family member 18A </t>
  </si>
  <si>
    <t>Kansl1l</t>
  </si>
  <si>
    <t xml:space="preserve">KAT8 regulatory NSL complex subunit 1-like </t>
  </si>
  <si>
    <t>Tppp</t>
  </si>
  <si>
    <t xml:space="preserve">tubulin polymerization promoting protein </t>
  </si>
  <si>
    <t>Gbp7</t>
  </si>
  <si>
    <t xml:space="preserve">guanylate binding protein 7 </t>
  </si>
  <si>
    <t>Guf1</t>
  </si>
  <si>
    <t xml:space="preserve">GUF1 homolog, GTPase </t>
  </si>
  <si>
    <t>Boll</t>
  </si>
  <si>
    <t xml:space="preserve">bol, boule-like (Drosophila) </t>
  </si>
  <si>
    <t>Tead1</t>
  </si>
  <si>
    <t xml:space="preserve">TEA domain family member 1 </t>
  </si>
  <si>
    <t>Ppp1r12b</t>
  </si>
  <si>
    <t xml:space="preserve">protein phosphatase 1, regulatory (inhibitor) subunit 12B </t>
  </si>
  <si>
    <t>Ralgapb</t>
  </si>
  <si>
    <t xml:space="preserve">Ral GTPase activating protein, beta subunit (non-catalytic) </t>
  </si>
  <si>
    <t>Zfp40</t>
  </si>
  <si>
    <t xml:space="preserve">zinc finger protein 40 </t>
  </si>
  <si>
    <t>BC022960</t>
  </si>
  <si>
    <t xml:space="preserve">cDNA sequence BC022960 </t>
  </si>
  <si>
    <t>Zfp612</t>
  </si>
  <si>
    <t xml:space="preserve">zinc finger protein 612 </t>
  </si>
  <si>
    <t>Gm773</t>
  </si>
  <si>
    <t xml:space="preserve">predicted gene 773 </t>
  </si>
  <si>
    <t>Dgke</t>
  </si>
  <si>
    <t xml:space="preserve">diacylglycerol kinase, epsilon </t>
  </si>
  <si>
    <t>Slc25a42</t>
  </si>
  <si>
    <t xml:space="preserve">solute carrier family 25, member 42 </t>
  </si>
  <si>
    <t>Ythdf3</t>
  </si>
  <si>
    <t xml:space="preserve">YTH domain family 3 </t>
  </si>
  <si>
    <t>Pkd1</t>
  </si>
  <si>
    <t xml:space="preserve">polycystic kidney disease 1 homolog </t>
  </si>
  <si>
    <t>Wdfy3</t>
  </si>
  <si>
    <t xml:space="preserve">WD repeat and FYVE domain containing 3 </t>
  </si>
  <si>
    <t>Rfx3</t>
  </si>
  <si>
    <t xml:space="preserve">regulatory factor X, 3 (influences HLA class II expression) </t>
  </si>
  <si>
    <t>Emx2os</t>
  </si>
  <si>
    <t xml:space="preserve">Emx2 opposite strand/antisense transcript (non-protein coding) </t>
  </si>
  <si>
    <t>Adgrv1</t>
  </si>
  <si>
    <t xml:space="preserve">adhesion G protein-coupled receptor V1 </t>
  </si>
  <si>
    <t>Epm2aip1</t>
  </si>
  <si>
    <t xml:space="preserve">EPM2A (laforin) interacting protein 1 </t>
  </si>
  <si>
    <t>4732440D04Rik</t>
  </si>
  <si>
    <t xml:space="preserve">RIKEN cDNA 4732440D04 gene </t>
  </si>
  <si>
    <t>Med12l</t>
  </si>
  <si>
    <t xml:space="preserve">mediator complex subunit 12-like </t>
  </si>
  <si>
    <t>Kat6b</t>
  </si>
  <si>
    <t xml:space="preserve">K(lysine) acetyltransferase 6B </t>
  </si>
  <si>
    <t>Gabpb2</t>
  </si>
  <si>
    <t xml:space="preserve">GA repeat binding protein, beta 2 </t>
  </si>
  <si>
    <t>Zfp809</t>
  </si>
  <si>
    <t xml:space="preserve">zinc finger protein 809 </t>
  </si>
  <si>
    <t>D330041H03Rik</t>
  </si>
  <si>
    <t xml:space="preserve">RIKEN cDNA D330041H03 gene </t>
  </si>
  <si>
    <t>Mbtd1</t>
  </si>
  <si>
    <t xml:space="preserve">mbt domain containing 1 </t>
  </si>
  <si>
    <t>Rab39</t>
  </si>
  <si>
    <t xml:space="preserve">RAB39, member RAS oncogene family </t>
  </si>
  <si>
    <t>Unc13c</t>
  </si>
  <si>
    <t xml:space="preserve">unc-13 homolog C (C. elegans) </t>
  </si>
  <si>
    <t>Fam179b</t>
  </si>
  <si>
    <t xml:space="preserve">family with sequence similarity 179, member B </t>
  </si>
  <si>
    <t>Gm14698</t>
  </si>
  <si>
    <t xml:space="preserve">predicted gene 14698 </t>
  </si>
  <si>
    <t>Gm17131</t>
  </si>
  <si>
    <t xml:space="preserve">predicted gene 17131 </t>
  </si>
  <si>
    <t>Dennd4a</t>
  </si>
  <si>
    <t xml:space="preserve">DENN/MADD domain containing 4A </t>
  </si>
  <si>
    <t>Zfp53</t>
  </si>
  <si>
    <t xml:space="preserve">zinc finger protein 53 </t>
  </si>
  <si>
    <t>Cdk12</t>
  </si>
  <si>
    <t xml:space="preserve">cyclin-dependent kinase 12 </t>
  </si>
  <si>
    <t>Dopey1</t>
  </si>
  <si>
    <t xml:space="preserve">dopey family member 1 </t>
  </si>
  <si>
    <t>Efcab5</t>
  </si>
  <si>
    <t xml:space="preserve">EF-hand calcium binding domain 5 </t>
  </si>
  <si>
    <t>Ern1</t>
  </si>
  <si>
    <t xml:space="preserve">endoplasmic reticulum (ER) to nucleus signalling 1 </t>
  </si>
  <si>
    <t>Itpr1</t>
  </si>
  <si>
    <t xml:space="preserve">inositol 1,4,5-trisphosphate receptor 1 </t>
  </si>
  <si>
    <t>Zfp948</t>
  </si>
  <si>
    <t xml:space="preserve">zinc finger protein 948 </t>
  </si>
  <si>
    <t>Tmed5</t>
  </si>
  <si>
    <t xml:space="preserve">transmembrane emp24 protein transport domain containing 5 </t>
  </si>
  <si>
    <t>Sik2</t>
  </si>
  <si>
    <t xml:space="preserve">salt inducible kinase 2 </t>
  </si>
  <si>
    <t>Gm16835</t>
  </si>
  <si>
    <t xml:space="preserve">predicted gene, 16835 </t>
  </si>
  <si>
    <t>Ttbk2</t>
  </si>
  <si>
    <t xml:space="preserve">tau tubulin kinase 2 </t>
  </si>
  <si>
    <t>Agbl3</t>
  </si>
  <si>
    <t xml:space="preserve">ATP/GTP binding protein-like 3 </t>
  </si>
  <si>
    <t>Med13l</t>
  </si>
  <si>
    <t xml:space="preserve">mediator complex subunit 13-like </t>
  </si>
  <si>
    <t>Zfp936</t>
  </si>
  <si>
    <t xml:space="preserve">zinc finger protein 936 </t>
  </si>
  <si>
    <t>Son</t>
  </si>
  <si>
    <t xml:space="preserve">Son DNA binding protein </t>
  </si>
  <si>
    <t>Pde3b</t>
  </si>
  <si>
    <t xml:space="preserve">phosphodiesterase 3B, cGMP-inhibited </t>
  </si>
  <si>
    <t>C130012C08Rik</t>
  </si>
  <si>
    <t xml:space="preserve">RIKEN cDNA C130012C08 gene </t>
  </si>
  <si>
    <t>Adnp</t>
  </si>
  <si>
    <t xml:space="preserve">activity-dependent neuroprotective protein </t>
  </si>
  <si>
    <t>Slc35f1</t>
  </si>
  <si>
    <t xml:space="preserve">solute carrier family 35, member F1 </t>
  </si>
  <si>
    <t>Kctd12b</t>
  </si>
  <si>
    <t xml:space="preserve">potassium channel tetramerisation domain containing 12b </t>
  </si>
  <si>
    <t>Caprin2</t>
  </si>
  <si>
    <t xml:space="preserve">caprin family member 2 </t>
  </si>
  <si>
    <t>Cep162</t>
  </si>
  <si>
    <t xml:space="preserve">centrosomal protein 162 </t>
  </si>
  <si>
    <t>Senp7</t>
  </si>
  <si>
    <t xml:space="preserve">SUMO1/sentrin specific peptidase 7 </t>
  </si>
  <si>
    <t>Ankrd52</t>
  </si>
  <si>
    <t xml:space="preserve">ankyrin repeat domain 52 </t>
  </si>
  <si>
    <t>Clk4</t>
  </si>
  <si>
    <t xml:space="preserve">CDC like kinase 4 </t>
  </si>
  <si>
    <t>Chic1</t>
  </si>
  <si>
    <t xml:space="preserve">cysteine-rich hydrophobic domain 1 </t>
  </si>
  <si>
    <t>Mbd4</t>
  </si>
  <si>
    <t xml:space="preserve">methyl-CpG binding domain protein 4 </t>
  </si>
  <si>
    <t>Bdp1</t>
  </si>
  <si>
    <t xml:space="preserve">B double prime 1, subunit of RNA polymerase III transcription initiation factor IIIB </t>
  </si>
  <si>
    <t>Cntln</t>
  </si>
  <si>
    <t xml:space="preserve">centlein, centrosomal protein </t>
  </si>
  <si>
    <t>Zfp52</t>
  </si>
  <si>
    <t xml:space="preserve">zinc finger protein 52 </t>
  </si>
  <si>
    <t>CN725425</t>
  </si>
  <si>
    <t xml:space="preserve">cDNA sequence CN725425 </t>
  </si>
  <si>
    <t>Lats1</t>
  </si>
  <si>
    <t xml:space="preserve">large tumor suppressor </t>
  </si>
  <si>
    <t>Zfp605</t>
  </si>
  <si>
    <t xml:space="preserve">zinc finger protein 605 </t>
  </si>
  <si>
    <t>Cenpf</t>
  </si>
  <si>
    <t xml:space="preserve">centromere protein F </t>
  </si>
  <si>
    <t>Abcc9</t>
  </si>
  <si>
    <t xml:space="preserve">ATP-binding cassette, sub-family C (CFTR/MRP), member 9 </t>
  </si>
  <si>
    <t>Ccnl1</t>
  </si>
  <si>
    <t xml:space="preserve">cyclin L1 </t>
  </si>
  <si>
    <t>Luc7l2</t>
  </si>
  <si>
    <t xml:space="preserve">LUC7-like 2 (S. cerevisiae) </t>
  </si>
  <si>
    <t>Chrna7</t>
  </si>
  <si>
    <t xml:space="preserve">cholinergic receptor, nicotinic, alpha polypeptide 7 </t>
  </si>
  <si>
    <t>Rps6kb1</t>
  </si>
  <si>
    <t xml:space="preserve">ribosomal protein S6 kinase, polypeptide 1 </t>
  </si>
  <si>
    <t>Tert</t>
  </si>
  <si>
    <t xml:space="preserve">telomerase reverse transcriptase </t>
  </si>
  <si>
    <t>Usf3</t>
  </si>
  <si>
    <t xml:space="preserve">upstream transcription factor family member 3 </t>
  </si>
  <si>
    <t>Mbnl2</t>
  </si>
  <si>
    <t xml:space="preserve">muscleblind-like 2 </t>
  </si>
  <si>
    <t>Adgrg2</t>
  </si>
  <si>
    <t xml:space="preserve">adhesion G protein-coupled receptor G2 </t>
  </si>
  <si>
    <t>Celf2</t>
  </si>
  <si>
    <t xml:space="preserve">CUGBP, Elav-like family member 2 </t>
  </si>
  <si>
    <t>Chuk</t>
  </si>
  <si>
    <t xml:space="preserve">conserved helix-loop-helix ubiquitous kinase </t>
  </si>
  <si>
    <t>Dennd1b</t>
  </si>
  <si>
    <t xml:space="preserve">DENN/MADD domain containing 1B </t>
  </si>
  <si>
    <t>Fgd4</t>
  </si>
  <si>
    <t xml:space="preserve">FYVE, RhoGEF and PH domain containing 4 </t>
  </si>
  <si>
    <t>Zfp619</t>
  </si>
  <si>
    <t xml:space="preserve">zinc finger protein 619 </t>
  </si>
  <si>
    <t>Lrch2</t>
  </si>
  <si>
    <t xml:space="preserve">leucine-rich repeats and calponin homology (CH) domain containing 2 </t>
  </si>
  <si>
    <t>Cpeb2</t>
  </si>
  <si>
    <t xml:space="preserve">cytoplasmic polyadenylation element binding protein 2 </t>
  </si>
  <si>
    <t>Aff4</t>
  </si>
  <si>
    <t xml:space="preserve">AF4/FMR2 family, member 4 </t>
  </si>
  <si>
    <t>E330013P04Rik</t>
  </si>
  <si>
    <t xml:space="preserve">RIKEN cDNA E330013P04 gene </t>
  </si>
  <si>
    <t>Gm16023</t>
  </si>
  <si>
    <t xml:space="preserve">predicted gene 16023 </t>
  </si>
  <si>
    <t>Fam63b</t>
  </si>
  <si>
    <t xml:space="preserve">family with sequence similarity 63, member B </t>
  </si>
  <si>
    <t>Cntrl</t>
  </si>
  <si>
    <t xml:space="preserve">centriolin </t>
  </si>
  <si>
    <t>Cntn4</t>
  </si>
  <si>
    <t xml:space="preserve">contactin 4 </t>
  </si>
  <si>
    <t>Cntnap5a</t>
  </si>
  <si>
    <t xml:space="preserve">contactin associated protein-like 5A </t>
  </si>
  <si>
    <t>Gls</t>
  </si>
  <si>
    <t xml:space="preserve">glutaminase </t>
  </si>
  <si>
    <t>Pabpc4l</t>
  </si>
  <si>
    <t xml:space="preserve">poly(A) binding protein, cytoplasmic 4-like </t>
  </si>
  <si>
    <t>Gm19410</t>
  </si>
  <si>
    <t xml:space="preserve">predicted gene, 19410 </t>
  </si>
  <si>
    <t>RP23-60P23.9</t>
  </si>
  <si>
    <t>Otud4</t>
  </si>
  <si>
    <t xml:space="preserve">OTU domain containing 4 </t>
  </si>
  <si>
    <t>Dync2h1</t>
  </si>
  <si>
    <t xml:space="preserve">dynein cytoplasmic 2 heavy chain 1 </t>
  </si>
  <si>
    <t>Zkscan7</t>
  </si>
  <si>
    <t xml:space="preserve">zinc finger with KRAB and SCAN domains 7 </t>
  </si>
  <si>
    <t>Sptbn5</t>
  </si>
  <si>
    <t xml:space="preserve">spectrin beta, non-erythrocytic 5 </t>
  </si>
  <si>
    <t>Abcc5</t>
  </si>
  <si>
    <t xml:space="preserve">ATP-binding cassette, sub-family C (CFTR/MRP), member 5 </t>
  </si>
  <si>
    <t>Srrm2</t>
  </si>
  <si>
    <t xml:space="preserve">serine/arginine repetitive matrix 2 </t>
  </si>
  <si>
    <t>Trappc8</t>
  </si>
  <si>
    <t xml:space="preserve">trafficking protein particle complex 8 </t>
  </si>
  <si>
    <t>Cd2ap</t>
  </si>
  <si>
    <t xml:space="preserve">CD2-associated protein </t>
  </si>
  <si>
    <t>Mid1</t>
  </si>
  <si>
    <t xml:space="preserve">midline 1 </t>
  </si>
  <si>
    <t>Itch</t>
  </si>
  <si>
    <t xml:space="preserve">itchy, E3 ubiquitin protein ligase </t>
  </si>
  <si>
    <t>Plscr4</t>
  </si>
  <si>
    <t xml:space="preserve">phospholipid scramblase 4 </t>
  </si>
  <si>
    <t>Xlr</t>
  </si>
  <si>
    <t xml:space="preserve">X-linked lymphocyte-regulated </t>
  </si>
  <si>
    <t>Smek2</t>
  </si>
  <si>
    <t xml:space="preserve">SMEK homolog 2, suppressor of mek1 (Dictyostelium) </t>
  </si>
  <si>
    <t>Raph1</t>
  </si>
  <si>
    <t xml:space="preserve">Ras association (RalGDS/AF-6) and pleckstrin homology domains 1 </t>
  </si>
  <si>
    <t>Acer3</t>
  </si>
  <si>
    <t xml:space="preserve">alkaline ceramidase 3 </t>
  </si>
  <si>
    <t>Lrrcc1</t>
  </si>
  <si>
    <t xml:space="preserve">leucine rich repeat and coiled-coil domain containing 1 </t>
  </si>
  <si>
    <t>Ppp4r4</t>
  </si>
  <si>
    <t xml:space="preserve">protein phosphatase 4, regulatory subunit 4 </t>
  </si>
  <si>
    <t>Unc13b</t>
  </si>
  <si>
    <t xml:space="preserve">unc-13 homolog B (C. elegans) </t>
  </si>
  <si>
    <t>Lrch3</t>
  </si>
  <si>
    <t xml:space="preserve">leucine-rich repeats and calponin homology (CH) domain containing 3 </t>
  </si>
  <si>
    <t>Esf1</t>
  </si>
  <si>
    <t xml:space="preserve">ESF1 nucleolar pre-rRNA processing protein homolog </t>
  </si>
  <si>
    <t>Pdik1l</t>
  </si>
  <si>
    <t xml:space="preserve">PDLIM1 interacting kinase 1 like </t>
  </si>
  <si>
    <t>F8</t>
  </si>
  <si>
    <t xml:space="preserve">coagulation factor VIII </t>
  </si>
  <si>
    <t>Nupl1</t>
  </si>
  <si>
    <t xml:space="preserve">nucleoporin like 1 </t>
  </si>
  <si>
    <t>Clk1</t>
  </si>
  <si>
    <t xml:space="preserve">CDC-like kinase 1 </t>
  </si>
  <si>
    <t>Plekhm3</t>
  </si>
  <si>
    <t xml:space="preserve">pleckstrin homology domain containing, family M, member 3 </t>
  </si>
  <si>
    <t>Rabgap1l</t>
  </si>
  <si>
    <t xml:space="preserve">RAB GTPase activating protein 1-like </t>
  </si>
  <si>
    <t>4930524B15Rik</t>
  </si>
  <si>
    <t xml:space="preserve">RIKEN cDNA 4930524B15 gene </t>
  </si>
  <si>
    <t>Srsf11</t>
  </si>
  <si>
    <t xml:space="preserve">serine/arginine-rich splicing factor 11 </t>
  </si>
  <si>
    <t>Fpgt</t>
  </si>
  <si>
    <t xml:space="preserve">fucose-1-phosphate guanylyltransferase </t>
  </si>
  <si>
    <t>Stum</t>
  </si>
  <si>
    <t xml:space="preserve">mechanosensory transduction mediator </t>
  </si>
  <si>
    <t>Vps13c</t>
  </si>
  <si>
    <t xml:space="preserve">vacuolar protein sorting 13C </t>
  </si>
  <si>
    <t>Luzp1</t>
  </si>
  <si>
    <t xml:space="preserve">leucine zipper protein 1 </t>
  </si>
  <si>
    <t>Ppfibp1</t>
  </si>
  <si>
    <t xml:space="preserve">PTPRF interacting protein, binding protein 1 (liprin beta 1) </t>
  </si>
  <si>
    <t>Dhtkd1</t>
  </si>
  <si>
    <t xml:space="preserve">dehydrogenase E1 and transketolase domain containing 1 </t>
  </si>
  <si>
    <t>Huwe1</t>
  </si>
  <si>
    <t xml:space="preserve">HECT, UBA and WWE domain containing 1 </t>
  </si>
  <si>
    <t>Cacna2d1</t>
  </si>
  <si>
    <t xml:space="preserve">calcium channel, voltage-dependent, alpha2/delta subunit 1 </t>
  </si>
  <si>
    <t>Golgb1</t>
  </si>
  <si>
    <t xml:space="preserve">golgi autoantigen, golgin subfamily b, macrogolgin 1 </t>
  </si>
  <si>
    <t>Herc1</t>
  </si>
  <si>
    <t xml:space="preserve">HECT and RLD domain containing E3 ubiquitin protein ligase family member 1 </t>
  </si>
  <si>
    <t>Chd9</t>
  </si>
  <si>
    <t xml:space="preserve">chromodomain helicase DNA binding protein 9 </t>
  </si>
  <si>
    <t>3000002C10Rik</t>
  </si>
  <si>
    <t xml:space="preserve">RIKEN cDNA 3000002C10 gene </t>
  </si>
  <si>
    <t>Zfp382</t>
  </si>
  <si>
    <t xml:space="preserve">zinc finger protein 382 </t>
  </si>
  <si>
    <t>Sema6d</t>
  </si>
  <si>
    <t xml:space="preserve">sema domain, transmembrane domain (TM), and cytoplasmic domain, (semaphorin) 6D </t>
  </si>
  <si>
    <t>Atf7</t>
  </si>
  <si>
    <t xml:space="preserve">activating transcription factor 7 </t>
  </si>
  <si>
    <t>Ints6</t>
  </si>
  <si>
    <t xml:space="preserve">integrator complex subunit 6 </t>
  </si>
  <si>
    <t>Atl3</t>
  </si>
  <si>
    <t xml:space="preserve">atlastin GTPase 3 </t>
  </si>
  <si>
    <t>D130040H23Rik</t>
  </si>
  <si>
    <t xml:space="preserve">RIKEN cDNA D130040H23 gene </t>
  </si>
  <si>
    <t>Tab3</t>
  </si>
  <si>
    <t xml:space="preserve">TGF-beta activated kinase 1/MAP3K7 binding protein 3 </t>
  </si>
  <si>
    <t>Ccser2</t>
  </si>
  <si>
    <t xml:space="preserve">coiled-coil serine rich 2 </t>
  </si>
  <si>
    <t>Zfp976</t>
  </si>
  <si>
    <t xml:space="preserve">zinc finger protein 976 </t>
  </si>
  <si>
    <t>Gcc2</t>
  </si>
  <si>
    <t xml:space="preserve">GRIP and coiled-coil domain containing 2 </t>
  </si>
  <si>
    <t>Dnm1l</t>
  </si>
  <si>
    <t xml:space="preserve">dynamin 1-like </t>
  </si>
  <si>
    <t>Gnpda2</t>
  </si>
  <si>
    <t xml:space="preserve">glucosamine-6-phosphate deaminase 2 </t>
  </si>
  <si>
    <t>Hook3</t>
  </si>
  <si>
    <t xml:space="preserve">hook microtubule tethering protein 3 </t>
  </si>
  <si>
    <t>Exoc5</t>
  </si>
  <si>
    <t xml:space="preserve">exocyst complex component 5 </t>
  </si>
  <si>
    <t>2610028E06Rik</t>
  </si>
  <si>
    <t xml:space="preserve">RIKEN cDNA 2610028E06 gene </t>
  </si>
  <si>
    <t>Fam76b</t>
  </si>
  <si>
    <t xml:space="preserve">family with sequence similarity 76, member B </t>
  </si>
  <si>
    <t>Zfp882</t>
  </si>
  <si>
    <t xml:space="preserve">zinc finger protein 882 </t>
  </si>
  <si>
    <t>Pbrm1</t>
  </si>
  <si>
    <t xml:space="preserve">polybromo 1 </t>
  </si>
  <si>
    <t>Ltn1</t>
  </si>
  <si>
    <t xml:space="preserve">listerin E3 ubiquitin protein ligase 1 </t>
  </si>
  <si>
    <t>Ints2</t>
  </si>
  <si>
    <t xml:space="preserve">integrator complex subunit 2 </t>
  </si>
  <si>
    <t>Zbtb4</t>
  </si>
  <si>
    <t xml:space="preserve">zinc finger and BTB domain containing 4 </t>
  </si>
  <si>
    <t>Plxna2</t>
  </si>
  <si>
    <t xml:space="preserve">plexin A2 </t>
  </si>
  <si>
    <t>Gm15446</t>
  </si>
  <si>
    <t xml:space="preserve">predicted gene 15446 </t>
  </si>
  <si>
    <t>Zfp398</t>
  </si>
  <si>
    <t xml:space="preserve">zinc finger protein 398 </t>
  </si>
  <si>
    <t>Papolg</t>
  </si>
  <si>
    <t xml:space="preserve">poly(A) polymerase gamma </t>
  </si>
  <si>
    <t>Sned1</t>
  </si>
  <si>
    <t xml:space="preserve">sushi, nidogen and EGF-like domains 1 </t>
  </si>
  <si>
    <t>Srek1</t>
  </si>
  <si>
    <t xml:space="preserve">splicing regulatory glutamine/lysine-rich protein 1 </t>
  </si>
  <si>
    <t>Gpr155</t>
  </si>
  <si>
    <t xml:space="preserve">G protein-coupled receptor 155 </t>
  </si>
  <si>
    <t>Pcdh17</t>
  </si>
  <si>
    <t xml:space="preserve">protocadherin 17 </t>
  </si>
  <si>
    <t>Ankrd17</t>
  </si>
  <si>
    <t xml:space="preserve">ankyrin repeat domain 17 </t>
  </si>
  <si>
    <t>Macf1</t>
  </si>
  <si>
    <t xml:space="preserve">microtubule-actin crosslinking factor 1 </t>
  </si>
  <si>
    <t>Reps2</t>
  </si>
  <si>
    <t xml:space="preserve">RALBP1 associated Eps domain containing protein 2 </t>
  </si>
  <si>
    <t>Adam1a</t>
  </si>
  <si>
    <t xml:space="preserve">a disintegrin and metallopeptidase domain 1a </t>
  </si>
  <si>
    <t>Dnal1</t>
  </si>
  <si>
    <t xml:space="preserve">dynein, axonemal, light chain 1 </t>
  </si>
  <si>
    <t>Slc15a2</t>
  </si>
  <si>
    <t xml:space="preserve">solute carrier family 15 (H+/peptide transporter), member 2 </t>
  </si>
  <si>
    <t>Gbp9</t>
  </si>
  <si>
    <t xml:space="preserve">guanylate-binding protein 9 </t>
  </si>
  <si>
    <t>Dusp11</t>
  </si>
  <si>
    <t xml:space="preserve">dual specificity phosphatase 11 (RNA/RNP complex 1-interacting) </t>
  </si>
  <si>
    <t>Gm21781</t>
  </si>
  <si>
    <t xml:space="preserve">predicted gene, 21781 </t>
  </si>
  <si>
    <t>Rb1cc1</t>
  </si>
  <si>
    <t xml:space="preserve">RB1-inducible coiled-coil 1 </t>
  </si>
  <si>
    <t>Kcnq1ot1</t>
  </si>
  <si>
    <t xml:space="preserve">KCNQ1 overlapping transcript 1 </t>
  </si>
  <si>
    <t>Adamts3</t>
  </si>
  <si>
    <t xml:space="preserve">a disintegrin-like and metallopeptidase (reprolysin type) with thrombospondin type 1 motif, 3 </t>
  </si>
  <si>
    <t>Mdm4</t>
  </si>
  <si>
    <t xml:space="preserve">transformed mouse 3T3 cell double minute 4 </t>
  </si>
  <si>
    <t>Adarb1</t>
  </si>
  <si>
    <t xml:space="preserve">adenosine deaminase, RNA-specific, B1 </t>
  </si>
  <si>
    <t>Poln</t>
  </si>
  <si>
    <t xml:space="preserve">DNA polymerase N </t>
  </si>
  <si>
    <t>Mbd5</t>
  </si>
  <si>
    <t xml:space="preserve">methyl-CpG binding domain protein 5 </t>
  </si>
  <si>
    <t>Pfkfb2</t>
  </si>
  <si>
    <t xml:space="preserve">6-phosphofructo-2-kinase/fructose-2,6-biphosphatase 2 </t>
  </si>
  <si>
    <t>Sema5a</t>
  </si>
  <si>
    <t xml:space="preserve">sema domain, seven thrombospondin repeats (type 1 and type 1-like), transmembrane domain (TM) and short cytoplasmic domain, (semaphorin) 5A </t>
  </si>
  <si>
    <t>Cbl</t>
  </si>
  <si>
    <t xml:space="preserve">Casitas B-lineage lymphoma </t>
  </si>
  <si>
    <t>Wsb1</t>
  </si>
  <si>
    <t xml:space="preserve">WD repeat and SOCS box-containing 1 </t>
  </si>
  <si>
    <t>Eif2ak2</t>
  </si>
  <si>
    <t xml:space="preserve">eukaryotic translation initiation factor 2-alpha kinase 2 </t>
  </si>
  <si>
    <t>Sec31b</t>
  </si>
  <si>
    <t xml:space="preserve">Sec31 homolog B (S. cerevisiae) </t>
  </si>
  <si>
    <t>Tank</t>
  </si>
  <si>
    <t xml:space="preserve">TRAF family member-associated Nf-kappa B activator </t>
  </si>
  <si>
    <t>Dock9</t>
  </si>
  <si>
    <t xml:space="preserve">dedicator of cytokinesis 9 </t>
  </si>
  <si>
    <t>Patl1</t>
  </si>
  <si>
    <t xml:space="preserve">protein associated with topoisomerase II homolog 1 (yeast) </t>
  </si>
  <si>
    <t>Gm37233</t>
  </si>
  <si>
    <t xml:space="preserve">predicted gene, 37233 </t>
  </si>
  <si>
    <t>Nabp1</t>
  </si>
  <si>
    <t xml:space="preserve">nucleic acid binding protein 1 </t>
  </si>
  <si>
    <t>Magi2</t>
  </si>
  <si>
    <t xml:space="preserve">membrane associated guanylate kinase, WW and PDZ domain containing 2 </t>
  </si>
  <si>
    <t>Tjp1</t>
  </si>
  <si>
    <t xml:space="preserve">tight junction protein 1 </t>
  </si>
  <si>
    <t>Nsun3</t>
  </si>
  <si>
    <t xml:space="preserve">NOL1/NOP2/Sun domain family member 3 </t>
  </si>
  <si>
    <t>Epg5</t>
  </si>
  <si>
    <t xml:space="preserve">ectopic P-granules autophagy protein 5 homolog (C. elegans) </t>
  </si>
  <si>
    <t>Zfp229</t>
  </si>
  <si>
    <t xml:space="preserve">zinc finger protein 229 </t>
  </si>
  <si>
    <t>Cfap54</t>
  </si>
  <si>
    <t xml:space="preserve">cilia and flagella associated protein 54 </t>
  </si>
  <si>
    <t>Zfp367</t>
  </si>
  <si>
    <t xml:space="preserve">zinc finger protein 367 </t>
  </si>
  <si>
    <t>Wnk1</t>
  </si>
  <si>
    <t xml:space="preserve">WNK lysine deficient protein kinase 1 </t>
  </si>
  <si>
    <t>Socs4</t>
  </si>
  <si>
    <t xml:space="preserve">suppressor of cytokine signaling 4 </t>
  </si>
  <si>
    <t>Carf</t>
  </si>
  <si>
    <t xml:space="preserve">calcium response factor </t>
  </si>
  <si>
    <t>2610044O15Rik8</t>
  </si>
  <si>
    <t xml:space="preserve">RIKEN cDNA 2610044O15 gene </t>
  </si>
  <si>
    <t>Rrm2b</t>
  </si>
  <si>
    <t xml:space="preserve">ribonucleotide reductase M2 B (TP53 inducible) </t>
  </si>
  <si>
    <t>Sphkap</t>
  </si>
  <si>
    <t xml:space="preserve">SPHK1 interactor, AKAP domain containing </t>
  </si>
  <si>
    <t>Atxn7</t>
  </si>
  <si>
    <t xml:space="preserve">ataxin 7 </t>
  </si>
  <si>
    <t>Ankrd16</t>
  </si>
  <si>
    <t xml:space="preserve">ankyrin repeat domain 16 </t>
  </si>
  <si>
    <t>Nemf</t>
  </si>
  <si>
    <t xml:space="preserve">nuclear export mediator factor </t>
  </si>
  <si>
    <t>Mir17hg</t>
  </si>
  <si>
    <t xml:space="preserve">Mir17 host gene (non-protein coding) </t>
  </si>
  <si>
    <t>Qk</t>
  </si>
  <si>
    <t xml:space="preserve">quaking </t>
  </si>
  <si>
    <t>Helz2</t>
  </si>
  <si>
    <t xml:space="preserve">helicase with zinc finger 2, transcriptional coactivator </t>
  </si>
  <si>
    <t>Ranbp2</t>
  </si>
  <si>
    <t xml:space="preserve">RAN binding protein 2 </t>
  </si>
  <si>
    <t>Bptf</t>
  </si>
  <si>
    <t xml:space="preserve">bromodomain PHD finger transcription factor </t>
  </si>
  <si>
    <t>Cog5</t>
  </si>
  <si>
    <t xml:space="preserve">component of oligomeric golgi complex 5 </t>
  </si>
  <si>
    <t>Mob1b</t>
  </si>
  <si>
    <t xml:space="preserve">MOB kinase activator 1B </t>
  </si>
  <si>
    <t>Amn1</t>
  </si>
  <si>
    <t xml:space="preserve">antagonist of mitotic exit network 1 </t>
  </si>
  <si>
    <t>Nos1</t>
  </si>
  <si>
    <t xml:space="preserve">nitric oxide synthase 1, neuronal </t>
  </si>
  <si>
    <t>C1galt1</t>
  </si>
  <si>
    <t xml:space="preserve">core 1 synthase, glycoprotein-N-acetylgalactosamine 3-beta-galactosyltransferase, 1 </t>
  </si>
  <si>
    <t>Bcl2l2</t>
  </si>
  <si>
    <t xml:space="preserve">BCL2-like 2 </t>
  </si>
  <si>
    <t>Rsbn1l</t>
  </si>
  <si>
    <t xml:space="preserve">round spermatid basic protein 1-like </t>
  </si>
  <si>
    <t>Psd3</t>
  </si>
  <si>
    <t xml:space="preserve">pleckstrin and Sec7 domain containing 3 </t>
  </si>
  <si>
    <t>Trim66</t>
  </si>
  <si>
    <t xml:space="preserve">tripartite motif-containing 66 </t>
  </si>
  <si>
    <t>Zfp74</t>
  </si>
  <si>
    <t xml:space="preserve">zinc finger protein 74 </t>
  </si>
  <si>
    <t>Ercc6l2</t>
  </si>
  <si>
    <t xml:space="preserve">excision repair cross-complementing rodent repair deficiency, complementation group 6 like 2 </t>
  </si>
  <si>
    <t>Kcnt1</t>
  </si>
  <si>
    <t xml:space="preserve">potassium channel, subfamily T, member 1 </t>
  </si>
  <si>
    <t>2810039B14Rik</t>
  </si>
  <si>
    <t xml:space="preserve">RIKEN cDNA 2810039B14 gene </t>
  </si>
  <si>
    <t>Rnf213</t>
  </si>
  <si>
    <t xml:space="preserve">ring finger protein 213 </t>
  </si>
  <si>
    <t>Gm37607</t>
  </si>
  <si>
    <t xml:space="preserve">predicted gene, 37607 </t>
  </si>
  <si>
    <t>Gm26905</t>
  </si>
  <si>
    <t xml:space="preserve">predicted gene, 26905 </t>
  </si>
  <si>
    <t>Usp9x</t>
  </si>
  <si>
    <t xml:space="preserve">ubiquitin specific peptidase 9, X chromosome </t>
  </si>
  <si>
    <t>Spin4</t>
  </si>
  <si>
    <t xml:space="preserve">spindlin family, member 4 </t>
  </si>
  <si>
    <t>Hivep2</t>
  </si>
  <si>
    <t xml:space="preserve">human immunodeficiency virus type I enhancer binding protein 2 </t>
  </si>
  <si>
    <t>Snx13</t>
  </si>
  <si>
    <t xml:space="preserve">sorting nexin 13 </t>
  </si>
  <si>
    <t>Zfp937</t>
  </si>
  <si>
    <t xml:space="preserve">zinc finger protein 937 </t>
  </si>
  <si>
    <t>Ptprd</t>
  </si>
  <si>
    <t xml:space="preserve">protein tyrosine phosphatase, receptor type, D </t>
  </si>
  <si>
    <t>Rc3h2</t>
  </si>
  <si>
    <t xml:space="preserve">ring finger and CCCH-type zinc finger domains 2 </t>
  </si>
  <si>
    <t>Ccdc122</t>
  </si>
  <si>
    <t xml:space="preserve">coiled-coil domain containing 122 </t>
  </si>
  <si>
    <t>1110002L01Rik</t>
  </si>
  <si>
    <t xml:space="preserve">RIKEN cDNA 1110002L01 gene </t>
  </si>
  <si>
    <t>Ccnt2</t>
  </si>
  <si>
    <t xml:space="preserve">cyclin T2 </t>
  </si>
  <si>
    <t>Rufy2</t>
  </si>
  <si>
    <t xml:space="preserve">RUN and FYVE domain-containing 2 </t>
  </si>
  <si>
    <t>Slc25a27</t>
  </si>
  <si>
    <t xml:space="preserve">solute carrier family 25, member 27 </t>
  </si>
  <si>
    <t>Rapgef6</t>
  </si>
  <si>
    <t xml:space="preserve">Rap guanine nucleotide exchange factor (GEF) 6 </t>
  </si>
  <si>
    <t>Wdr44</t>
  </si>
  <si>
    <t xml:space="preserve">WD repeat domain 44 </t>
  </si>
  <si>
    <t>Ap5m1</t>
  </si>
  <si>
    <t xml:space="preserve">adaptor-related protein complex 5, mu 1 subunit </t>
  </si>
  <si>
    <t>Rps6ka6</t>
  </si>
  <si>
    <t xml:space="preserve">ribosomal protein S6 kinase polypeptide 6 </t>
  </si>
  <si>
    <t>Xrn1</t>
  </si>
  <si>
    <t xml:space="preserve">5'-3' exoribonuclease 1 </t>
  </si>
  <si>
    <t>Zfp318</t>
  </si>
  <si>
    <t xml:space="preserve">zinc finger protein 318 </t>
  </si>
  <si>
    <t>Stxbp5</t>
  </si>
  <si>
    <t xml:space="preserve">syntaxin binding protein 5 (tomosyn) </t>
  </si>
  <si>
    <t>Megf9</t>
  </si>
  <si>
    <t xml:space="preserve">multiple EGF-like-domains 9 </t>
  </si>
  <si>
    <t>Rnf17</t>
  </si>
  <si>
    <t xml:space="preserve">ring finger protein 17 </t>
  </si>
  <si>
    <t>Ino80d</t>
  </si>
  <si>
    <t xml:space="preserve">INO80 complex subunit D </t>
  </si>
  <si>
    <t>Zfp644</t>
  </si>
  <si>
    <t xml:space="preserve">zinc finger protein 644 </t>
  </si>
  <si>
    <t>Prune2</t>
  </si>
  <si>
    <t xml:space="preserve">prune homolog 2 (Drosophila) </t>
  </si>
  <si>
    <t>Ccdc173</t>
  </si>
  <si>
    <t xml:space="preserve">coiled-coil domain containing 173 </t>
  </si>
  <si>
    <t>1700001L05Rik</t>
  </si>
  <si>
    <t xml:space="preserve">RIKEN cDNA 1700001L05 gene </t>
  </si>
  <si>
    <t>Mpp5</t>
  </si>
  <si>
    <t xml:space="preserve">membrane protein, palmitoylated 5 (MAGUK p55 subfamily member 5) </t>
  </si>
  <si>
    <t>Senp8</t>
  </si>
  <si>
    <t xml:space="preserve">SUMO/sentrin specific peptidase 8 </t>
  </si>
  <si>
    <t>Kcnh6</t>
  </si>
  <si>
    <t xml:space="preserve">potassium voltage-gated channel, subfamily H (eag-related), member 6 </t>
  </si>
  <si>
    <t>Zfp236</t>
  </si>
  <si>
    <t xml:space="preserve">zinc finger protein 236 </t>
  </si>
  <si>
    <t>Gm42732</t>
  </si>
  <si>
    <t xml:space="preserve">predicted gene 42732 </t>
  </si>
  <si>
    <t>Atxn2</t>
  </si>
  <si>
    <t xml:space="preserve">ataxin 2 </t>
  </si>
  <si>
    <t>Mtdh</t>
  </si>
  <si>
    <t xml:space="preserve">metadherin </t>
  </si>
  <si>
    <t>Gm53</t>
  </si>
  <si>
    <t xml:space="preserve">predicted gene 53 </t>
  </si>
  <si>
    <t>Slc35a5</t>
  </si>
  <si>
    <t xml:space="preserve">solute carrier family 35, member A5 </t>
  </si>
  <si>
    <t>Hykk</t>
  </si>
  <si>
    <t xml:space="preserve">hydroxylysine kinase 1 </t>
  </si>
  <si>
    <t>Rasal2</t>
  </si>
  <si>
    <t xml:space="preserve">RAS protein activator like 2 </t>
  </si>
  <si>
    <t>Arid4a</t>
  </si>
  <si>
    <t xml:space="preserve">AT rich interactive domain 4A (RBP1-like) </t>
  </si>
  <si>
    <t>Acvr2a</t>
  </si>
  <si>
    <t xml:space="preserve">activin receptor IIA </t>
  </si>
  <si>
    <t>Wdr47</t>
  </si>
  <si>
    <t xml:space="preserve">WD repeat domain 47 </t>
  </si>
  <si>
    <t>Slc4a8</t>
  </si>
  <si>
    <t xml:space="preserve">solute carrier family 4 (anion exchanger), member 8 </t>
  </si>
  <si>
    <t>Gm12840</t>
  </si>
  <si>
    <t xml:space="preserve">predicted gene 12840 </t>
  </si>
  <si>
    <t>Adcy9</t>
  </si>
  <si>
    <t xml:space="preserve">adenylate cyclase 9 </t>
  </si>
  <si>
    <t>Xlr4b</t>
  </si>
  <si>
    <t xml:space="preserve">X-linked lymphocyte-regulated 4B </t>
  </si>
  <si>
    <t>Zmym2</t>
  </si>
  <si>
    <t xml:space="preserve">zinc finger, MYM-type 2 </t>
  </si>
  <si>
    <t>Pkn2</t>
  </si>
  <si>
    <t xml:space="preserve">protein kinase N2 </t>
  </si>
  <si>
    <t>Rasa2</t>
  </si>
  <si>
    <t xml:space="preserve">RAS p21 protein activator 2 </t>
  </si>
  <si>
    <t>Manea</t>
  </si>
  <si>
    <t xml:space="preserve">mannosidase, endo-alpha </t>
  </si>
  <si>
    <t>Zfp748</t>
  </si>
  <si>
    <t xml:space="preserve">zinc finger protein 748 </t>
  </si>
  <si>
    <t>Filip1l</t>
  </si>
  <si>
    <t xml:space="preserve">filamin A interacting protein 1-like </t>
  </si>
  <si>
    <t>Dst</t>
  </si>
  <si>
    <t xml:space="preserve">dystonin </t>
  </si>
  <si>
    <t>Kif20b</t>
  </si>
  <si>
    <t xml:space="preserve">kinesin family member 20B </t>
  </si>
  <si>
    <t>Pcm1</t>
  </si>
  <si>
    <t xml:space="preserve">pericentriolar material 1 </t>
  </si>
  <si>
    <t>Mtf2</t>
  </si>
  <si>
    <t xml:space="preserve">metal response element binding transcription factor 2 </t>
  </si>
  <si>
    <t>2810429I04Rik</t>
  </si>
  <si>
    <t xml:space="preserve">RIKEN cDNA 2810429I04 gene </t>
  </si>
  <si>
    <t>Tnrc6b</t>
  </si>
  <si>
    <t xml:space="preserve">trinucleotide repeat containing 6b </t>
  </si>
  <si>
    <t>Tmx3</t>
  </si>
  <si>
    <t xml:space="preserve">thioredoxin-related transmembrane protein 3 </t>
  </si>
  <si>
    <t>Abca5</t>
  </si>
  <si>
    <t xml:space="preserve">ATP-binding cassette, sub-family A (ABC1), member 5 </t>
  </si>
  <si>
    <t>Airn</t>
  </si>
  <si>
    <t xml:space="preserve">antisense Igf2r RNA </t>
  </si>
  <si>
    <t>Bbx</t>
  </si>
  <si>
    <t xml:space="preserve">bobby sox homolog (Drosophila) </t>
  </si>
  <si>
    <t>Mtm1</t>
  </si>
  <si>
    <t xml:space="preserve">X-linked myotubular myopathy gene 1 </t>
  </si>
  <si>
    <t>Taf7l</t>
  </si>
  <si>
    <t xml:space="preserve">TATA-box binding protein associated factor 7 like </t>
  </si>
  <si>
    <t>Ccdc158</t>
  </si>
  <si>
    <t xml:space="preserve">coiled-coil domain containing 158 </t>
  </si>
  <si>
    <t>Rbm25</t>
  </si>
  <si>
    <t xml:space="preserve">RNA binding motif protein 25 </t>
  </si>
  <si>
    <t>Atp8a1</t>
  </si>
  <si>
    <t xml:space="preserve">ATPase, aminophospholipid transporter (APLT), class I, type 8A, member 1 </t>
  </si>
  <si>
    <t>Zbtb11</t>
  </si>
  <si>
    <t xml:space="preserve">zinc finger and BTB domain containing 11 </t>
  </si>
  <si>
    <t>Ppp2r3a</t>
  </si>
  <si>
    <t xml:space="preserve">protein phosphatase 2, regulatory subunit B'', alpha </t>
  </si>
  <si>
    <t>Gm15800</t>
  </si>
  <si>
    <t xml:space="preserve">predicted gene 15800 </t>
  </si>
  <si>
    <t>Mtx3</t>
  </si>
  <si>
    <t xml:space="preserve">metaxin 3 </t>
  </si>
  <si>
    <t>Per3</t>
  </si>
  <si>
    <t xml:space="preserve">period circadian clock 3 </t>
  </si>
  <si>
    <t>2310035C23Rik</t>
  </si>
  <si>
    <t xml:space="preserve">RIKEN cDNA 2310035C23 gene </t>
  </si>
  <si>
    <t>Dleu2</t>
  </si>
  <si>
    <t xml:space="preserve">deleted in lymphocytic leukemia, 2 </t>
  </si>
  <si>
    <t>Terb2</t>
  </si>
  <si>
    <t xml:space="preserve">telomere repeat binding bouquet formation protein 2 </t>
  </si>
  <si>
    <t>Ppp1r12a</t>
  </si>
  <si>
    <t xml:space="preserve">protein phosphatase 1, regulatory (inhibitor) subunit 12A </t>
  </si>
  <si>
    <t>Cyld</t>
  </si>
  <si>
    <t xml:space="preserve">CYLD lysine 63 deubiquitinase </t>
  </si>
  <si>
    <t>Tmf1</t>
  </si>
  <si>
    <t xml:space="preserve">TATA element modulatory factor 1 </t>
  </si>
  <si>
    <t>Gria3</t>
  </si>
  <si>
    <t xml:space="preserve">glutamate receptor, ionotropic, AMPA3 (alpha 3) </t>
  </si>
  <si>
    <t>Cep97</t>
  </si>
  <si>
    <t xml:space="preserve">centrosomal protein 97 </t>
  </si>
  <si>
    <t>Mertk</t>
  </si>
  <si>
    <t xml:space="preserve">c-mer proto-oncogene tyrosine kinase </t>
  </si>
  <si>
    <t>Zc2hc1a</t>
  </si>
  <si>
    <t xml:space="preserve">zinc finger, C2HC-type containing 1A </t>
  </si>
  <si>
    <t>Ocrl</t>
  </si>
  <si>
    <t xml:space="preserve">oculocerebrorenal syndrome of Lowe </t>
  </si>
  <si>
    <t>Fam122b</t>
  </si>
  <si>
    <t xml:space="preserve">family with sequence similarity 122, member B </t>
  </si>
  <si>
    <t>Orc4</t>
  </si>
  <si>
    <t xml:space="preserve">origin recognition complex, subunit 4 </t>
  </si>
  <si>
    <t>Zfp770</t>
  </si>
  <si>
    <t xml:space="preserve">zinc finger protein 770 </t>
  </si>
  <si>
    <t>Polq</t>
  </si>
  <si>
    <t xml:space="preserve">polymerase (DNA directed), theta </t>
  </si>
  <si>
    <t>Garnl3</t>
  </si>
  <si>
    <t xml:space="preserve">GTPase activating RANGAP domain-like 3 </t>
  </si>
  <si>
    <t>Ppig</t>
  </si>
  <si>
    <t xml:space="preserve">peptidyl-prolyl isomerase G (cyclophilin G) </t>
  </si>
  <si>
    <t>Bach2</t>
  </si>
  <si>
    <t xml:space="preserve">BTB and CNC homology, basic leucine zipper transcription factor 2 </t>
  </si>
  <si>
    <t>Arhgap12</t>
  </si>
  <si>
    <t xml:space="preserve">Rho GTPase activating protein 12 </t>
  </si>
  <si>
    <t>Gpatch8</t>
  </si>
  <si>
    <t xml:space="preserve">G patch domain containing 8 </t>
  </si>
  <si>
    <t>B4galnt3</t>
  </si>
  <si>
    <t xml:space="preserve">beta-1,4-N-acetyl-galactosaminyl transferase 3 </t>
  </si>
  <si>
    <t>Tmem161b</t>
  </si>
  <si>
    <t xml:space="preserve">transmembrane protein 161B </t>
  </si>
  <si>
    <t>Map3k2</t>
  </si>
  <si>
    <t xml:space="preserve">mitogen-activated protein kinase kinase kinase 2 </t>
  </si>
  <si>
    <t>Mtmr6</t>
  </si>
  <si>
    <t xml:space="preserve">myotubularin related protein 6 </t>
  </si>
  <si>
    <t>Znrf3</t>
  </si>
  <si>
    <t xml:space="preserve">zinc and ring finger 3 </t>
  </si>
  <si>
    <t>Ccnt1</t>
  </si>
  <si>
    <t xml:space="preserve">cyclin T1 </t>
  </si>
  <si>
    <t>BC002059</t>
  </si>
  <si>
    <t xml:space="preserve">cDNA sequence BC002059 </t>
  </si>
  <si>
    <t>Gabra4</t>
  </si>
  <si>
    <t xml:space="preserve">gamma-aminobutyric acid (GABA) A receptor, subunit alpha 4 </t>
  </si>
  <si>
    <t>Peak1</t>
  </si>
  <si>
    <t xml:space="preserve">pseudopodium-enriched atypical kinase 1 </t>
  </si>
  <si>
    <t>Spopl</t>
  </si>
  <si>
    <t xml:space="preserve">speckle-type POZ protein-like </t>
  </si>
  <si>
    <t>Sorbs2</t>
  </si>
  <si>
    <t xml:space="preserve">sorbin and SH3 domain containing 2 </t>
  </si>
  <si>
    <t>Kat6a</t>
  </si>
  <si>
    <t xml:space="preserve">K(lysine) acetyltransferase 6A </t>
  </si>
  <si>
    <t>Pcmtd2</t>
  </si>
  <si>
    <t xml:space="preserve">protein-L-isoaspartate (D-aspartate) O-methyltransferase domain containing 2 </t>
  </si>
  <si>
    <t>Qser1</t>
  </si>
  <si>
    <t xml:space="preserve">glutamine and serine rich 1 </t>
  </si>
  <si>
    <t>Smarcad1</t>
  </si>
  <si>
    <t xml:space="preserve">SWI/SNF-related, matrix-associated actin-dependent regulator of chromatin, subfamily a, containing DEAD/H box 1 </t>
  </si>
  <si>
    <t>Xpnpep3</t>
  </si>
  <si>
    <t xml:space="preserve">X-prolyl aminopeptidase 3, mitochondrial </t>
  </si>
  <si>
    <t>Peg3</t>
  </si>
  <si>
    <t xml:space="preserve">paternally expressed 3 </t>
  </si>
  <si>
    <t>Gm12940</t>
  </si>
  <si>
    <t xml:space="preserve">predicted gene 12940 </t>
  </si>
  <si>
    <t>Kif1b</t>
  </si>
  <si>
    <t xml:space="preserve">kinesin family member 1B </t>
  </si>
  <si>
    <t>Phf8</t>
  </si>
  <si>
    <t xml:space="preserve">PHD finger protein 8 </t>
  </si>
  <si>
    <t>BC003331</t>
  </si>
  <si>
    <t xml:space="preserve">cDNA sequence BC003331 </t>
  </si>
  <si>
    <t>Trmt10a</t>
  </si>
  <si>
    <t xml:space="preserve">tRNA methyltransferase 10A </t>
  </si>
  <si>
    <t>Rps6ka5</t>
  </si>
  <si>
    <t xml:space="preserve">ribosomal protein S6 kinase, polypeptide 5 </t>
  </si>
  <si>
    <t>Vps13d</t>
  </si>
  <si>
    <t xml:space="preserve">vacuolar protein sorting 13D </t>
  </si>
  <si>
    <t>C330027C09Rik</t>
  </si>
  <si>
    <t xml:space="preserve">RIKEN cDNA C330027C09 gene </t>
  </si>
  <si>
    <t>1700028E10Rik</t>
  </si>
  <si>
    <t xml:space="preserve">RIKEN cDNA 1700028E10 gene </t>
  </si>
  <si>
    <t>Pcdhga7</t>
  </si>
  <si>
    <t xml:space="preserve">protocadherin gamma subfamily A, 7 </t>
  </si>
  <si>
    <t>Arhgap32</t>
  </si>
  <si>
    <t xml:space="preserve">Rho GTPase activating protein 32 </t>
  </si>
  <si>
    <t>Setd7</t>
  </si>
  <si>
    <t xml:space="preserve">SET domain containing (lysine methyltransferase) 7 </t>
  </si>
  <si>
    <t>Frem1</t>
  </si>
  <si>
    <t xml:space="preserve">Fras1 related extracellular matrix protein 1 </t>
  </si>
  <si>
    <t>Zfp551</t>
  </si>
  <si>
    <t xml:space="preserve">zinc fingr protein 551 </t>
  </si>
  <si>
    <t>Gm35339</t>
  </si>
  <si>
    <t xml:space="preserve">predicted gene, 35339 </t>
  </si>
  <si>
    <t>Bmpr2</t>
  </si>
  <si>
    <t xml:space="preserve">bone morphogenetic protein receptor, type II (serine/threonine kinase) </t>
  </si>
  <si>
    <t>Sirt1</t>
  </si>
  <si>
    <t xml:space="preserve">sirtuin 1 </t>
  </si>
  <si>
    <t>Majin</t>
  </si>
  <si>
    <t xml:space="preserve">membrane anchored junction protein </t>
  </si>
  <si>
    <t>Lmntd2</t>
  </si>
  <si>
    <t xml:space="preserve">lamin tail domain containing 2 </t>
  </si>
  <si>
    <t>Zfp563</t>
  </si>
  <si>
    <t xml:space="preserve">zinc finger protein 563 </t>
  </si>
  <si>
    <t>Dpm1</t>
  </si>
  <si>
    <t xml:space="preserve">dolichol-phosphate (beta-D) mannosyltransferase 1 </t>
  </si>
  <si>
    <t>Dynlt1c</t>
  </si>
  <si>
    <t xml:space="preserve">dynein light chain Tctex-type 1C </t>
  </si>
  <si>
    <t>Zzef1</t>
  </si>
  <si>
    <t xml:space="preserve">zinc finger, ZZ-type with EF hand domain 1 </t>
  </si>
  <si>
    <t>Mtr</t>
  </si>
  <si>
    <t xml:space="preserve">5-methyltetrahydrofolate-homocysteine methyltransferase </t>
  </si>
  <si>
    <t>Gm20186</t>
  </si>
  <si>
    <t xml:space="preserve">predicted gene, 20186 </t>
  </si>
  <si>
    <t>Phyhipl</t>
  </si>
  <si>
    <t xml:space="preserve">phytanoyl-CoA hydroxylase interacting protein-like </t>
  </si>
  <si>
    <t>Xlr3b</t>
  </si>
  <si>
    <t xml:space="preserve">X-linked lymphocyte-regulated 3B </t>
  </si>
  <si>
    <t>Arfgef1</t>
  </si>
  <si>
    <t xml:space="preserve">ADP-ribosylation factor guanine nucleotide-exchange factor 1(brefeldin A-inhibited) </t>
  </si>
  <si>
    <t>Fat4</t>
  </si>
  <si>
    <t xml:space="preserve">FAT atypical cadherin 4 </t>
  </si>
  <si>
    <t>Frrs1l</t>
  </si>
  <si>
    <t xml:space="preserve">ferric-chelate reductase 1 like </t>
  </si>
  <si>
    <t>Plch1</t>
  </si>
  <si>
    <t xml:space="preserve">phospholipase C, eta 1 </t>
  </si>
  <si>
    <t>Slc23a2</t>
  </si>
  <si>
    <t xml:space="preserve">solute carrier family 23 (nucleobase transporters), member 2 </t>
  </si>
  <si>
    <t>Sos1</t>
  </si>
  <si>
    <t xml:space="preserve">son of sevenless homolog 1 (Drosophila) </t>
  </si>
  <si>
    <t>Parp4</t>
  </si>
  <si>
    <t xml:space="preserve">poly (ADP-ribose) polymerase family, member 4 </t>
  </si>
  <si>
    <t>Akap13</t>
  </si>
  <si>
    <t xml:space="preserve">A kinase (PRKA) anchor protein 13 </t>
  </si>
  <si>
    <t>Suco</t>
  </si>
  <si>
    <t xml:space="preserve">SUN domain containing ossification factor </t>
  </si>
  <si>
    <t>Usp34</t>
  </si>
  <si>
    <t xml:space="preserve">ubiquitin specific peptidase 34 </t>
  </si>
  <si>
    <t>Abi3bp</t>
  </si>
  <si>
    <t xml:space="preserve">ABI gene family, member 3 (NESH) binding protein </t>
  </si>
  <si>
    <t>Dpy19l4</t>
  </si>
  <si>
    <t xml:space="preserve">dpy-19-like 4 (C. elegans) </t>
  </si>
  <si>
    <t>Hace1</t>
  </si>
  <si>
    <t xml:space="preserve">HECT domain and ankyrin repeat containing, E3 ubiquitin protein ligase 1 </t>
  </si>
  <si>
    <t>Tcf4</t>
  </si>
  <si>
    <t xml:space="preserve">transcription factor 4 </t>
  </si>
  <si>
    <t>Napg</t>
  </si>
  <si>
    <t xml:space="preserve">N-ethylmaleimide sensitive fusion protein attachment protein gamma </t>
  </si>
  <si>
    <t>Intu</t>
  </si>
  <si>
    <t xml:space="preserve">inturned planar cell polarity protein </t>
  </si>
  <si>
    <t>Frs2</t>
  </si>
  <si>
    <t xml:space="preserve">fibroblast growth factor receptor substrate 2 </t>
  </si>
  <si>
    <t>Baz1a</t>
  </si>
  <si>
    <t xml:space="preserve">bromodomain adjacent to zinc finger domain 1A </t>
  </si>
  <si>
    <t>Osgepl1</t>
  </si>
  <si>
    <t xml:space="preserve">O-sialoglycoprotein endopeptidase-like 1 </t>
  </si>
  <si>
    <t>Hook1</t>
  </si>
  <si>
    <t xml:space="preserve">hook microtubule tethering protein 1 </t>
  </si>
  <si>
    <t>Rp2</t>
  </si>
  <si>
    <t xml:space="preserve">retinitis pigmentosa 2 homolog </t>
  </si>
  <si>
    <t>Stk33</t>
  </si>
  <si>
    <t xml:space="preserve">serine/threonine kinase 33 </t>
  </si>
  <si>
    <t>Atxn7l1</t>
  </si>
  <si>
    <t xml:space="preserve">ataxin 7-like 1 </t>
  </si>
  <si>
    <t>Mllt10</t>
  </si>
  <si>
    <t xml:space="preserve">myeloid/lymphoid or mixed-lineage leukemia; translocated to, 10 </t>
  </si>
  <si>
    <t>Cyyr1</t>
  </si>
  <si>
    <t xml:space="preserve">cysteine and tyrosine-rich protein 1 </t>
  </si>
  <si>
    <t>Slc16a4</t>
  </si>
  <si>
    <t xml:space="preserve">solute carrier family 16 (monocarboxylic acid transporters), member 4 </t>
  </si>
  <si>
    <t>Klf8</t>
  </si>
  <si>
    <t xml:space="preserve">Kruppel-like factor 8 </t>
  </si>
  <si>
    <t>Atl1</t>
  </si>
  <si>
    <t xml:space="preserve">atlastin GTPase 1 </t>
  </si>
  <si>
    <t>Plxna4</t>
  </si>
  <si>
    <t xml:space="preserve">plexin A4 </t>
  </si>
  <si>
    <t>Zfp783</t>
  </si>
  <si>
    <t xml:space="preserve">zinc finger protein 783 </t>
  </si>
  <si>
    <t>Heatr5b</t>
  </si>
  <si>
    <t xml:space="preserve">HEAT repeat containing 5B </t>
  </si>
  <si>
    <t>Tcf20</t>
  </si>
  <si>
    <t xml:space="preserve">transcription factor 20 </t>
  </si>
  <si>
    <t>Mastl</t>
  </si>
  <si>
    <t xml:space="preserve">microtubule associated serine/threonine kinase-like </t>
  </si>
  <si>
    <t>Nr1d2</t>
  </si>
  <si>
    <t xml:space="preserve">nuclear receptor subfamily 1, group D, member 2 </t>
  </si>
  <si>
    <t>Slc5a3</t>
  </si>
  <si>
    <t xml:space="preserve">solute carrier family 5 (inositol transporters), member 3 </t>
  </si>
  <si>
    <t>Setd2</t>
  </si>
  <si>
    <t xml:space="preserve">SET domain containing 2 </t>
  </si>
  <si>
    <t>Rmst</t>
  </si>
  <si>
    <t xml:space="preserve">rhabdomyosarcoma 2 associated transcript (non-coding RNA) </t>
  </si>
  <si>
    <t>Zdbf2</t>
  </si>
  <si>
    <t xml:space="preserve">zinc finger, DBF-type containing 2 </t>
  </si>
  <si>
    <t>D3Ertd254e</t>
  </si>
  <si>
    <t xml:space="preserve">DNA segment, Chr 3, ERATO Doi 254, expressed </t>
  </si>
  <si>
    <t>Eml6</t>
  </si>
  <si>
    <t xml:space="preserve">echinoderm microtubule associated protein like 6 </t>
  </si>
  <si>
    <t>Arhgef12</t>
  </si>
  <si>
    <t xml:space="preserve">Rho guanine nucleotide exchange factor (GEF) 12 </t>
  </si>
  <si>
    <t>Slc4a4</t>
  </si>
  <si>
    <t xml:space="preserve">solute carrier family 4 (anion exchanger), member 4 </t>
  </si>
  <si>
    <t>Heca</t>
  </si>
  <si>
    <t xml:space="preserve">hdc homolog, cell cycle regulator </t>
  </si>
  <si>
    <t>Atrn</t>
  </si>
  <si>
    <t xml:space="preserve">attractin </t>
  </si>
  <si>
    <t>Lama3</t>
  </si>
  <si>
    <t xml:space="preserve">laminin, alpha 3 </t>
  </si>
  <si>
    <t>Wwp1</t>
  </si>
  <si>
    <t xml:space="preserve">WW domain containing E3 ubiquitin protein ligase 1 </t>
  </si>
  <si>
    <t>Gsk3b</t>
  </si>
  <si>
    <t xml:space="preserve">glycogen synthase kinase 3 beta </t>
  </si>
  <si>
    <t>Tgfbr1</t>
  </si>
  <si>
    <t xml:space="preserve">transforming growth factor, beta receptor I </t>
  </si>
  <si>
    <t>Sp3</t>
  </si>
  <si>
    <t xml:space="preserve">trans-acting transcription factor 3 </t>
  </si>
  <si>
    <t>Cnksr2</t>
  </si>
  <si>
    <t xml:space="preserve">connector enhancer of kinase suppressor of Ras 2 </t>
  </si>
  <si>
    <t>Nup153</t>
  </si>
  <si>
    <t xml:space="preserve">nucleoporin 153 </t>
  </si>
  <si>
    <t>Arglu1</t>
  </si>
  <si>
    <t xml:space="preserve">arginine and glutamate rich 1 </t>
  </si>
  <si>
    <t>Emsy</t>
  </si>
  <si>
    <t xml:space="preserve">EMSY, BRCA2-interacting transcriptional repressor </t>
  </si>
  <si>
    <t>Stag2</t>
  </si>
  <si>
    <t xml:space="preserve">stromal antigen 2 </t>
  </si>
  <si>
    <t>Acsm3</t>
  </si>
  <si>
    <t xml:space="preserve">acyl-CoA synthetase medium-chain family member 3 </t>
  </si>
  <si>
    <t>Kif5b</t>
  </si>
  <si>
    <t xml:space="preserve">kinesin family member 5B </t>
  </si>
  <si>
    <t>Cep55</t>
  </si>
  <si>
    <t xml:space="preserve">centrosomal protein 55 </t>
  </si>
  <si>
    <t>Sepsecs</t>
  </si>
  <si>
    <t xml:space="preserve">Sep (O-phosphoserine) tRNA:Sec (selenocysteine) tRNA synthase </t>
  </si>
  <si>
    <t>Calcrl</t>
  </si>
  <si>
    <t xml:space="preserve">calcitonin receptor-like </t>
  </si>
  <si>
    <t>Fam90a1b</t>
  </si>
  <si>
    <t xml:space="preserve">family with sequence similarity 90, member A1B </t>
  </si>
  <si>
    <t>Haus2</t>
  </si>
  <si>
    <t xml:space="preserve">HAUS augmin-like complex, subunit 2 </t>
  </si>
  <si>
    <t>Rbbp6</t>
  </si>
  <si>
    <t xml:space="preserve">retinoblastoma binding protein 6 </t>
  </si>
  <si>
    <t>Mecp2</t>
  </si>
  <si>
    <t xml:space="preserve">methyl CpG binding protein 2 </t>
  </si>
  <si>
    <t>Setdb2</t>
  </si>
  <si>
    <t xml:space="preserve">SET domain, bifurcated 2 </t>
  </si>
  <si>
    <t>Zdhhc20</t>
  </si>
  <si>
    <t xml:space="preserve">zinc finger, DHHC domain containing 20 </t>
  </si>
  <si>
    <t>Tpp2</t>
  </si>
  <si>
    <t xml:space="preserve">tripeptidyl peptidase II </t>
  </si>
  <si>
    <t>D430042O09Rik</t>
  </si>
  <si>
    <t xml:space="preserve">RIKEN cDNA D430042O09 gene </t>
  </si>
  <si>
    <t>Prdm11</t>
  </si>
  <si>
    <t xml:space="preserve">PR domain containing 11 </t>
  </si>
  <si>
    <t>Taf4b</t>
  </si>
  <si>
    <t xml:space="preserve">TATA-box binding protein associated factor 4b </t>
  </si>
  <si>
    <t>Cdkn1b</t>
  </si>
  <si>
    <t xml:space="preserve">cyclin-dependent kinase inhibitor 1B </t>
  </si>
  <si>
    <t>Sox5</t>
  </si>
  <si>
    <t xml:space="preserve">SRY (sex determining region Y)-box 5 </t>
  </si>
  <si>
    <t>Mid2</t>
  </si>
  <si>
    <t xml:space="preserve">midline 2 </t>
  </si>
  <si>
    <t>Alkbh8</t>
  </si>
  <si>
    <t xml:space="preserve">alkB homolog 8, tRNA methyltransferase </t>
  </si>
  <si>
    <t>Adrbk2</t>
  </si>
  <si>
    <t xml:space="preserve">adrenergic receptor kinase, beta 2 </t>
  </si>
  <si>
    <t>Ankib1</t>
  </si>
  <si>
    <t xml:space="preserve">ankyrin repeat and IBR domain containing 1 </t>
  </si>
  <si>
    <t>Tiparp</t>
  </si>
  <si>
    <t xml:space="preserve">TCDD-inducible poly(ADP-ribose) polymerase </t>
  </si>
  <si>
    <t>Tfrc</t>
  </si>
  <si>
    <t xml:space="preserve">transferrin receptor </t>
  </si>
  <si>
    <t>Kbtbd7</t>
  </si>
  <si>
    <t xml:space="preserve">kelch repeat and BTB (POZ) domain containing 7 </t>
  </si>
  <si>
    <t>Gk5</t>
  </si>
  <si>
    <t xml:space="preserve">glycerol kinase 5 (putative) </t>
  </si>
  <si>
    <t>Dazl</t>
  </si>
  <si>
    <t xml:space="preserve">deleted in azoospermia-like </t>
  </si>
  <si>
    <t>Zfp37</t>
  </si>
  <si>
    <t xml:space="preserve">zinc finger protein 37 </t>
  </si>
  <si>
    <t>Slc25a30</t>
  </si>
  <si>
    <t xml:space="preserve">solute carrier family 25, member 30 </t>
  </si>
  <si>
    <t>Zfp963</t>
  </si>
  <si>
    <t xml:space="preserve">zinc finger protein 963 </t>
  </si>
  <si>
    <t>Stam</t>
  </si>
  <si>
    <t xml:space="preserve">signal transducing adaptor molecule (SH3 domain and ITAM motif) 1 </t>
  </si>
  <si>
    <t>Ptpn13</t>
  </si>
  <si>
    <t xml:space="preserve">protein tyrosine phosphatase, non-receptor type 13 </t>
  </si>
  <si>
    <t>Zfp65</t>
  </si>
  <si>
    <t xml:space="preserve">zinc finger protein 65 </t>
  </si>
  <si>
    <t>G2e3</t>
  </si>
  <si>
    <t xml:space="preserve">G2/M-phase specific E3 ubiquitin ligase </t>
  </si>
  <si>
    <t>Hs6st2</t>
  </si>
  <si>
    <t xml:space="preserve">heparan sulfate 6-O-sulfotransferase 2 </t>
  </si>
  <si>
    <t>Pum2</t>
  </si>
  <si>
    <t xml:space="preserve">pumilio RNA-binding family member 2 </t>
  </si>
  <si>
    <t>Haus6</t>
  </si>
  <si>
    <t xml:space="preserve">HAUS augmin-like complex, subunit 6 </t>
  </si>
  <si>
    <t>Hipk3</t>
  </si>
  <si>
    <t xml:space="preserve">homeodomain interacting protein kinase 3 </t>
  </si>
  <si>
    <t>Naa15</t>
  </si>
  <si>
    <t xml:space="preserve">N(alpha)-acetyltransferase 15, NatA auxiliary subunit </t>
  </si>
  <si>
    <t>Oxsm</t>
  </si>
  <si>
    <t xml:space="preserve">3-oxoacyl-ACP synthase, mitochondrial </t>
  </si>
  <si>
    <t>Ubr1</t>
  </si>
  <si>
    <t xml:space="preserve">ubiquitin protein ligase E3 component n-recognin 1 </t>
  </si>
  <si>
    <t>Zfp932</t>
  </si>
  <si>
    <t xml:space="preserve">zinc finger protein 932 </t>
  </si>
  <si>
    <t>Fndc3a</t>
  </si>
  <si>
    <t xml:space="preserve">fibronectin type III domain containing 3A </t>
  </si>
  <si>
    <t>Zfyve16</t>
  </si>
  <si>
    <t xml:space="preserve">zinc finger, FYVE domain containing 16 </t>
  </si>
  <si>
    <t>Ireb2</t>
  </si>
  <si>
    <t xml:space="preserve">iron responsive element binding protein 2 </t>
  </si>
  <si>
    <t>Zfp811</t>
  </si>
  <si>
    <t xml:space="preserve">zinc finger protein 811 </t>
  </si>
  <si>
    <t>Acss2</t>
  </si>
  <si>
    <t xml:space="preserve">acyl-CoA synthetase short-chain family member 2 </t>
  </si>
  <si>
    <t>Zfx</t>
  </si>
  <si>
    <t xml:space="preserve">zinc finger protein X-linked </t>
  </si>
  <si>
    <t>Klhl23</t>
  </si>
  <si>
    <t xml:space="preserve">kelch-like 23 </t>
  </si>
  <si>
    <t>Nrg1</t>
  </si>
  <si>
    <t xml:space="preserve">neuregulin 1 </t>
  </si>
  <si>
    <t>Ubxn2a</t>
  </si>
  <si>
    <t xml:space="preserve">UBX domain protein 2A </t>
  </si>
  <si>
    <t>Atp11a</t>
  </si>
  <si>
    <t xml:space="preserve">ATPase, class VI, type 11A </t>
  </si>
  <si>
    <t>Smcr8</t>
  </si>
  <si>
    <t xml:space="preserve">Smith-Magenis syndrome chromosome region, candidate 8 homolog (human) </t>
  </si>
  <si>
    <t>Gm3608</t>
  </si>
  <si>
    <t xml:space="preserve">predicted gene 3608 </t>
  </si>
  <si>
    <t>Pggt1b</t>
  </si>
  <si>
    <t xml:space="preserve">protein geranylgeranyltransferase type I, beta subunit </t>
  </si>
  <si>
    <t>Clasp2</t>
  </si>
  <si>
    <t xml:space="preserve">CLIP associating protein 2 </t>
  </si>
  <si>
    <t>Ric1</t>
  </si>
  <si>
    <t xml:space="preserve">RAB6A GEF complex partner 1 </t>
  </si>
  <si>
    <t>Mzf1</t>
  </si>
  <si>
    <t xml:space="preserve">myeloid zinc finger 1 </t>
  </si>
  <si>
    <t>Zranb2</t>
  </si>
  <si>
    <t xml:space="preserve">zinc finger, RAN-binding domain containing 2 </t>
  </si>
  <si>
    <t>Lipo3</t>
  </si>
  <si>
    <t xml:space="preserve">lipase, member O3 </t>
  </si>
  <si>
    <t>Clca3a1</t>
  </si>
  <si>
    <t xml:space="preserve">chloride channel accessory 3A1 </t>
  </si>
  <si>
    <t>Cfap69</t>
  </si>
  <si>
    <t xml:space="preserve">cilia and flagella associated protein 69 </t>
  </si>
  <si>
    <t>Aff1</t>
  </si>
  <si>
    <t xml:space="preserve">AF4/FMR2 family, member 1 </t>
  </si>
  <si>
    <t>Herc6</t>
  </si>
  <si>
    <t xml:space="preserve">hect domain and RLD 6 </t>
  </si>
  <si>
    <t>Ercc6</t>
  </si>
  <si>
    <t xml:space="preserve">excision repair cross-complementing rodent repair deficiency, complementation group 6 </t>
  </si>
  <si>
    <t>AW554918</t>
  </si>
  <si>
    <t xml:space="preserve">expressed sequence AW554918 </t>
  </si>
  <si>
    <t>2610021A01Rik</t>
  </si>
  <si>
    <t xml:space="preserve">RIKEN cDNA 2610021A01 gene </t>
  </si>
  <si>
    <t>Spen</t>
  </si>
  <si>
    <t xml:space="preserve">SPEN homolog, transcriptional regulator (Drosophila) </t>
  </si>
  <si>
    <t>Lin54</t>
  </si>
  <si>
    <t xml:space="preserve">lin-54 homolog (C. elegans) </t>
  </si>
  <si>
    <t>Erbin</t>
  </si>
  <si>
    <t xml:space="preserve">Erbb2 interacting protein </t>
  </si>
  <si>
    <t>2810474O19Rik</t>
  </si>
  <si>
    <t xml:space="preserve">RIKEN cDNA 2810474O19 gene </t>
  </si>
  <si>
    <t>Zfp609</t>
  </si>
  <si>
    <t xml:space="preserve">zinc finger protein 609 </t>
  </si>
  <si>
    <t>Cpsf6</t>
  </si>
  <si>
    <t xml:space="preserve">cleavage and polyadenylation specific factor 6 </t>
  </si>
  <si>
    <t>Deptor</t>
  </si>
  <si>
    <t xml:space="preserve">DEP domain containing MTOR-interacting protein </t>
  </si>
  <si>
    <t>Cdkl5</t>
  </si>
  <si>
    <t xml:space="preserve">cyclin-dependent kinase-like 5 </t>
  </si>
  <si>
    <t>Ccdc50</t>
  </si>
  <si>
    <t xml:space="preserve">coiled-coil domain containing 50 </t>
  </si>
  <si>
    <t>1810026B05Rik</t>
  </si>
  <si>
    <t xml:space="preserve">RIKEN cDNA 1810026B05 gene </t>
  </si>
  <si>
    <t>Zc3h12b</t>
  </si>
  <si>
    <t xml:space="preserve">zinc finger CCCH-type containing 12B </t>
  </si>
  <si>
    <t>Simc1</t>
  </si>
  <si>
    <t xml:space="preserve">SUMO-interacting motifs containing 1 </t>
  </si>
  <si>
    <t>Cnot7</t>
  </si>
  <si>
    <t xml:space="preserve">CCR4-NOT transcription complex, subunit 7 </t>
  </si>
  <si>
    <t>Xylt1</t>
  </si>
  <si>
    <t xml:space="preserve">xylosyltransferase 1 </t>
  </si>
  <si>
    <t>Catsper2</t>
  </si>
  <si>
    <t xml:space="preserve">cation channel, sperm associated 2 </t>
  </si>
  <si>
    <t>Csgalnact2</t>
  </si>
  <si>
    <t xml:space="preserve">chondroitin sulfate N-acetylgalactosaminyltransferase 2 </t>
  </si>
  <si>
    <t>Cramp1l</t>
  </si>
  <si>
    <t xml:space="preserve">Crm, cramped-like (Drosophila) </t>
  </si>
  <si>
    <t>2810403A07Rik</t>
  </si>
  <si>
    <t xml:space="preserve">RIKEN cDNA 2810403A07 gene </t>
  </si>
  <si>
    <t>Zbtb33</t>
  </si>
  <si>
    <t xml:space="preserve">zinc finger and BTB domain containing 33 </t>
  </si>
  <si>
    <t>Zfp709</t>
  </si>
  <si>
    <t xml:space="preserve">zinc finger protein 709 </t>
  </si>
  <si>
    <t>Ect2</t>
  </si>
  <si>
    <t xml:space="preserve">ect2 oncogene </t>
  </si>
  <si>
    <t>Ttll7</t>
  </si>
  <si>
    <t xml:space="preserve">tubulin tyrosine ligase-like family, member 7 </t>
  </si>
  <si>
    <t>Pde5a</t>
  </si>
  <si>
    <t xml:space="preserve">phosphodiesterase 5A, cGMP-specific </t>
  </si>
  <si>
    <t>Zfp618</t>
  </si>
  <si>
    <t xml:space="preserve">zinc finger protein 618 </t>
  </si>
  <si>
    <t>Secisbp2l</t>
  </si>
  <si>
    <t xml:space="preserve">SECIS binding protein 2-like </t>
  </si>
  <si>
    <t>Golga1</t>
  </si>
  <si>
    <t xml:space="preserve">golgi autoantigen, golgin subfamily a, 1 </t>
  </si>
  <si>
    <t>Zfp326</t>
  </si>
  <si>
    <t xml:space="preserve">zinc finger protein 326 </t>
  </si>
  <si>
    <t>Tulp4</t>
  </si>
  <si>
    <t xml:space="preserve">tubby like protein 4 </t>
  </si>
  <si>
    <t>Atxn3</t>
  </si>
  <si>
    <t xml:space="preserve">ataxin 3 </t>
  </si>
  <si>
    <t>Zfp174</t>
  </si>
  <si>
    <t xml:space="preserve">zinc finger protein 174 </t>
  </si>
  <si>
    <t>Smc5</t>
  </si>
  <si>
    <t xml:space="preserve">structural maintenance of chromosomes 5 </t>
  </si>
  <si>
    <t>Inca1</t>
  </si>
  <si>
    <t xml:space="preserve">inhibitor of CDK, cyclin A1 interacting protein 1 </t>
  </si>
  <si>
    <t>Kdm3a</t>
  </si>
  <si>
    <t xml:space="preserve">lysine (K)-specific demethylase 3A </t>
  </si>
  <si>
    <t>Ing4</t>
  </si>
  <si>
    <t xml:space="preserve">inhibitor of growth family, member 4 </t>
  </si>
  <si>
    <t>N6amt1</t>
  </si>
  <si>
    <t xml:space="preserve">N-6 adenine-specific DNA methyltransferase 1 (putative) </t>
  </si>
  <si>
    <t>2700097O09Rik</t>
  </si>
  <si>
    <t xml:space="preserve">RIKEN cDNA 2700097O09 gene </t>
  </si>
  <si>
    <t>Pkd2</t>
  </si>
  <si>
    <t xml:space="preserve">polycystic kidney disease 2 </t>
  </si>
  <si>
    <t>Mars2</t>
  </si>
  <si>
    <t xml:space="preserve">methionine-tRNA synthetase 2 (mitochondrial) </t>
  </si>
  <si>
    <t>Dclk2</t>
  </si>
  <si>
    <t xml:space="preserve">doublecortin-like kinase 2 </t>
  </si>
  <si>
    <t>Snx29</t>
  </si>
  <si>
    <t xml:space="preserve">sorting nexin 29 </t>
  </si>
  <si>
    <t>Pigb</t>
  </si>
  <si>
    <t xml:space="preserve">phosphatidylinositol glycan anchor biosynthesis, class B </t>
  </si>
  <si>
    <t>R3hdm1</t>
  </si>
  <si>
    <t xml:space="preserve">R3H domain containing 1 </t>
  </si>
  <si>
    <t>Pou2f1</t>
  </si>
  <si>
    <t xml:space="preserve">POU domain, class 2, transcription factor 1 </t>
  </si>
  <si>
    <t>Rnf111</t>
  </si>
  <si>
    <t xml:space="preserve">ring finger 111 </t>
  </si>
  <si>
    <t>Ttc37</t>
  </si>
  <si>
    <t xml:space="preserve">tetratricopeptide repeat domain 37 </t>
  </si>
  <si>
    <t>Rora</t>
  </si>
  <si>
    <t xml:space="preserve">RAR-related orphan receptor alpha </t>
  </si>
  <si>
    <t>Arid2</t>
  </si>
  <si>
    <t xml:space="preserve">AT rich interactive domain 2 (ARID, RFX-like) </t>
  </si>
  <si>
    <t>Acap2</t>
  </si>
  <si>
    <t xml:space="preserve">ArfGAP with coiled-coil, ankyrin repeat and PH domains 2 </t>
  </si>
  <si>
    <t>Wrn</t>
  </si>
  <si>
    <t xml:space="preserve">Werner syndrome homolog (human) </t>
  </si>
  <si>
    <t>Sec24a</t>
  </si>
  <si>
    <t xml:space="preserve">Sec24 related gene family, member A (S. cerevisiae) </t>
  </si>
  <si>
    <t>Usp26</t>
  </si>
  <si>
    <t xml:space="preserve">ubiquitin specific peptidase 26 </t>
  </si>
  <si>
    <t>Armcx5</t>
  </si>
  <si>
    <t xml:space="preserve">armadillo repeat containing, X-linked 5 </t>
  </si>
  <si>
    <t>Pde10a</t>
  </si>
  <si>
    <t xml:space="preserve">phosphodiesterase 10A </t>
  </si>
  <si>
    <t>Galnt7</t>
  </si>
  <si>
    <t xml:space="preserve">UDP-N-acetyl-alpha-D-galactosamine: polypeptide N-acetylgalactosaminyltransferase 7 </t>
  </si>
  <si>
    <t>Xpr1</t>
  </si>
  <si>
    <t xml:space="preserve">xenotropic and polytropic retrovirus receptor 1 </t>
  </si>
  <si>
    <t>Uhrf1bp1l</t>
  </si>
  <si>
    <t xml:space="preserve">UHRF1 (ICBP90) binding protein 1-like </t>
  </si>
  <si>
    <t>2810402E24Rik</t>
  </si>
  <si>
    <t xml:space="preserve">RIKEN cDNA 2810402E24 gene </t>
  </si>
  <si>
    <t>Ctdspl2</t>
  </si>
  <si>
    <t xml:space="preserve">CTD (carboxy-terminal domain, RNA polymerase II, polypeptide A) small phosphatase like 2 </t>
  </si>
  <si>
    <t>Armcx4</t>
  </si>
  <si>
    <t xml:space="preserve">armadillo repeat containing, X-linked 4 </t>
  </si>
  <si>
    <t>Adad1</t>
  </si>
  <si>
    <t xml:space="preserve">adenosine deaminase domain containing 1 (testis specific) </t>
  </si>
  <si>
    <t>Clstn2</t>
  </si>
  <si>
    <t xml:space="preserve">calsyntenin 2 </t>
  </si>
  <si>
    <t>Slc38a9</t>
  </si>
  <si>
    <t xml:space="preserve">solute carrier family 38, member 9 </t>
  </si>
  <si>
    <t>Ice1</t>
  </si>
  <si>
    <t xml:space="preserve">interactor of little elongation complex ELL subunit 1 </t>
  </si>
  <si>
    <t>Lrba</t>
  </si>
  <si>
    <t xml:space="preserve">LPS-responsive beige-like anchor </t>
  </si>
  <si>
    <t>RP23-316L10.2</t>
  </si>
  <si>
    <t>Lpar4</t>
  </si>
  <si>
    <t xml:space="preserve">lysophosphatidic acid receptor 4 </t>
  </si>
  <si>
    <t>Gpcpd1</t>
  </si>
  <si>
    <t xml:space="preserve">glycerophosphocholine phosphodiesterase 1 </t>
  </si>
  <si>
    <t>Htt</t>
  </si>
  <si>
    <t xml:space="preserve">huntingtin </t>
  </si>
  <si>
    <t>Sos2</t>
  </si>
  <si>
    <t xml:space="preserve">son of sevenless homolog 2 (Drosophila) </t>
  </si>
  <si>
    <t>Stx16</t>
  </si>
  <si>
    <t xml:space="preserve">syntaxin 16 </t>
  </si>
  <si>
    <t>Ppp4r1l-ps</t>
  </si>
  <si>
    <t xml:space="preserve">protein phosphatase 4, regulatory subunit 1-like, pseudogene </t>
  </si>
  <si>
    <t>Mib1</t>
  </si>
  <si>
    <t xml:space="preserve">mindbomb E3 ubiquitin protein ligase 1 </t>
  </si>
  <si>
    <t>Plcb4</t>
  </si>
  <si>
    <t xml:space="preserve">phospholipase C, beta 4 </t>
  </si>
  <si>
    <t>Lpgat1</t>
  </si>
  <si>
    <t xml:space="preserve">lysophosphatidylglycerol acyltransferase 1 </t>
  </si>
  <si>
    <t>Vps37a</t>
  </si>
  <si>
    <t xml:space="preserve">vacuolar protein sorting 37A </t>
  </si>
  <si>
    <t>Trim33</t>
  </si>
  <si>
    <t xml:space="preserve">tripartite motif-containing 33 </t>
  </si>
  <si>
    <t>4933416C03Rik</t>
  </si>
  <si>
    <t xml:space="preserve">RIKEN cDNA 4933416C03 gene </t>
  </si>
  <si>
    <t>Vps54</t>
  </si>
  <si>
    <t xml:space="preserve">VPS54 GARP complex subunit </t>
  </si>
  <si>
    <t>Pdlim5</t>
  </si>
  <si>
    <t xml:space="preserve">PDZ and LIM domain 5 </t>
  </si>
  <si>
    <t>Cpne3</t>
  </si>
  <si>
    <t xml:space="preserve">copine III </t>
  </si>
  <si>
    <t>Fchsd2</t>
  </si>
  <si>
    <t xml:space="preserve">FCH and double SH3 domains 2 </t>
  </si>
  <si>
    <t>Gk</t>
  </si>
  <si>
    <t xml:space="preserve">glycerol kinase </t>
  </si>
  <si>
    <t>Zcchc7</t>
  </si>
  <si>
    <t xml:space="preserve">zinc finger, CCHC domain containing 7 </t>
  </si>
  <si>
    <t>Cyb5rl</t>
  </si>
  <si>
    <t xml:space="preserve">cytochrome b5 reductase-like </t>
  </si>
  <si>
    <t>Rbm39</t>
  </si>
  <si>
    <t xml:space="preserve">RNA binding motif protein 39 </t>
  </si>
  <si>
    <t>Pwwp2a</t>
  </si>
  <si>
    <t xml:space="preserve">PWWP domain containing 2A </t>
  </si>
  <si>
    <t>Fgd6</t>
  </si>
  <si>
    <t xml:space="preserve">FYVE, RhoGEF and PH domain containing 6 </t>
  </si>
  <si>
    <t>Rbm27</t>
  </si>
  <si>
    <t xml:space="preserve">RNA binding motif protein 27 </t>
  </si>
  <si>
    <t>Zc3h7a</t>
  </si>
  <si>
    <t xml:space="preserve">zinc finger CCCH type containing 7 A </t>
  </si>
  <si>
    <t>Esco1</t>
  </si>
  <si>
    <t xml:space="preserve">establishment of sister chromatid cohesion N-acetyltransferase 1 </t>
  </si>
  <si>
    <t>Gorab</t>
  </si>
  <si>
    <t xml:space="preserve">golgin, RAB6-interacting </t>
  </si>
  <si>
    <t>Bmt2</t>
  </si>
  <si>
    <t xml:space="preserve">base methyltransferase of 25S rRNA 2 </t>
  </si>
  <si>
    <t>Zfp970</t>
  </si>
  <si>
    <t xml:space="preserve">zinc finger protein 970 </t>
  </si>
  <si>
    <t>Atad2</t>
  </si>
  <si>
    <t xml:space="preserve">ATPase family, AAA domain containing 2 </t>
  </si>
  <si>
    <t>Trps1</t>
  </si>
  <si>
    <t xml:space="preserve">trichorhinophalangeal syndrome I (human) </t>
  </si>
  <si>
    <t>Zfp638</t>
  </si>
  <si>
    <t xml:space="preserve">zinc finger protein 638 </t>
  </si>
  <si>
    <t>Med14</t>
  </si>
  <si>
    <t xml:space="preserve">mediator complex subunit 14 </t>
  </si>
  <si>
    <t>Setx</t>
  </si>
  <si>
    <t xml:space="preserve">senataxin </t>
  </si>
  <si>
    <t>Kdm2a</t>
  </si>
  <si>
    <t xml:space="preserve">lysine (K)-specific demethylase 2A </t>
  </si>
  <si>
    <t>Fndc3b</t>
  </si>
  <si>
    <t xml:space="preserve">fibronectin type III domain containing 3B </t>
  </si>
  <si>
    <t>4933431E20Rik</t>
  </si>
  <si>
    <t xml:space="preserve">RIKEN cDNA 4933431E20 gene </t>
  </si>
  <si>
    <t>Sgtb</t>
  </si>
  <si>
    <t xml:space="preserve">small glutamine-rich tetratricopeptide repeat (TPR)-containing, beta </t>
  </si>
  <si>
    <t>Txndc16</t>
  </si>
  <si>
    <t xml:space="preserve">thioredoxin domain containing 16 </t>
  </si>
  <si>
    <t>Arhgap21</t>
  </si>
  <si>
    <t xml:space="preserve">Rho GTPase activating protein 21 </t>
  </si>
  <si>
    <t>Igip</t>
  </si>
  <si>
    <t xml:space="preserve">IgA inducing protein </t>
  </si>
  <si>
    <t>Ncor1</t>
  </si>
  <si>
    <t xml:space="preserve">nuclear receptor co-repressor 1 </t>
  </si>
  <si>
    <t>Man1a</t>
  </si>
  <si>
    <t xml:space="preserve">mannosidase 1, alpha </t>
  </si>
  <si>
    <t>Xlr4a</t>
  </si>
  <si>
    <t xml:space="preserve">X-linked lymphocyte-regulated 4A </t>
  </si>
  <si>
    <t>Ankrd28</t>
  </si>
  <si>
    <t xml:space="preserve">ankyrin repeat domain 28 </t>
  </si>
  <si>
    <t>Slc25a32</t>
  </si>
  <si>
    <t xml:space="preserve">solute carrier family 25, member 32 </t>
  </si>
  <si>
    <t>Zfp964</t>
  </si>
  <si>
    <t xml:space="preserve">zinc finger protein 964 </t>
  </si>
  <si>
    <t>Cep83</t>
  </si>
  <si>
    <t xml:space="preserve">centrosomal protein 83 </t>
  </si>
  <si>
    <t>Map1b</t>
  </si>
  <si>
    <t xml:space="preserve">microtubule-associated protein 1B </t>
  </si>
  <si>
    <t>Cdc42bpa</t>
  </si>
  <si>
    <t xml:space="preserve">CDC42 binding protein kinase alpha </t>
  </si>
  <si>
    <t>Arhgef9</t>
  </si>
  <si>
    <t xml:space="preserve">CDC42 guanine nucleotide exchange factor (GEF) 9 </t>
  </si>
  <si>
    <t>Gpam</t>
  </si>
  <si>
    <t xml:space="preserve">glycerol-3-phosphate acyltransferase, mitochondrial </t>
  </si>
  <si>
    <t>Zdhhc17</t>
  </si>
  <si>
    <t xml:space="preserve">zinc finger, DHHC domain containing 17 </t>
  </si>
  <si>
    <t>Tbc1d32</t>
  </si>
  <si>
    <t xml:space="preserve">TBC1 domain family, member 32 </t>
  </si>
  <si>
    <t>Ccdc66</t>
  </si>
  <si>
    <t xml:space="preserve">coiled-coil domain containing 66 </t>
  </si>
  <si>
    <t>Med1</t>
  </si>
  <si>
    <t xml:space="preserve">mediator complex subunit 1 </t>
  </si>
  <si>
    <t>Trp53inp1</t>
  </si>
  <si>
    <t xml:space="preserve">transformation related protein 53 inducible nuclear protein 1 </t>
  </si>
  <si>
    <t>Cep83os</t>
  </si>
  <si>
    <t xml:space="preserve">centrosomal protein 83, opposite strand </t>
  </si>
  <si>
    <t>5530601H04Rik</t>
  </si>
  <si>
    <t xml:space="preserve">RIKEN cDNA 5530601H04 gene </t>
  </si>
  <si>
    <t>Bicd1</t>
  </si>
  <si>
    <t xml:space="preserve">bicaudal D homolog 1 (Drosophila) </t>
  </si>
  <si>
    <t>Trpc1</t>
  </si>
  <si>
    <t xml:space="preserve">transient receptor potential cation channel, subfamily C, member 1 </t>
  </si>
  <si>
    <t>Mfsd8</t>
  </si>
  <si>
    <t xml:space="preserve">major facilitator superfamily domain containing 8 </t>
  </si>
  <si>
    <t>Ubr3</t>
  </si>
  <si>
    <t xml:space="preserve">ubiquitin protein ligase E3 component n-recognin 3 </t>
  </si>
  <si>
    <t>Cacna1c</t>
  </si>
  <si>
    <t xml:space="preserve">calcium channel, voltage-dependent, L type, alpha 1C subunit </t>
  </si>
  <si>
    <t>Myo19</t>
  </si>
  <si>
    <t xml:space="preserve">myosin XIX </t>
  </si>
  <si>
    <t>Xkr6</t>
  </si>
  <si>
    <t xml:space="preserve">X-linked Kx blood group related 6 </t>
  </si>
  <si>
    <t>BC067074</t>
  </si>
  <si>
    <t xml:space="preserve">cDNA sequence BC067074 </t>
  </si>
  <si>
    <t>A630052C17Rik</t>
  </si>
  <si>
    <t xml:space="preserve">RIKEN cDNA A630052C17 gene </t>
  </si>
  <si>
    <t>Pag1</t>
  </si>
  <si>
    <t xml:space="preserve">phosphoprotein associated with glycosphingolipid microdomains 1 </t>
  </si>
  <si>
    <t>6430548M08Rik</t>
  </si>
  <si>
    <t xml:space="preserve">RIKEN cDNA 6430548M08 gene </t>
  </si>
  <si>
    <t>Tmx4</t>
  </si>
  <si>
    <t xml:space="preserve">thioredoxin-related transmembrane protein 4 </t>
  </si>
  <si>
    <t>Zfp354c</t>
  </si>
  <si>
    <t xml:space="preserve">zinc finger protein 354C </t>
  </si>
  <si>
    <t>Hltf</t>
  </si>
  <si>
    <t xml:space="preserve">helicase-like transcription factor </t>
  </si>
  <si>
    <t>Tmtc1</t>
  </si>
  <si>
    <t xml:space="preserve">transmembrane and tetratricopeptide repeat containing 1 </t>
  </si>
  <si>
    <t>Tcf12</t>
  </si>
  <si>
    <t xml:space="preserve">transcription factor 12 </t>
  </si>
  <si>
    <t>Phlpp2</t>
  </si>
  <si>
    <t xml:space="preserve">PH domain and leucine rich repeat protein phosphatase 2 </t>
  </si>
  <si>
    <t>Mpp7</t>
  </si>
  <si>
    <t xml:space="preserve">membrane protein, palmitoylated 7 (MAGUK p55 subfamily member 7) </t>
  </si>
  <si>
    <t>Robo2</t>
  </si>
  <si>
    <t xml:space="preserve">roundabout guidance receptor 2 </t>
  </si>
  <si>
    <t>Pura</t>
  </si>
  <si>
    <t xml:space="preserve">purine rich element binding protein A </t>
  </si>
  <si>
    <t>Gm17066</t>
  </si>
  <si>
    <t xml:space="preserve">predicted gene 17066 </t>
  </si>
  <si>
    <t>Ccar1</t>
  </si>
  <si>
    <t xml:space="preserve">cell division cycle and apoptosis regulator 1 </t>
  </si>
  <si>
    <t>Map3k3</t>
  </si>
  <si>
    <t xml:space="preserve">mitogen-activated protein kinase kinase kinase 3 </t>
  </si>
  <si>
    <t>Faxc</t>
  </si>
  <si>
    <t xml:space="preserve">failed axon connections homolog </t>
  </si>
  <si>
    <t>Nf1</t>
  </si>
  <si>
    <t xml:space="preserve">neurofibromatosis 1 </t>
  </si>
  <si>
    <t>Pla2g4e</t>
  </si>
  <si>
    <t xml:space="preserve">phospholipase A2, group IVE </t>
  </si>
  <si>
    <t>Slc35e2</t>
  </si>
  <si>
    <t xml:space="preserve">solute carrier family 35, member E2 </t>
  </si>
  <si>
    <t>Rcor3</t>
  </si>
  <si>
    <t xml:space="preserve">REST corepressor 3 </t>
  </si>
  <si>
    <t>Igdcc4</t>
  </si>
  <si>
    <t xml:space="preserve">immunoglobulin superfamily, DCC subclass, member 4 </t>
  </si>
  <si>
    <t>Lonrf3</t>
  </si>
  <si>
    <t xml:space="preserve">LON peptidase N-terminal domain and ring finger 3 </t>
  </si>
  <si>
    <t>Rnf138</t>
  </si>
  <si>
    <t xml:space="preserve">ring finger protein 138 </t>
  </si>
  <si>
    <t>Abca8b</t>
  </si>
  <si>
    <t xml:space="preserve">ATP-binding cassette, sub-family A (ABC1), member 8b </t>
  </si>
  <si>
    <t>Zfp81</t>
  </si>
  <si>
    <t xml:space="preserve">zinc finger protein 81 </t>
  </si>
  <si>
    <t>Hells</t>
  </si>
  <si>
    <t xml:space="preserve">helicase, lymphoid specific </t>
  </si>
  <si>
    <t>Slc39a14</t>
  </si>
  <si>
    <t xml:space="preserve">solute carrier family 39 (zinc transporter), member 14 </t>
  </si>
  <si>
    <t>Slc7a2</t>
  </si>
  <si>
    <t xml:space="preserve">solute carrier family 7 (cationic amino acid transporter, y+ system), member 2 </t>
  </si>
  <si>
    <t>Ttc39b</t>
  </si>
  <si>
    <t xml:space="preserve">tetratricopeptide repeat domain 39B </t>
  </si>
  <si>
    <t>Aak1</t>
  </si>
  <si>
    <t xml:space="preserve">AP2 associated kinase 1 </t>
  </si>
  <si>
    <t>Smc4</t>
  </si>
  <si>
    <t xml:space="preserve">structural maintenance of chromosomes 4 </t>
  </si>
  <si>
    <t>Gm12258</t>
  </si>
  <si>
    <t xml:space="preserve">predicted gene 12258 </t>
  </si>
  <si>
    <t>Zfp131</t>
  </si>
  <si>
    <t xml:space="preserve">zinc finger protein 131 </t>
  </si>
  <si>
    <t>Igf1</t>
  </si>
  <si>
    <t xml:space="preserve">insulin-like growth factor 1 </t>
  </si>
  <si>
    <t>Tex9</t>
  </si>
  <si>
    <t xml:space="preserve">testis expressed gene 9 </t>
  </si>
  <si>
    <t>Arhgap20</t>
  </si>
  <si>
    <t xml:space="preserve">Rho GTPase activating protein 20 </t>
  </si>
  <si>
    <t>Ccdc186</t>
  </si>
  <si>
    <t xml:space="preserve">coiled-coil domain containing 186 </t>
  </si>
  <si>
    <t>Mylk</t>
  </si>
  <si>
    <t xml:space="preserve">myosin, light polypeptide kinase </t>
  </si>
  <si>
    <t>Ktn1</t>
  </si>
  <si>
    <t xml:space="preserve">kinectin 1 </t>
  </si>
  <si>
    <t>Smc2</t>
  </si>
  <si>
    <t xml:space="preserve">structural maintenance of chromosomes 2 </t>
  </si>
  <si>
    <t>Zfp759</t>
  </si>
  <si>
    <t xml:space="preserve">zinc finger protein 759 </t>
  </si>
  <si>
    <t>Klhl24</t>
  </si>
  <si>
    <t xml:space="preserve">kelch-like 24 </t>
  </si>
  <si>
    <t>Stxbp4</t>
  </si>
  <si>
    <t xml:space="preserve">syntaxin binding protein 4 </t>
  </si>
  <si>
    <t>Tapt1</t>
  </si>
  <si>
    <t xml:space="preserve">transmembrane anterior posterior transformation 1 </t>
  </si>
  <si>
    <t>Ranbp6</t>
  </si>
  <si>
    <t xml:space="preserve">RAN binding protein 6 </t>
  </si>
  <si>
    <t>Gpr173</t>
  </si>
  <si>
    <t xml:space="preserve">G-protein coupled receptor 173 </t>
  </si>
  <si>
    <t>Grik3</t>
  </si>
  <si>
    <t xml:space="preserve">glutamate receptor, ionotropic, kainate 3 </t>
  </si>
  <si>
    <t>Dach1</t>
  </si>
  <si>
    <t xml:space="preserve">dachshund 1 (Drosophila) </t>
  </si>
  <si>
    <t>Gnaq</t>
  </si>
  <si>
    <t xml:space="preserve">guanine nucleotide binding protein, alpha q polypeptide </t>
  </si>
  <si>
    <t>Ncapd3</t>
  </si>
  <si>
    <t xml:space="preserve">non-SMC condensin II complex, subunit D3 </t>
  </si>
  <si>
    <t>Zbtb6</t>
  </si>
  <si>
    <t xml:space="preserve">zinc finger and BTB domain containing 6 </t>
  </si>
  <si>
    <t>Tnks</t>
  </si>
  <si>
    <t xml:space="preserve">tankyrase, TRF1-interacting ankyrin-related ADP-ribose polymerase </t>
  </si>
  <si>
    <t>Tirap</t>
  </si>
  <si>
    <t xml:space="preserve">toll-interleukin 1 receptor (TIR) domain-containing adaptor protein </t>
  </si>
  <si>
    <t>Esyt2</t>
  </si>
  <si>
    <t xml:space="preserve">extended synaptotagmin-like protein 2 </t>
  </si>
  <si>
    <t>Bub1</t>
  </si>
  <si>
    <t xml:space="preserve">BUB1, mitotic checkpoint serine/threonine kinase </t>
  </si>
  <si>
    <t>Kif27</t>
  </si>
  <si>
    <t xml:space="preserve">kinesin family member 27 </t>
  </si>
  <si>
    <t>Matr3</t>
  </si>
  <si>
    <t xml:space="preserve">matrin 3 </t>
  </si>
  <si>
    <t>Zfp266</t>
  </si>
  <si>
    <t xml:space="preserve">zinc finger protein 266 </t>
  </si>
  <si>
    <t>Klhl20</t>
  </si>
  <si>
    <t xml:space="preserve">kelch-like 20 </t>
  </si>
  <si>
    <t>Prr14l</t>
  </si>
  <si>
    <t xml:space="preserve">proline rich 14-like </t>
  </si>
  <si>
    <t>Katnal1</t>
  </si>
  <si>
    <t xml:space="preserve">katanin p60 subunit A-like 1 </t>
  </si>
  <si>
    <t>Polk</t>
  </si>
  <si>
    <t xml:space="preserve">polymerase (DNA directed), kappa </t>
  </si>
  <si>
    <t>Crebl2</t>
  </si>
  <si>
    <t xml:space="preserve">cAMP responsive element binding protein-like 2 </t>
  </si>
  <si>
    <t>Crbn</t>
  </si>
  <si>
    <t xml:space="preserve">cereblon </t>
  </si>
  <si>
    <t>Pisd-ps1</t>
  </si>
  <si>
    <t xml:space="preserve">phosphatidylserine decarboxylase, pseudogene 1 </t>
  </si>
  <si>
    <t>Akap11</t>
  </si>
  <si>
    <t xml:space="preserve">A kinase (PRKA) anchor protein 11 </t>
  </si>
  <si>
    <t>Asxl3</t>
  </si>
  <si>
    <t xml:space="preserve">additional sex combs like 3 (Drosophila) </t>
  </si>
  <si>
    <t>Insr</t>
  </si>
  <si>
    <t xml:space="preserve">insulin receptor </t>
  </si>
  <si>
    <t>Opa1</t>
  </si>
  <si>
    <t xml:space="preserve">optic atrophy 1 </t>
  </si>
  <si>
    <t>Usp40</t>
  </si>
  <si>
    <t xml:space="preserve">ubiquitin specific peptidase 40 </t>
  </si>
  <si>
    <t>Zfp626</t>
  </si>
  <si>
    <t xml:space="preserve">zinc finger protein 626 </t>
  </si>
  <si>
    <t>Usp16</t>
  </si>
  <si>
    <t xml:space="preserve">ubiquitin specific peptidase 16 </t>
  </si>
  <si>
    <t>RP23-145I16.5</t>
  </si>
  <si>
    <t>Gpc2</t>
  </si>
  <si>
    <t xml:space="preserve">glypican 2 (cerebroglycan) </t>
  </si>
  <si>
    <t>Clcn3</t>
  </si>
  <si>
    <t xml:space="preserve">chloride channel, voltage-sensitive 3 </t>
  </si>
  <si>
    <t>Gxylt1</t>
  </si>
  <si>
    <t xml:space="preserve">glucoside xylosyltransferase 1 </t>
  </si>
  <si>
    <t>Tbk1</t>
  </si>
  <si>
    <t xml:space="preserve">TANK-binding kinase 1 </t>
  </si>
  <si>
    <t>Tmem184c</t>
  </si>
  <si>
    <t xml:space="preserve">transmembrane protein 184C </t>
  </si>
  <si>
    <t>Ttc9c</t>
  </si>
  <si>
    <t xml:space="preserve">tetratricopeptide repeat domain 9C </t>
  </si>
  <si>
    <t>Rb1</t>
  </si>
  <si>
    <t xml:space="preserve">retinoblastoma 1 </t>
  </si>
  <si>
    <t>Map9</t>
  </si>
  <si>
    <t xml:space="preserve">microtubule-associated protein 9 </t>
  </si>
  <si>
    <t>Gabpa</t>
  </si>
  <si>
    <t xml:space="preserve">GA repeat binding protein, alpha </t>
  </si>
  <si>
    <t>Gm42600</t>
  </si>
  <si>
    <t xml:space="preserve">predicted gene 42600 </t>
  </si>
  <si>
    <t>Hnrnph1</t>
  </si>
  <si>
    <t xml:space="preserve">heterogeneous nuclear ribonucleoprotein H1 </t>
  </si>
  <si>
    <t>Ago4</t>
  </si>
  <si>
    <t xml:space="preserve">argonaute RISC catalytic subunit 4 </t>
  </si>
  <si>
    <t>Prex2</t>
  </si>
  <si>
    <t xml:space="preserve">phosphatidylinositol-3,4,5-trisphosphate-dependent Rac exchange factor 2 </t>
  </si>
  <si>
    <t>Mbnl1</t>
  </si>
  <si>
    <t xml:space="preserve">muscleblind-like 1 (Drosophila) </t>
  </si>
  <si>
    <t>Ino80</t>
  </si>
  <si>
    <t xml:space="preserve">INO80 complex subunit </t>
  </si>
  <si>
    <t>Ikzf5</t>
  </si>
  <si>
    <t xml:space="preserve">IKAROS family zinc finger 5 </t>
  </si>
  <si>
    <t>Nup160</t>
  </si>
  <si>
    <t xml:space="preserve">nucleoporin 160 </t>
  </si>
  <si>
    <t>Zfp14</t>
  </si>
  <si>
    <t xml:space="preserve">zinc finger protein 14 </t>
  </si>
  <si>
    <t>Zfp420</t>
  </si>
  <si>
    <t xml:space="preserve">zinc finger protein 420 </t>
  </si>
  <si>
    <t>Stab2</t>
  </si>
  <si>
    <t xml:space="preserve">stabilin 2 </t>
  </si>
  <si>
    <t>6720489N17Rik</t>
  </si>
  <si>
    <t xml:space="preserve">RIKEN cDNA 6720489N17 gene </t>
  </si>
  <si>
    <t>Trank1</t>
  </si>
  <si>
    <t xml:space="preserve">tetratricopeptide repeat and ankyrin repeat containing 1 </t>
  </si>
  <si>
    <t>Krba1</t>
  </si>
  <si>
    <t xml:space="preserve">KRAB-A domain containing 1 </t>
  </si>
  <si>
    <t>Zfpm2</t>
  </si>
  <si>
    <t xml:space="preserve">zinc finger protein, multitype 2 </t>
  </si>
  <si>
    <t>Sp1</t>
  </si>
  <si>
    <t xml:space="preserve">trans-acting transcription factor 1 </t>
  </si>
  <si>
    <t>Tmem106b</t>
  </si>
  <si>
    <t xml:space="preserve">transmembrane protein 106B </t>
  </si>
  <si>
    <t>Cul4b</t>
  </si>
  <si>
    <t xml:space="preserve">cullin 4B </t>
  </si>
  <si>
    <t>Lypla1</t>
  </si>
  <si>
    <t xml:space="preserve">lysophospholipase 1 </t>
  </si>
  <si>
    <t>1010001N08Rik</t>
  </si>
  <si>
    <t xml:space="preserve">RIKEN cDNA 1010001N08 gene </t>
  </si>
  <si>
    <t>Ikzf4</t>
  </si>
  <si>
    <t xml:space="preserve">IKAROS family zinc finger 4 </t>
  </si>
  <si>
    <t>1700020I14Rik</t>
  </si>
  <si>
    <t xml:space="preserve">RIKEN cDNA 1700020I14 gene </t>
  </si>
  <si>
    <t>Pianp</t>
  </si>
  <si>
    <t xml:space="preserve">PILR alpha associated neural protein </t>
  </si>
  <si>
    <t>Itih5</t>
  </si>
  <si>
    <t xml:space="preserve">inter-alpha (globulin) inhibitor H5 </t>
  </si>
  <si>
    <t>Vprbp</t>
  </si>
  <si>
    <t xml:space="preserve">Vpr (HIV-1) binding protein </t>
  </si>
  <si>
    <t>Fnbp4</t>
  </si>
  <si>
    <t xml:space="preserve">formin binding protein 4 </t>
  </si>
  <si>
    <t>Zfp386</t>
  </si>
  <si>
    <t xml:space="preserve">zinc finger protein 386 (Kruppel-like) </t>
  </si>
  <si>
    <t>Ccbe1</t>
  </si>
  <si>
    <t xml:space="preserve">collagen and calcium binding EGF domains 1 </t>
  </si>
  <si>
    <t>Arhgap26</t>
  </si>
  <si>
    <t xml:space="preserve">Rho GTPase activating protein 26 </t>
  </si>
  <si>
    <t>Ncoa2</t>
  </si>
  <si>
    <t xml:space="preserve">nuclear receptor coactivator 2 </t>
  </si>
  <si>
    <t>mt-Nd1</t>
  </si>
  <si>
    <t xml:space="preserve">mitochondrially encoded NADH dehydrogenase 1 </t>
  </si>
  <si>
    <t>Tex11</t>
  </si>
  <si>
    <t xml:space="preserve">testis expressed gene 11 </t>
  </si>
  <si>
    <t>Ammecr1</t>
  </si>
  <si>
    <t xml:space="preserve">Alport syndrome, mental retardation, midface hypoplasia and elliptocytosis chromosomal region gene 1 </t>
  </si>
  <si>
    <t>Slc6a6</t>
  </si>
  <si>
    <t xml:space="preserve">solute carrier family 6 (neurotransmitter transporter, taurine), member 6 </t>
  </si>
  <si>
    <t>Cep95</t>
  </si>
  <si>
    <t xml:space="preserve">centrosomal protein 95 </t>
  </si>
  <si>
    <t>Fam188a</t>
  </si>
  <si>
    <t xml:space="preserve">family with sequence similarity 188, member A </t>
  </si>
  <si>
    <t>Setd1a</t>
  </si>
  <si>
    <t xml:space="preserve">SET domain containing 1A </t>
  </si>
  <si>
    <t>Daam1</t>
  </si>
  <si>
    <t xml:space="preserve">dishevelled associated activator of morphogenesis 1 </t>
  </si>
  <si>
    <t>Tgfbrap1</t>
  </si>
  <si>
    <t xml:space="preserve">transforming growth factor, beta receptor associated protein 1 </t>
  </si>
  <si>
    <t>Zfp597</t>
  </si>
  <si>
    <t xml:space="preserve">zinc finger protein 597 </t>
  </si>
  <si>
    <t>Gm16973</t>
  </si>
  <si>
    <t xml:space="preserve">predicted gene, 16973 </t>
  </si>
  <si>
    <t>Fam206a</t>
  </si>
  <si>
    <t xml:space="preserve">family with sequence similarity 206, member A </t>
  </si>
  <si>
    <t>Mbtps2</t>
  </si>
  <si>
    <t xml:space="preserve">membrane-bound transcription factor peptidase, site 2 </t>
  </si>
  <si>
    <t>Piga</t>
  </si>
  <si>
    <t xml:space="preserve">phosphatidylinositol glycan anchor biosynthesis, class A </t>
  </si>
  <si>
    <t>Fam126a</t>
  </si>
  <si>
    <t xml:space="preserve">family with sequence similarity 126, member A </t>
  </si>
  <si>
    <t>Zfp148</t>
  </si>
  <si>
    <t xml:space="preserve">zinc finger protein 148 </t>
  </si>
  <si>
    <t>Zfp558</t>
  </si>
  <si>
    <t xml:space="preserve">zinc finger protein 558 </t>
  </si>
  <si>
    <t>Ttll4</t>
  </si>
  <si>
    <t xml:space="preserve">tubulin tyrosine ligase-like family, member 4 </t>
  </si>
  <si>
    <t>U2surp</t>
  </si>
  <si>
    <t xml:space="preserve">U2 snRNP-associated SURP domain containing </t>
  </si>
  <si>
    <t>Cbwd1</t>
  </si>
  <si>
    <t xml:space="preserve">COBW domain containing 1 </t>
  </si>
  <si>
    <t>Pja2</t>
  </si>
  <si>
    <t xml:space="preserve">praja 2, RING-H2 motif containing </t>
  </si>
  <si>
    <t>Mphosph8</t>
  </si>
  <si>
    <t xml:space="preserve">M-phase phosphoprotein 8 </t>
  </si>
  <si>
    <t>5730455P16Rik</t>
  </si>
  <si>
    <t xml:space="preserve">RIKEN cDNA 5730455P16 gene </t>
  </si>
  <si>
    <t>Elmod2</t>
  </si>
  <si>
    <t xml:space="preserve">ELMO/CED-12 domain containing 2 </t>
  </si>
  <si>
    <t>Pot1b</t>
  </si>
  <si>
    <t xml:space="preserve">protection of telomeres 1B </t>
  </si>
  <si>
    <t>Ell2</t>
  </si>
  <si>
    <t xml:space="preserve">elongation factor RNA polymerase II 2 </t>
  </si>
  <si>
    <t>Sbno1</t>
  </si>
  <si>
    <t xml:space="preserve">strawberry notch homolog 1 (Drosophila) </t>
  </si>
  <si>
    <t>Rlf</t>
  </si>
  <si>
    <t xml:space="preserve">rearranged L-myc fusion sequence </t>
  </si>
  <si>
    <t>Prpf40a</t>
  </si>
  <si>
    <t xml:space="preserve">pre-mRNA processing factor 40A </t>
  </si>
  <si>
    <t>Nol8</t>
  </si>
  <si>
    <t xml:space="preserve">nucleolar protein 8 </t>
  </si>
  <si>
    <t>Sppl2a</t>
  </si>
  <si>
    <t xml:space="preserve">signal peptide peptidase like 2A </t>
  </si>
  <si>
    <t>Mbip</t>
  </si>
  <si>
    <t xml:space="preserve">MAP3K12 binding inhibitory protein 1 </t>
  </si>
  <si>
    <t>Col4a3bp</t>
  </si>
  <si>
    <t xml:space="preserve">collagen, type IV, alpha 3 (Goodpasture antigen) binding protein </t>
  </si>
  <si>
    <t>Rundc3b</t>
  </si>
  <si>
    <t xml:space="preserve">RUN domain containing 3B </t>
  </si>
  <si>
    <t>Fam196b</t>
  </si>
  <si>
    <t xml:space="preserve">family with sequence similarity 196, member B </t>
  </si>
  <si>
    <t>Rcor1</t>
  </si>
  <si>
    <t xml:space="preserve">REST corepressor 1 </t>
  </si>
  <si>
    <t>Rc3h1</t>
  </si>
  <si>
    <t xml:space="preserve">RING CCCH (C3H) domains 1 </t>
  </si>
  <si>
    <t>Zfp157</t>
  </si>
  <si>
    <t xml:space="preserve">zinc finger protein 157 </t>
  </si>
  <si>
    <t>Pdzd2</t>
  </si>
  <si>
    <t xml:space="preserve">PDZ domain containing 2 </t>
  </si>
  <si>
    <t>Glg1</t>
  </si>
  <si>
    <t xml:space="preserve">golgi apparatus protein 1 </t>
  </si>
  <si>
    <t>Stk26</t>
  </si>
  <si>
    <t xml:space="preserve">serine/threonine kinase 26 </t>
  </si>
  <si>
    <t>Fam45a</t>
  </si>
  <si>
    <t xml:space="preserve">family with sequence similarity 45, member A </t>
  </si>
  <si>
    <t>Il18bp</t>
  </si>
  <si>
    <t xml:space="preserve">interleukin 18 binding protein </t>
  </si>
  <si>
    <t>Ascc3</t>
  </si>
  <si>
    <t xml:space="preserve">activating signal cointegrator 1 complex subunit 3 </t>
  </si>
  <si>
    <t>Rnasel</t>
  </si>
  <si>
    <t xml:space="preserve">ribonuclease L (2', 5'-oligoisoadenylate synthetase-dependent) </t>
  </si>
  <si>
    <t>Tex12</t>
  </si>
  <si>
    <t xml:space="preserve">testis expressed gene 12 </t>
  </si>
  <si>
    <t>Slc35a3</t>
  </si>
  <si>
    <t xml:space="preserve">solute carrier family 35 (UDP-N-acetylglucosamine (UDP-GlcNAc) transporter), member 3 </t>
  </si>
  <si>
    <t>Ankrd10</t>
  </si>
  <si>
    <t xml:space="preserve">ankyrin repeat domain 10 </t>
  </si>
  <si>
    <t>Luc7l3</t>
  </si>
  <si>
    <t xml:space="preserve">LUC7-like 3 (S. cerevisiae) </t>
  </si>
  <si>
    <t>Larp4</t>
  </si>
  <si>
    <t xml:space="preserve">La ribonucleoprotein domain family, member 4 </t>
  </si>
  <si>
    <t>Usp33</t>
  </si>
  <si>
    <t xml:space="preserve">ubiquitin specific peptidase 33 </t>
  </si>
  <si>
    <t>Zhx1</t>
  </si>
  <si>
    <t xml:space="preserve">zinc fingers and homeoboxes 1 </t>
  </si>
  <si>
    <t>Alg13</t>
  </si>
  <si>
    <t xml:space="preserve">asparagine-linked glycosylation 13 </t>
  </si>
  <si>
    <t>Gabbr1</t>
  </si>
  <si>
    <t xml:space="preserve">gamma-aminobutyric acid (GABA) B receptor, 1 </t>
  </si>
  <si>
    <t>Rasgrp1</t>
  </si>
  <si>
    <t xml:space="preserve">RAS guanyl releasing protein 1 </t>
  </si>
  <si>
    <t>Cc2d2a</t>
  </si>
  <si>
    <t xml:space="preserve">coiled-coil and C2 domain containing 2A </t>
  </si>
  <si>
    <t>Whsc1l1</t>
  </si>
  <si>
    <t xml:space="preserve">Wolf-Hirschhorn syndrome candidate 1-like 1 (human) </t>
  </si>
  <si>
    <t>Lin9</t>
  </si>
  <si>
    <t xml:space="preserve">lin-9 homolog (C. elegans) </t>
  </si>
  <si>
    <t>BC068281</t>
  </si>
  <si>
    <t xml:space="preserve">cDNA sequence BC068281 </t>
  </si>
  <si>
    <t>Dido1</t>
  </si>
  <si>
    <t xml:space="preserve">death inducer-obliterator 1 </t>
  </si>
  <si>
    <t>Shroom4</t>
  </si>
  <si>
    <t xml:space="preserve">shroom family member 4 </t>
  </si>
  <si>
    <t>Sec61a2</t>
  </si>
  <si>
    <t xml:space="preserve">Sec61, alpha subunit 2 (S. cerevisiae) </t>
  </si>
  <si>
    <t>Il1rap</t>
  </si>
  <si>
    <t xml:space="preserve">interleukin 1 receptor accessory protein </t>
  </si>
  <si>
    <t>Zfp617</t>
  </si>
  <si>
    <t xml:space="preserve">zinc finger protein 617 </t>
  </si>
  <si>
    <t>Polr3f</t>
  </si>
  <si>
    <t xml:space="preserve">polymerase (RNA) III (DNA directed) polypeptide F </t>
  </si>
  <si>
    <t>Tmem47</t>
  </si>
  <si>
    <t xml:space="preserve">transmembrane protein 47 </t>
  </si>
  <si>
    <t>Tarbp1</t>
  </si>
  <si>
    <t xml:space="preserve">TAR RNA binding protein 1 </t>
  </si>
  <si>
    <t>Ralgps1</t>
  </si>
  <si>
    <t xml:space="preserve">Ral GEF with PH domain and SH3 binding motif 1 </t>
  </si>
  <si>
    <t>Nemp1</t>
  </si>
  <si>
    <t xml:space="preserve">nuclear envelope integral membrane protein 1 </t>
  </si>
  <si>
    <t>Slc12a6</t>
  </si>
  <si>
    <t xml:space="preserve">solute carrier family 12, member 6 </t>
  </si>
  <si>
    <t>Zxdb</t>
  </si>
  <si>
    <t xml:space="preserve">zinc finger, X-linked, duplicated B </t>
  </si>
  <si>
    <t>Gm14226</t>
  </si>
  <si>
    <t xml:space="preserve">predicted gene 14226 </t>
  </si>
  <si>
    <t>Zmat1</t>
  </si>
  <si>
    <t xml:space="preserve">zinc finger, matrin type 1 </t>
  </si>
  <si>
    <t>Cep41</t>
  </si>
  <si>
    <t xml:space="preserve">centrosomal protein 41 </t>
  </si>
  <si>
    <t>Abcb7</t>
  </si>
  <si>
    <t xml:space="preserve">ATP-binding cassette, sub-family B (MDR/TAP), member 7 </t>
  </si>
  <si>
    <t>Top2b</t>
  </si>
  <si>
    <t xml:space="preserve">topoisomerase (DNA) II beta </t>
  </si>
  <si>
    <t>Ppp3cb</t>
  </si>
  <si>
    <t xml:space="preserve">protein phosphatase 3, catalytic subunit, beta isoform </t>
  </si>
  <si>
    <t>Rad54b</t>
  </si>
  <si>
    <t xml:space="preserve">RAD54 homolog B (S. cerevisiae) </t>
  </si>
  <si>
    <t>Plekhh2</t>
  </si>
  <si>
    <t xml:space="preserve">pleckstrin homology domain containing, family H (with MyTH4 domain) member 2 </t>
  </si>
  <si>
    <t>Cacnb2</t>
  </si>
  <si>
    <t xml:space="preserve">calcium channel, voltage-dependent, beta 2 subunit </t>
  </si>
  <si>
    <t>Ppm1k</t>
  </si>
  <si>
    <t xml:space="preserve">protein phosphatase 1K (PP2C domain containing) </t>
  </si>
  <si>
    <t>Kansl1</t>
  </si>
  <si>
    <t xml:space="preserve">KAT8 regulatory NSL complex subunit 1 </t>
  </si>
  <si>
    <t>Lrig2</t>
  </si>
  <si>
    <t xml:space="preserve">leucine-rich repeats and immunoglobulin-like domains 2 </t>
  </si>
  <si>
    <t>Tktl2</t>
  </si>
  <si>
    <t xml:space="preserve">transketolase-like 2 </t>
  </si>
  <si>
    <t>Pik3r3</t>
  </si>
  <si>
    <t xml:space="preserve">phosphatidylinositol 3 kinase, regulatory subunit, polypeptide 3 (p55) </t>
  </si>
  <si>
    <t>Mau2</t>
  </si>
  <si>
    <t xml:space="preserve">MAU2 sister chromatid cohesion factor </t>
  </si>
  <si>
    <t>C330007P06Rik</t>
  </si>
  <si>
    <t xml:space="preserve">RIKEN cDNA C330007P06 gene </t>
  </si>
  <si>
    <t>Wdr19</t>
  </si>
  <si>
    <t xml:space="preserve">WD repeat domain 19 </t>
  </si>
  <si>
    <t>Evi5</t>
  </si>
  <si>
    <t xml:space="preserve">ecotropic viral integration site 5 </t>
  </si>
  <si>
    <t>4931406P16Rik</t>
  </si>
  <si>
    <t xml:space="preserve">RIKEN cDNA 4931406P16 gene </t>
  </si>
  <si>
    <t>Zmym5</t>
  </si>
  <si>
    <t xml:space="preserve">zinc finger, MYM-type 5 </t>
  </si>
  <si>
    <t>Frk</t>
  </si>
  <si>
    <t xml:space="preserve">fyn-related kinase </t>
  </si>
  <si>
    <t>Fam168a</t>
  </si>
  <si>
    <t xml:space="preserve">family with sequence similarity 168, member A </t>
  </si>
  <si>
    <t>Zfp938</t>
  </si>
  <si>
    <t xml:space="preserve">zinc finger protein 938 </t>
  </si>
  <si>
    <t>Zfp541</t>
  </si>
  <si>
    <t xml:space="preserve">zinc finger protein 541 </t>
  </si>
  <si>
    <t>Fam214a</t>
  </si>
  <si>
    <t xml:space="preserve">family with sequence similarity 214, member A </t>
  </si>
  <si>
    <t>Cdc27</t>
  </si>
  <si>
    <t xml:space="preserve">cell division cycle 27 </t>
  </si>
  <si>
    <t>2410089E03Rik</t>
  </si>
  <si>
    <t xml:space="preserve">RIKEN cDNA 2410089E03 gene </t>
  </si>
  <si>
    <t>Mkl2</t>
  </si>
  <si>
    <t xml:space="preserve">MKL/myocardin-like 2 </t>
  </si>
  <si>
    <t>Ttc3</t>
  </si>
  <si>
    <t xml:space="preserve">tetratricopeptide repeat domain 3 </t>
  </si>
  <si>
    <t>2900097C17Rik</t>
  </si>
  <si>
    <t xml:space="preserve">RIKEN cDNA 2900097C17 gene </t>
  </si>
  <si>
    <t>B3gnt5</t>
  </si>
  <si>
    <t xml:space="preserve">UDP-GlcNAc:betaGal beta-1,3-N-acetylglucosaminyltransferase 5 </t>
  </si>
  <si>
    <t>Ago2</t>
  </si>
  <si>
    <t xml:space="preserve">argonaute RISC catalytic subunit 2 </t>
  </si>
  <si>
    <t>Lmln</t>
  </si>
  <si>
    <t xml:space="preserve">leishmanolysin-like (metallopeptidase M8 family) </t>
  </si>
  <si>
    <t>4632415L05Rik</t>
  </si>
  <si>
    <t xml:space="preserve">RIKEN cDNA 4632415L05 gene </t>
  </si>
  <si>
    <t>Pcsk7</t>
  </si>
  <si>
    <t xml:space="preserve">proprotein convertase subtilisin/kexin type 7 </t>
  </si>
  <si>
    <t>Lca5</t>
  </si>
  <si>
    <t xml:space="preserve">Leber congenital amaurosis 5 (human) </t>
  </si>
  <si>
    <t>Hinfp</t>
  </si>
  <si>
    <t xml:space="preserve">histone H4 transcription factor </t>
  </si>
  <si>
    <t>Yes1</t>
  </si>
  <si>
    <t xml:space="preserve">YES proto-oncogene 1, Src family tyrosine kinase </t>
  </si>
  <si>
    <t>Ttf1</t>
  </si>
  <si>
    <t xml:space="preserve">transcription termination factor, RNA polymerase I </t>
  </si>
  <si>
    <t>0610010F05Rik</t>
  </si>
  <si>
    <t xml:space="preserve">RIKEN cDNA 0610010F05 gene </t>
  </si>
  <si>
    <t>Arhgef11</t>
  </si>
  <si>
    <t xml:space="preserve">Rho guanine nucleotide exchange factor (GEF) 11 </t>
  </si>
  <si>
    <t>Tle2</t>
  </si>
  <si>
    <t xml:space="preserve">transducin-like enhancer of split 2 </t>
  </si>
  <si>
    <t>Rbl1</t>
  </si>
  <si>
    <t xml:space="preserve">retinoblastoma-like 1 (p107) </t>
  </si>
  <si>
    <t>Tet1</t>
  </si>
  <si>
    <t xml:space="preserve">tet methylcytosine dioxygenase 1 </t>
  </si>
  <si>
    <t>Gfpt1</t>
  </si>
  <si>
    <t xml:space="preserve">glutamine fructose-6-phosphate transaminase 1 </t>
  </si>
  <si>
    <t>Setdb1</t>
  </si>
  <si>
    <t xml:space="preserve">SET domain, bifurcated 1 </t>
  </si>
  <si>
    <t>Taf1</t>
  </si>
  <si>
    <t xml:space="preserve">TATA-box binding protein associated factor 1 </t>
  </si>
  <si>
    <t>Rsad1</t>
  </si>
  <si>
    <t xml:space="preserve">radical S-adenosyl methionine domain containing 1 </t>
  </si>
  <si>
    <t>Pde8a</t>
  </si>
  <si>
    <t xml:space="preserve">phosphodiesterase 8A </t>
  </si>
  <si>
    <t>Atp11b</t>
  </si>
  <si>
    <t xml:space="preserve">ATPase, class VI, type 11B </t>
  </si>
  <si>
    <t>Chka</t>
  </si>
  <si>
    <t xml:space="preserve">choline kinase alpha </t>
  </si>
  <si>
    <t>Ccnl2</t>
  </si>
  <si>
    <t xml:space="preserve">cyclin L2 </t>
  </si>
  <si>
    <t>Bbs12</t>
  </si>
  <si>
    <t xml:space="preserve">Bardet-Biedl syndrome 12 (human) </t>
  </si>
  <si>
    <t>Setbp1</t>
  </si>
  <si>
    <t xml:space="preserve">SET binding protein 1 </t>
  </si>
  <si>
    <t>Mki67</t>
  </si>
  <si>
    <t xml:space="preserve">antigen identified by monoclonal antibody Ki 67 </t>
  </si>
  <si>
    <t>Hspa13</t>
  </si>
  <si>
    <t xml:space="preserve">heat shock protein 70 family, member 13 </t>
  </si>
  <si>
    <t>Lamp2</t>
  </si>
  <si>
    <t xml:space="preserve">lysosomal-associated membrane protein 2 </t>
  </si>
  <si>
    <t>Fam178a</t>
  </si>
  <si>
    <t xml:space="preserve">family with sequence similarity 178, member A </t>
  </si>
  <si>
    <t>Tspan12</t>
  </si>
  <si>
    <t xml:space="preserve">tetraspanin 12 </t>
  </si>
  <si>
    <t>Hivep1</t>
  </si>
  <si>
    <t xml:space="preserve">human immunodeficiency virus type I enhancer binding protein 1 </t>
  </si>
  <si>
    <t>Dixdc1</t>
  </si>
  <si>
    <t xml:space="preserve">DIX domain containing 1 </t>
  </si>
  <si>
    <t>Kif23</t>
  </si>
  <si>
    <t xml:space="preserve">kinesin family member 23 </t>
  </si>
  <si>
    <t>Kntc1</t>
  </si>
  <si>
    <t xml:space="preserve">kinetochore associated 1 </t>
  </si>
  <si>
    <t>Fam35a</t>
  </si>
  <si>
    <t xml:space="preserve">family with sequence similarity 35, member A </t>
  </si>
  <si>
    <t>March6</t>
  </si>
  <si>
    <t xml:space="preserve">membrane-associated ring finger (C3HC4) 6 </t>
  </si>
  <si>
    <t>Map7d2</t>
  </si>
  <si>
    <t xml:space="preserve">MAP7 domain containing 2 </t>
  </si>
  <si>
    <t>Zfp825</t>
  </si>
  <si>
    <t xml:space="preserve">zinc finger protein 825 </t>
  </si>
  <si>
    <t>Thap6</t>
  </si>
  <si>
    <t xml:space="preserve">THAP domain containing 6 </t>
  </si>
  <si>
    <t>Zscan29</t>
  </si>
  <si>
    <t xml:space="preserve">zinc finger SCAN domains 29 </t>
  </si>
  <si>
    <t>Zcchc6</t>
  </si>
  <si>
    <t xml:space="preserve">zinc finger, CCHC domain containing 6 </t>
  </si>
  <si>
    <t>Zfp607b</t>
  </si>
  <si>
    <t xml:space="preserve">zinc finger protein 607B </t>
  </si>
  <si>
    <t>Arhgap29</t>
  </si>
  <si>
    <t xml:space="preserve">Rho GTPase activating protein 29 </t>
  </si>
  <si>
    <t>Tubgcp5</t>
  </si>
  <si>
    <t xml:space="preserve">tubulin, gamma complex associated protein 5 </t>
  </si>
  <si>
    <t>Nsd1</t>
  </si>
  <si>
    <t xml:space="preserve">nuclear receptor-binding SET-domain protein 1 </t>
  </si>
  <si>
    <t>2610008E11Rik</t>
  </si>
  <si>
    <t xml:space="preserve">RIKEN cDNA 2610008E11 gene </t>
  </si>
  <si>
    <t>Ssh2</t>
  </si>
  <si>
    <t xml:space="preserve">slingshot homolog 2 (Drosophila) </t>
  </si>
  <si>
    <t>Pm20d1</t>
  </si>
  <si>
    <t xml:space="preserve">peptidase M20 domain containing 1 </t>
  </si>
  <si>
    <t>Gxylt2</t>
  </si>
  <si>
    <t xml:space="preserve">glucoside xylosyltransferase 2 </t>
  </si>
  <si>
    <t>Nmt2</t>
  </si>
  <si>
    <t xml:space="preserve">N-myristoyltransferase 2 </t>
  </si>
  <si>
    <t>Ticrr</t>
  </si>
  <si>
    <t xml:space="preserve">TOPBP1-interacting checkpoint and replication regulator </t>
  </si>
  <si>
    <t>Dhx36</t>
  </si>
  <si>
    <t xml:space="preserve">DEAH (Asp-Glu-Ala-His) box polypeptide 36 </t>
  </si>
  <si>
    <t>N4bp2</t>
  </si>
  <si>
    <t xml:space="preserve">NEDD4 binding protein 2 </t>
  </si>
  <si>
    <t>Usp8</t>
  </si>
  <si>
    <t xml:space="preserve">ubiquitin specific peptidase 8 </t>
  </si>
  <si>
    <t>Rnf24</t>
  </si>
  <si>
    <t xml:space="preserve">ring finger protein 24 </t>
  </si>
  <si>
    <t>Mapkbp1</t>
  </si>
  <si>
    <t xml:space="preserve">mitogen-activated protein kinase binding protein 1 </t>
  </si>
  <si>
    <t>Tnik</t>
  </si>
  <si>
    <t xml:space="preserve">TRAF2 and NCK interacting kinase </t>
  </si>
  <si>
    <t>Mbd1</t>
  </si>
  <si>
    <t xml:space="preserve">methyl-CpG binding domain protein 1 </t>
  </si>
  <si>
    <t>Abi2</t>
  </si>
  <si>
    <t xml:space="preserve">abl-interactor 2 </t>
  </si>
  <si>
    <t>Dhx33</t>
  </si>
  <si>
    <t xml:space="preserve">DEAH (Asp-Glu-Ala-His) box polypeptide 33 </t>
  </si>
  <si>
    <t>Urb2</t>
  </si>
  <si>
    <t xml:space="preserve">URB2 ribosome biogenesis 2 homolog (S. cerevisiae) </t>
  </si>
  <si>
    <t>Srsf12</t>
  </si>
  <si>
    <t xml:space="preserve">serine/arginine-rich splicing factor 12 </t>
  </si>
  <si>
    <t>Herc4</t>
  </si>
  <si>
    <t xml:space="preserve">hect domain and RLD 4 </t>
  </si>
  <si>
    <t>Hormad2</t>
  </si>
  <si>
    <t xml:space="preserve">HORMA domain containing 2 </t>
  </si>
  <si>
    <t>Trim39</t>
  </si>
  <si>
    <t xml:space="preserve">tripartite motif-containing 39 </t>
  </si>
  <si>
    <t>Nin</t>
  </si>
  <si>
    <t xml:space="preserve">ninein </t>
  </si>
  <si>
    <t>Topbp1</t>
  </si>
  <si>
    <t xml:space="preserve">topoisomerase (DNA) II binding protein 1 </t>
  </si>
  <si>
    <t>Haus3</t>
  </si>
  <si>
    <t xml:space="preserve">HAUS augmin-like complex, subunit 3 </t>
  </si>
  <si>
    <t>Tshz1</t>
  </si>
  <si>
    <t xml:space="preserve">teashirt zinc finger family member 1 </t>
  </si>
  <si>
    <t>Tnpo1</t>
  </si>
  <si>
    <t xml:space="preserve">transportin 1 </t>
  </si>
  <si>
    <t>Zfp2</t>
  </si>
  <si>
    <t xml:space="preserve">zinc finger protein 2 </t>
  </si>
  <si>
    <t>Serpini1</t>
  </si>
  <si>
    <t xml:space="preserve">serine (or cysteine) peptidase inhibitor, clade I, member 1 </t>
  </si>
  <si>
    <t>Nepro</t>
  </si>
  <si>
    <t xml:space="preserve">nucleolus and neural progenitor protein </t>
  </si>
  <si>
    <t>Fbxl20</t>
  </si>
  <si>
    <t xml:space="preserve">F-box and leucine-rich repeat protein 20 </t>
  </si>
  <si>
    <t>Papln</t>
  </si>
  <si>
    <t xml:space="preserve">papilin, proteoglycan-like sulfated glycoprotein </t>
  </si>
  <si>
    <t>Zfp142</t>
  </si>
  <si>
    <t xml:space="preserve">zinc finger protein 142 </t>
  </si>
  <si>
    <t>Helq</t>
  </si>
  <si>
    <t xml:space="preserve">helicase, POLQ-like </t>
  </si>
  <si>
    <t>Tsc1</t>
  </si>
  <si>
    <t xml:space="preserve">tuberous sclerosis 1 </t>
  </si>
  <si>
    <t>Armcx1</t>
  </si>
  <si>
    <t xml:space="preserve">armadillo repeat containing, X-linked 1 </t>
  </si>
  <si>
    <t>Supt20</t>
  </si>
  <si>
    <t xml:space="preserve">suppressor of Ty 20 </t>
  </si>
  <si>
    <t>9330102E08Rik</t>
  </si>
  <si>
    <t xml:space="preserve">RIKEN cDNA 9330102E08 gene </t>
  </si>
  <si>
    <t>Aspm</t>
  </si>
  <si>
    <t xml:space="preserve">asp (abnormal spindle)-like, microcephaly associated (Drosophila) </t>
  </si>
  <si>
    <t>Ubtd2</t>
  </si>
  <si>
    <t xml:space="preserve">ubiquitin domain containing 2 </t>
  </si>
  <si>
    <t>Dgkq</t>
  </si>
  <si>
    <t xml:space="preserve">diacylglycerol kinase, theta </t>
  </si>
  <si>
    <t>Dock10</t>
  </si>
  <si>
    <t xml:space="preserve">dedicator of cytokinesis 10 </t>
  </si>
  <si>
    <t>Rab36</t>
  </si>
  <si>
    <t xml:space="preserve">RAB36, member RAS oncogene family </t>
  </si>
  <si>
    <t>Rfx5</t>
  </si>
  <si>
    <t xml:space="preserve">regulatory factor X, 5 (influences HLA class II expression) </t>
  </si>
  <si>
    <t>Ufl1</t>
  </si>
  <si>
    <t xml:space="preserve">UFM1 specific ligase 1 </t>
  </si>
  <si>
    <t>Fgf11</t>
  </si>
  <si>
    <t xml:space="preserve">fibroblast growth factor 11 </t>
  </si>
  <si>
    <t>Rasgrp3</t>
  </si>
  <si>
    <t xml:space="preserve">RAS, guanyl releasing protein 3 </t>
  </si>
  <si>
    <t>Stox2</t>
  </si>
  <si>
    <t xml:space="preserve">storkhead box 2 </t>
  </si>
  <si>
    <t>Trip12</t>
  </si>
  <si>
    <t xml:space="preserve">thyroid hormone receptor interactor 12 </t>
  </si>
  <si>
    <t>Lims1</t>
  </si>
  <si>
    <t xml:space="preserve">LIM and senescent cell antigen-like domains 1 </t>
  </si>
  <si>
    <t>Adam9</t>
  </si>
  <si>
    <t xml:space="preserve">a disintegrin and metallopeptidase domain 9 (meltrin gamma) </t>
  </si>
  <si>
    <t>Mmgt1</t>
  </si>
  <si>
    <t xml:space="preserve">membrane magnesium transporter 1 </t>
  </si>
  <si>
    <t>Rsf1</t>
  </si>
  <si>
    <t xml:space="preserve">remodeling and spacing factor 1 </t>
  </si>
  <si>
    <t>Suv420h1</t>
  </si>
  <si>
    <t xml:space="preserve">suppressor of variegation 4-20 homolog 1 (Drosophila) </t>
  </si>
  <si>
    <t>Lztfl1</t>
  </si>
  <si>
    <t xml:space="preserve">leucine zipper transcription factor-like 1 </t>
  </si>
  <si>
    <t>Ston1</t>
  </si>
  <si>
    <t xml:space="preserve">stonin 1 </t>
  </si>
  <si>
    <t>Arhgap42</t>
  </si>
  <si>
    <t xml:space="preserve">Rho GTPase activating protein 42 </t>
  </si>
  <si>
    <t>Oxr1</t>
  </si>
  <si>
    <t xml:space="preserve">oxidation resistance 1 </t>
  </si>
  <si>
    <t>Col4a5</t>
  </si>
  <si>
    <t xml:space="preserve">collagen, type IV, alpha 5 </t>
  </si>
  <si>
    <t>Gatad2b</t>
  </si>
  <si>
    <t xml:space="preserve">GATA zinc finger domain containing 2B </t>
  </si>
  <si>
    <t>Ep400</t>
  </si>
  <si>
    <t xml:space="preserve">E1A binding protein p400 </t>
  </si>
  <si>
    <t>Arl13b</t>
  </si>
  <si>
    <t xml:space="preserve">ADP-ribosylation factor-like 13B </t>
  </si>
  <si>
    <t>Zfp91</t>
  </si>
  <si>
    <t xml:space="preserve">zinc finger protein 91 </t>
  </si>
  <si>
    <t>Trim56</t>
  </si>
  <si>
    <t xml:space="preserve">tripartite motif-containing 56 </t>
  </si>
  <si>
    <t>Cwf19l2</t>
  </si>
  <si>
    <t xml:space="preserve">CWF19-like 2, cell cycle control (S. pombe) </t>
  </si>
  <si>
    <t>Rint1</t>
  </si>
  <si>
    <t xml:space="preserve">RAD50 interactor 1 </t>
  </si>
  <si>
    <t>Gas2l3</t>
  </si>
  <si>
    <t xml:space="preserve">growth arrest-specific 2 like 3 </t>
  </si>
  <si>
    <t>Pnpt1</t>
  </si>
  <si>
    <t xml:space="preserve">polyribonucleotide nucleotidyltransferase 1 </t>
  </si>
  <si>
    <t>Cnot6l</t>
  </si>
  <si>
    <t xml:space="preserve">CCR4-NOT transcription complex, subunit 6-like </t>
  </si>
  <si>
    <t>Ubr2</t>
  </si>
  <si>
    <t xml:space="preserve">ubiquitin protein ligase E3 component n-recognin 2 </t>
  </si>
  <si>
    <t>Zik1</t>
  </si>
  <si>
    <t xml:space="preserve">zinc finger protein interacting with K protein 1 </t>
  </si>
  <si>
    <t>Zfp866</t>
  </si>
  <si>
    <t xml:space="preserve">zinc finger protein 866 </t>
  </si>
  <si>
    <t>Fan1</t>
  </si>
  <si>
    <t xml:space="preserve">FANCD2/FANCI-associated nuclease 1 </t>
  </si>
  <si>
    <t>Pgap1</t>
  </si>
  <si>
    <t xml:space="preserve">post-GPI attachment to proteins 1 </t>
  </si>
  <si>
    <t>Frmd6</t>
  </si>
  <si>
    <t xml:space="preserve">FERM domain containing 6 </t>
  </si>
  <si>
    <t>Fnbp1l</t>
  </si>
  <si>
    <t xml:space="preserve">formin binding protein 1-like </t>
  </si>
  <si>
    <t>Cnot6</t>
  </si>
  <si>
    <t xml:space="preserve">CCR4-NOT transcription complex, subunit 6 </t>
  </si>
  <si>
    <t>Tmem30a</t>
  </si>
  <si>
    <t xml:space="preserve">transmembrane protein 30A </t>
  </si>
  <si>
    <t>Sept7</t>
  </si>
  <si>
    <t xml:space="preserve">septin 7 </t>
  </si>
  <si>
    <t>Crebzf</t>
  </si>
  <si>
    <t xml:space="preserve">CREB/ATF bZIP transcription factor </t>
  </si>
  <si>
    <t>Rad54l2</t>
  </si>
  <si>
    <t xml:space="preserve">RAD54 like 2 (S. cerevisiae) </t>
  </si>
  <si>
    <t>Zfp120</t>
  </si>
  <si>
    <t xml:space="preserve">zinc finger protein 120 </t>
  </si>
  <si>
    <t>Mtpn</t>
  </si>
  <si>
    <t xml:space="preserve">myotrophin </t>
  </si>
  <si>
    <t>Xpo1</t>
  </si>
  <si>
    <t xml:space="preserve">exportin 1 </t>
  </si>
  <si>
    <t>Mdn1</t>
  </si>
  <si>
    <t xml:space="preserve">midasin AAA ATPase 1 </t>
  </si>
  <si>
    <t>Ppwd1</t>
  </si>
  <si>
    <t xml:space="preserve">peptidylprolyl isomerase domain and WD repeat containing 1 </t>
  </si>
  <si>
    <t>Rpgr</t>
  </si>
  <si>
    <t xml:space="preserve">retinitis pigmentosa GTPase regulator </t>
  </si>
  <si>
    <t>Ddx3x</t>
  </si>
  <si>
    <t xml:space="preserve">DEAD/H (Asp-Glu-Ala-Asp/His) box polypeptide 3, X-linked </t>
  </si>
  <si>
    <t>Leng8</t>
  </si>
  <si>
    <t xml:space="preserve">leukocyte receptor cluster (LRC) member 8 </t>
  </si>
  <si>
    <t>Zbtb18</t>
  </si>
  <si>
    <t xml:space="preserve">zinc finger and BTB domain containing 18 </t>
  </si>
  <si>
    <t>B3galnt2</t>
  </si>
  <si>
    <t xml:space="preserve">UDP-GalNAc:betaGlcNAc beta 1,3-galactosaminyltransferase, polypeptide 2 </t>
  </si>
  <si>
    <t>Sf3b1</t>
  </si>
  <si>
    <t xml:space="preserve">splicing factor 3b, subunit 1 </t>
  </si>
  <si>
    <t>Cenpe</t>
  </si>
  <si>
    <t xml:space="preserve">centromere protein E </t>
  </si>
  <si>
    <t>Mfap3</t>
  </si>
  <si>
    <t xml:space="preserve">microfibrillar-associated protein 3 </t>
  </si>
  <si>
    <t>2610020H08Rik</t>
  </si>
  <si>
    <t xml:space="preserve">RIKEN cDNA 2610020H08 gene </t>
  </si>
  <si>
    <t>Bbs1</t>
  </si>
  <si>
    <t xml:space="preserve">Bardet-Biedl syndrome 1 (human) </t>
  </si>
  <si>
    <t>Adam12</t>
  </si>
  <si>
    <t xml:space="preserve">a disintegrin and metallopeptidase domain 12 (meltrin alpha) </t>
  </si>
  <si>
    <t>Smurf2</t>
  </si>
  <si>
    <t xml:space="preserve">SMAD specific E3 ubiquitin protein ligase 2 </t>
  </si>
  <si>
    <t>Zfp354a</t>
  </si>
  <si>
    <t xml:space="preserve">zinc finger protein 354A </t>
  </si>
  <si>
    <t>Arl5b</t>
  </si>
  <si>
    <t xml:space="preserve">ADP-ribosylation factor-like 5B </t>
  </si>
  <si>
    <t>Pds5b</t>
  </si>
  <si>
    <t xml:space="preserve">PDS5 cohesin associated factor B </t>
  </si>
  <si>
    <t>Amer1</t>
  </si>
  <si>
    <t xml:space="preserve">APC membrane recruitment 1 </t>
  </si>
  <si>
    <t>Zyg11b</t>
  </si>
  <si>
    <t xml:space="preserve">zyg-ll family member B, cell cycle regulator </t>
  </si>
  <si>
    <t>Atp2b1</t>
  </si>
  <si>
    <t xml:space="preserve">ATPase, Ca++ transporting, plasma membrane 1 </t>
  </si>
  <si>
    <t>9930104L06Rik</t>
  </si>
  <si>
    <t xml:space="preserve">RIKEN cDNA 9930104L06 gene </t>
  </si>
  <si>
    <t>Ubxn7</t>
  </si>
  <si>
    <t xml:space="preserve">UBX domain protein 7 </t>
  </si>
  <si>
    <t>Hif1a</t>
  </si>
  <si>
    <t xml:space="preserve">hypoxia inducible factor 1, alpha subunit </t>
  </si>
  <si>
    <t>Sema3a</t>
  </si>
  <si>
    <t xml:space="preserve">sema domain, immunoglobulin domain (Ig), short basic domain, secreted, (semaphorin) 3A </t>
  </si>
  <si>
    <t>Utrn</t>
  </si>
  <si>
    <t xml:space="preserve">utrophin </t>
  </si>
  <si>
    <t>Pdss1</t>
  </si>
  <si>
    <t xml:space="preserve">prenyl (solanesyl) diphosphate synthase, subunit 1 </t>
  </si>
  <si>
    <t>Nfrkb</t>
  </si>
  <si>
    <t xml:space="preserve">nuclear factor related to kappa B binding protein </t>
  </si>
  <si>
    <t>Ccdc77</t>
  </si>
  <si>
    <t xml:space="preserve">coiled-coil domain containing 77 </t>
  </si>
  <si>
    <t>Appl1</t>
  </si>
  <si>
    <t xml:space="preserve">adaptor protein, phosphotyrosine interaction, PH domain and leucine zipper containing 1 </t>
  </si>
  <si>
    <t>Syne1</t>
  </si>
  <si>
    <t xml:space="preserve">spectrin repeat containing, nuclear envelope 1 </t>
  </si>
  <si>
    <t>Elavl2</t>
  </si>
  <si>
    <t xml:space="preserve">ELAV (embryonic lethal, abnormal vision, Drosophila)-like 2 (Hu antigen B) </t>
  </si>
  <si>
    <t>Sh3bgrl</t>
  </si>
  <si>
    <t xml:space="preserve">SH3-binding domain glutamic acid-rich protein like </t>
  </si>
  <si>
    <t>Sgol2a</t>
  </si>
  <si>
    <t xml:space="preserve">shugoshin-like 2a (S. pombe) </t>
  </si>
  <si>
    <t>Trim44</t>
  </si>
  <si>
    <t xml:space="preserve">tripartite motif-containing 44 </t>
  </si>
  <si>
    <t>Serinc5</t>
  </si>
  <si>
    <t xml:space="preserve">serine incorporator 5 </t>
  </si>
  <si>
    <t>Smchd1</t>
  </si>
  <si>
    <t xml:space="preserve">SMC hinge domain containing 1 </t>
  </si>
  <si>
    <t>Chd8</t>
  </si>
  <si>
    <t xml:space="preserve">chromodomain helicase DNA binding protein 8 </t>
  </si>
  <si>
    <t>Golga4</t>
  </si>
  <si>
    <t xml:space="preserve">golgi autoantigen, golgin subfamily a, 4 </t>
  </si>
  <si>
    <t>Ptprg</t>
  </si>
  <si>
    <t xml:space="preserve">protein tyrosine phosphatase, receptor type, G </t>
  </si>
  <si>
    <t>Ice2</t>
  </si>
  <si>
    <t xml:space="preserve">interactor of little elongation complex ELL subunit 2 </t>
  </si>
  <si>
    <t>Gigyf2</t>
  </si>
  <si>
    <t xml:space="preserve">GRB10 interacting GYF protein 2 </t>
  </si>
  <si>
    <t>Rad50</t>
  </si>
  <si>
    <t xml:space="preserve">RAD50 double strand break repair protein </t>
  </si>
  <si>
    <t>Ccdc62</t>
  </si>
  <si>
    <t xml:space="preserve">coiled-coil domain containing 62 </t>
  </si>
  <si>
    <t>Fbxo11</t>
  </si>
  <si>
    <t xml:space="preserve">F-box protein 11 </t>
  </si>
  <si>
    <t>Ncoa6</t>
  </si>
  <si>
    <t xml:space="preserve">nuclear receptor coactivator 6 </t>
  </si>
  <si>
    <t>Zbtb49</t>
  </si>
  <si>
    <t xml:space="preserve">zinc finger and BTB domain containing 49 </t>
  </si>
  <si>
    <t>Tns3</t>
  </si>
  <si>
    <t xml:space="preserve">tensin 3 </t>
  </si>
  <si>
    <t>Rttn</t>
  </si>
  <si>
    <t xml:space="preserve">rotatin </t>
  </si>
  <si>
    <t>Tpr</t>
  </si>
  <si>
    <t xml:space="preserve">translocated promoter region, nuclear basket protein </t>
  </si>
  <si>
    <t>Nrip1</t>
  </si>
  <si>
    <t xml:space="preserve">nuclear receptor interacting protein 1 </t>
  </si>
  <si>
    <t>Syne2</t>
  </si>
  <si>
    <t xml:space="preserve">spectrin repeat containing, nuclear envelope 2 </t>
  </si>
  <si>
    <t>Igsf10</t>
  </si>
  <si>
    <t xml:space="preserve">immunoglobulin superfamily, member 10 </t>
  </si>
  <si>
    <t>Akap8</t>
  </si>
  <si>
    <t xml:space="preserve">A kinase (PRKA) anchor protein 8 </t>
  </si>
  <si>
    <t>Ahcyl2</t>
  </si>
  <si>
    <t xml:space="preserve">S-adenosylhomocysteine hydrolase-like 2 </t>
  </si>
  <si>
    <t>Nr3c1</t>
  </si>
  <si>
    <t xml:space="preserve">nuclear receptor subfamily 3, group C, member 1 </t>
  </si>
  <si>
    <t>Invs</t>
  </si>
  <si>
    <t xml:space="preserve">inversin </t>
  </si>
  <si>
    <t>Papola</t>
  </si>
  <si>
    <t xml:space="preserve">poly (A) polymerase alpha </t>
  </si>
  <si>
    <t>Csnk1g1</t>
  </si>
  <si>
    <t xml:space="preserve">casein kinase 1, gamma 1 </t>
  </si>
  <si>
    <t>Fut8</t>
  </si>
  <si>
    <t xml:space="preserve">fucosyltransferase 8 </t>
  </si>
  <si>
    <t>Tspan18</t>
  </si>
  <si>
    <t xml:space="preserve">tetraspanin 18 </t>
  </si>
  <si>
    <t>Hspa4l</t>
  </si>
  <si>
    <t xml:space="preserve">heat shock protein 4 like </t>
  </si>
  <si>
    <t>Edem3</t>
  </si>
  <si>
    <t xml:space="preserve">ER degradation enhancer, mannosidase alpha-like 3 </t>
  </si>
  <si>
    <t>Zcchc4</t>
  </si>
  <si>
    <t xml:space="preserve">zinc finger, CCHC domain containing 4 </t>
  </si>
  <si>
    <t>Mfsd4b4</t>
  </si>
  <si>
    <t xml:space="preserve">major facilitator superfamily domain containing 4B4 </t>
  </si>
  <si>
    <t>9430020K01Rik</t>
  </si>
  <si>
    <t xml:space="preserve">RIKEN cDNA 9430020K01 gene </t>
  </si>
  <si>
    <t>Zfp317</t>
  </si>
  <si>
    <t xml:space="preserve">zinc finger protein 317 </t>
  </si>
  <si>
    <t>Iqgap2</t>
  </si>
  <si>
    <t xml:space="preserve">IQ motif containing GTPase activating protein 2 </t>
  </si>
  <si>
    <t>Slx4ip</t>
  </si>
  <si>
    <t xml:space="preserve">SLX4 interacting protein </t>
  </si>
  <si>
    <t>Cstf2</t>
  </si>
  <si>
    <t xml:space="preserve">cleavage stimulation factor, 3' pre-RNA subunit 2 </t>
  </si>
  <si>
    <t>Slc39a10</t>
  </si>
  <si>
    <t xml:space="preserve">solute carrier family 39 (zinc transporter), member 10 </t>
  </si>
  <si>
    <t>Ggps1</t>
  </si>
  <si>
    <t xml:space="preserve">geranylgeranyl diphosphate synthase 1 </t>
  </si>
  <si>
    <t>Zfp560</t>
  </si>
  <si>
    <t xml:space="preserve">zinc finger protein 560 </t>
  </si>
  <si>
    <t>St8sia1</t>
  </si>
  <si>
    <t xml:space="preserve">ST8 alpha-N-acetyl-neuraminide alpha-2,8-sialyltransferase 1 </t>
  </si>
  <si>
    <t>Aldh6a1</t>
  </si>
  <si>
    <t xml:space="preserve">aldehyde dehydrogenase family 6, subfamily A1 </t>
  </si>
  <si>
    <t>Tmem87b</t>
  </si>
  <si>
    <t xml:space="preserve">transmembrane protein 87B </t>
  </si>
  <si>
    <t>Suz12</t>
  </si>
  <si>
    <t xml:space="preserve">suppressor of zeste 12 homolog (Drosophila) </t>
  </si>
  <si>
    <t>Zfand6</t>
  </si>
  <si>
    <t xml:space="preserve">zinc finger, AN1-type domain 6 </t>
  </si>
  <si>
    <t>Fam84b</t>
  </si>
  <si>
    <t xml:space="preserve">family with sequence similarity 84, member B </t>
  </si>
  <si>
    <t>Lrrc16a</t>
  </si>
  <si>
    <t xml:space="preserve">leucine rich repeat containing 16A </t>
  </si>
  <si>
    <t>Ankrd11</t>
  </si>
  <si>
    <t xml:space="preserve">ankyrin repeat domain 11 </t>
  </si>
  <si>
    <t>Ncoa3</t>
  </si>
  <si>
    <t xml:space="preserve">nuclear receptor coactivator 3 </t>
  </si>
  <si>
    <t>Ripk1</t>
  </si>
  <si>
    <t xml:space="preserve">receptor (TNFRSF)-interacting serine-threonine kinase 1 </t>
  </si>
  <si>
    <t>Yeats2</t>
  </si>
  <si>
    <t xml:space="preserve">YEATS domain containing 2 </t>
  </si>
  <si>
    <t>Utp14b</t>
  </si>
  <si>
    <t xml:space="preserve">UTP14B small subunit processome component </t>
  </si>
  <si>
    <t>Mrs2</t>
  </si>
  <si>
    <t xml:space="preserve">MRS2 magnesium transporter </t>
  </si>
  <si>
    <t>Arl14ep</t>
  </si>
  <si>
    <t xml:space="preserve">ADP-ribosylation factor-like 14 effector protein </t>
  </si>
  <si>
    <t>Zdhhc21</t>
  </si>
  <si>
    <t xml:space="preserve">zinc finger, DHHC domain containing 21 </t>
  </si>
  <si>
    <t>Adamts19</t>
  </si>
  <si>
    <t xml:space="preserve">a disintegrin-like and metallopeptidase (reprolysin type) with thrombospondin type 1 motif, 19 </t>
  </si>
  <si>
    <t>Zfp606</t>
  </si>
  <si>
    <t xml:space="preserve">zinc finger protein 606 </t>
  </si>
  <si>
    <t>Top1</t>
  </si>
  <si>
    <t xml:space="preserve">topoisomerase (DNA) I </t>
  </si>
  <si>
    <t>Sacm1l</t>
  </si>
  <si>
    <t xml:space="preserve">SAC1 suppressor of actin mutations 1-like (yeast) </t>
  </si>
  <si>
    <t>Nufip2</t>
  </si>
  <si>
    <t xml:space="preserve">nuclear fragile X mental retardation protein interacting protein 2 </t>
  </si>
  <si>
    <t>Cep68</t>
  </si>
  <si>
    <t xml:space="preserve">centrosomal protein 68 </t>
  </si>
  <si>
    <t>Cpeb1</t>
  </si>
  <si>
    <t xml:space="preserve">cytoplasmic polyadenylation element binding protein 1 </t>
  </si>
  <si>
    <t>Srsf5</t>
  </si>
  <si>
    <t xml:space="preserve">serine/arginine-rich splicing factor 5 </t>
  </si>
  <si>
    <t>Zswim6</t>
  </si>
  <si>
    <t xml:space="preserve">zinc finger SWIM-type containing 6 </t>
  </si>
  <si>
    <t>Dock11</t>
  </si>
  <si>
    <t xml:space="preserve">dedicator of cytokinesis 11 </t>
  </si>
  <si>
    <t>Pard3b</t>
  </si>
  <si>
    <t xml:space="preserve">par-3 family cell polarity regulator beta </t>
  </si>
  <si>
    <t>Mier1</t>
  </si>
  <si>
    <t xml:space="preserve">MEIR1 treanscription regulator </t>
  </si>
  <si>
    <t>Hps5</t>
  </si>
  <si>
    <t xml:space="preserve">Hermansky-Pudlak syndrome 5 </t>
  </si>
  <si>
    <t>Glmn</t>
  </si>
  <si>
    <t xml:space="preserve">glomulin, FKBP associated protein </t>
  </si>
  <si>
    <t>Zkscan1</t>
  </si>
  <si>
    <t xml:space="preserve">zinc finger with KRAB and SCAN domains 1 </t>
  </si>
  <si>
    <t>Zfp975</t>
  </si>
  <si>
    <t xml:space="preserve">zinc finger protein 975 </t>
  </si>
  <si>
    <t>Hapln1</t>
  </si>
  <si>
    <t xml:space="preserve">hyaluronan and proteoglycan link protein 1 </t>
  </si>
  <si>
    <t>Cep57</t>
  </si>
  <si>
    <t xml:space="preserve">centrosomal protein 57 </t>
  </si>
  <si>
    <t>Upf3b</t>
  </si>
  <si>
    <t xml:space="preserve">UPF3 regulator of nonsense transcripts homolog B (yeast) </t>
  </si>
  <si>
    <t>Zfp383</t>
  </si>
  <si>
    <t xml:space="preserve">zinc finger protein 383 </t>
  </si>
  <si>
    <t>Abca4</t>
  </si>
  <si>
    <t xml:space="preserve">ATP-binding cassette, sub-family A (ABC1), member 4 </t>
  </si>
  <si>
    <t>Ly75</t>
  </si>
  <si>
    <t xml:space="preserve">lymphocyte antigen 75 </t>
  </si>
  <si>
    <t>Tfdp2</t>
  </si>
  <si>
    <t xml:space="preserve">transcription factor Dp 2 </t>
  </si>
  <si>
    <t>Vps33b</t>
  </si>
  <si>
    <t xml:space="preserve">vacuolar protein sorting 33B </t>
  </si>
  <si>
    <t>Ddias</t>
  </si>
  <si>
    <t xml:space="preserve">DNA damage-induced apoptosis suppressor </t>
  </si>
  <si>
    <t>Hps3</t>
  </si>
  <si>
    <t xml:space="preserve">Hermansky-Pudlak syndrome 3 </t>
  </si>
  <si>
    <t>Camsap2</t>
  </si>
  <si>
    <t xml:space="preserve">calmodulin regulated spectrin-associated protein family, member 2 </t>
  </si>
  <si>
    <t>Crkl</t>
  </si>
  <si>
    <t xml:space="preserve">v-crk avian sarcoma virus CT10 oncogene homolog-like </t>
  </si>
  <si>
    <t>Zfp407</t>
  </si>
  <si>
    <t xml:space="preserve">zinc finger protein 407 </t>
  </si>
  <si>
    <t>Inpp4a</t>
  </si>
  <si>
    <t xml:space="preserve">inositol polyphosphate-4-phosphatase, type I </t>
  </si>
  <si>
    <t>Psme4</t>
  </si>
  <si>
    <t xml:space="preserve">proteasome (prosome, macropain) activator subunit 4 </t>
  </si>
  <si>
    <t>Rgs11</t>
  </si>
  <si>
    <t xml:space="preserve">regulator of G-protein signaling 11 </t>
  </si>
  <si>
    <t>Strn</t>
  </si>
  <si>
    <t xml:space="preserve">striatin, calmodulin binding protein </t>
  </si>
  <si>
    <t>Dmrtc2</t>
  </si>
  <si>
    <t xml:space="preserve">doublesex and mab-3 related transcription factor like family C2 </t>
  </si>
  <si>
    <t>Slmap</t>
  </si>
  <si>
    <t xml:space="preserve">sarcolemma associated protein </t>
  </si>
  <si>
    <t>Rhbdd1</t>
  </si>
  <si>
    <t xml:space="preserve">rhomboid domain containing 1 </t>
  </si>
  <si>
    <t>Eps15</t>
  </si>
  <si>
    <t xml:space="preserve">epidermal growth factor receptor pathway substrate 15 </t>
  </si>
  <si>
    <t>Chd2</t>
  </si>
  <si>
    <t xml:space="preserve">chromodomain helicase DNA binding protein 2 </t>
  </si>
  <si>
    <t>Taf9b</t>
  </si>
  <si>
    <t xml:space="preserve">TATA-box binding protein associated factor 9B </t>
  </si>
  <si>
    <t>Asz1</t>
  </si>
  <si>
    <t xml:space="preserve">ankyrin repeat, SAM and basic leucine zipper domain containing 1 </t>
  </si>
  <si>
    <t>Xk</t>
  </si>
  <si>
    <t xml:space="preserve">X-linked Kx blood group </t>
  </si>
  <si>
    <t>Ghr</t>
  </si>
  <si>
    <t xml:space="preserve">growth hormone receptor </t>
  </si>
  <si>
    <t>Ank3</t>
  </si>
  <si>
    <t xml:space="preserve">ankyrin 3, epithelial </t>
  </si>
  <si>
    <t>Hmbox1</t>
  </si>
  <si>
    <t xml:space="preserve">homeobox containing 1 </t>
  </si>
  <si>
    <t>Sowahc</t>
  </si>
  <si>
    <t xml:space="preserve">sosondowah ankyrin repeat domain family member C </t>
  </si>
  <si>
    <t>Abhd17b</t>
  </si>
  <si>
    <t xml:space="preserve">abhydrolase domain containing 17B </t>
  </si>
  <si>
    <t>Il1rl2</t>
  </si>
  <si>
    <t xml:space="preserve">interleukin 1 receptor-like 2 </t>
  </si>
  <si>
    <t>Zfp507</t>
  </si>
  <si>
    <t xml:space="preserve">zinc finger protein 507 </t>
  </si>
  <si>
    <t>Mier3</t>
  </si>
  <si>
    <t xml:space="preserve">MIER family member 3 </t>
  </si>
  <si>
    <t>Noct</t>
  </si>
  <si>
    <t xml:space="preserve">nocturnin </t>
  </si>
  <si>
    <t>Kif21a</t>
  </si>
  <si>
    <t xml:space="preserve">kinesin family member 21A </t>
  </si>
  <si>
    <t>Usp24</t>
  </si>
  <si>
    <t xml:space="preserve">ubiquitin specific peptidase 24 </t>
  </si>
  <si>
    <t>Ncoa1</t>
  </si>
  <si>
    <t xml:space="preserve">nuclear receptor coactivator 1 </t>
  </si>
  <si>
    <t>Rbmx</t>
  </si>
  <si>
    <t xml:space="preserve">RNA binding motif protein, X chromosome </t>
  </si>
  <si>
    <t>Phtf2</t>
  </si>
  <si>
    <t xml:space="preserve">putative homeodomain transcription factor 2 </t>
  </si>
  <si>
    <t>Mme</t>
  </si>
  <si>
    <t xml:space="preserve">membrane metallo endopeptidase </t>
  </si>
  <si>
    <t>Gphn</t>
  </si>
  <si>
    <t xml:space="preserve">gephyrin </t>
  </si>
  <si>
    <t>Senp2</t>
  </si>
  <si>
    <t xml:space="preserve">SUMO/sentrin specific peptidase 2 </t>
  </si>
  <si>
    <t>Smc3</t>
  </si>
  <si>
    <t xml:space="preserve">structural maintenance of chromosomes 3 </t>
  </si>
  <si>
    <t>Ift80</t>
  </si>
  <si>
    <t xml:space="preserve">intraflagellar transport 80 </t>
  </si>
  <si>
    <t>Upf2</t>
  </si>
  <si>
    <t xml:space="preserve">UPF2 regulator of nonsense transcripts homolog (yeast) </t>
  </si>
  <si>
    <t>Slc29a3</t>
  </si>
  <si>
    <t xml:space="preserve">solute carrier family 29 (nucleoside transporters), member 3 </t>
  </si>
  <si>
    <t>Cdk13</t>
  </si>
  <si>
    <t xml:space="preserve">cyclin-dependent kinase 13 </t>
  </si>
  <si>
    <t>Ptpn12</t>
  </si>
  <si>
    <t xml:space="preserve">protein tyrosine phosphatase, non-receptor type 12 </t>
  </si>
  <si>
    <t>Prepl</t>
  </si>
  <si>
    <t xml:space="preserve">prolyl endopeptidase-like </t>
  </si>
  <si>
    <t>Brd8</t>
  </si>
  <si>
    <t xml:space="preserve">bromodomain containing 8 </t>
  </si>
  <si>
    <t>Ttc26</t>
  </si>
  <si>
    <t xml:space="preserve">tetratricopeptide repeat domain 26 </t>
  </si>
  <si>
    <t>Lig3</t>
  </si>
  <si>
    <t xml:space="preserve">ligase III, DNA, ATP-dependent </t>
  </si>
  <si>
    <t>Setd5</t>
  </si>
  <si>
    <t xml:space="preserve">SET domain containing 5 </t>
  </si>
  <si>
    <t>Cdadc1</t>
  </si>
  <si>
    <t xml:space="preserve">cytidine and dCMP deaminase domain containing 1 </t>
  </si>
  <si>
    <t>Wdr37</t>
  </si>
  <si>
    <t xml:space="preserve">WD repeat domain 37 </t>
  </si>
  <si>
    <t>Mllt4</t>
  </si>
  <si>
    <t xml:space="preserve">myeloid/lymphoid or mixed-lineage leukemia; translocated to, 4 </t>
  </si>
  <si>
    <t>Eme2</t>
  </si>
  <si>
    <t xml:space="preserve">essential meiotic structure-specific endonuclease subunit 2 </t>
  </si>
  <si>
    <t>Sesn3</t>
  </si>
  <si>
    <t xml:space="preserve">sestrin 3 </t>
  </si>
  <si>
    <t>Mpdz</t>
  </si>
  <si>
    <t xml:space="preserve">multiple PDZ domain protein </t>
  </si>
  <si>
    <t>Trio</t>
  </si>
  <si>
    <t xml:space="preserve">triple functional domain (PTPRF interacting) </t>
  </si>
  <si>
    <t>Fam91a1</t>
  </si>
  <si>
    <t xml:space="preserve">family with sequence similarity 91, member A1 </t>
  </si>
  <si>
    <t>Zscan18</t>
  </si>
  <si>
    <t xml:space="preserve">zinc finger and SCAN domain containing 18 </t>
  </si>
  <si>
    <t>Mknk1</t>
  </si>
  <si>
    <t xml:space="preserve">MAP kinase-interacting serine/threonine kinase 1 </t>
  </si>
  <si>
    <t>Plekha1</t>
  </si>
  <si>
    <t xml:space="preserve">pleckstrin homology domain containing, family A (phosphoinositide binding specific) member 1 </t>
  </si>
  <si>
    <t>Ube4a</t>
  </si>
  <si>
    <t xml:space="preserve">ubiquitination factor E4A </t>
  </si>
  <si>
    <t>Nedd1</t>
  </si>
  <si>
    <t xml:space="preserve">neural precursor cell expressed, developmentally down-regulated gene 1 </t>
  </si>
  <si>
    <t>Rian</t>
  </si>
  <si>
    <t xml:space="preserve">RNA imprinted and accumulated in nucleus </t>
  </si>
  <si>
    <t>Dcaf17</t>
  </si>
  <si>
    <t xml:space="preserve">DDB1 and CUL4 associated factor 17 </t>
  </si>
  <si>
    <t>1700066M21Rik</t>
  </si>
  <si>
    <t xml:space="preserve">RIKEN cDNA 1700066M21 gene </t>
  </si>
  <si>
    <t>Phkb</t>
  </si>
  <si>
    <t xml:space="preserve">phosphorylase kinase beta </t>
  </si>
  <si>
    <t>Ckap5</t>
  </si>
  <si>
    <t xml:space="preserve">cytoskeleton associated protein 5 </t>
  </si>
  <si>
    <t>Tbc1d19</t>
  </si>
  <si>
    <t xml:space="preserve">TBC1 domain family, member 19 </t>
  </si>
  <si>
    <t>Rbsn</t>
  </si>
  <si>
    <t xml:space="preserve">rabenosyn, RAB effector </t>
  </si>
  <si>
    <t>Fastkd1</t>
  </si>
  <si>
    <t xml:space="preserve">FAST kinase domains 1 </t>
  </si>
  <si>
    <t>Brip1</t>
  </si>
  <si>
    <t xml:space="preserve">BRCA1 interacting protein C-terminal helicase 1 </t>
  </si>
  <si>
    <t>Als2cl</t>
  </si>
  <si>
    <t xml:space="preserve">ALS2 C-terminal like </t>
  </si>
  <si>
    <t>Atp10d</t>
  </si>
  <si>
    <t xml:space="preserve">ATPase, class V, type 10D </t>
  </si>
  <si>
    <t>Man2a1</t>
  </si>
  <si>
    <t xml:space="preserve">mannosidase 2, alpha 1 </t>
  </si>
  <si>
    <t>Tenm3</t>
  </si>
  <si>
    <t xml:space="preserve">teneurin transmembrane protein 3 </t>
  </si>
  <si>
    <t>Reln</t>
  </si>
  <si>
    <t xml:space="preserve">reelin </t>
  </si>
  <si>
    <t>Lhx9</t>
  </si>
  <si>
    <t xml:space="preserve">LIM homeobox protein 9 </t>
  </si>
  <si>
    <t>Papd5</t>
  </si>
  <si>
    <t xml:space="preserve">PAP associated domain containing 5 </t>
  </si>
  <si>
    <t>Mon2</t>
  </si>
  <si>
    <t xml:space="preserve">MON2 homolog, regulator of endosome to Golgi trafficking </t>
  </si>
  <si>
    <t>Susd6</t>
  </si>
  <si>
    <t xml:space="preserve">sushi domain containing 6 </t>
  </si>
  <si>
    <t>Ythdc1</t>
  </si>
  <si>
    <t xml:space="preserve">YTH domain containing 1 </t>
  </si>
  <si>
    <t>Grip1</t>
  </si>
  <si>
    <t xml:space="preserve">glutamate receptor interacting protein 1 </t>
  </si>
  <si>
    <t>Naa16</t>
  </si>
  <si>
    <t xml:space="preserve">N(alpha)-acetyltransferase 16, NatA auxiliary subunit </t>
  </si>
  <si>
    <t>Mzt1</t>
  </si>
  <si>
    <t xml:space="preserve">mitotic spindle organizing protein 1 </t>
  </si>
  <si>
    <t>Rbm15</t>
  </si>
  <si>
    <t xml:space="preserve">RNA binding motif protein 15 </t>
  </si>
  <si>
    <t>Zwilch</t>
  </si>
  <si>
    <t xml:space="preserve">zwilch kinetochore protein </t>
  </si>
  <si>
    <t>Gmfb</t>
  </si>
  <si>
    <t xml:space="preserve">glia maturation factor, beta </t>
  </si>
  <si>
    <t>Nr2c1</t>
  </si>
  <si>
    <t xml:space="preserve">nuclear receptor subfamily 2, group C, member 1 </t>
  </si>
  <si>
    <t>Lgr4</t>
  </si>
  <si>
    <t xml:space="preserve">leucine-rich repeat-containing G protein-coupled receptor 4 </t>
  </si>
  <si>
    <t>Agps</t>
  </si>
  <si>
    <t xml:space="preserve">alkylglycerone phosphate synthase </t>
  </si>
  <si>
    <t>Zfp369</t>
  </si>
  <si>
    <t xml:space="preserve">zinc finger protein 369 </t>
  </si>
  <si>
    <t>Dpp8</t>
  </si>
  <si>
    <t xml:space="preserve">dipeptidylpeptidase 8 </t>
  </si>
  <si>
    <t>Lacc1</t>
  </si>
  <si>
    <t xml:space="preserve">laccase (multicopper oxidoreductase) domain containing 1 </t>
  </si>
  <si>
    <t>Appl2</t>
  </si>
  <si>
    <t xml:space="preserve">adaptor protein, phosphotyrosine interaction, PH domain and leucine zipper containing 2 </t>
  </si>
  <si>
    <t>Purb</t>
  </si>
  <si>
    <t xml:space="preserve">purine rich element binding protein B </t>
  </si>
  <si>
    <t>Zfp426</t>
  </si>
  <si>
    <t xml:space="preserve">zinc finger protein 426 </t>
  </si>
  <si>
    <t>Gspt2</t>
  </si>
  <si>
    <t xml:space="preserve">G1 to S phase transition 2 </t>
  </si>
  <si>
    <t>Zfp868</t>
  </si>
  <si>
    <t xml:space="preserve">zinc finger protein 868 </t>
  </si>
  <si>
    <t>Dock7</t>
  </si>
  <si>
    <t xml:space="preserve">dedicator of cytokinesis 7 </t>
  </si>
  <si>
    <t>Ssfa2</t>
  </si>
  <si>
    <t xml:space="preserve">sperm specific antigen 2 </t>
  </si>
  <si>
    <t>Slk</t>
  </si>
  <si>
    <t xml:space="preserve">STE20-like kinase </t>
  </si>
  <si>
    <t>Bclaf1</t>
  </si>
  <si>
    <t xml:space="preserve">BCL2-associated transcription factor 1 </t>
  </si>
  <si>
    <t>Phka1</t>
  </si>
  <si>
    <t xml:space="preserve">phosphorylase kinase alpha 1 </t>
  </si>
  <si>
    <t>Brox</t>
  </si>
  <si>
    <t xml:space="preserve">BRO1 domain and CAAX motif containing </t>
  </si>
  <si>
    <t>Tmem136</t>
  </si>
  <si>
    <t xml:space="preserve">transmembrane protein 136 </t>
  </si>
  <si>
    <t>Cnot4</t>
  </si>
  <si>
    <t xml:space="preserve">CCR4-NOT transcription complex, subunit 4 </t>
  </si>
  <si>
    <t>Mtmr1</t>
  </si>
  <si>
    <t xml:space="preserve">myotubularin related protein 1 </t>
  </si>
  <si>
    <t>Cenpq</t>
  </si>
  <si>
    <t xml:space="preserve">centromere protein Q </t>
  </si>
  <si>
    <t>Itgav</t>
  </si>
  <si>
    <t xml:space="preserve">integrin alpha V </t>
  </si>
  <si>
    <t>Ccdc93</t>
  </si>
  <si>
    <t xml:space="preserve">coiled-coil domain containing 93 </t>
  </si>
  <si>
    <t>Zfp180</t>
  </si>
  <si>
    <t xml:space="preserve">zinc finger protein 180 </t>
  </si>
  <si>
    <t>Rft1</t>
  </si>
  <si>
    <t xml:space="preserve">RFT1 homolog </t>
  </si>
  <si>
    <t>Spg11</t>
  </si>
  <si>
    <t xml:space="preserve">spastic paraplegia 11 </t>
  </si>
  <si>
    <t>Tbc1d23</t>
  </si>
  <si>
    <t xml:space="preserve">TBC1 domain family, member 23 </t>
  </si>
  <si>
    <t>Ccnc</t>
  </si>
  <si>
    <t xml:space="preserve">cyclin C </t>
  </si>
  <si>
    <t>Pan3</t>
  </si>
  <si>
    <t xml:space="preserve">PAN3 poly(A) specific ribonuclease subunit </t>
  </si>
  <si>
    <t>Zfp704</t>
  </si>
  <si>
    <t xml:space="preserve">zinc finger protein 704 </t>
  </si>
  <si>
    <t>Atxn1l</t>
  </si>
  <si>
    <t xml:space="preserve">ataxin 1-like </t>
  </si>
  <si>
    <t>4933427D06Rik</t>
  </si>
  <si>
    <t xml:space="preserve">RIKEN cDNA 4933427D06 gene </t>
  </si>
  <si>
    <t>Ganc</t>
  </si>
  <si>
    <t xml:space="preserve">glucosidase, alpha; neutral C </t>
  </si>
  <si>
    <t>Stx17</t>
  </si>
  <si>
    <t xml:space="preserve">syntaxin 17 </t>
  </si>
  <si>
    <t>Hdac9</t>
  </si>
  <si>
    <t xml:space="preserve">histone deacetylase 9 </t>
  </si>
  <si>
    <t>Atp2b4</t>
  </si>
  <si>
    <t xml:space="preserve">ATPase, Ca++ transporting, plasma membrane 4 </t>
  </si>
  <si>
    <t>Exd2</t>
  </si>
  <si>
    <t xml:space="preserve">exonuclease 3'-5' domain containing 2 </t>
  </si>
  <si>
    <t>Efcab14</t>
  </si>
  <si>
    <t xml:space="preserve">EF-hand calcium binding domain 14 </t>
  </si>
  <si>
    <t>Apaf1</t>
  </si>
  <si>
    <t xml:space="preserve">apoptotic peptidase activating factor 1 </t>
  </si>
  <si>
    <t>Wdr7</t>
  </si>
  <si>
    <t xml:space="preserve">WD repeat domain 7 </t>
  </si>
  <si>
    <t>Zeb1</t>
  </si>
  <si>
    <t xml:space="preserve">zinc finger E-box binding homeobox 1 </t>
  </si>
  <si>
    <t>Homer1</t>
  </si>
  <si>
    <t xml:space="preserve">homer scaffolding protein 1 </t>
  </si>
  <si>
    <t>Tchh</t>
  </si>
  <si>
    <t xml:space="preserve">trichohyalin </t>
  </si>
  <si>
    <t>Dnajc13</t>
  </si>
  <si>
    <t xml:space="preserve">DnaJ heat shock protein family (Hsp40) member C13 </t>
  </si>
  <si>
    <t>Zfp260</t>
  </si>
  <si>
    <t xml:space="preserve">zinc finger protein 260 </t>
  </si>
  <si>
    <t>Rrnad1</t>
  </si>
  <si>
    <t xml:space="preserve">ribosomal RNA adenine dimethylase domain containing 1 </t>
  </si>
  <si>
    <t>Eif5</t>
  </si>
  <si>
    <t xml:space="preserve">eukaryotic translation initiation factor 5 </t>
  </si>
  <si>
    <t>Zbtb1</t>
  </si>
  <si>
    <t xml:space="preserve">zinc finger and BTB domain containing 1 </t>
  </si>
  <si>
    <t>Reep3</t>
  </si>
  <si>
    <t xml:space="preserve">receptor accessory protein 3 </t>
  </si>
  <si>
    <t>Kbtbd8</t>
  </si>
  <si>
    <t xml:space="preserve">kelch repeat and BTB (POZ) domain containing 8 </t>
  </si>
  <si>
    <t>Arih1</t>
  </si>
  <si>
    <t xml:space="preserve">ariadne RBR E3 ubiquitin protein ligase 1 </t>
  </si>
  <si>
    <t>Sbf2</t>
  </si>
  <si>
    <t xml:space="preserve">SET binding factor 2 </t>
  </si>
  <si>
    <t>Tmem170b</t>
  </si>
  <si>
    <t xml:space="preserve">transmembrane protein 170B </t>
  </si>
  <si>
    <t>Fgf2</t>
  </si>
  <si>
    <t xml:space="preserve">fibroblast growth factor 2 </t>
  </si>
  <si>
    <t>Cecr2</t>
  </si>
  <si>
    <t xml:space="preserve">cat eye syndrome chromosome region, candidate 2 </t>
  </si>
  <si>
    <t>Brpf3</t>
  </si>
  <si>
    <t xml:space="preserve">bromodomain and PHD finger containing, 3 </t>
  </si>
  <si>
    <t>Egfr</t>
  </si>
  <si>
    <t xml:space="preserve">epidermal growth factor receptor </t>
  </si>
  <si>
    <t>Sass6</t>
  </si>
  <si>
    <t xml:space="preserve">SAS-6 centriolar assembly protein </t>
  </si>
  <si>
    <t>Spty2d1</t>
  </si>
  <si>
    <t xml:space="preserve">SPT2, Suppressor of Ty, domain containing 1 (S. cerevisiae) </t>
  </si>
  <si>
    <t>Pi4k2b</t>
  </si>
  <si>
    <t xml:space="preserve">phosphatidylinositol 4-kinase type 2 beta </t>
  </si>
  <si>
    <t>Epc2</t>
  </si>
  <si>
    <t xml:space="preserve">enhancer of polycomb homolog 2 (Drosophila) </t>
  </si>
  <si>
    <t>Tbl1x</t>
  </si>
  <si>
    <t xml:space="preserve">transducin (beta)-like 1 X-linked </t>
  </si>
  <si>
    <t>Rnf103</t>
  </si>
  <si>
    <t xml:space="preserve">ring finger protein 103 </t>
  </si>
  <si>
    <t>Soat1</t>
  </si>
  <si>
    <t xml:space="preserve">sterol O-acyltransferase 1 </t>
  </si>
  <si>
    <t>Rbm33</t>
  </si>
  <si>
    <t xml:space="preserve">RNA binding motif protein 33 </t>
  </si>
  <si>
    <t>Zfp84</t>
  </si>
  <si>
    <t xml:space="preserve">zinc finger protein 84 </t>
  </si>
  <si>
    <t>Rnf20</t>
  </si>
  <si>
    <t xml:space="preserve">ring finger protein 20 </t>
  </si>
  <si>
    <t>Gpatch2l</t>
  </si>
  <si>
    <t xml:space="preserve">G patch domain containing 2 like </t>
  </si>
  <si>
    <t>Tubgcp4</t>
  </si>
  <si>
    <t xml:space="preserve">tubulin, gamma complex associated protein 4 </t>
  </si>
  <si>
    <t>Pten</t>
  </si>
  <si>
    <t xml:space="preserve">phosphatase and tensin homolog </t>
  </si>
  <si>
    <t>Pcdh18</t>
  </si>
  <si>
    <t xml:space="preserve">protocadherin 18 </t>
  </si>
  <si>
    <t>Trak2</t>
  </si>
  <si>
    <t xml:space="preserve">trafficking protein, kinesin binding 2 </t>
  </si>
  <si>
    <t>Zmym3</t>
  </si>
  <si>
    <t xml:space="preserve">zinc finger, MYM-type 3 </t>
  </si>
  <si>
    <t>0610030E20Rik</t>
  </si>
  <si>
    <t xml:space="preserve">RIKEN cDNA 0610030E20 gene </t>
  </si>
  <si>
    <t>Ahr</t>
  </si>
  <si>
    <t xml:space="preserve">aryl-hydrocarbon receptor </t>
  </si>
  <si>
    <t>Synj2bp</t>
  </si>
  <si>
    <t xml:space="preserve">synaptojanin 2 binding protein </t>
  </si>
  <si>
    <t>Thsd7b</t>
  </si>
  <si>
    <t xml:space="preserve">thrombospondin, type I, domain containing 7B </t>
  </si>
  <si>
    <t>Dimt1</t>
  </si>
  <si>
    <t xml:space="preserve">DIM1 dimethyladenosine transferase 1-like (S. cerevisiae) </t>
  </si>
  <si>
    <t>Hectd1</t>
  </si>
  <si>
    <t xml:space="preserve">HECT domain containing 1 </t>
  </si>
  <si>
    <t>Ift122</t>
  </si>
  <si>
    <t xml:space="preserve">intraflagellar transport 122 </t>
  </si>
  <si>
    <t>Mink1</t>
  </si>
  <si>
    <t xml:space="preserve">misshapen-like kinase 1 (zebrafish) </t>
  </si>
  <si>
    <t>Thada</t>
  </si>
  <si>
    <t xml:space="preserve">thyroid adenoma associated </t>
  </si>
  <si>
    <t>Zfp655</t>
  </si>
  <si>
    <t xml:space="preserve">zinc finger protein 655 </t>
  </si>
  <si>
    <t>Atg2b</t>
  </si>
  <si>
    <t xml:space="preserve">autophagy related 2B </t>
  </si>
  <si>
    <t>Col12a1</t>
  </si>
  <si>
    <t xml:space="preserve">collagen, type XII, alpha 1 </t>
  </si>
  <si>
    <t>D5Ertd579e</t>
  </si>
  <si>
    <t xml:space="preserve">DNA segment, Chr 5, ERATO Doi 579, expressed </t>
  </si>
  <si>
    <t>Prdm2</t>
  </si>
  <si>
    <t xml:space="preserve">PR domain containing 2, with ZNF domain </t>
  </si>
  <si>
    <t>Pi4ka</t>
  </si>
  <si>
    <t xml:space="preserve">phosphatidylinositol 4-kinase, catalytic, alpha polypeptide </t>
  </si>
  <si>
    <t>Abl2</t>
  </si>
  <si>
    <t xml:space="preserve">v-abl Abelson murine leukemia viral oncogene 2 (arg, Abelson-related gene) </t>
  </si>
  <si>
    <t>Ehbp1</t>
  </si>
  <si>
    <t xml:space="preserve">EH domain binding protein 1 </t>
  </si>
  <si>
    <t>Phactr2</t>
  </si>
  <si>
    <t xml:space="preserve">phosphatase and actin regulator 2 </t>
  </si>
  <si>
    <t>Ccdc36</t>
  </si>
  <si>
    <t xml:space="preserve">coiled-coil domain containing 36 </t>
  </si>
  <si>
    <t>Phf3</t>
  </si>
  <si>
    <t xml:space="preserve">PHD finger protein 3 </t>
  </si>
  <si>
    <t>Kidins220</t>
  </si>
  <si>
    <t xml:space="preserve">kinase D-interacting substrate 220 </t>
  </si>
  <si>
    <t>Nhlrc3</t>
  </si>
  <si>
    <t xml:space="preserve">NHL repeat containing 3 </t>
  </si>
  <si>
    <t>Zmynd11</t>
  </si>
  <si>
    <t xml:space="preserve">zinc finger, MYND domain containing 11 </t>
  </si>
  <si>
    <t>Ptbp2</t>
  </si>
  <si>
    <t xml:space="preserve">polypyrimidine tract binding protein 2 </t>
  </si>
  <si>
    <t>Xndc1</t>
  </si>
  <si>
    <t xml:space="preserve">Xrcc1 N-terminal domain containing 1 </t>
  </si>
  <si>
    <t>Stag3</t>
  </si>
  <si>
    <t xml:space="preserve">stromal antigen 3 </t>
  </si>
  <si>
    <t>Akap10</t>
  </si>
  <si>
    <t xml:space="preserve">A kinase (PRKA) anchor protein 10 </t>
  </si>
  <si>
    <t>Acsl4</t>
  </si>
  <si>
    <t xml:space="preserve">acyl-CoA synthetase long-chain family member 4 </t>
  </si>
  <si>
    <t>Ankfy1</t>
  </si>
  <si>
    <t xml:space="preserve">ankyrin repeat and FYVE domain containing 1 </t>
  </si>
  <si>
    <t>Brpf1</t>
  </si>
  <si>
    <t xml:space="preserve">bromodomain and PHD finger containing, 1 </t>
  </si>
  <si>
    <t>4930402H24Rik</t>
  </si>
  <si>
    <t xml:space="preserve">RIKEN cDNA 4930402H24 gene </t>
  </si>
  <si>
    <t>Gnl3l</t>
  </si>
  <si>
    <t xml:space="preserve">guanine nucleotide binding protein-like 3 (nucleolar)-like </t>
  </si>
  <si>
    <t>Nphp3</t>
  </si>
  <si>
    <t xml:space="preserve">nephronophthisis 3 (adolescent) </t>
  </si>
  <si>
    <t>Smc6</t>
  </si>
  <si>
    <t xml:space="preserve">structural maintenance of chromosomes 6 </t>
  </si>
  <si>
    <t>Gapvd1</t>
  </si>
  <si>
    <t xml:space="preserve">GTPase activating protein and VPS9 domains 1 </t>
  </si>
  <si>
    <t>Usp31</t>
  </si>
  <si>
    <t xml:space="preserve">ubiquitin specific peptidase 31 </t>
  </si>
  <si>
    <t>Ift88</t>
  </si>
  <si>
    <t xml:space="preserve">intraflagellar transport 88 </t>
  </si>
  <si>
    <t>E130308A19Rik</t>
  </si>
  <si>
    <t xml:space="preserve">RIKEN cDNA E130308A19 gene </t>
  </si>
  <si>
    <t>Lpp</t>
  </si>
  <si>
    <t xml:space="preserve">LIM domain containing preferred translocation partner in lipoma </t>
  </si>
  <si>
    <t>Rreb1</t>
  </si>
  <si>
    <t xml:space="preserve">ras responsive element binding protein 1 </t>
  </si>
  <si>
    <t>Sft2d1</t>
  </si>
  <si>
    <t xml:space="preserve">SFT2 domain containing 1 </t>
  </si>
  <si>
    <t>Wt1os</t>
  </si>
  <si>
    <t xml:space="preserve">Wilms tumor 1 homolog, opposite strand </t>
  </si>
  <si>
    <t>Vma21</t>
  </si>
  <si>
    <t xml:space="preserve">VMA21 vacuolar H+-ATPase homolog (S. cerevisiae) </t>
  </si>
  <si>
    <t>Uevld</t>
  </si>
  <si>
    <t xml:space="preserve">UEV and lactate/malate dehyrogenase domains </t>
  </si>
  <si>
    <t>Marf1</t>
  </si>
  <si>
    <t xml:space="preserve">meiosis arrest female 1 </t>
  </si>
  <si>
    <t>Iqcb1</t>
  </si>
  <si>
    <t xml:space="preserve">IQ calmodulin-binding motif containing 1 </t>
  </si>
  <si>
    <t>Drp2</t>
  </si>
  <si>
    <t xml:space="preserve">dystrophin related protein 2 </t>
  </si>
  <si>
    <t>Cfap97</t>
  </si>
  <si>
    <t xml:space="preserve">cilia and flagella associated protein 97 </t>
  </si>
  <si>
    <t>Slc36a1</t>
  </si>
  <si>
    <t xml:space="preserve">solute carrier family 36 (proton/amino acid symporter), member 1 </t>
  </si>
  <si>
    <t>Stag1</t>
  </si>
  <si>
    <t xml:space="preserve">stromal antigen 1 </t>
  </si>
  <si>
    <t>Heatr5a</t>
  </si>
  <si>
    <t xml:space="preserve">HEAT repeat containing 5A </t>
  </si>
  <si>
    <t>Phf6</t>
  </si>
  <si>
    <t xml:space="preserve">PHD finger protein 6 </t>
  </si>
  <si>
    <t>Plxnc1</t>
  </si>
  <si>
    <t xml:space="preserve">plexin C1 </t>
  </si>
  <si>
    <t>Chd1</t>
  </si>
  <si>
    <t xml:space="preserve">chromodomain helicase DNA binding protein 1 </t>
  </si>
  <si>
    <t>Kctd14</t>
  </si>
  <si>
    <t xml:space="preserve">potassium channel tetramerisation domain containing 14 </t>
  </si>
  <si>
    <t>Mlh3</t>
  </si>
  <si>
    <t xml:space="preserve">mutL homolog 3 </t>
  </si>
  <si>
    <t>Map2</t>
  </si>
  <si>
    <t xml:space="preserve">microtubule-associated protein 2 </t>
  </si>
  <si>
    <t>Ube2d3</t>
  </si>
  <si>
    <t xml:space="preserve">ubiquitin-conjugating enzyme E2D 3 </t>
  </si>
  <si>
    <t>Snap23</t>
  </si>
  <si>
    <t xml:space="preserve">synaptosomal-associated protein 23 </t>
  </si>
  <si>
    <t>Rbm5</t>
  </si>
  <si>
    <t xml:space="preserve">RNA binding motif protein 5 </t>
  </si>
  <si>
    <t>Madd</t>
  </si>
  <si>
    <t xml:space="preserve">MAP-kinase activating death domain </t>
  </si>
  <si>
    <t>Usp49</t>
  </si>
  <si>
    <t xml:space="preserve">ubiquitin specific peptidase 49 </t>
  </si>
  <si>
    <t>Ppp2r5e</t>
  </si>
  <si>
    <t xml:space="preserve">protein phosphatase 2, regulatory subunit B', epsilon </t>
  </si>
  <si>
    <t>E330009J07Rik</t>
  </si>
  <si>
    <t xml:space="preserve">RIKEN cDNA E330009J07 gene </t>
  </si>
  <si>
    <t>Nid1</t>
  </si>
  <si>
    <t xml:space="preserve">nidogen 1 </t>
  </si>
  <si>
    <t>Tsc22d2</t>
  </si>
  <si>
    <t xml:space="preserve">TSC22 domain family, member 2 </t>
  </si>
  <si>
    <t>Pds5a</t>
  </si>
  <si>
    <t xml:space="preserve">PDS5 cohesin associated factor A </t>
  </si>
  <si>
    <t>Vps35</t>
  </si>
  <si>
    <t xml:space="preserve">VPS35 retromer complex component </t>
  </si>
  <si>
    <t>Neu3</t>
  </si>
  <si>
    <t xml:space="preserve">neuraminidase 3 </t>
  </si>
  <si>
    <t>Sdk1</t>
  </si>
  <si>
    <t xml:space="preserve">sidekick cell adhesion molecule 1 </t>
  </si>
  <si>
    <t>Wars2</t>
  </si>
  <si>
    <t xml:space="preserve">tryptophanyl tRNA synthetase 2 (mitochondrial) </t>
  </si>
  <si>
    <t>Zfp60</t>
  </si>
  <si>
    <t xml:space="preserve">zinc finger protein 60 </t>
  </si>
  <si>
    <t>Strbp</t>
  </si>
  <si>
    <t xml:space="preserve">spermatid perinuclear RNA binding protein </t>
  </si>
  <si>
    <t>N4bp2l2</t>
  </si>
  <si>
    <t xml:space="preserve">NEDD4 binding protein 2-like 2 </t>
  </si>
  <si>
    <t>Ints8</t>
  </si>
  <si>
    <t xml:space="preserve">integrator complex subunit 8 </t>
  </si>
  <si>
    <t>Prkd3</t>
  </si>
  <si>
    <t xml:space="preserve">protein kinase D3 </t>
  </si>
  <si>
    <t>Mettl4</t>
  </si>
  <si>
    <t xml:space="preserve">methyltransferase like 4 </t>
  </si>
  <si>
    <t>Bbs4</t>
  </si>
  <si>
    <t xml:space="preserve">Bardet-Biedl syndrome 4 (human) </t>
  </si>
  <si>
    <t>Akap5</t>
  </si>
  <si>
    <t xml:space="preserve">A kinase (PRKA) anchor protein 5 </t>
  </si>
  <si>
    <t>Camta2</t>
  </si>
  <si>
    <t xml:space="preserve">calmodulin binding transcription activator 2 </t>
  </si>
  <si>
    <t>Mlxip</t>
  </si>
  <si>
    <t xml:space="preserve">MLX interacting protein </t>
  </si>
  <si>
    <t>Focad</t>
  </si>
  <si>
    <t xml:space="preserve">focadhesin </t>
  </si>
  <si>
    <t>Rsrp1</t>
  </si>
  <si>
    <t xml:space="preserve">arginine/serine rich protein 1 </t>
  </si>
  <si>
    <t>Srgap1</t>
  </si>
  <si>
    <t xml:space="preserve">SLIT-ROBO Rho GTPase activating protein 1 </t>
  </si>
  <si>
    <t>Morc2a</t>
  </si>
  <si>
    <t xml:space="preserve">microrchidia 2A </t>
  </si>
  <si>
    <t>Aph1b</t>
  </si>
  <si>
    <t xml:space="preserve">aph1 homolog B, gamma secretase subunit </t>
  </si>
  <si>
    <t>Stil</t>
  </si>
  <si>
    <t xml:space="preserve">Scl/Tal1 interrupting locus </t>
  </si>
  <si>
    <t>Ago1</t>
  </si>
  <si>
    <t xml:space="preserve">argonaute RISC catalytic subunit 1 </t>
  </si>
  <si>
    <t>Slc9a6</t>
  </si>
  <si>
    <t xml:space="preserve">solute carrier family 9 (sodium/hydrogen exchanger), member 6 </t>
  </si>
  <si>
    <t>Fam160a2</t>
  </si>
  <si>
    <t xml:space="preserve">family with sequence similarity 160, member A2 </t>
  </si>
  <si>
    <t>Chd5</t>
  </si>
  <si>
    <t xml:space="preserve">chromodomain helicase DNA binding protein 5 </t>
  </si>
  <si>
    <t>Akt3</t>
  </si>
  <si>
    <t xml:space="preserve">thymoma viral proto-oncogene 3 </t>
  </si>
  <si>
    <t>Slc22a5</t>
  </si>
  <si>
    <t xml:space="preserve">solute carrier family 22 (organic cation transporter), member 5 </t>
  </si>
  <si>
    <t>Cdc7</t>
  </si>
  <si>
    <t xml:space="preserve">cell division cycle 7 (S. cerevisiae) </t>
  </si>
  <si>
    <t>Szt2</t>
  </si>
  <si>
    <t xml:space="preserve">seizure threshold 2 </t>
  </si>
  <si>
    <t>Ate1</t>
  </si>
  <si>
    <t xml:space="preserve">arginyltransferase 1 </t>
  </si>
  <si>
    <t>Trim24</t>
  </si>
  <si>
    <t xml:space="preserve">tripartite motif-containing 24 </t>
  </si>
  <si>
    <t>Herc3</t>
  </si>
  <si>
    <t xml:space="preserve">hect domain and RLD 3 </t>
  </si>
  <si>
    <t>Itpr2</t>
  </si>
  <si>
    <t xml:space="preserve">inositol 1,4,5-triphosphate receptor 2 </t>
  </si>
  <si>
    <t>Samd8</t>
  </si>
  <si>
    <t xml:space="preserve">sterile alpha motif domain containing 8 </t>
  </si>
  <si>
    <t>Adgrl2</t>
  </si>
  <si>
    <t xml:space="preserve">adhesion G protein-coupled receptor L2 </t>
  </si>
  <si>
    <t>Plxna3</t>
  </si>
  <si>
    <t xml:space="preserve">plexin A3 </t>
  </si>
  <si>
    <t>Cenpc1</t>
  </si>
  <si>
    <t xml:space="preserve">centromere protein C1 </t>
  </si>
  <si>
    <t>Creb1</t>
  </si>
  <si>
    <t xml:space="preserve">cAMP responsive element binding protein 1 </t>
  </si>
  <si>
    <t>Frem2</t>
  </si>
  <si>
    <t xml:space="preserve">Fras1 related extracellular matrix protein 2 </t>
  </si>
  <si>
    <t>Casc4</t>
  </si>
  <si>
    <t xml:space="preserve">cancer susceptibility candidate 4 </t>
  </si>
  <si>
    <t>Prpf38b</t>
  </si>
  <si>
    <t xml:space="preserve">PRP38 pre-mRNA processing factor 38 (yeast) domain containing B </t>
  </si>
  <si>
    <t>M1ap</t>
  </si>
  <si>
    <t xml:space="preserve">meiosis 1 associated protein </t>
  </si>
  <si>
    <t>Dsn1</t>
  </si>
  <si>
    <t xml:space="preserve">DSN1 homolog, MIS12 kinetochore complex component </t>
  </si>
  <si>
    <t>Tial1</t>
  </si>
  <si>
    <t xml:space="preserve">Tia1 cytotoxic granule-associated RNA binding protein-like 1 </t>
  </si>
  <si>
    <t>Impact</t>
  </si>
  <si>
    <t xml:space="preserve">impact, RWD domain protein </t>
  </si>
  <si>
    <t>Morc3</t>
  </si>
  <si>
    <t xml:space="preserve">microrchidia 3 </t>
  </si>
  <si>
    <t>Paip2b</t>
  </si>
  <si>
    <t xml:space="preserve">poly(A) binding protein interacting protein 2B </t>
  </si>
  <si>
    <t>Map2k4</t>
  </si>
  <si>
    <t xml:space="preserve">mitogen-activated protein kinase kinase 4 </t>
  </si>
  <si>
    <t>Mtbp</t>
  </si>
  <si>
    <t xml:space="preserve">Mdm2, transformed 3T3 cell double minute p53 binding protein </t>
  </si>
  <si>
    <t>Cdk14</t>
  </si>
  <si>
    <t xml:space="preserve">cyclin-dependent kinase 14 </t>
  </si>
  <si>
    <t>Adamts16</t>
  </si>
  <si>
    <t xml:space="preserve">a disintegrin-like and metallopeptidase (reprolysin type) with thrombospondin type 1 motif, 16 </t>
  </si>
  <si>
    <t>Erc1</t>
  </si>
  <si>
    <t xml:space="preserve">ELKS/RAB6-interacting/CAST family member 1 </t>
  </si>
  <si>
    <t>Syn2</t>
  </si>
  <si>
    <t xml:space="preserve">synapsin II </t>
  </si>
  <si>
    <t>Zfp719</t>
  </si>
  <si>
    <t xml:space="preserve">zinc finger protein 719 </t>
  </si>
  <si>
    <t>Socs7</t>
  </si>
  <si>
    <t xml:space="preserve">suppressor of cytokine signaling 7 </t>
  </si>
  <si>
    <t>Osbpl3</t>
  </si>
  <si>
    <t xml:space="preserve">oxysterol binding protein-like 3 </t>
  </si>
  <si>
    <t>Fam160b1</t>
  </si>
  <si>
    <t xml:space="preserve">family with sequence similarity 160, member B1 </t>
  </si>
  <si>
    <t>Cyb5d1</t>
  </si>
  <si>
    <t xml:space="preserve">cytochrome b5 domain containing 1 </t>
  </si>
  <si>
    <t>Rsrc2</t>
  </si>
  <si>
    <t xml:space="preserve">arginine/serine-rich coiled-coil 2 </t>
  </si>
  <si>
    <t>Casd1</t>
  </si>
  <si>
    <t xml:space="preserve">CAS1 domain containing 1 </t>
  </si>
  <si>
    <t>Fam172a</t>
  </si>
  <si>
    <t xml:space="preserve">family with sequence similarity 172, member A </t>
  </si>
  <si>
    <t>Capn7</t>
  </si>
  <si>
    <t xml:space="preserve">calpain 7 </t>
  </si>
  <si>
    <t>Mphosph9</t>
  </si>
  <si>
    <t xml:space="preserve">M-phase phosphoprotein 9 </t>
  </si>
  <si>
    <t>2510009E07Rik</t>
  </si>
  <si>
    <t xml:space="preserve">RIKEN cDNA 2510009E07 gene </t>
  </si>
  <si>
    <t>Adam10</t>
  </si>
  <si>
    <t xml:space="preserve">a disintegrin and metallopeptidase domain 10 </t>
  </si>
  <si>
    <t>Camta1</t>
  </si>
  <si>
    <t xml:space="preserve">calmodulin binding transcription activator 1 </t>
  </si>
  <si>
    <t>Rad9b</t>
  </si>
  <si>
    <t xml:space="preserve">RAD9 checkpoint clamp component B </t>
  </si>
  <si>
    <t>Eif4ebp2</t>
  </si>
  <si>
    <t xml:space="preserve">eukaryotic translation initiation factor 4E binding protein 2 </t>
  </si>
  <si>
    <t>Dcp1a</t>
  </si>
  <si>
    <t xml:space="preserve">decapping mRNA 1A </t>
  </si>
  <si>
    <t>Rab6a</t>
  </si>
  <si>
    <t xml:space="preserve">RAB6A, member RAS oncogene family </t>
  </si>
  <si>
    <t>Serpina3a</t>
  </si>
  <si>
    <t xml:space="preserve">serine (or cysteine) peptidase inhibitor, clade A, member 3A </t>
  </si>
  <si>
    <t>Zfp68</t>
  </si>
  <si>
    <t xml:space="preserve">zinc finger protein 68 </t>
  </si>
  <si>
    <t>Clcn2</t>
  </si>
  <si>
    <t xml:space="preserve">chloride channel, voltage-sensitive 2 </t>
  </si>
  <si>
    <t>Uhmk1</t>
  </si>
  <si>
    <t xml:space="preserve">U2AF homology motif (UHM) kinase 1 </t>
  </si>
  <si>
    <t>Rimklb</t>
  </si>
  <si>
    <t xml:space="preserve">ribosomal modification protein rimK-like family member B </t>
  </si>
  <si>
    <t>Lins1</t>
  </si>
  <si>
    <t xml:space="preserve">lines homolog 1 </t>
  </si>
  <si>
    <t>Kctd9</t>
  </si>
  <si>
    <t xml:space="preserve">potassium channel tetramerisation domain containing 9 </t>
  </si>
  <si>
    <t>Scyl3</t>
  </si>
  <si>
    <t xml:space="preserve">SCY1-like 3 (S. cerevisiae) </t>
  </si>
  <si>
    <t>Tbc1d24</t>
  </si>
  <si>
    <t xml:space="preserve">TBC1 domain family, member 24 </t>
  </si>
  <si>
    <t>Etl4</t>
  </si>
  <si>
    <t xml:space="preserve">enhancer trap locus 4 </t>
  </si>
  <si>
    <t>Kmt2d</t>
  </si>
  <si>
    <t xml:space="preserve">lysine (K)-specific methyltransferase 2D </t>
  </si>
  <si>
    <t>Senp6</t>
  </si>
  <si>
    <t xml:space="preserve">SUMO/sentrin specific peptidase 6 </t>
  </si>
  <si>
    <t>Foxred1</t>
  </si>
  <si>
    <t xml:space="preserve">FAD-dependent oxidoreductase domain containing 1 </t>
  </si>
  <si>
    <t>Cul3</t>
  </si>
  <si>
    <t xml:space="preserve">cullin 3 </t>
  </si>
  <si>
    <t>Nedd4</t>
  </si>
  <si>
    <t xml:space="preserve">neural precursor cell expressed, developmentally down-regulated 4 </t>
  </si>
  <si>
    <t>Snx14</t>
  </si>
  <si>
    <t xml:space="preserve">sorting nexin 14 </t>
  </si>
  <si>
    <t>Gpatch2</t>
  </si>
  <si>
    <t xml:space="preserve">G patch domain containing 2 </t>
  </si>
  <si>
    <t>Cnot1</t>
  </si>
  <si>
    <t xml:space="preserve">CCR4-NOT transcription complex, subunit 1 </t>
  </si>
  <si>
    <t>4933427D14Rik</t>
  </si>
  <si>
    <t xml:space="preserve">RIKEN cDNA 4933427D14 gene </t>
  </si>
  <si>
    <t>Tnrc6c</t>
  </si>
  <si>
    <t xml:space="preserve">trinucleotide repeat containing 6C </t>
  </si>
  <si>
    <t>Pygo1</t>
  </si>
  <si>
    <t xml:space="preserve">pygopus 1 </t>
  </si>
  <si>
    <t>Usp25</t>
  </si>
  <si>
    <t xml:space="preserve">ubiquitin specific peptidase 25 </t>
  </si>
  <si>
    <t>Fam133b</t>
  </si>
  <si>
    <t xml:space="preserve">family with sequence similarity 133, member B </t>
  </si>
  <si>
    <t>Dsc2</t>
  </si>
  <si>
    <t xml:space="preserve">desmocollin 2 </t>
  </si>
  <si>
    <t>Fam102b</t>
  </si>
  <si>
    <t xml:space="preserve">family with sequence similarity 102, member B </t>
  </si>
  <si>
    <t>Daam2</t>
  </si>
  <si>
    <t xml:space="preserve">dishevelled associated activator of morphogenesis 2 </t>
  </si>
  <si>
    <t>Msantd2</t>
  </si>
  <si>
    <t xml:space="preserve">Myb/SANT-like DNA-binding domain containing 2 </t>
  </si>
  <si>
    <t>Zfp518b</t>
  </si>
  <si>
    <t xml:space="preserve">zinc finger protein 518B </t>
  </si>
  <si>
    <t>Pdgfra</t>
  </si>
  <si>
    <t xml:space="preserve">platelet derived growth factor receptor, alpha polypeptide </t>
  </si>
  <si>
    <t>Gtf2a2</t>
  </si>
  <si>
    <t xml:space="preserve">general transcription factor II A, 2 </t>
  </si>
  <si>
    <t>Cog3</t>
  </si>
  <si>
    <t xml:space="preserve">component of oligomeric golgi complex 3 </t>
  </si>
  <si>
    <t>Eif5a2</t>
  </si>
  <si>
    <t xml:space="preserve">eukaryotic translation initiation factor 5A2 </t>
  </si>
  <si>
    <t>Trappc10</t>
  </si>
  <si>
    <t xml:space="preserve">trafficking protein particle complex 10 </t>
  </si>
  <si>
    <t>Aasdh</t>
  </si>
  <si>
    <t xml:space="preserve">aminoadipate-semialdehyde dehydrogenase </t>
  </si>
  <si>
    <t>Clmn</t>
  </si>
  <si>
    <t xml:space="preserve">calmin </t>
  </si>
  <si>
    <t>Tcaf1</t>
  </si>
  <si>
    <t xml:space="preserve">TRPM8 channel-associated factor 1 </t>
  </si>
  <si>
    <t>Zfp275</t>
  </si>
  <si>
    <t xml:space="preserve">zinc finger protein 275 </t>
  </si>
  <si>
    <t>Ric8b</t>
  </si>
  <si>
    <t xml:space="preserve">RIC8 guanine nucleotide exchange factor B </t>
  </si>
  <si>
    <t>Srgap2</t>
  </si>
  <si>
    <t xml:space="preserve">SLIT-ROBO Rho GTPase activating protein 2 </t>
  </si>
  <si>
    <t>Arfgef2</t>
  </si>
  <si>
    <t xml:space="preserve">ADP-ribosylation factor guanine nucleotide-exchange factor 2 (brefeldin A-inhibited) </t>
  </si>
  <si>
    <t>Map4k3</t>
  </si>
  <si>
    <t xml:space="preserve">mitogen-activated protein kinase kinase kinase kinase 3 </t>
  </si>
  <si>
    <t>Zbtb10</t>
  </si>
  <si>
    <t xml:space="preserve">zinc finger and BTB domain containing 10 </t>
  </si>
  <si>
    <t>Ndor1</t>
  </si>
  <si>
    <t xml:space="preserve">NADPH dependent diflavin oxidoreductase 1 </t>
  </si>
  <si>
    <t>Nfxl1</t>
  </si>
  <si>
    <t xml:space="preserve">nuclear transcription factor, X-box binding-like 1 </t>
  </si>
  <si>
    <t>Acbd5</t>
  </si>
  <si>
    <t xml:space="preserve">acyl-Coenzyme A binding domain containing 5 </t>
  </si>
  <si>
    <t>Cers4</t>
  </si>
  <si>
    <t xml:space="preserve">ceramide synthase 4 </t>
  </si>
  <si>
    <t>Zhx3</t>
  </si>
  <si>
    <t xml:space="preserve">zinc fingers and homeoboxes 3 </t>
  </si>
  <si>
    <t>Wapl</t>
  </si>
  <si>
    <t xml:space="preserve">WAPL cohesin release factor </t>
  </si>
  <si>
    <t>Stk31</t>
  </si>
  <si>
    <t xml:space="preserve">serine threonine kinase 31 </t>
  </si>
  <si>
    <t>Dennd5a</t>
  </si>
  <si>
    <t xml:space="preserve">DENN/MADD domain containing 5A </t>
  </si>
  <si>
    <t>Rapgef2</t>
  </si>
  <si>
    <t xml:space="preserve">Rap guanine nucleotide exchange factor (GEF) 2 </t>
  </si>
  <si>
    <t>Ptpn14</t>
  </si>
  <si>
    <t xml:space="preserve">protein tyrosine phosphatase, non-receptor type 14 </t>
  </si>
  <si>
    <t>Skil</t>
  </si>
  <si>
    <t xml:space="preserve">SKI-like </t>
  </si>
  <si>
    <t>Rabgap1</t>
  </si>
  <si>
    <t xml:space="preserve">RAB GTPase activating protein 1 </t>
  </si>
  <si>
    <t>Cd164</t>
  </si>
  <si>
    <t xml:space="preserve">CD164 antigen </t>
  </si>
  <si>
    <t>Wipi1</t>
  </si>
  <si>
    <t xml:space="preserve">WD repeat domain, phosphoinositide interacting 1 </t>
  </si>
  <si>
    <t>Fam8a1</t>
  </si>
  <si>
    <t xml:space="preserve">family with sequence similarity 8, member A1 </t>
  </si>
  <si>
    <t>Wdfy1</t>
  </si>
  <si>
    <t xml:space="preserve">WD repeat and FYVE domain containing 1 </t>
  </si>
  <si>
    <t>Efr3a</t>
  </si>
  <si>
    <t xml:space="preserve">EFR3 homolog A </t>
  </si>
  <si>
    <t>Tbce</t>
  </si>
  <si>
    <t xml:space="preserve">tubulin-specific chaperone E </t>
  </si>
  <si>
    <t>Gan</t>
  </si>
  <si>
    <t xml:space="preserve">giant axonal neuropathy </t>
  </si>
  <si>
    <t>Dtl</t>
  </si>
  <si>
    <t xml:space="preserve">denticleless E3 ubiquitin protein ligase </t>
  </si>
  <si>
    <t>Rab2b</t>
  </si>
  <si>
    <t xml:space="preserve">RAB2B, member RAS oncogene family </t>
  </si>
  <si>
    <t>Fam129a</t>
  </si>
  <si>
    <t xml:space="preserve">family with sequence similarity 129, member A </t>
  </si>
  <si>
    <t>Gpkow</t>
  </si>
  <si>
    <t xml:space="preserve">G patch domain and KOW motifs </t>
  </si>
  <si>
    <t>Tdrkh</t>
  </si>
  <si>
    <t xml:space="preserve">tudor and KH domain containing protein </t>
  </si>
  <si>
    <t>Arhgap35</t>
  </si>
  <si>
    <t xml:space="preserve">Rho GTPase activating protein 35 </t>
  </si>
  <si>
    <t>Ptbp3</t>
  </si>
  <si>
    <t xml:space="preserve">polypyrimidine tract binding protein 3 </t>
  </si>
  <si>
    <t>Cpd</t>
  </si>
  <si>
    <t xml:space="preserve">carboxypeptidase D </t>
  </si>
  <si>
    <t>Traf6</t>
  </si>
  <si>
    <t xml:space="preserve">TNF receptor-associated factor 6 </t>
  </si>
  <si>
    <t>Zfp248</t>
  </si>
  <si>
    <t xml:space="preserve">zinc finger protein 248 </t>
  </si>
  <si>
    <t>Azi2</t>
  </si>
  <si>
    <t xml:space="preserve">5-azacytidine induced gene 2 </t>
  </si>
  <si>
    <t>Vegfa</t>
  </si>
  <si>
    <t xml:space="preserve">vascular endothelial growth factor A </t>
  </si>
  <si>
    <t>Usp54</t>
  </si>
  <si>
    <t xml:space="preserve">ubiquitin specific peptidase 54 </t>
  </si>
  <si>
    <t>Pcnx</t>
  </si>
  <si>
    <t xml:space="preserve">pecanex homolog (Drosophila) </t>
  </si>
  <si>
    <t>Fgfr1op2</t>
  </si>
  <si>
    <t xml:space="preserve">FGFR1 oncogene partner 2 </t>
  </si>
  <si>
    <t>UpRegulated Genes</t>
  </si>
  <si>
    <t>Gene name</t>
  </si>
  <si>
    <t>Description</t>
  </si>
  <si>
    <t>p-value (13F APAPIBU vs 13F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 applyBorder="1"/>
    <xf numFmtId="0" fontId="0" fillId="2" borderId="0" xfId="0" applyFill="1" applyBorder="1"/>
    <xf numFmtId="0" fontId="0" fillId="3" borderId="0" xfId="0" applyFill="1" applyBorder="1"/>
    <xf numFmtId="11" fontId="0" fillId="3" borderId="0" xfId="0" applyNumberFormat="1" applyFill="1" applyBorder="1"/>
    <xf numFmtId="0" fontId="0" fillId="0" borderId="0" xfId="0" applyBorder="1"/>
    <xf numFmtId="0" fontId="2" fillId="0" borderId="0" xfId="0" applyFont="1" applyBorder="1"/>
    <xf numFmtId="49" fontId="1" fillId="0" borderId="0" xfId="0" applyNumberFormat="1" applyFont="1" applyBorder="1" applyAlignment="1">
      <alignment wrapText="1"/>
    </xf>
    <xf numFmtId="0" fontId="0" fillId="2" borderId="0" xfId="0" applyFill="1" applyBorder="1" applyAlignment="1">
      <alignment wrapText="1"/>
    </xf>
    <xf numFmtId="0" fontId="0" fillId="3" borderId="0" xfId="0" applyFill="1" applyBorder="1" applyAlignment="1">
      <alignment wrapText="1"/>
    </xf>
    <xf numFmtId="0" fontId="0" fillId="0" borderId="0" xfId="0" applyBorder="1" applyAlignment="1">
      <alignment wrapText="1"/>
    </xf>
    <xf numFmtId="49" fontId="0" fillId="2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087ED-9DCF-6B48-9469-8D52A06242AA}">
  <dimension ref="A1:M2249"/>
  <sheetViews>
    <sheetView tabSelected="1" workbookViewId="0">
      <selection activeCell="P10" sqref="P10"/>
    </sheetView>
  </sheetViews>
  <sheetFormatPr baseColWidth="10" defaultRowHeight="16" x14ac:dyDescent="0.2"/>
  <cols>
    <col min="1" max="1" width="10.83203125" style="5"/>
    <col min="2" max="2" width="51.33203125" style="5" customWidth="1"/>
    <col min="3" max="9" width="10.83203125" style="5"/>
    <col min="10" max="10" width="40.5" style="5" customWidth="1"/>
    <col min="11" max="11" width="12.83203125" style="5" customWidth="1"/>
    <col min="12" max="16384" width="10.83203125" style="5"/>
  </cols>
  <sheetData>
    <row r="1" spans="1:13" ht="21" x14ac:dyDescent="0.25">
      <c r="B1" s="6" t="s">
        <v>4423</v>
      </c>
      <c r="J1" s="6" t="s">
        <v>8901</v>
      </c>
    </row>
    <row r="2" spans="1:13" ht="64" x14ac:dyDescent="0.2">
      <c r="A2" s="7" t="s">
        <v>8902</v>
      </c>
      <c r="B2" s="7" t="s">
        <v>8903</v>
      </c>
      <c r="C2" s="8" t="s">
        <v>4422</v>
      </c>
      <c r="D2" s="9" t="s">
        <v>8904</v>
      </c>
      <c r="E2" s="10" t="s">
        <v>4421</v>
      </c>
      <c r="I2" s="7" t="s">
        <v>8902</v>
      </c>
      <c r="J2" s="7" t="s">
        <v>8903</v>
      </c>
      <c r="K2" s="8" t="s">
        <v>4422</v>
      </c>
      <c r="L2" s="9" t="s">
        <v>8904</v>
      </c>
      <c r="M2" s="10" t="s">
        <v>4421</v>
      </c>
    </row>
    <row r="3" spans="1:13" x14ac:dyDescent="0.2">
      <c r="A3" s="1" t="s">
        <v>0</v>
      </c>
      <c r="B3" s="1" t="s">
        <v>1</v>
      </c>
      <c r="C3" s="2">
        <v>-3.0510897903505199</v>
      </c>
      <c r="D3" s="4">
        <v>1.6496156487657799E-16</v>
      </c>
      <c r="E3" s="5">
        <f t="shared" ref="E3:E66" si="0">EXP(C3*LN(2))</f>
        <v>0.12065086881516746</v>
      </c>
      <c r="I3" s="1" t="s">
        <v>4424</v>
      </c>
      <c r="J3" s="1" t="s">
        <v>4425</v>
      </c>
      <c r="K3" s="2">
        <v>2.80052199075896</v>
      </c>
      <c r="L3" s="4">
        <v>3.6960976535317302E-14</v>
      </c>
      <c r="M3" s="5">
        <f t="shared" ref="M3:M66" si="1">EXP(K3*LN(2))</f>
        <v>6.9669247982087725</v>
      </c>
    </row>
    <row r="4" spans="1:13" x14ac:dyDescent="0.2">
      <c r="A4" s="1" t="s">
        <v>2</v>
      </c>
      <c r="B4" s="1" t="s">
        <v>3</v>
      </c>
      <c r="C4" s="2">
        <v>-2.9304829013762101</v>
      </c>
      <c r="D4" s="4">
        <v>3.1949976713193699E-15</v>
      </c>
      <c r="E4" s="5">
        <f t="shared" si="0"/>
        <v>0.13117067242991085</v>
      </c>
      <c r="I4" s="1" t="s">
        <v>4426</v>
      </c>
      <c r="J4" s="1" t="s">
        <v>4427</v>
      </c>
      <c r="K4" s="2">
        <v>2.4285555881826801</v>
      </c>
      <c r="L4" s="4">
        <v>1.2856147373014201E-14</v>
      </c>
      <c r="M4" s="5">
        <f t="shared" si="1"/>
        <v>5.3835416604205717</v>
      </c>
    </row>
    <row r="5" spans="1:13" x14ac:dyDescent="0.2">
      <c r="A5" s="1" t="s">
        <v>4</v>
      </c>
      <c r="B5" s="1" t="s">
        <v>5</v>
      </c>
      <c r="C5" s="2">
        <v>-2.4331414727757501</v>
      </c>
      <c r="D5" s="4">
        <v>1.6135558304585999E-10</v>
      </c>
      <c r="E5" s="5">
        <f t="shared" si="0"/>
        <v>0.18516181662498168</v>
      </c>
      <c r="I5" s="1" t="s">
        <v>4428</v>
      </c>
      <c r="J5" s="1" t="s">
        <v>4429</v>
      </c>
      <c r="K5" s="2">
        <v>2.3132690924972699</v>
      </c>
      <c r="L5" s="4">
        <v>5.9506462396064902E-17</v>
      </c>
      <c r="M5" s="5">
        <f t="shared" si="1"/>
        <v>4.9700800635299496</v>
      </c>
    </row>
    <row r="6" spans="1:13" x14ac:dyDescent="0.2">
      <c r="A6" s="1" t="s">
        <v>6</v>
      </c>
      <c r="B6" s="1" t="s">
        <v>7</v>
      </c>
      <c r="C6" s="2">
        <v>-2.35361512228546</v>
      </c>
      <c r="D6" s="4">
        <v>5.0437274831589298E-10</v>
      </c>
      <c r="E6" s="5">
        <f t="shared" si="0"/>
        <v>0.19565513474321011</v>
      </c>
      <c r="I6" s="1" t="s">
        <v>4430</v>
      </c>
      <c r="J6" s="1" t="s">
        <v>4431</v>
      </c>
      <c r="K6" s="2">
        <v>2.2995720185106401</v>
      </c>
      <c r="L6" s="4">
        <v>7.3396690687967897E-15</v>
      </c>
      <c r="M6" s="5">
        <f t="shared" si="1"/>
        <v>4.9231169735884235</v>
      </c>
    </row>
    <row r="7" spans="1:13" x14ac:dyDescent="0.2">
      <c r="A7" s="1" t="s">
        <v>8</v>
      </c>
      <c r="B7" s="1" t="s">
        <v>9</v>
      </c>
      <c r="C7" s="2">
        <v>-2.3469527814586</v>
      </c>
      <c r="D7" s="4">
        <v>2.98749181091498E-9</v>
      </c>
      <c r="E7" s="5">
        <f t="shared" si="0"/>
        <v>0.19656075624519256</v>
      </c>
      <c r="I7" s="1" t="s">
        <v>4432</v>
      </c>
      <c r="J7" s="1" t="s">
        <v>4433</v>
      </c>
      <c r="K7" s="2">
        <v>2.2743759381160098</v>
      </c>
      <c r="L7" s="4">
        <v>8.4722597109858297E-13</v>
      </c>
      <c r="M7" s="5">
        <f t="shared" si="1"/>
        <v>4.8378831968534834</v>
      </c>
    </row>
    <row r="8" spans="1:13" x14ac:dyDescent="0.2">
      <c r="A8" s="1" t="s">
        <v>10</v>
      </c>
      <c r="B8" s="1" t="s">
        <v>11</v>
      </c>
      <c r="C8" s="2">
        <v>-2.26117573048474</v>
      </c>
      <c r="D8" s="4">
        <v>8.2220348929677707E-9</v>
      </c>
      <c r="E8" s="5">
        <f t="shared" si="0"/>
        <v>0.20860190954970143</v>
      </c>
      <c r="I8" s="1" t="s">
        <v>4434</v>
      </c>
      <c r="J8" s="1" t="s">
        <v>4435</v>
      </c>
      <c r="K8" s="2">
        <v>2.0790365669616802</v>
      </c>
      <c r="L8" s="4">
        <v>1.42545301506016E-14</v>
      </c>
      <c r="M8" s="5">
        <f t="shared" si="1"/>
        <v>4.2252495944365087</v>
      </c>
    </row>
    <row r="9" spans="1:13" x14ac:dyDescent="0.2">
      <c r="A9" s="1" t="s">
        <v>12</v>
      </c>
      <c r="B9" s="1" t="s">
        <v>13</v>
      </c>
      <c r="C9" s="2">
        <v>-2.1741562581273</v>
      </c>
      <c r="D9" s="4">
        <v>3.9776979364246001E-8</v>
      </c>
      <c r="E9" s="5">
        <f t="shared" si="0"/>
        <v>0.22157142512448907</v>
      </c>
      <c r="I9" s="1" t="s">
        <v>4436</v>
      </c>
      <c r="J9" s="1" t="s">
        <v>4437</v>
      </c>
      <c r="K9" s="2">
        <v>2.0409747317231002</v>
      </c>
      <c r="L9" s="4">
        <v>3.2040049544731901E-9</v>
      </c>
      <c r="M9" s="5">
        <f t="shared" si="1"/>
        <v>4.1152347541088909</v>
      </c>
    </row>
    <row r="10" spans="1:13" x14ac:dyDescent="0.2">
      <c r="A10" s="1" t="s">
        <v>14</v>
      </c>
      <c r="B10" s="1" t="s">
        <v>15</v>
      </c>
      <c r="C10" s="2">
        <v>-2.1472072269517599</v>
      </c>
      <c r="D10" s="4">
        <v>7.23710799201471E-8</v>
      </c>
      <c r="E10" s="5">
        <f t="shared" si="0"/>
        <v>0.22574919887009118</v>
      </c>
      <c r="I10" s="1" t="s">
        <v>4438</v>
      </c>
      <c r="J10" s="1" t="s">
        <v>4439</v>
      </c>
      <c r="K10" s="2">
        <v>1.9411143461385101</v>
      </c>
      <c r="L10" s="4">
        <v>6.5417055773285703E-11</v>
      </c>
      <c r="M10" s="5">
        <f t="shared" si="1"/>
        <v>3.8400213872111788</v>
      </c>
    </row>
    <row r="11" spans="1:13" x14ac:dyDescent="0.2">
      <c r="A11" s="1" t="s">
        <v>16</v>
      </c>
      <c r="B11" s="1" t="s">
        <v>17</v>
      </c>
      <c r="C11" s="2">
        <v>-2.1435126659120298</v>
      </c>
      <c r="D11" s="4">
        <v>7.1369067752833103E-8</v>
      </c>
      <c r="E11" s="5">
        <f t="shared" si="0"/>
        <v>0.22632805512502774</v>
      </c>
      <c r="I11" s="1" t="s">
        <v>4440</v>
      </c>
      <c r="J11" s="1" t="s">
        <v>4441</v>
      </c>
      <c r="K11" s="2">
        <v>1.94057297153833</v>
      </c>
      <c r="L11" s="4">
        <v>3.7794751694021598E-19</v>
      </c>
      <c r="M11" s="5">
        <f t="shared" si="1"/>
        <v>3.8385806807701441</v>
      </c>
    </row>
    <row r="12" spans="1:13" x14ac:dyDescent="0.2">
      <c r="A12" s="1" t="s">
        <v>18</v>
      </c>
      <c r="B12" s="1" t="s">
        <v>19</v>
      </c>
      <c r="C12" s="2">
        <v>-2.12572762087746</v>
      </c>
      <c r="D12" s="4">
        <v>9.3319590886506694E-8</v>
      </c>
      <c r="E12" s="5">
        <f t="shared" si="0"/>
        <v>0.22913541758197978</v>
      </c>
      <c r="I12" s="1" t="s">
        <v>4442</v>
      </c>
      <c r="J12" s="1" t="s">
        <v>4443</v>
      </c>
      <c r="K12" s="2">
        <v>1.9153934246862201</v>
      </c>
      <c r="L12" s="4">
        <v>2.9532075085019099E-13</v>
      </c>
      <c r="M12" s="5">
        <f t="shared" si="1"/>
        <v>3.7721666778503025</v>
      </c>
    </row>
    <row r="13" spans="1:13" x14ac:dyDescent="0.2">
      <c r="A13" s="1" t="s">
        <v>20</v>
      </c>
      <c r="B13" s="1" t="s">
        <v>21</v>
      </c>
      <c r="C13" s="2">
        <v>-2.11524657504425</v>
      </c>
      <c r="D13" s="4">
        <v>1.1610344522495E-7</v>
      </c>
      <c r="E13" s="5">
        <f t="shared" si="0"/>
        <v>0.2308061265905012</v>
      </c>
      <c r="I13" s="1" t="s">
        <v>4444</v>
      </c>
      <c r="J13" s="1" t="s">
        <v>4445</v>
      </c>
      <c r="K13" s="2">
        <v>1.90272901273699</v>
      </c>
      <c r="L13" s="4">
        <v>4.8427360695317298E-11</v>
      </c>
      <c r="M13" s="5">
        <f t="shared" si="1"/>
        <v>3.7391983762370349</v>
      </c>
    </row>
    <row r="14" spans="1:13" x14ac:dyDescent="0.2">
      <c r="A14" s="1" t="s">
        <v>22</v>
      </c>
      <c r="B14" s="1" t="s">
        <v>23</v>
      </c>
      <c r="C14" s="2">
        <v>-2.0647560557026101</v>
      </c>
      <c r="D14" s="4">
        <v>2.5151794859064998E-7</v>
      </c>
      <c r="E14" s="5">
        <f t="shared" si="0"/>
        <v>0.23902674284669359</v>
      </c>
      <c r="I14" s="1" t="s">
        <v>4446</v>
      </c>
      <c r="J14" s="1" t="s">
        <v>4447</v>
      </c>
      <c r="K14" s="2">
        <v>1.8807103706134001</v>
      </c>
      <c r="L14" s="4">
        <v>2.65000002451951E-15</v>
      </c>
      <c r="M14" s="5">
        <f t="shared" si="1"/>
        <v>3.6825634186678324</v>
      </c>
    </row>
    <row r="15" spans="1:13" x14ac:dyDescent="0.2">
      <c r="A15" s="1" t="s">
        <v>24</v>
      </c>
      <c r="B15" s="1" t="s">
        <v>25</v>
      </c>
      <c r="C15" s="2">
        <v>-2.0432023870073901</v>
      </c>
      <c r="D15" s="4">
        <v>1.37128859572055E-8</v>
      </c>
      <c r="E15" s="5">
        <f t="shared" si="0"/>
        <v>0.24262457871248816</v>
      </c>
      <c r="I15" s="1" t="s">
        <v>4448</v>
      </c>
      <c r="J15" s="1" t="s">
        <v>4449</v>
      </c>
      <c r="K15" s="2">
        <v>1.8755576370558</v>
      </c>
      <c r="L15" s="4">
        <v>9.8793049084180797E-9</v>
      </c>
      <c r="M15" s="5">
        <f t="shared" si="1"/>
        <v>3.6694342251686636</v>
      </c>
    </row>
    <row r="16" spans="1:13" x14ac:dyDescent="0.2">
      <c r="A16" s="1" t="s">
        <v>26</v>
      </c>
      <c r="B16" s="1" t="s">
        <v>27</v>
      </c>
      <c r="C16" s="2">
        <v>-2.0402341814979001</v>
      </c>
      <c r="D16" s="4">
        <v>3.56987217058202E-7</v>
      </c>
      <c r="E16" s="5">
        <f t="shared" si="0"/>
        <v>0.24312426917272856</v>
      </c>
      <c r="I16" s="1" t="s">
        <v>4450</v>
      </c>
      <c r="J16" s="1" t="s">
        <v>4451</v>
      </c>
      <c r="K16" s="2">
        <v>1.8452434369414501</v>
      </c>
      <c r="L16" s="4">
        <v>4.2852696599506301E-7</v>
      </c>
      <c r="M16" s="5">
        <f t="shared" si="1"/>
        <v>3.5931357375932667</v>
      </c>
    </row>
    <row r="17" spans="1:13" x14ac:dyDescent="0.2">
      <c r="A17" s="1" t="s">
        <v>28</v>
      </c>
      <c r="B17" s="1" t="s">
        <v>29</v>
      </c>
      <c r="C17" s="2">
        <v>-2.03630233043928</v>
      </c>
      <c r="D17" s="4">
        <v>3.6407173719710002E-7</v>
      </c>
      <c r="E17" s="5">
        <f t="shared" si="0"/>
        <v>0.24378777198699242</v>
      </c>
      <c r="I17" s="1" t="s">
        <v>4452</v>
      </c>
      <c r="J17" s="1" t="s">
        <v>4453</v>
      </c>
      <c r="K17" s="2">
        <v>1.83497907088395</v>
      </c>
      <c r="L17" s="4">
        <v>9.2029812151991404E-14</v>
      </c>
      <c r="M17" s="5">
        <f t="shared" si="1"/>
        <v>3.5676623213782825</v>
      </c>
    </row>
    <row r="18" spans="1:13" x14ac:dyDescent="0.2">
      <c r="A18" s="1" t="s">
        <v>30</v>
      </c>
      <c r="B18" s="1" t="s">
        <v>31</v>
      </c>
      <c r="C18" s="2">
        <v>-2.00228592540252</v>
      </c>
      <c r="D18" s="4">
        <v>4.4132762213562098E-7</v>
      </c>
      <c r="E18" s="5">
        <f t="shared" si="0"/>
        <v>0.24960419297058195</v>
      </c>
      <c r="I18" s="1" t="s">
        <v>4454</v>
      </c>
      <c r="J18" s="1" t="s">
        <v>4455</v>
      </c>
      <c r="K18" s="2">
        <v>1.8073874342329399</v>
      </c>
      <c r="L18" s="4">
        <v>1.11194678675698E-7</v>
      </c>
      <c r="M18" s="5">
        <f t="shared" si="1"/>
        <v>3.500078875918097</v>
      </c>
    </row>
    <row r="19" spans="1:13" x14ac:dyDescent="0.2">
      <c r="A19" s="1" t="s">
        <v>32</v>
      </c>
      <c r="B19" s="1" t="s">
        <v>33</v>
      </c>
      <c r="C19" s="2">
        <v>-1.9913110091864501</v>
      </c>
      <c r="D19" s="4">
        <v>5.1067225069650997E-7</v>
      </c>
      <c r="E19" s="5">
        <f t="shared" si="0"/>
        <v>0.25151023067648348</v>
      </c>
      <c r="I19" s="1" t="s">
        <v>4456</v>
      </c>
      <c r="J19" s="1" t="s">
        <v>4457</v>
      </c>
      <c r="K19" s="2">
        <v>1.7556354455232901</v>
      </c>
      <c r="L19" s="4">
        <v>1.6686139174670099E-6</v>
      </c>
      <c r="M19" s="5">
        <f t="shared" si="1"/>
        <v>3.3767501711905434</v>
      </c>
    </row>
    <row r="20" spans="1:13" x14ac:dyDescent="0.2">
      <c r="A20" s="1" t="s">
        <v>34</v>
      </c>
      <c r="B20" s="1" t="s">
        <v>35</v>
      </c>
      <c r="C20" s="2">
        <v>-1.9809280998577301</v>
      </c>
      <c r="D20" s="4">
        <v>2.8512202990032498E-7</v>
      </c>
      <c r="E20" s="5">
        <f t="shared" si="0"/>
        <v>0.25332684987188281</v>
      </c>
      <c r="I20" s="1" t="s">
        <v>4458</v>
      </c>
      <c r="J20" s="1" t="s">
        <v>4459</v>
      </c>
      <c r="K20" s="2">
        <v>1.74234585970986</v>
      </c>
      <c r="L20" s="4">
        <v>1.21864652723854E-16</v>
      </c>
      <c r="M20" s="5">
        <f t="shared" si="1"/>
        <v>3.3457875948108438</v>
      </c>
    </row>
    <row r="21" spans="1:13" x14ac:dyDescent="0.2">
      <c r="A21" s="1" t="s">
        <v>36</v>
      </c>
      <c r="B21" s="1" t="s">
        <v>37</v>
      </c>
      <c r="C21" s="2">
        <v>-1.96672329910118</v>
      </c>
      <c r="D21" s="4">
        <v>1.0496821077882199E-6</v>
      </c>
      <c r="E21" s="5">
        <f t="shared" si="0"/>
        <v>0.25583343015996396</v>
      </c>
      <c r="I21" s="1" t="s">
        <v>4460</v>
      </c>
      <c r="J21" s="1" t="s">
        <v>4461</v>
      </c>
      <c r="K21" s="2">
        <v>1.7351316421307399</v>
      </c>
      <c r="L21" s="4">
        <v>2.4411107942462601E-7</v>
      </c>
      <c r="M21" s="5">
        <f t="shared" si="1"/>
        <v>3.3290986964937455</v>
      </c>
    </row>
    <row r="22" spans="1:13" x14ac:dyDescent="0.2">
      <c r="A22" s="1" t="s">
        <v>38</v>
      </c>
      <c r="B22" s="1" t="s">
        <v>39</v>
      </c>
      <c r="C22" s="2">
        <v>-1.9566471080938801</v>
      </c>
      <c r="D22" s="4">
        <v>1.1838247588203999E-6</v>
      </c>
      <c r="E22" s="5">
        <f t="shared" si="0"/>
        <v>0.2576264976932427</v>
      </c>
      <c r="I22" s="1" t="s">
        <v>4462</v>
      </c>
      <c r="J22" s="1" t="s">
        <v>4463</v>
      </c>
      <c r="K22" s="2">
        <v>1.7349026048806799</v>
      </c>
      <c r="L22" s="4">
        <v>3.43406317050464E-9</v>
      </c>
      <c r="M22" s="5">
        <f t="shared" si="1"/>
        <v>3.3285702223067033</v>
      </c>
    </row>
    <row r="23" spans="1:13" x14ac:dyDescent="0.2">
      <c r="A23" s="1" t="s">
        <v>40</v>
      </c>
      <c r="B23" s="1" t="s">
        <v>41</v>
      </c>
      <c r="C23" s="2">
        <v>-1.91688819208558</v>
      </c>
      <c r="D23" s="4">
        <v>2.0246859433392602E-6</v>
      </c>
      <c r="E23" s="5">
        <f t="shared" si="0"/>
        <v>0.26482510664685149</v>
      </c>
      <c r="I23" s="1" t="s">
        <v>4464</v>
      </c>
      <c r="J23" s="1" t="s">
        <v>4465</v>
      </c>
      <c r="K23" s="2">
        <v>1.7214275552781599</v>
      </c>
      <c r="L23" s="4">
        <v>1.3394087504434399E-29</v>
      </c>
      <c r="M23" s="5">
        <f t="shared" si="1"/>
        <v>3.2976254751307761</v>
      </c>
    </row>
    <row r="24" spans="1:13" x14ac:dyDescent="0.2">
      <c r="A24" s="1" t="s">
        <v>42</v>
      </c>
      <c r="B24" s="1" t="s">
        <v>43</v>
      </c>
      <c r="C24" s="2">
        <v>-1.9046082538695801</v>
      </c>
      <c r="D24" s="4">
        <v>2.4323427789890901E-6</v>
      </c>
      <c r="E24" s="5">
        <f t="shared" si="0"/>
        <v>0.26708886686975275</v>
      </c>
      <c r="I24" s="1" t="s">
        <v>4466</v>
      </c>
      <c r="J24" s="1" t="s">
        <v>4467</v>
      </c>
      <c r="K24" s="2">
        <v>1.71072827350389</v>
      </c>
      <c r="L24" s="4">
        <v>1.4724565484085401E-6</v>
      </c>
      <c r="M24" s="5">
        <f t="shared" si="1"/>
        <v>3.273260161354544</v>
      </c>
    </row>
    <row r="25" spans="1:13" x14ac:dyDescent="0.2">
      <c r="A25" s="1" t="s">
        <v>44</v>
      </c>
      <c r="B25" s="1" t="s">
        <v>45</v>
      </c>
      <c r="C25" s="2">
        <v>-1.89554651635982</v>
      </c>
      <c r="D25" s="4">
        <v>2.6084036804716899E-6</v>
      </c>
      <c r="E25" s="5">
        <f t="shared" si="0"/>
        <v>0.26877176320941837</v>
      </c>
      <c r="I25" s="1" t="s">
        <v>4468</v>
      </c>
      <c r="K25" s="2">
        <v>1.6971312659640301</v>
      </c>
      <c r="L25" s="4">
        <v>5.4082958436385796E-7</v>
      </c>
      <c r="M25" s="5">
        <f t="shared" si="1"/>
        <v>3.242555495326203</v>
      </c>
    </row>
    <row r="26" spans="1:13" x14ac:dyDescent="0.2">
      <c r="A26" s="1" t="s">
        <v>46</v>
      </c>
      <c r="B26" s="1" t="s">
        <v>47</v>
      </c>
      <c r="C26" s="2">
        <v>-1.8945495051391901</v>
      </c>
      <c r="D26" s="4">
        <v>2.16301682087159E-6</v>
      </c>
      <c r="E26" s="5">
        <f t="shared" si="0"/>
        <v>0.26895756899003481</v>
      </c>
      <c r="I26" s="1" t="s">
        <v>4469</v>
      </c>
      <c r="J26" s="1" t="s">
        <v>4470</v>
      </c>
      <c r="K26" s="2">
        <v>1.6653533156659199</v>
      </c>
      <c r="L26" s="4">
        <v>5.2622283866958804E-6</v>
      </c>
      <c r="M26" s="5">
        <f t="shared" si="1"/>
        <v>3.1719132521165649</v>
      </c>
    </row>
    <row r="27" spans="1:13" x14ac:dyDescent="0.2">
      <c r="A27" s="1" t="s">
        <v>48</v>
      </c>
      <c r="B27" s="1" t="s">
        <v>49</v>
      </c>
      <c r="C27" s="2">
        <v>-1.89113940195672</v>
      </c>
      <c r="D27" s="4">
        <v>2.8684186458257001E-6</v>
      </c>
      <c r="E27" s="5">
        <f t="shared" si="0"/>
        <v>0.2695940568499377</v>
      </c>
      <c r="I27" s="1" t="s">
        <v>4471</v>
      </c>
      <c r="J27" s="1" t="s">
        <v>4472</v>
      </c>
      <c r="K27" s="2">
        <v>1.65670044226057</v>
      </c>
      <c r="L27" s="4">
        <v>1.4386671616434601E-10</v>
      </c>
      <c r="M27" s="5">
        <f t="shared" si="1"/>
        <v>3.152945958113782</v>
      </c>
    </row>
    <row r="28" spans="1:13" x14ac:dyDescent="0.2">
      <c r="A28" s="1" t="s">
        <v>50</v>
      </c>
      <c r="B28" s="1" t="s">
        <v>51</v>
      </c>
      <c r="C28" s="2">
        <v>-1.8449657904679999</v>
      </c>
      <c r="D28" s="4">
        <v>5.32632841239857E-6</v>
      </c>
      <c r="E28" s="5">
        <f t="shared" si="0"/>
        <v>0.27836200506576791</v>
      </c>
      <c r="I28" s="1" t="s">
        <v>4473</v>
      </c>
      <c r="J28" s="1" t="s">
        <v>4474</v>
      </c>
      <c r="K28" s="2">
        <v>1.6426801082125699</v>
      </c>
      <c r="L28" s="4">
        <v>4.7497961505595801E-9</v>
      </c>
      <c r="M28" s="5">
        <f t="shared" si="1"/>
        <v>3.1224535455137241</v>
      </c>
    </row>
    <row r="29" spans="1:13" x14ac:dyDescent="0.2">
      <c r="A29" s="1" t="s">
        <v>52</v>
      </c>
      <c r="B29" s="1" t="s">
        <v>53</v>
      </c>
      <c r="C29" s="2">
        <v>-1.8422913281489799</v>
      </c>
      <c r="D29" s="4">
        <v>5.3931377251697501E-6</v>
      </c>
      <c r="E29" s="5">
        <f t="shared" si="0"/>
        <v>0.27887851004126485</v>
      </c>
      <c r="I29" s="1" t="s">
        <v>4475</v>
      </c>
      <c r="J29" s="1" t="s">
        <v>4476</v>
      </c>
      <c r="K29" s="2">
        <v>1.6417425387534099</v>
      </c>
      <c r="L29" s="4">
        <v>1.49760180405302E-14</v>
      </c>
      <c r="M29" s="5">
        <f t="shared" si="1"/>
        <v>3.1204250045213904</v>
      </c>
    </row>
    <row r="30" spans="1:13" x14ac:dyDescent="0.2">
      <c r="A30" s="1" t="s">
        <v>54</v>
      </c>
      <c r="B30" s="1" t="s">
        <v>55</v>
      </c>
      <c r="C30" s="2">
        <v>-1.8143826343715901</v>
      </c>
      <c r="D30" s="4">
        <v>7.8831002970816401E-6</v>
      </c>
      <c r="E30" s="5">
        <f t="shared" si="0"/>
        <v>0.28432588750482307</v>
      </c>
      <c r="I30" s="1" t="s">
        <v>4477</v>
      </c>
      <c r="J30" s="1" t="s">
        <v>4478</v>
      </c>
      <c r="K30" s="2">
        <v>1.6241280236098901</v>
      </c>
      <c r="L30" s="4">
        <v>3.1726267095997798E-7</v>
      </c>
      <c r="M30" s="5">
        <f t="shared" si="1"/>
        <v>3.0825579650378057</v>
      </c>
    </row>
    <row r="31" spans="1:13" x14ac:dyDescent="0.2">
      <c r="A31" s="1" t="s">
        <v>56</v>
      </c>
      <c r="B31" s="1" t="s">
        <v>57</v>
      </c>
      <c r="C31" s="2">
        <v>-1.81247118565773</v>
      </c>
      <c r="D31" s="4">
        <v>8.0647435481345106E-6</v>
      </c>
      <c r="E31" s="5">
        <f t="shared" si="0"/>
        <v>0.28470284488276404</v>
      </c>
      <c r="I31" s="1" t="s">
        <v>4479</v>
      </c>
      <c r="J31" s="1" t="s">
        <v>4480</v>
      </c>
      <c r="K31" s="2">
        <v>1.62087924037118</v>
      </c>
      <c r="L31" s="4">
        <v>9.0327065910265704E-6</v>
      </c>
      <c r="M31" s="5">
        <f t="shared" si="1"/>
        <v>3.0756242091133554</v>
      </c>
    </row>
    <row r="32" spans="1:13" x14ac:dyDescent="0.2">
      <c r="A32" s="1" t="s">
        <v>58</v>
      </c>
      <c r="B32" s="1" t="s">
        <v>59</v>
      </c>
      <c r="C32" s="2">
        <v>-1.8047152959621999</v>
      </c>
      <c r="D32" s="4">
        <v>8.7512443682505796E-6</v>
      </c>
      <c r="E32" s="5">
        <f t="shared" si="0"/>
        <v>0.2862375212044268</v>
      </c>
      <c r="I32" s="1" t="s">
        <v>4481</v>
      </c>
      <c r="J32" s="1" t="s">
        <v>4482</v>
      </c>
      <c r="K32" s="2">
        <v>1.6058857794749499</v>
      </c>
      <c r="L32" s="4">
        <v>4.5466569745534198E-8</v>
      </c>
      <c r="M32" s="5">
        <f t="shared" si="1"/>
        <v>3.0438257674765259</v>
      </c>
    </row>
    <row r="33" spans="1:13" x14ac:dyDescent="0.2">
      <c r="A33" s="1" t="s">
        <v>60</v>
      </c>
      <c r="B33" s="1" t="s">
        <v>61</v>
      </c>
      <c r="C33" s="2">
        <v>-1.80314704893315</v>
      </c>
      <c r="D33" s="4">
        <v>9.0782303229464706E-6</v>
      </c>
      <c r="E33" s="5">
        <f t="shared" si="0"/>
        <v>0.28654883800811892</v>
      </c>
      <c r="I33" s="1" t="s">
        <v>4483</v>
      </c>
      <c r="J33" s="1" t="s">
        <v>4484</v>
      </c>
      <c r="K33" s="2">
        <v>1.6056930640754501</v>
      </c>
      <c r="L33" s="4">
        <v>4.16018792495872E-8</v>
      </c>
      <c r="M33" s="5">
        <f t="shared" si="1"/>
        <v>3.043419199972389</v>
      </c>
    </row>
    <row r="34" spans="1:13" x14ac:dyDescent="0.2">
      <c r="A34" s="1" t="s">
        <v>62</v>
      </c>
      <c r="B34" s="1" t="s">
        <v>63</v>
      </c>
      <c r="C34" s="2">
        <v>-1.78685954752974</v>
      </c>
      <c r="D34" s="4">
        <v>1.0525830509809601E-5</v>
      </c>
      <c r="E34" s="5">
        <f t="shared" si="0"/>
        <v>0.28980220007393931</v>
      </c>
      <c r="I34" s="1" t="s">
        <v>4485</v>
      </c>
      <c r="J34" s="1" t="s">
        <v>4486</v>
      </c>
      <c r="K34" s="2">
        <v>1.6002219118136001</v>
      </c>
      <c r="L34" s="4">
        <v>1.8718205371837E-42</v>
      </c>
      <c r="M34" s="5">
        <f t="shared" si="1"/>
        <v>3.031899456495478</v>
      </c>
    </row>
    <row r="35" spans="1:13" x14ac:dyDescent="0.2">
      <c r="A35" s="1" t="s">
        <v>64</v>
      </c>
      <c r="B35" s="1" t="s">
        <v>65</v>
      </c>
      <c r="C35" s="2">
        <v>-1.7594578695471801</v>
      </c>
      <c r="D35" s="4">
        <v>1.26683172523448E-5</v>
      </c>
      <c r="E35" s="5">
        <f t="shared" si="0"/>
        <v>0.29535913343777798</v>
      </c>
      <c r="I35" s="1" t="s">
        <v>4487</v>
      </c>
      <c r="J35" s="1" t="s">
        <v>4488</v>
      </c>
      <c r="K35" s="2">
        <v>1.58325952421395</v>
      </c>
      <c r="L35" s="4">
        <v>1.6143743504017401E-5</v>
      </c>
      <c r="M35" s="5">
        <f t="shared" si="1"/>
        <v>2.9964608491478404</v>
      </c>
    </row>
    <row r="36" spans="1:13" x14ac:dyDescent="0.2">
      <c r="A36" s="1" t="s">
        <v>66</v>
      </c>
      <c r="B36" s="1" t="s">
        <v>67</v>
      </c>
      <c r="C36" s="2">
        <v>-1.7516666311053299</v>
      </c>
      <c r="D36" s="4">
        <v>1.6947719039822101E-5</v>
      </c>
      <c r="E36" s="5">
        <f t="shared" si="0"/>
        <v>0.29695852789949179</v>
      </c>
      <c r="I36" s="1" t="s">
        <v>4489</v>
      </c>
      <c r="J36" s="1" t="s">
        <v>4490</v>
      </c>
      <c r="K36" s="2">
        <v>1.57491933139424</v>
      </c>
      <c r="L36" s="4">
        <v>3.6534985920669399E-18</v>
      </c>
      <c r="M36" s="5">
        <f t="shared" si="1"/>
        <v>2.9791883396266563</v>
      </c>
    </row>
    <row r="37" spans="1:13" x14ac:dyDescent="0.2">
      <c r="A37" s="1" t="s">
        <v>68</v>
      </c>
      <c r="B37" s="1" t="s">
        <v>69</v>
      </c>
      <c r="C37" s="2">
        <v>-1.74881643135069</v>
      </c>
      <c r="D37" s="4">
        <v>1.47740619853476E-5</v>
      </c>
      <c r="E37" s="5">
        <f t="shared" si="0"/>
        <v>0.2975457814206473</v>
      </c>
      <c r="I37" s="1" t="s">
        <v>4491</v>
      </c>
      <c r="J37" s="1" t="s">
        <v>4492</v>
      </c>
      <c r="K37" s="2">
        <v>1.57120376818805</v>
      </c>
      <c r="L37" s="4">
        <v>9.0828596065696704E-6</v>
      </c>
      <c r="M37" s="5">
        <f t="shared" si="1"/>
        <v>2.9715255139437913</v>
      </c>
    </row>
    <row r="38" spans="1:13" x14ac:dyDescent="0.2">
      <c r="A38" s="1" t="s">
        <v>70</v>
      </c>
      <c r="B38" s="1" t="s">
        <v>71</v>
      </c>
      <c r="C38" s="2">
        <v>-1.7425806041793099</v>
      </c>
      <c r="D38" s="4">
        <v>1.95569564664421E-5</v>
      </c>
      <c r="E38" s="5">
        <f t="shared" si="0"/>
        <v>0.29883466072995907</v>
      </c>
      <c r="I38" s="1" t="s">
        <v>4493</v>
      </c>
      <c r="J38" s="1" t="s">
        <v>4494</v>
      </c>
      <c r="K38" s="2">
        <v>1.5627117643366499</v>
      </c>
      <c r="L38" s="4">
        <v>4.7543479819628103E-5</v>
      </c>
      <c r="M38" s="5">
        <f t="shared" si="1"/>
        <v>2.9540858721630174</v>
      </c>
    </row>
    <row r="39" spans="1:13" x14ac:dyDescent="0.2">
      <c r="A39" s="1" t="s">
        <v>72</v>
      </c>
      <c r="B39" s="1" t="s">
        <v>73</v>
      </c>
      <c r="C39" s="2">
        <v>-1.7348707272439099</v>
      </c>
      <c r="D39" s="4">
        <v>2.05014228435229E-5</v>
      </c>
      <c r="E39" s="5">
        <f t="shared" si="0"/>
        <v>0.30043593175124589</v>
      </c>
      <c r="I39" s="1" t="s">
        <v>4495</v>
      </c>
      <c r="J39" s="1" t="s">
        <v>4496</v>
      </c>
      <c r="K39" s="2">
        <v>1.5552534244871901</v>
      </c>
      <c r="L39" s="4">
        <v>5.3716827082772603E-6</v>
      </c>
      <c r="M39" s="5">
        <f t="shared" si="1"/>
        <v>2.9388534615945008</v>
      </c>
    </row>
    <row r="40" spans="1:13" x14ac:dyDescent="0.2">
      <c r="A40" s="1" t="s">
        <v>74</v>
      </c>
      <c r="B40" s="1" t="s">
        <v>75</v>
      </c>
      <c r="C40" s="2">
        <v>-1.7310512643793099</v>
      </c>
      <c r="D40" s="4">
        <v>2.1602986926081601E-5</v>
      </c>
      <c r="E40" s="5">
        <f t="shared" si="0"/>
        <v>0.30123237463961994</v>
      </c>
      <c r="I40" s="1" t="s">
        <v>4497</v>
      </c>
      <c r="J40" s="1" t="s">
        <v>4498</v>
      </c>
      <c r="K40" s="2">
        <v>1.55127847543991</v>
      </c>
      <c r="L40" s="4">
        <v>1.1153594932201299E-8</v>
      </c>
      <c r="M40" s="5">
        <f t="shared" si="1"/>
        <v>2.9307674044415681</v>
      </c>
    </row>
    <row r="41" spans="1:13" x14ac:dyDescent="0.2">
      <c r="A41" s="1" t="s">
        <v>76</v>
      </c>
      <c r="B41" s="1" t="s">
        <v>77</v>
      </c>
      <c r="C41" s="2">
        <v>-1.7178122546044901</v>
      </c>
      <c r="D41" s="4">
        <v>7.5163165968721E-11</v>
      </c>
      <c r="E41" s="5">
        <f t="shared" si="0"/>
        <v>0.30400938054063392</v>
      </c>
      <c r="I41" s="1" t="s">
        <v>4499</v>
      </c>
      <c r="J41" s="1" t="s">
        <v>4500</v>
      </c>
      <c r="K41" s="2">
        <v>1.54772863410734</v>
      </c>
      <c r="L41" s="4">
        <v>1.05385614013101E-17</v>
      </c>
      <c r="M41" s="5">
        <f t="shared" si="1"/>
        <v>2.923564932737226</v>
      </c>
    </row>
    <row r="42" spans="1:13" x14ac:dyDescent="0.2">
      <c r="A42" s="1" t="s">
        <v>78</v>
      </c>
      <c r="B42" s="1" t="s">
        <v>79</v>
      </c>
      <c r="C42" s="2">
        <v>-1.7096895355949899</v>
      </c>
      <c r="D42" s="4">
        <v>1.8634800645576999E-5</v>
      </c>
      <c r="E42" s="5">
        <f t="shared" si="0"/>
        <v>0.30572585379212164</v>
      </c>
      <c r="I42" s="1" t="s">
        <v>4501</v>
      </c>
      <c r="J42" s="1" t="s">
        <v>4502</v>
      </c>
      <c r="K42" s="2">
        <v>1.54521080710095</v>
      </c>
      <c r="L42" s="4">
        <v>1.9587202074892101E-12</v>
      </c>
      <c r="M42" s="5">
        <f t="shared" si="1"/>
        <v>2.918467104753542</v>
      </c>
    </row>
    <row r="43" spans="1:13" x14ac:dyDescent="0.2">
      <c r="A43" s="1" t="s">
        <v>80</v>
      </c>
      <c r="B43" s="1" t="s">
        <v>81</v>
      </c>
      <c r="C43" s="2">
        <v>-1.6888086915746701</v>
      </c>
      <c r="D43" s="4">
        <v>1.13589668798521E-6</v>
      </c>
      <c r="E43" s="5">
        <f t="shared" si="0"/>
        <v>0.31018295348000413</v>
      </c>
      <c r="I43" s="1" t="s">
        <v>4503</v>
      </c>
      <c r="J43" s="1" t="s">
        <v>4504</v>
      </c>
      <c r="K43" s="2">
        <v>1.5422495906896101</v>
      </c>
      <c r="L43" s="4">
        <v>1.05385614013101E-17</v>
      </c>
      <c r="M43" s="5">
        <f t="shared" si="1"/>
        <v>2.912482922939545</v>
      </c>
    </row>
    <row r="44" spans="1:13" x14ac:dyDescent="0.2">
      <c r="A44" s="1" t="s">
        <v>82</v>
      </c>
      <c r="B44" s="1" t="s">
        <v>83</v>
      </c>
      <c r="C44" s="2">
        <v>-1.67679040713543</v>
      </c>
      <c r="D44" s="4">
        <v>4.7371321095826801E-6</v>
      </c>
      <c r="E44" s="5">
        <f t="shared" si="0"/>
        <v>0.31277770666734506</v>
      </c>
      <c r="I44" s="1" t="s">
        <v>4505</v>
      </c>
      <c r="J44" s="1" t="s">
        <v>4506</v>
      </c>
      <c r="K44" s="2">
        <v>1.53719937567327</v>
      </c>
      <c r="L44" s="4">
        <v>6.7660648852521299E-5</v>
      </c>
      <c r="M44" s="5">
        <f t="shared" si="1"/>
        <v>2.9023054769531407</v>
      </c>
    </row>
    <row r="45" spans="1:13" x14ac:dyDescent="0.2">
      <c r="A45" s="1" t="s">
        <v>84</v>
      </c>
      <c r="B45" s="1" t="s">
        <v>85</v>
      </c>
      <c r="C45" s="2">
        <v>-1.67352213382017</v>
      </c>
      <c r="D45" s="4">
        <v>4.26873731409997E-5</v>
      </c>
      <c r="E45" s="5">
        <f t="shared" si="0"/>
        <v>0.3134870747389038</v>
      </c>
      <c r="I45" s="1" t="s">
        <v>4507</v>
      </c>
      <c r="J45" s="1" t="s">
        <v>4508</v>
      </c>
      <c r="K45" s="2">
        <v>1.53611275806339</v>
      </c>
      <c r="L45" s="4">
        <v>3.6030071120559902E-9</v>
      </c>
      <c r="M45" s="5">
        <f t="shared" si="1"/>
        <v>2.9001203243121059</v>
      </c>
    </row>
    <row r="46" spans="1:13" x14ac:dyDescent="0.2">
      <c r="A46" s="1" t="s">
        <v>86</v>
      </c>
      <c r="B46" s="1" t="s">
        <v>87</v>
      </c>
      <c r="C46" s="2">
        <v>-1.66139484695777</v>
      </c>
      <c r="D46" s="4">
        <v>4.6796265605901599E-6</v>
      </c>
      <c r="E46" s="5">
        <f t="shared" si="0"/>
        <v>0.31613335214117955</v>
      </c>
      <c r="I46" s="1" t="s">
        <v>4509</v>
      </c>
      <c r="J46" s="1" t="s">
        <v>4510</v>
      </c>
      <c r="K46" s="2">
        <v>1.53132560153228</v>
      </c>
      <c r="L46" s="4">
        <v>2.0516672907725599E-5</v>
      </c>
      <c r="M46" s="5">
        <f t="shared" si="1"/>
        <v>2.8905130815104405</v>
      </c>
    </row>
    <row r="47" spans="1:13" x14ac:dyDescent="0.2">
      <c r="A47" s="1" t="s">
        <v>88</v>
      </c>
      <c r="B47" s="1" t="s">
        <v>89</v>
      </c>
      <c r="C47" s="2">
        <v>-1.6542974542211799</v>
      </c>
      <c r="D47" s="4">
        <v>4.8168195048752503E-5</v>
      </c>
      <c r="E47" s="5">
        <f t="shared" si="0"/>
        <v>0.31769241389295289</v>
      </c>
      <c r="I47" s="1" t="s">
        <v>4511</v>
      </c>
      <c r="J47" s="1" t="s">
        <v>4512</v>
      </c>
      <c r="K47" s="2">
        <v>1.5281266782493801</v>
      </c>
      <c r="L47" s="4">
        <v>6.82785902149392E-16</v>
      </c>
      <c r="M47" s="5">
        <f t="shared" si="1"/>
        <v>2.8841109759872485</v>
      </c>
    </row>
    <row r="48" spans="1:13" x14ac:dyDescent="0.2">
      <c r="A48" s="1" t="s">
        <v>90</v>
      </c>
      <c r="B48" s="1" t="s">
        <v>91</v>
      </c>
      <c r="C48" s="2">
        <v>-1.6506699642147999</v>
      </c>
      <c r="D48" s="4">
        <v>3.6220142888342802E-27</v>
      </c>
      <c r="E48" s="5">
        <f t="shared" si="0"/>
        <v>0.31849221985328924</v>
      </c>
      <c r="I48" s="1" t="s">
        <v>4513</v>
      </c>
      <c r="J48" s="1" t="s">
        <v>4514</v>
      </c>
      <c r="K48" s="2">
        <v>1.5224832432248301</v>
      </c>
      <c r="L48" s="3">
        <v>2.4653850307963403E-4</v>
      </c>
      <c r="M48" s="5">
        <f t="shared" si="1"/>
        <v>2.8728511465262434</v>
      </c>
    </row>
    <row r="49" spans="1:13" x14ac:dyDescent="0.2">
      <c r="A49" s="1" t="s">
        <v>92</v>
      </c>
      <c r="B49" s="1" t="s">
        <v>93</v>
      </c>
      <c r="C49" s="2">
        <v>-1.65004176819818</v>
      </c>
      <c r="D49" s="4">
        <v>4.5457619712576403E-5</v>
      </c>
      <c r="E49" s="5">
        <f t="shared" si="0"/>
        <v>0.31863093185004843</v>
      </c>
      <c r="I49" s="1" t="s">
        <v>4515</v>
      </c>
      <c r="J49" s="1" t="s">
        <v>4516</v>
      </c>
      <c r="K49" s="2">
        <v>1.51747488554967</v>
      </c>
      <c r="L49" s="4">
        <v>4.2276690520117897E-8</v>
      </c>
      <c r="M49" s="5">
        <f t="shared" si="1"/>
        <v>2.8628952515410222</v>
      </c>
    </row>
    <row r="50" spans="1:13" x14ac:dyDescent="0.2">
      <c r="A50" s="1" t="s">
        <v>94</v>
      </c>
      <c r="B50" s="1" t="s">
        <v>95</v>
      </c>
      <c r="C50" s="2">
        <v>-1.64918499717985</v>
      </c>
      <c r="D50" s="4">
        <v>4.8167387598938203E-5</v>
      </c>
      <c r="E50" s="5">
        <f t="shared" si="0"/>
        <v>0.31882021289520657</v>
      </c>
      <c r="I50" s="1" t="s">
        <v>4517</v>
      </c>
      <c r="J50" s="1" t="s">
        <v>4518</v>
      </c>
      <c r="K50" s="2">
        <v>1.50865654854514</v>
      </c>
      <c r="L50" s="3">
        <v>3.0935956265240399E-4</v>
      </c>
      <c r="M50" s="5">
        <f t="shared" si="1"/>
        <v>2.8454494472855911</v>
      </c>
    </row>
    <row r="51" spans="1:13" x14ac:dyDescent="0.2">
      <c r="A51" s="1" t="s">
        <v>96</v>
      </c>
      <c r="B51" s="1" t="s">
        <v>97</v>
      </c>
      <c r="C51" s="2">
        <v>-1.64689931497696</v>
      </c>
      <c r="D51" s="4">
        <v>4.9209936497712999E-5</v>
      </c>
      <c r="E51" s="5">
        <f t="shared" si="0"/>
        <v>0.31932572461659642</v>
      </c>
      <c r="I51" s="1" t="s">
        <v>4519</v>
      </c>
      <c r="J51" s="1" t="s">
        <v>4520</v>
      </c>
      <c r="K51" s="2">
        <v>1.49880329130943</v>
      </c>
      <c r="L51" s="4">
        <v>2.8591511557058898E-15</v>
      </c>
      <c r="M51" s="5">
        <f t="shared" si="1"/>
        <v>2.8260819306657594</v>
      </c>
    </row>
    <row r="52" spans="1:13" x14ac:dyDescent="0.2">
      <c r="A52" s="1" t="s">
        <v>98</v>
      </c>
      <c r="B52" s="1" t="s">
        <v>99</v>
      </c>
      <c r="C52" s="2">
        <v>-1.6369516590154101</v>
      </c>
      <c r="D52" s="4">
        <v>4.4612962186245398E-5</v>
      </c>
      <c r="E52" s="5">
        <f t="shared" si="0"/>
        <v>0.32153514448937409</v>
      </c>
      <c r="I52" s="1" t="s">
        <v>4521</v>
      </c>
      <c r="J52" s="1" t="s">
        <v>4522</v>
      </c>
      <c r="K52" s="2">
        <v>1.4912096867760301</v>
      </c>
      <c r="L52" s="3">
        <v>3.5806466885828701E-4</v>
      </c>
      <c r="M52" s="5">
        <f t="shared" si="1"/>
        <v>2.8112459678863226</v>
      </c>
    </row>
    <row r="53" spans="1:13" x14ac:dyDescent="0.2">
      <c r="A53" s="1" t="s">
        <v>100</v>
      </c>
      <c r="B53" s="1" t="s">
        <v>101</v>
      </c>
      <c r="C53" s="2">
        <v>-1.61641568829501</v>
      </c>
      <c r="D53" s="4">
        <v>8.7855984151768304E-5</v>
      </c>
      <c r="E53" s="5">
        <f t="shared" si="0"/>
        <v>0.32614475026188566</v>
      </c>
      <c r="I53" s="1" t="s">
        <v>4523</v>
      </c>
      <c r="J53" s="1" t="s">
        <v>4524</v>
      </c>
      <c r="K53" s="2">
        <v>1.4793987975865901</v>
      </c>
      <c r="L53" s="3">
        <v>2.71204373223782E-4</v>
      </c>
      <c r="M53" s="5">
        <f t="shared" si="1"/>
        <v>2.7883251348095568</v>
      </c>
    </row>
    <row r="54" spans="1:13" x14ac:dyDescent="0.2">
      <c r="A54" s="1" t="s">
        <v>102</v>
      </c>
      <c r="B54" s="1" t="s">
        <v>103</v>
      </c>
      <c r="C54" s="2">
        <v>-1.61299198555926</v>
      </c>
      <c r="D54" s="4">
        <v>2.9333640662480897E-7</v>
      </c>
      <c r="E54" s="5">
        <f t="shared" si="0"/>
        <v>0.32691965322895389</v>
      </c>
      <c r="I54" s="1" t="s">
        <v>4525</v>
      </c>
      <c r="J54" s="1" t="s">
        <v>4526</v>
      </c>
      <c r="K54" s="2">
        <v>1.47321286797308</v>
      </c>
      <c r="L54" s="4">
        <v>2.4198109024835498E-18</v>
      </c>
      <c r="M54" s="5">
        <f t="shared" si="1"/>
        <v>2.7763950616685769</v>
      </c>
    </row>
    <row r="55" spans="1:13" x14ac:dyDescent="0.2">
      <c r="A55" s="1" t="s">
        <v>104</v>
      </c>
      <c r="B55" s="1" t="s">
        <v>105</v>
      </c>
      <c r="C55" s="2">
        <v>-1.60894317670494</v>
      </c>
      <c r="D55" s="4">
        <v>9.7304612617925507E-5</v>
      </c>
      <c r="E55" s="5">
        <f t="shared" si="0"/>
        <v>0.32783841584073997</v>
      </c>
      <c r="I55" s="1" t="s">
        <v>4527</v>
      </c>
      <c r="J55" s="1" t="s">
        <v>4528</v>
      </c>
      <c r="K55" s="2">
        <v>1.4705819519282</v>
      </c>
      <c r="L55" s="4">
        <v>5.32685181573855E-6</v>
      </c>
      <c r="M55" s="5">
        <f t="shared" si="1"/>
        <v>2.7713366079400652</v>
      </c>
    </row>
    <row r="56" spans="1:13" x14ac:dyDescent="0.2">
      <c r="A56" s="1" t="s">
        <v>106</v>
      </c>
      <c r="B56" s="1" t="s">
        <v>107</v>
      </c>
      <c r="C56" s="2">
        <v>-1.5959306234467201</v>
      </c>
      <c r="D56" s="4">
        <v>9.8427799923630994E-5</v>
      </c>
      <c r="E56" s="5">
        <f t="shared" si="0"/>
        <v>0.33080876758024991</v>
      </c>
      <c r="I56" s="1" t="s">
        <v>4529</v>
      </c>
      <c r="J56" s="1" t="s">
        <v>4530</v>
      </c>
      <c r="K56" s="2">
        <v>1.46884727822776</v>
      </c>
      <c r="L56" s="4">
        <v>6.5030012495341998E-21</v>
      </c>
      <c r="M56" s="5">
        <f t="shared" si="1"/>
        <v>2.7680063991287502</v>
      </c>
    </row>
    <row r="57" spans="1:13" x14ac:dyDescent="0.2">
      <c r="A57" s="1" t="s">
        <v>108</v>
      </c>
      <c r="B57" s="1" t="s">
        <v>109</v>
      </c>
      <c r="C57" s="2">
        <v>-1.59194549916268</v>
      </c>
      <c r="D57" s="4">
        <v>7.5409886436315094E-5</v>
      </c>
      <c r="E57" s="5">
        <f t="shared" si="0"/>
        <v>0.33172381647695048</v>
      </c>
      <c r="I57" s="1" t="s">
        <v>4531</v>
      </c>
      <c r="J57" s="1" t="s">
        <v>4532</v>
      </c>
      <c r="K57" s="2">
        <v>1.46670954284285</v>
      </c>
      <c r="L57" s="4">
        <v>1.32041118990507E-14</v>
      </c>
      <c r="M57" s="5">
        <f t="shared" si="1"/>
        <v>2.7639079006775638</v>
      </c>
    </row>
    <row r="58" spans="1:13" x14ac:dyDescent="0.2">
      <c r="A58" s="1" t="s">
        <v>110</v>
      </c>
      <c r="B58" s="1" t="s">
        <v>111</v>
      </c>
      <c r="C58" s="2">
        <v>-1.57257686448809</v>
      </c>
      <c r="D58" s="3">
        <v>1.34275785383796E-4</v>
      </c>
      <c r="E58" s="5">
        <f t="shared" si="0"/>
        <v>0.33620734207423469</v>
      </c>
      <c r="I58" s="1" t="s">
        <v>4533</v>
      </c>
      <c r="J58" s="1" t="s">
        <v>4534</v>
      </c>
      <c r="K58" s="2">
        <v>1.4633435772194101</v>
      </c>
      <c r="L58" s="4">
        <v>7.7000001364646099E-6</v>
      </c>
      <c r="M58" s="5">
        <f t="shared" si="1"/>
        <v>2.757466917353113</v>
      </c>
    </row>
    <row r="59" spans="1:13" x14ac:dyDescent="0.2">
      <c r="A59" s="1" t="s">
        <v>112</v>
      </c>
      <c r="B59" s="1" t="s">
        <v>113</v>
      </c>
      <c r="C59" s="2">
        <v>-1.56721327114974</v>
      </c>
      <c r="D59" s="3">
        <v>1.2391553490681301E-4</v>
      </c>
      <c r="E59" s="5">
        <f t="shared" si="0"/>
        <v>0.33745960651457163</v>
      </c>
      <c r="I59" s="1" t="s">
        <v>4535</v>
      </c>
      <c r="J59" s="1" t="s">
        <v>4536</v>
      </c>
      <c r="K59" s="2">
        <v>1.4582487311160699</v>
      </c>
      <c r="L59" s="4">
        <v>3.3712023521942002E-5</v>
      </c>
      <c r="M59" s="5">
        <f t="shared" si="1"/>
        <v>2.747746157442883</v>
      </c>
    </row>
    <row r="60" spans="1:13" x14ac:dyDescent="0.2">
      <c r="A60" s="1" t="s">
        <v>114</v>
      </c>
      <c r="B60" s="1" t="s">
        <v>115</v>
      </c>
      <c r="C60" s="2">
        <v>-1.55765255974738</v>
      </c>
      <c r="D60" s="3">
        <v>1.0514194339567101E-4</v>
      </c>
      <c r="E60" s="5">
        <f t="shared" si="0"/>
        <v>0.33970337110941157</v>
      </c>
      <c r="I60" s="1" t="s">
        <v>4537</v>
      </c>
      <c r="J60" s="1" t="s">
        <v>4538</v>
      </c>
      <c r="K60" s="2">
        <v>1.4514266644798599</v>
      </c>
      <c r="L60" s="4">
        <v>6.6438158468896596E-7</v>
      </c>
      <c r="M60" s="5">
        <f t="shared" si="1"/>
        <v>2.7347835726971073</v>
      </c>
    </row>
    <row r="61" spans="1:13" x14ac:dyDescent="0.2">
      <c r="A61" s="1" t="s">
        <v>116</v>
      </c>
      <c r="B61" s="1" t="s">
        <v>117</v>
      </c>
      <c r="C61" s="2">
        <v>-1.5529484568031899</v>
      </c>
      <c r="D61" s="4">
        <v>2.2289598059287101E-5</v>
      </c>
      <c r="E61" s="5">
        <f t="shared" si="0"/>
        <v>0.34081282783036237</v>
      </c>
      <c r="I61" s="1" t="s">
        <v>4539</v>
      </c>
      <c r="J61" s="1" t="s">
        <v>4540</v>
      </c>
      <c r="K61" s="2">
        <v>1.4502544560522499</v>
      </c>
      <c r="L61" s="3">
        <v>1.02347285475009E-4</v>
      </c>
      <c r="M61" s="5">
        <f t="shared" si="1"/>
        <v>2.7325624280599792</v>
      </c>
    </row>
    <row r="62" spans="1:13" x14ac:dyDescent="0.2">
      <c r="A62" s="1" t="s">
        <v>118</v>
      </c>
      <c r="B62" s="1" t="s">
        <v>119</v>
      </c>
      <c r="C62" s="2">
        <v>-1.54945761819852</v>
      </c>
      <c r="D62" s="4">
        <v>6.7426773018957996E-5</v>
      </c>
      <c r="E62" s="5">
        <f t="shared" si="0"/>
        <v>0.34163847917678536</v>
      </c>
      <c r="I62" s="1" t="s">
        <v>4541</v>
      </c>
      <c r="J62" s="1" t="s">
        <v>4542</v>
      </c>
      <c r="K62" s="2">
        <v>1.4494520368366901</v>
      </c>
      <c r="L62" s="3">
        <v>3.0534312622741602E-4</v>
      </c>
      <c r="M62" s="5">
        <f t="shared" si="1"/>
        <v>2.7310430141312634</v>
      </c>
    </row>
    <row r="63" spans="1:13" x14ac:dyDescent="0.2">
      <c r="A63" s="1" t="s">
        <v>120</v>
      </c>
      <c r="B63" s="1" t="s">
        <v>121</v>
      </c>
      <c r="C63" s="2">
        <v>-1.5165876051285201</v>
      </c>
      <c r="D63" s="3">
        <v>2.8600301675258701E-4</v>
      </c>
      <c r="E63" s="5">
        <f t="shared" si="0"/>
        <v>0.34951163670579638</v>
      </c>
      <c r="I63" s="1" t="s">
        <v>4543</v>
      </c>
      <c r="J63" s="1" t="s">
        <v>4544</v>
      </c>
      <c r="K63" s="2">
        <v>1.44186464501351</v>
      </c>
      <c r="L63" s="4">
        <v>2.9335990553878599E-5</v>
      </c>
      <c r="M63" s="5">
        <f t="shared" si="1"/>
        <v>2.716717672169636</v>
      </c>
    </row>
    <row r="64" spans="1:13" x14ac:dyDescent="0.2">
      <c r="A64" s="1" t="s">
        <v>122</v>
      </c>
      <c r="B64" s="1" t="s">
        <v>123</v>
      </c>
      <c r="C64" s="2">
        <v>-1.51341160719433</v>
      </c>
      <c r="D64" s="3">
        <v>2.9017236206238501E-4</v>
      </c>
      <c r="E64" s="5">
        <f t="shared" si="0"/>
        <v>0.35028191105396389</v>
      </c>
      <c r="I64" s="1" t="s">
        <v>4545</v>
      </c>
      <c r="J64" s="1" t="s">
        <v>4546</v>
      </c>
      <c r="K64" s="2">
        <v>1.4332895915566799</v>
      </c>
      <c r="L64" s="3">
        <v>6.2228070145634701E-4</v>
      </c>
      <c r="M64" s="5">
        <f t="shared" si="1"/>
        <v>2.7006180097365955</v>
      </c>
    </row>
    <row r="65" spans="1:13" x14ac:dyDescent="0.2">
      <c r="A65" s="1" t="s">
        <v>124</v>
      </c>
      <c r="B65" s="1" t="s">
        <v>125</v>
      </c>
      <c r="C65" s="2">
        <v>-1.49349161581118</v>
      </c>
      <c r="D65" s="3">
        <v>2.56045020990783E-4</v>
      </c>
      <c r="E65" s="5">
        <f t="shared" si="0"/>
        <v>0.35515196783793207</v>
      </c>
      <c r="I65" s="1" t="s">
        <v>4547</v>
      </c>
      <c r="J65" s="1" t="s">
        <v>4548</v>
      </c>
      <c r="K65" s="2">
        <v>1.42668653326346</v>
      </c>
      <c r="L65" s="3">
        <v>6.4741320758755598E-4</v>
      </c>
      <c r="M65" s="5">
        <f t="shared" si="1"/>
        <v>2.6882858179060904</v>
      </c>
    </row>
    <row r="66" spans="1:13" x14ac:dyDescent="0.2">
      <c r="A66" s="1" t="s">
        <v>126</v>
      </c>
      <c r="B66" s="1" t="s">
        <v>127</v>
      </c>
      <c r="C66" s="2">
        <v>-1.48563025584208</v>
      </c>
      <c r="D66" s="3">
        <v>2.9652906169262201E-4</v>
      </c>
      <c r="E66" s="5">
        <f t="shared" si="0"/>
        <v>0.35709250140376808</v>
      </c>
      <c r="I66" s="1" t="s">
        <v>4549</v>
      </c>
      <c r="J66" s="1" t="s">
        <v>4550</v>
      </c>
      <c r="K66" s="2">
        <v>1.42394399755067</v>
      </c>
      <c r="L66" s="4">
        <v>3.248142099128E-9</v>
      </c>
      <c r="M66" s="5">
        <f t="shared" si="1"/>
        <v>2.6831802922117349</v>
      </c>
    </row>
    <row r="67" spans="1:13" x14ac:dyDescent="0.2">
      <c r="A67" s="1" t="s">
        <v>128</v>
      </c>
      <c r="B67" s="1" t="s">
        <v>129</v>
      </c>
      <c r="C67" s="2">
        <v>-1.4810570202739</v>
      </c>
      <c r="D67" s="3">
        <v>3.32808171746161E-4</v>
      </c>
      <c r="E67" s="5">
        <f t="shared" ref="E67:E130" si="2">EXP(C67*LN(2))</f>
        <v>0.35822625397887448</v>
      </c>
      <c r="I67" s="1" t="s">
        <v>4551</v>
      </c>
      <c r="J67" s="1" t="s">
        <v>4552</v>
      </c>
      <c r="K67" s="2">
        <v>1.41976334787808</v>
      </c>
      <c r="L67" s="4">
        <v>4.6054484125095403E-10</v>
      </c>
      <c r="M67" s="5">
        <f t="shared" ref="M67:M130" si="3">EXP(K67*LN(2))</f>
        <v>2.6754162123435759</v>
      </c>
    </row>
    <row r="68" spans="1:13" x14ac:dyDescent="0.2">
      <c r="A68" s="1" t="s">
        <v>130</v>
      </c>
      <c r="B68" s="1" t="s">
        <v>131</v>
      </c>
      <c r="C68" s="2">
        <v>-1.47010347051025</v>
      </c>
      <c r="D68" s="4">
        <v>1.17077472374937E-5</v>
      </c>
      <c r="E68" s="5">
        <f t="shared" si="2"/>
        <v>0.36095641005296691</v>
      </c>
      <c r="I68" s="1" t="s">
        <v>4553</v>
      </c>
      <c r="J68" s="1" t="s">
        <v>4554</v>
      </c>
      <c r="K68" s="2">
        <v>1.41848533880949</v>
      </c>
      <c r="L68" s="4">
        <v>6.9888856442552304E-20</v>
      </c>
      <c r="M68" s="5">
        <f t="shared" si="3"/>
        <v>2.6730472486452737</v>
      </c>
    </row>
    <row r="69" spans="1:13" x14ac:dyDescent="0.2">
      <c r="A69" s="1" t="s">
        <v>132</v>
      </c>
      <c r="B69" s="1" t="s">
        <v>133</v>
      </c>
      <c r="C69" s="2">
        <v>-1.46431947470655</v>
      </c>
      <c r="D69" s="3">
        <v>3.0546489587986002E-4</v>
      </c>
      <c r="E69" s="5">
        <f t="shared" si="2"/>
        <v>0.36240644696542051</v>
      </c>
      <c r="I69" s="1" t="s">
        <v>4555</v>
      </c>
      <c r="J69" s="1" t="s">
        <v>4556</v>
      </c>
      <c r="K69" s="2">
        <v>1.41660817004906</v>
      </c>
      <c r="L69" s="4">
        <v>1.1719582789300899E-11</v>
      </c>
      <c r="M69" s="5">
        <f t="shared" si="3"/>
        <v>2.6695714636572982</v>
      </c>
    </row>
    <row r="70" spans="1:13" x14ac:dyDescent="0.2">
      <c r="A70" s="1" t="s">
        <v>134</v>
      </c>
      <c r="B70" s="1" t="s">
        <v>135</v>
      </c>
      <c r="C70" s="2">
        <v>-1.46391993510318</v>
      </c>
      <c r="D70" s="3">
        <v>3.5336550583746498E-4</v>
      </c>
      <c r="E70" s="5">
        <f t="shared" si="2"/>
        <v>0.36250682561487324</v>
      </c>
      <c r="I70" s="1" t="s">
        <v>4557</v>
      </c>
      <c r="J70" s="1" t="s">
        <v>4558</v>
      </c>
      <c r="K70" s="2">
        <v>1.4099613306829599</v>
      </c>
      <c r="L70" s="4">
        <v>7.8972726387262405E-8</v>
      </c>
      <c r="M70" s="5">
        <f t="shared" si="3"/>
        <v>2.6573004022125244</v>
      </c>
    </row>
    <row r="71" spans="1:13" x14ac:dyDescent="0.2">
      <c r="A71" s="1" t="s">
        <v>136</v>
      </c>
      <c r="B71" s="1" t="s">
        <v>137</v>
      </c>
      <c r="C71" s="2">
        <v>-1.4628796093416701</v>
      </c>
      <c r="D71" s="3">
        <v>3.2916900466478899E-4</v>
      </c>
      <c r="E71" s="5">
        <f t="shared" si="2"/>
        <v>0.3627683231480876</v>
      </c>
      <c r="I71" s="1" t="s">
        <v>4559</v>
      </c>
      <c r="J71" s="1" t="s">
        <v>4560</v>
      </c>
      <c r="K71" s="2">
        <v>1.4080288178587801</v>
      </c>
      <c r="L71" s="3">
        <v>7.5228111876171698E-4</v>
      </c>
      <c r="M71" s="5">
        <f t="shared" si="3"/>
        <v>2.6537432892337138</v>
      </c>
    </row>
    <row r="72" spans="1:13" x14ac:dyDescent="0.2">
      <c r="A72" s="1" t="s">
        <v>138</v>
      </c>
      <c r="B72" s="1" t="s">
        <v>139</v>
      </c>
      <c r="C72" s="2">
        <v>-1.45807003608309</v>
      </c>
      <c r="D72" s="3">
        <v>4.7644383002164598E-4</v>
      </c>
      <c r="E72" s="5">
        <f t="shared" si="2"/>
        <v>0.36397971731138284</v>
      </c>
      <c r="I72" s="1" t="s">
        <v>4561</v>
      </c>
      <c r="J72" s="1" t="s">
        <v>4562</v>
      </c>
      <c r="K72" s="2">
        <v>1.40517340680297</v>
      </c>
      <c r="L72" s="4">
        <v>1.9398742511340001E-8</v>
      </c>
      <c r="M72" s="5">
        <f t="shared" si="3"/>
        <v>2.648496141458375</v>
      </c>
    </row>
    <row r="73" spans="1:13" x14ac:dyDescent="0.2">
      <c r="A73" s="1" t="s">
        <v>140</v>
      </c>
      <c r="B73" s="1" t="s">
        <v>141</v>
      </c>
      <c r="C73" s="2">
        <v>-1.45660000429258</v>
      </c>
      <c r="D73" s="3">
        <v>5.1809973202620002E-4</v>
      </c>
      <c r="E73" s="5">
        <f t="shared" si="2"/>
        <v>0.36435078287489114</v>
      </c>
      <c r="I73" s="1" t="s">
        <v>4563</v>
      </c>
      <c r="J73" s="1" t="s">
        <v>4564</v>
      </c>
      <c r="K73" s="2">
        <v>1.4025648949919201</v>
      </c>
      <c r="L73" s="4">
        <v>1.11916260452338E-5</v>
      </c>
      <c r="M73" s="5">
        <f t="shared" si="3"/>
        <v>2.6437117682239619</v>
      </c>
    </row>
    <row r="74" spans="1:13" x14ac:dyDescent="0.2">
      <c r="A74" s="1" t="s">
        <v>142</v>
      </c>
      <c r="B74" s="1" t="s">
        <v>143</v>
      </c>
      <c r="C74" s="2">
        <v>-1.45582537720537</v>
      </c>
      <c r="D74" s="3">
        <v>2.0638304094686499E-4</v>
      </c>
      <c r="E74" s="5">
        <f t="shared" si="2"/>
        <v>0.36454646648216005</v>
      </c>
      <c r="I74" s="1" t="s">
        <v>4565</v>
      </c>
      <c r="J74" s="1" t="s">
        <v>4566</v>
      </c>
      <c r="K74" s="2">
        <v>1.40152583202016</v>
      </c>
      <c r="L74" s="4">
        <v>3.7262145437465902E-15</v>
      </c>
      <c r="M74" s="5">
        <f t="shared" si="3"/>
        <v>2.6418083902091829</v>
      </c>
    </row>
    <row r="75" spans="1:13" x14ac:dyDescent="0.2">
      <c r="A75" s="1" t="s">
        <v>144</v>
      </c>
      <c r="B75" s="1" t="s">
        <v>145</v>
      </c>
      <c r="C75" s="2">
        <v>-1.44785572774296</v>
      </c>
      <c r="D75" s="4">
        <v>2.1651924501512E-5</v>
      </c>
      <c r="E75" s="5">
        <f t="shared" si="2"/>
        <v>0.36656584474842008</v>
      </c>
      <c r="I75" s="1" t="s">
        <v>4567</v>
      </c>
      <c r="J75" s="1" t="s">
        <v>4568</v>
      </c>
      <c r="K75" s="2">
        <v>1.4007035738722</v>
      </c>
      <c r="L75" s="3">
        <v>1.14210137382374E-4</v>
      </c>
      <c r="M75" s="5">
        <f t="shared" si="3"/>
        <v>2.6403031313026477</v>
      </c>
    </row>
    <row r="76" spans="1:13" x14ac:dyDescent="0.2">
      <c r="A76" s="1" t="s">
        <v>146</v>
      </c>
      <c r="B76" s="1" t="s">
        <v>147</v>
      </c>
      <c r="C76" s="2">
        <v>-1.4439879866668499</v>
      </c>
      <c r="D76" s="3">
        <v>3.3489005683472E-4</v>
      </c>
      <c r="E76" s="5">
        <f t="shared" si="2"/>
        <v>0.36754989467543159</v>
      </c>
      <c r="I76" s="1" t="s">
        <v>4569</v>
      </c>
      <c r="J76" s="1" t="s">
        <v>4570</v>
      </c>
      <c r="K76" s="2">
        <v>1.3981835377146901</v>
      </c>
      <c r="L76" s="4">
        <v>7.3396690687967897E-15</v>
      </c>
      <c r="M76" s="5">
        <f t="shared" si="3"/>
        <v>2.635695191723058</v>
      </c>
    </row>
    <row r="77" spans="1:13" x14ac:dyDescent="0.2">
      <c r="A77" s="1" t="s">
        <v>148</v>
      </c>
      <c r="B77" s="1" t="s">
        <v>149</v>
      </c>
      <c r="C77" s="2">
        <v>-1.44284221731249</v>
      </c>
      <c r="D77" s="3">
        <v>1.40389572484797E-4</v>
      </c>
      <c r="E77" s="5">
        <f t="shared" si="2"/>
        <v>0.36784191389277721</v>
      </c>
      <c r="I77" s="1" t="s">
        <v>4571</v>
      </c>
      <c r="J77" s="1" t="s">
        <v>4572</v>
      </c>
      <c r="K77" s="2">
        <v>1.39814843691289</v>
      </c>
      <c r="L77" s="4">
        <v>4.0263915602396E-15</v>
      </c>
      <c r="M77" s="5">
        <f t="shared" si="3"/>
        <v>2.6356310659816704</v>
      </c>
    </row>
    <row r="78" spans="1:13" x14ac:dyDescent="0.2">
      <c r="A78" s="1" t="s">
        <v>150</v>
      </c>
      <c r="B78" s="1" t="s">
        <v>151</v>
      </c>
      <c r="C78" s="2">
        <v>-1.4426230590484099</v>
      </c>
      <c r="D78" s="3">
        <v>1.2526735580056499E-4</v>
      </c>
      <c r="E78" s="5">
        <f t="shared" si="2"/>
        <v>0.36789779660980626</v>
      </c>
      <c r="I78" s="1" t="s">
        <v>4573</v>
      </c>
      <c r="J78" s="1" t="s">
        <v>4574</v>
      </c>
      <c r="K78" s="2">
        <v>1.3961989272911901</v>
      </c>
      <c r="L78" s="4">
        <v>3.3341516222888101E-6</v>
      </c>
      <c r="M78" s="5">
        <f t="shared" si="3"/>
        <v>2.6320719506241606</v>
      </c>
    </row>
    <row r="79" spans="1:13" x14ac:dyDescent="0.2">
      <c r="A79" s="1" t="s">
        <v>152</v>
      </c>
      <c r="B79" s="1" t="s">
        <v>153</v>
      </c>
      <c r="C79" s="2">
        <v>-1.4402689651995</v>
      </c>
      <c r="D79" s="3">
        <v>6.0838019240312701E-4</v>
      </c>
      <c r="E79" s="5">
        <f t="shared" si="2"/>
        <v>0.36849859781473993</v>
      </c>
      <c r="I79" s="1" t="s">
        <v>4575</v>
      </c>
      <c r="J79" s="1" t="s">
        <v>4576</v>
      </c>
      <c r="K79" s="2">
        <v>1.39548952471462</v>
      </c>
      <c r="L79" s="4">
        <v>4.5283574705514496E-6</v>
      </c>
      <c r="M79" s="5">
        <f t="shared" si="3"/>
        <v>2.6307780253135471</v>
      </c>
    </row>
    <row r="80" spans="1:13" x14ac:dyDescent="0.2">
      <c r="A80" s="1" t="s">
        <v>154</v>
      </c>
      <c r="B80" s="1" t="s">
        <v>155</v>
      </c>
      <c r="C80" s="2">
        <v>-1.4305892703312899</v>
      </c>
      <c r="D80" s="3">
        <v>6.6555534247720195E-4</v>
      </c>
      <c r="E80" s="5">
        <f t="shared" si="2"/>
        <v>0.3709793348016121</v>
      </c>
      <c r="I80" s="1" t="s">
        <v>4577</v>
      </c>
      <c r="J80" s="1" t="s">
        <v>4578</v>
      </c>
      <c r="K80" s="2">
        <v>1.3941190716748399</v>
      </c>
      <c r="L80" s="4">
        <v>2.2422764094513601E-6</v>
      </c>
      <c r="M80" s="5">
        <f t="shared" si="3"/>
        <v>2.6282801683369734</v>
      </c>
    </row>
    <row r="81" spans="1:13" x14ac:dyDescent="0.2">
      <c r="A81" s="1" t="s">
        <v>156</v>
      </c>
      <c r="B81" s="1" t="s">
        <v>157</v>
      </c>
      <c r="C81" s="2">
        <v>-1.42859632506885</v>
      </c>
      <c r="D81" s="3">
        <v>5.5024654990665103E-4</v>
      </c>
      <c r="E81" s="5">
        <f t="shared" si="2"/>
        <v>0.37149216141209823</v>
      </c>
      <c r="I81" s="1" t="s">
        <v>4579</v>
      </c>
      <c r="J81" s="1" t="s">
        <v>4580</v>
      </c>
      <c r="K81" s="2">
        <v>1.3858818366065699</v>
      </c>
      <c r="L81" s="4">
        <v>1.1128453052268601E-5</v>
      </c>
      <c r="M81" s="5">
        <f t="shared" si="3"/>
        <v>2.6133164563214257</v>
      </c>
    </row>
    <row r="82" spans="1:13" x14ac:dyDescent="0.2">
      <c r="A82" s="1" t="s">
        <v>158</v>
      </c>
      <c r="B82" s="1" t="s">
        <v>159</v>
      </c>
      <c r="C82" s="2">
        <v>-1.42495238205396</v>
      </c>
      <c r="D82" s="4">
        <v>8.4711725136812598E-5</v>
      </c>
      <c r="E82" s="5">
        <f t="shared" si="2"/>
        <v>0.37243165814838214</v>
      </c>
      <c r="I82" s="1" t="s">
        <v>4581</v>
      </c>
      <c r="J82" s="1" t="s">
        <v>4582</v>
      </c>
      <c r="K82" s="2">
        <v>1.38498044434781</v>
      </c>
      <c r="L82" s="4">
        <v>9.0638473932487298E-8</v>
      </c>
      <c r="M82" s="5">
        <f t="shared" si="3"/>
        <v>2.6116841727021161</v>
      </c>
    </row>
    <row r="83" spans="1:13" x14ac:dyDescent="0.2">
      <c r="A83" s="1" t="s">
        <v>160</v>
      </c>
      <c r="B83" s="1" t="s">
        <v>161</v>
      </c>
      <c r="C83" s="2">
        <v>-1.42325006872864</v>
      </c>
      <c r="D83" s="3">
        <v>6.0191982505156095E-4</v>
      </c>
      <c r="E83" s="5">
        <f t="shared" si="2"/>
        <v>0.37287136962323086</v>
      </c>
      <c r="I83" s="1" t="s">
        <v>4583</v>
      </c>
      <c r="J83" s="1" t="s">
        <v>4584</v>
      </c>
      <c r="K83" s="2">
        <v>1.3786409833144599</v>
      </c>
      <c r="L83" s="3">
        <v>3.2768977387215802E-4</v>
      </c>
      <c r="M83" s="5">
        <f t="shared" si="3"/>
        <v>2.6002331409117665</v>
      </c>
    </row>
    <row r="84" spans="1:13" x14ac:dyDescent="0.2">
      <c r="A84" s="1" t="s">
        <v>162</v>
      </c>
      <c r="B84" s="1" t="s">
        <v>163</v>
      </c>
      <c r="C84" s="2">
        <v>-1.40720850847233</v>
      </c>
      <c r="D84" s="3">
        <v>7.2741518360745403E-4</v>
      </c>
      <c r="E84" s="5">
        <f t="shared" si="2"/>
        <v>0.37704052267549343</v>
      </c>
      <c r="I84" s="1" t="s">
        <v>4585</v>
      </c>
      <c r="J84" s="1" t="s">
        <v>4586</v>
      </c>
      <c r="K84" s="2">
        <v>1.37665970529364</v>
      </c>
      <c r="L84" s="4">
        <v>1.7695230159039999E-5</v>
      </c>
      <c r="M84" s="5">
        <f t="shared" si="3"/>
        <v>2.5966646467210355</v>
      </c>
    </row>
    <row r="85" spans="1:13" x14ac:dyDescent="0.2">
      <c r="A85" s="1" t="s">
        <v>164</v>
      </c>
      <c r="B85" s="1" t="s">
        <v>165</v>
      </c>
      <c r="C85" s="2">
        <v>-1.39793411420574</v>
      </c>
      <c r="D85" s="3">
        <v>8.8607279700528199E-4</v>
      </c>
      <c r="E85" s="5">
        <f t="shared" si="2"/>
        <v>0.37947214279128966</v>
      </c>
      <c r="I85" s="1" t="s">
        <v>4587</v>
      </c>
      <c r="J85" s="1" t="s">
        <v>4588</v>
      </c>
      <c r="K85" s="2">
        <v>1.3700170110030301</v>
      </c>
      <c r="L85" s="3">
        <v>1.1864436369886399E-3</v>
      </c>
      <c r="M85" s="5">
        <f t="shared" si="3"/>
        <v>2.5847361380519951</v>
      </c>
    </row>
    <row r="86" spans="1:13" x14ac:dyDescent="0.2">
      <c r="A86" s="1" t="s">
        <v>166</v>
      </c>
      <c r="B86" s="1" t="s">
        <v>167</v>
      </c>
      <c r="C86" s="2">
        <v>-1.3868938114571101</v>
      </c>
      <c r="D86" s="3">
        <v>1.0609483001506599E-3</v>
      </c>
      <c r="E86" s="5">
        <f t="shared" si="2"/>
        <v>0.38238721377394386</v>
      </c>
      <c r="I86" s="1" t="s">
        <v>4589</v>
      </c>
      <c r="J86" s="1" t="s">
        <v>4590</v>
      </c>
      <c r="K86" s="2">
        <v>1.3658398913710299</v>
      </c>
      <c r="L86" s="3">
        <v>1.03481487271533E-4</v>
      </c>
      <c r="M86" s="5">
        <f t="shared" si="3"/>
        <v>2.5772632234031052</v>
      </c>
    </row>
    <row r="87" spans="1:13" x14ac:dyDescent="0.2">
      <c r="A87" s="1" t="s">
        <v>168</v>
      </c>
      <c r="B87" s="1" t="s">
        <v>169</v>
      </c>
      <c r="C87" s="2">
        <v>-1.38361466110578</v>
      </c>
      <c r="D87" s="4">
        <v>6.1785810459186601E-12</v>
      </c>
      <c r="E87" s="5">
        <f t="shared" si="2"/>
        <v>0.38325734310330062</v>
      </c>
      <c r="I87" s="1" t="s">
        <v>4591</v>
      </c>
      <c r="J87" s="1" t="s">
        <v>4592</v>
      </c>
      <c r="K87" s="2">
        <v>1.3651637533161201</v>
      </c>
      <c r="L87" s="4">
        <v>7.7014928691059695E-7</v>
      </c>
      <c r="M87" s="5">
        <f t="shared" si="3"/>
        <v>2.5760556380060691</v>
      </c>
    </row>
    <row r="88" spans="1:13" x14ac:dyDescent="0.2">
      <c r="A88" s="1" t="s">
        <v>170</v>
      </c>
      <c r="B88" s="1" t="s">
        <v>171</v>
      </c>
      <c r="C88" s="2">
        <v>-1.38316079309395</v>
      </c>
      <c r="D88" s="3">
        <v>6.45267249465292E-4</v>
      </c>
      <c r="E88" s="5">
        <f t="shared" si="2"/>
        <v>0.3833779338089589</v>
      </c>
      <c r="I88" s="1" t="s">
        <v>4593</v>
      </c>
      <c r="J88" s="1" t="s">
        <v>4594</v>
      </c>
      <c r="K88" s="2">
        <v>1.3586957071550001</v>
      </c>
      <c r="L88" s="4">
        <v>5.8384163221171803E-5</v>
      </c>
      <c r="M88" s="5">
        <f t="shared" si="3"/>
        <v>2.5645322380351372</v>
      </c>
    </row>
    <row r="89" spans="1:13" x14ac:dyDescent="0.2">
      <c r="A89" s="1" t="s">
        <v>172</v>
      </c>
      <c r="B89" s="1" t="s">
        <v>173</v>
      </c>
      <c r="C89" s="2">
        <v>-1.37861427331359</v>
      </c>
      <c r="D89" s="3">
        <v>8.4097176370313798E-4</v>
      </c>
      <c r="E89" s="5">
        <f t="shared" si="2"/>
        <v>0.38458801958909178</v>
      </c>
      <c r="I89" s="1" t="s">
        <v>4595</v>
      </c>
      <c r="J89" s="1" t="s">
        <v>4596</v>
      </c>
      <c r="K89" s="2">
        <v>1.35537938428489</v>
      </c>
      <c r="L89" s="4">
        <v>1.7195065365662999E-15</v>
      </c>
      <c r="M89" s="5">
        <f t="shared" si="3"/>
        <v>2.5586439185037522</v>
      </c>
    </row>
    <row r="90" spans="1:13" x14ac:dyDescent="0.2">
      <c r="A90" s="1" t="s">
        <v>174</v>
      </c>
      <c r="B90" s="1" t="s">
        <v>175</v>
      </c>
      <c r="C90" s="2">
        <v>-1.37813305418784</v>
      </c>
      <c r="D90" s="4">
        <v>3.4367942397653198E-5</v>
      </c>
      <c r="E90" s="5">
        <f t="shared" si="2"/>
        <v>0.38471632250447346</v>
      </c>
      <c r="I90" s="1" t="s">
        <v>4597</v>
      </c>
      <c r="J90" s="1" t="s">
        <v>4598</v>
      </c>
      <c r="K90" s="2">
        <v>1.35256921258072</v>
      </c>
      <c r="L90" s="3">
        <v>4.0522758017419799E-4</v>
      </c>
      <c r="M90" s="5">
        <f t="shared" si="3"/>
        <v>2.553664882537698</v>
      </c>
    </row>
    <row r="91" spans="1:13" x14ac:dyDescent="0.2">
      <c r="A91" s="1" t="s">
        <v>176</v>
      </c>
      <c r="B91" s="1" t="s">
        <v>177</v>
      </c>
      <c r="C91" s="2">
        <v>-1.3709444716974499</v>
      </c>
      <c r="D91" s="3">
        <v>4.9554724917037004E-4</v>
      </c>
      <c r="E91" s="5">
        <f t="shared" si="2"/>
        <v>0.38663804986389105</v>
      </c>
      <c r="I91" s="1" t="s">
        <v>4599</v>
      </c>
      <c r="J91" s="1" t="s">
        <v>4600</v>
      </c>
      <c r="K91" s="2">
        <v>1.3390800222494399</v>
      </c>
      <c r="L91" s="4">
        <v>2.1286253877761199E-6</v>
      </c>
      <c r="M91" s="5">
        <f t="shared" si="3"/>
        <v>2.529899407243942</v>
      </c>
    </row>
    <row r="92" spans="1:13" x14ac:dyDescent="0.2">
      <c r="A92" s="1" t="s">
        <v>178</v>
      </c>
      <c r="B92" s="1" t="s">
        <v>179</v>
      </c>
      <c r="C92" s="2">
        <v>-1.3694035105122</v>
      </c>
      <c r="D92" s="3">
        <v>1.1320066922335999E-3</v>
      </c>
      <c r="E92" s="5">
        <f t="shared" si="2"/>
        <v>0.38705124358242016</v>
      </c>
      <c r="I92" s="1" t="s">
        <v>4601</v>
      </c>
      <c r="J92" s="1" t="s">
        <v>4602</v>
      </c>
      <c r="K92" s="2">
        <v>1.3357955311052301</v>
      </c>
      <c r="L92" s="4">
        <v>3.0901978070603701E-12</v>
      </c>
      <c r="M92" s="5">
        <f t="shared" si="3"/>
        <v>2.5241462990940815</v>
      </c>
    </row>
    <row r="93" spans="1:13" x14ac:dyDescent="0.2">
      <c r="A93" s="1" t="s">
        <v>180</v>
      </c>
      <c r="B93" s="1" t="s">
        <v>181</v>
      </c>
      <c r="C93" s="2">
        <v>-1.3684721400288899</v>
      </c>
      <c r="D93" s="3">
        <v>9.408343180988E-4</v>
      </c>
      <c r="E93" s="5">
        <f t="shared" si="2"/>
        <v>0.38730119556811887</v>
      </c>
      <c r="I93" s="1" t="s">
        <v>4603</v>
      </c>
      <c r="J93" s="1" t="s">
        <v>4604</v>
      </c>
      <c r="K93" s="2">
        <v>1.3355096695203801</v>
      </c>
      <c r="L93" s="4">
        <v>3.8782289738412901E-14</v>
      </c>
      <c r="M93" s="5">
        <f t="shared" si="3"/>
        <v>2.5236462038143248</v>
      </c>
    </row>
    <row r="94" spans="1:13" x14ac:dyDescent="0.2">
      <c r="A94" s="1" t="s">
        <v>182</v>
      </c>
      <c r="B94" s="1" t="s">
        <v>183</v>
      </c>
      <c r="C94" s="2">
        <v>-1.35806379396949</v>
      </c>
      <c r="D94" s="3">
        <v>5.8572102693774596E-4</v>
      </c>
      <c r="E94" s="5">
        <f t="shared" si="2"/>
        <v>0.39010548978291615</v>
      </c>
      <c r="I94" s="1" t="s">
        <v>4605</v>
      </c>
      <c r="J94" s="1" t="s">
        <v>4606</v>
      </c>
      <c r="K94" s="2">
        <v>1.32996413038397</v>
      </c>
      <c r="L94" s="3">
        <v>2.7677620930649901E-4</v>
      </c>
      <c r="M94" s="5">
        <f t="shared" si="3"/>
        <v>2.5139642437666598</v>
      </c>
    </row>
    <row r="95" spans="1:13" x14ac:dyDescent="0.2">
      <c r="A95" s="1" t="s">
        <v>184</v>
      </c>
      <c r="B95" s="1" t="s">
        <v>185</v>
      </c>
      <c r="C95" s="2">
        <v>-1.3540034639016201</v>
      </c>
      <c r="D95" s="4">
        <v>4.6057767807477201E-6</v>
      </c>
      <c r="E95" s="5">
        <f t="shared" si="2"/>
        <v>0.39120495158652674</v>
      </c>
      <c r="I95" s="1" t="s">
        <v>4607</v>
      </c>
      <c r="J95" s="1" t="s">
        <v>4608</v>
      </c>
      <c r="K95" s="2">
        <v>1.3252457529244299</v>
      </c>
      <c r="L95" s="3">
        <v>1.7632091098537101E-3</v>
      </c>
      <c r="M95" s="5">
        <f t="shared" si="3"/>
        <v>2.5057556787018926</v>
      </c>
    </row>
    <row r="96" spans="1:13" x14ac:dyDescent="0.2">
      <c r="A96" s="1" t="s">
        <v>186</v>
      </c>
      <c r="B96" s="1" t="s">
        <v>187</v>
      </c>
      <c r="C96" s="2">
        <v>-1.35351133786879</v>
      </c>
      <c r="D96" s="3">
        <v>1.38164248521229E-3</v>
      </c>
      <c r="E96" s="5">
        <f t="shared" si="2"/>
        <v>0.39133842052853712</v>
      </c>
      <c r="I96" s="1" t="s">
        <v>4609</v>
      </c>
      <c r="J96" s="1" t="s">
        <v>4610</v>
      </c>
      <c r="K96" s="2">
        <v>1.32501403614314</v>
      </c>
      <c r="L96" s="4">
        <v>1.1110559220089001E-14</v>
      </c>
      <c r="M96" s="5">
        <f t="shared" si="3"/>
        <v>2.5053532519946855</v>
      </c>
    </row>
    <row r="97" spans="1:13" x14ac:dyDescent="0.2">
      <c r="A97" s="1" t="s">
        <v>188</v>
      </c>
      <c r="B97" s="1" t="s">
        <v>189</v>
      </c>
      <c r="C97" s="2">
        <v>-1.3493882150483401</v>
      </c>
      <c r="D97" s="4">
        <v>1.0087546103860599E-6</v>
      </c>
      <c r="E97" s="5">
        <f t="shared" si="2"/>
        <v>0.39245843842022438</v>
      </c>
      <c r="I97" s="1" t="s">
        <v>4611</v>
      </c>
      <c r="J97" s="1" t="s">
        <v>4612</v>
      </c>
      <c r="K97" s="2">
        <v>1.3238087600686601</v>
      </c>
      <c r="L97" s="3">
        <v>1.87516075481932E-3</v>
      </c>
      <c r="M97" s="5">
        <f t="shared" si="3"/>
        <v>2.5032610694870274</v>
      </c>
    </row>
    <row r="98" spans="1:13" x14ac:dyDescent="0.2">
      <c r="A98" s="1" t="s">
        <v>190</v>
      </c>
      <c r="B98" s="1" t="s">
        <v>191</v>
      </c>
      <c r="C98" s="2">
        <v>-1.3470499162492899</v>
      </c>
      <c r="D98" s="3">
        <v>1.14326776037921E-3</v>
      </c>
      <c r="E98" s="5">
        <f t="shared" si="2"/>
        <v>0.39309504501855036</v>
      </c>
      <c r="I98" s="1" t="s">
        <v>4613</v>
      </c>
      <c r="J98" s="1" t="s">
        <v>4614</v>
      </c>
      <c r="K98" s="2">
        <v>1.32116299178845</v>
      </c>
      <c r="L98" s="4">
        <v>2.5772309344130602E-12</v>
      </c>
      <c r="M98" s="5">
        <f t="shared" si="3"/>
        <v>2.498674528859373</v>
      </c>
    </row>
    <row r="99" spans="1:13" x14ac:dyDescent="0.2">
      <c r="A99" s="1" t="s">
        <v>192</v>
      </c>
      <c r="B99" s="1" t="s">
        <v>193</v>
      </c>
      <c r="C99" s="2">
        <v>-1.3446268698008801</v>
      </c>
      <c r="D99" s="3">
        <v>1.6874958380932799E-3</v>
      </c>
      <c r="E99" s="5">
        <f t="shared" si="2"/>
        <v>0.39375581381469693</v>
      </c>
      <c r="I99" s="1" t="s">
        <v>4615</v>
      </c>
      <c r="J99" s="1" t="s">
        <v>4616</v>
      </c>
      <c r="K99" s="2">
        <v>1.31715908635442</v>
      </c>
      <c r="L99" s="3">
        <v>5.5048640355106896E-4</v>
      </c>
      <c r="M99" s="5">
        <f t="shared" si="3"/>
        <v>2.4917495818595952</v>
      </c>
    </row>
    <row r="100" spans="1:13" x14ac:dyDescent="0.2">
      <c r="A100" s="1" t="s">
        <v>194</v>
      </c>
      <c r="B100" s="1" t="s">
        <v>195</v>
      </c>
      <c r="C100" s="2">
        <v>-1.3429342948613501</v>
      </c>
      <c r="D100" s="3">
        <v>6.9607833326877004E-4</v>
      </c>
      <c r="E100" s="5">
        <f t="shared" si="2"/>
        <v>0.39421804062225091</v>
      </c>
      <c r="I100" s="1" t="s">
        <v>4617</v>
      </c>
      <c r="J100" s="1" t="s">
        <v>4618</v>
      </c>
      <c r="K100" s="2">
        <v>1.31503549980276</v>
      </c>
      <c r="L100" s="4">
        <v>1.24117555117846E-7</v>
      </c>
      <c r="M100" s="5">
        <f t="shared" si="3"/>
        <v>2.4880845291150946</v>
      </c>
    </row>
    <row r="101" spans="1:13" x14ac:dyDescent="0.2">
      <c r="A101" s="1" t="s">
        <v>196</v>
      </c>
      <c r="B101" s="1" t="s">
        <v>197</v>
      </c>
      <c r="C101" s="2">
        <v>-1.3370933554072699</v>
      </c>
      <c r="D101" s="4">
        <v>3.6757262345574697E-21</v>
      </c>
      <c r="E101" s="5">
        <f t="shared" si="2"/>
        <v>0.39581731914923879</v>
      </c>
      <c r="I101" s="1" t="s">
        <v>4619</v>
      </c>
      <c r="J101" s="1" t="s">
        <v>4620</v>
      </c>
      <c r="K101" s="2">
        <v>1.31463065369952</v>
      </c>
      <c r="L101" s="3">
        <v>7.0054525857708402E-4</v>
      </c>
      <c r="M101" s="5">
        <f t="shared" si="3"/>
        <v>2.4873864259270939</v>
      </c>
    </row>
    <row r="102" spans="1:13" x14ac:dyDescent="0.2">
      <c r="A102" s="1" t="s">
        <v>198</v>
      </c>
      <c r="B102" s="1" t="s">
        <v>199</v>
      </c>
      <c r="C102" s="2">
        <v>-1.33239974299736</v>
      </c>
      <c r="D102" s="3">
        <v>1.78212668506566E-3</v>
      </c>
      <c r="E102" s="5">
        <f t="shared" si="2"/>
        <v>0.39710715406218661</v>
      </c>
      <c r="I102" s="1" t="s">
        <v>4621</v>
      </c>
      <c r="J102" s="1" t="s">
        <v>4622</v>
      </c>
      <c r="K102" s="2">
        <v>1.30624750025226</v>
      </c>
      <c r="L102" s="4">
        <v>2.5445486894192199E-12</v>
      </c>
      <c r="M102" s="5">
        <f t="shared" si="3"/>
        <v>2.4729747344130937</v>
      </c>
    </row>
    <row r="103" spans="1:13" x14ac:dyDescent="0.2">
      <c r="A103" s="1" t="s">
        <v>200</v>
      </c>
      <c r="B103" s="1" t="s">
        <v>201</v>
      </c>
      <c r="C103" s="2">
        <v>-1.33231438753318</v>
      </c>
      <c r="D103" s="3">
        <v>9.2016481834256896E-4</v>
      </c>
      <c r="E103" s="5">
        <f t="shared" si="2"/>
        <v>0.39713064916490148</v>
      </c>
      <c r="I103" s="1" t="s">
        <v>4623</v>
      </c>
      <c r="J103" s="1" t="s">
        <v>4624</v>
      </c>
      <c r="K103" s="2">
        <v>1.3027770601056601</v>
      </c>
      <c r="L103" s="4">
        <v>1.3900365875641199E-10</v>
      </c>
      <c r="M103" s="5">
        <f t="shared" si="3"/>
        <v>2.4670330791471686</v>
      </c>
    </row>
    <row r="104" spans="1:13" x14ac:dyDescent="0.2">
      <c r="A104" s="1" t="s">
        <v>202</v>
      </c>
      <c r="B104" s="1" t="s">
        <v>203</v>
      </c>
      <c r="C104" s="2">
        <v>-1.3319450698661099</v>
      </c>
      <c r="D104" s="3">
        <v>1.3321375824850299E-4</v>
      </c>
      <c r="E104" s="5">
        <f t="shared" si="2"/>
        <v>0.39723232424876576</v>
      </c>
      <c r="I104" s="1" t="s">
        <v>4625</v>
      </c>
      <c r="J104" s="1" t="s">
        <v>4626</v>
      </c>
      <c r="K104" s="2">
        <v>1.2955207269234701</v>
      </c>
      <c r="L104" s="3">
        <v>9.1428277027341199E-4</v>
      </c>
      <c r="M104" s="5">
        <f t="shared" si="3"/>
        <v>2.4546557790689798</v>
      </c>
    </row>
    <row r="105" spans="1:13" x14ac:dyDescent="0.2">
      <c r="A105" s="1" t="s">
        <v>204</v>
      </c>
      <c r="B105" s="1" t="s">
        <v>205</v>
      </c>
      <c r="C105" s="2">
        <v>-1.32564876563134</v>
      </c>
      <c r="D105" s="4">
        <v>8.9300168875770805E-5</v>
      </c>
      <c r="E105" s="5">
        <f t="shared" si="2"/>
        <v>0.39896974010257663</v>
      </c>
      <c r="I105" s="1" t="s">
        <v>4627</v>
      </c>
      <c r="K105" s="2">
        <v>1.29543663081618</v>
      </c>
      <c r="L105" s="3">
        <v>2.6340880578850602E-3</v>
      </c>
      <c r="M105" s="5">
        <f t="shared" si="3"/>
        <v>2.4545126989490607</v>
      </c>
    </row>
    <row r="106" spans="1:13" x14ac:dyDescent="0.2">
      <c r="A106" s="1" t="s">
        <v>206</v>
      </c>
      <c r="B106" s="1" t="s">
        <v>207</v>
      </c>
      <c r="C106" s="2">
        <v>-1.31651233461837</v>
      </c>
      <c r="D106" s="4">
        <v>7.2446173401119403E-13</v>
      </c>
      <c r="E106" s="5">
        <f t="shared" si="2"/>
        <v>0.40150438949590028</v>
      </c>
      <c r="I106" s="1" t="s">
        <v>4628</v>
      </c>
      <c r="J106" s="1" t="s">
        <v>4629</v>
      </c>
      <c r="K106" s="2">
        <v>1.29375418737948</v>
      </c>
      <c r="L106" s="4">
        <v>4.6457170384429201E-12</v>
      </c>
      <c r="M106" s="5">
        <f t="shared" si="3"/>
        <v>2.4516519614533179</v>
      </c>
    </row>
    <row r="107" spans="1:13" x14ac:dyDescent="0.2">
      <c r="A107" s="1" t="s">
        <v>208</v>
      </c>
      <c r="B107" s="1" t="s">
        <v>209</v>
      </c>
      <c r="C107" s="2">
        <v>-1.31034014521731</v>
      </c>
      <c r="D107" s="3">
        <v>1.91285254304898E-3</v>
      </c>
      <c r="E107" s="5">
        <f t="shared" si="2"/>
        <v>0.40322579957459809</v>
      </c>
      <c r="I107" s="1" t="s">
        <v>4630</v>
      </c>
      <c r="J107" s="1" t="s">
        <v>4631</v>
      </c>
      <c r="K107" s="2">
        <v>1.2896034781285399</v>
      </c>
      <c r="L107" s="4">
        <v>1.76357273255665E-15</v>
      </c>
      <c r="M107" s="5">
        <f t="shared" si="3"/>
        <v>2.4446085672234483</v>
      </c>
    </row>
    <row r="108" spans="1:13" x14ac:dyDescent="0.2">
      <c r="A108" s="1" t="s">
        <v>210</v>
      </c>
      <c r="B108" s="1" t="s">
        <v>211</v>
      </c>
      <c r="C108" s="2">
        <v>-1.2885841584589799</v>
      </c>
      <c r="D108" s="3">
        <v>2.2395888802573599E-3</v>
      </c>
      <c r="E108" s="5">
        <f t="shared" si="2"/>
        <v>0.4093525653265595</v>
      </c>
      <c r="I108" s="1" t="s">
        <v>4632</v>
      </c>
      <c r="J108" s="1" t="s">
        <v>4633</v>
      </c>
      <c r="K108" s="2">
        <v>1.2875716992588599</v>
      </c>
      <c r="L108" s="3">
        <v>1.3464031800816899E-3</v>
      </c>
      <c r="M108" s="5">
        <f t="shared" si="3"/>
        <v>2.4411681948422177</v>
      </c>
    </row>
    <row r="109" spans="1:13" x14ac:dyDescent="0.2">
      <c r="A109" s="1" t="s">
        <v>212</v>
      </c>
      <c r="B109" s="1" t="s">
        <v>213</v>
      </c>
      <c r="C109" s="2">
        <v>-1.28851566732921</v>
      </c>
      <c r="D109" s="3">
        <v>1.34275785383796E-4</v>
      </c>
      <c r="E109" s="5">
        <f t="shared" si="2"/>
        <v>0.40937199956900866</v>
      </c>
      <c r="I109" s="1" t="s">
        <v>4634</v>
      </c>
      <c r="J109" s="1" t="s">
        <v>4635</v>
      </c>
      <c r="K109" s="2">
        <v>1.28502942980388</v>
      </c>
      <c r="L109" s="4">
        <v>5.4913665581393296E-7</v>
      </c>
      <c r="M109" s="5">
        <f t="shared" si="3"/>
        <v>2.4368702370115711</v>
      </c>
    </row>
    <row r="110" spans="1:13" x14ac:dyDescent="0.2">
      <c r="A110" s="1" t="s">
        <v>214</v>
      </c>
      <c r="B110" s="1" t="s">
        <v>215</v>
      </c>
      <c r="C110" s="2">
        <v>-1.28706146633633</v>
      </c>
      <c r="D110" s="3">
        <v>1.53977726045611E-3</v>
      </c>
      <c r="E110" s="5">
        <f t="shared" si="2"/>
        <v>0.40978484447431179</v>
      </c>
      <c r="I110" s="1" t="s">
        <v>4636</v>
      </c>
      <c r="J110" s="1" t="s">
        <v>4637</v>
      </c>
      <c r="K110" s="2">
        <v>1.28448257268335</v>
      </c>
      <c r="L110" s="4">
        <v>1.24472825438669E-5</v>
      </c>
      <c r="M110" s="5">
        <f t="shared" si="3"/>
        <v>2.4359467103696666</v>
      </c>
    </row>
    <row r="111" spans="1:13" x14ac:dyDescent="0.2">
      <c r="A111" s="1" t="s">
        <v>216</v>
      </c>
      <c r="B111" s="1" t="s">
        <v>217</v>
      </c>
      <c r="C111" s="2">
        <v>-1.2847950737229401</v>
      </c>
      <c r="D111" s="4">
        <v>4.4322961203740901E-8</v>
      </c>
      <c r="E111" s="5">
        <f t="shared" si="2"/>
        <v>0.41042909928511789</v>
      </c>
      <c r="I111" s="1" t="s">
        <v>4638</v>
      </c>
      <c r="J111" s="1" t="s">
        <v>4639</v>
      </c>
      <c r="K111" s="2">
        <v>1.2838581425617299</v>
      </c>
      <c r="L111" s="4">
        <v>4.3253483628097599E-6</v>
      </c>
      <c r="M111" s="5">
        <f t="shared" si="3"/>
        <v>2.4348926072315127</v>
      </c>
    </row>
    <row r="112" spans="1:13" x14ac:dyDescent="0.2">
      <c r="A112" s="1" t="s">
        <v>218</v>
      </c>
      <c r="B112" s="1" t="s">
        <v>219</v>
      </c>
      <c r="C112" s="2">
        <v>-1.2833019181987999</v>
      </c>
      <c r="D112" s="3">
        <v>2.25463488163598E-4</v>
      </c>
      <c r="E112" s="5">
        <f t="shared" si="2"/>
        <v>0.41085410367175434</v>
      </c>
      <c r="I112" s="1" t="s">
        <v>4640</v>
      </c>
      <c r="J112" s="1" t="s">
        <v>4641</v>
      </c>
      <c r="K112" s="2">
        <v>1.2822297087908201</v>
      </c>
      <c r="L112" s="3">
        <v>7.4691803585950401E-4</v>
      </c>
      <c r="M112" s="5">
        <f t="shared" si="3"/>
        <v>2.4321457866565432</v>
      </c>
    </row>
    <row r="113" spans="1:13" x14ac:dyDescent="0.2">
      <c r="A113" s="1" t="s">
        <v>220</v>
      </c>
      <c r="B113" s="1" t="s">
        <v>221</v>
      </c>
      <c r="C113" s="2">
        <v>-1.28299105302071</v>
      </c>
      <c r="D113" s="3">
        <v>2.7460054756520101E-3</v>
      </c>
      <c r="E113" s="5">
        <f t="shared" si="2"/>
        <v>0.41094264213050991</v>
      </c>
      <c r="I113" s="1" t="s">
        <v>4642</v>
      </c>
      <c r="J113" s="1" t="s">
        <v>4643</v>
      </c>
      <c r="K113" s="2">
        <v>1.2773683695581299</v>
      </c>
      <c r="L113" s="3">
        <v>2.6690590313413602E-3</v>
      </c>
      <c r="M113" s="5">
        <f t="shared" si="3"/>
        <v>2.4239641630940887</v>
      </c>
    </row>
    <row r="114" spans="1:13" x14ac:dyDescent="0.2">
      <c r="A114" s="1" t="s">
        <v>222</v>
      </c>
      <c r="B114" s="1" t="s">
        <v>223</v>
      </c>
      <c r="C114" s="2">
        <v>-1.28239803413035</v>
      </c>
      <c r="D114" s="3">
        <v>2.5833640969762498E-3</v>
      </c>
      <c r="E114" s="5">
        <f t="shared" si="2"/>
        <v>0.41111159456695057</v>
      </c>
      <c r="I114" s="1" t="s">
        <v>4644</v>
      </c>
      <c r="J114" s="1" t="s">
        <v>4645</v>
      </c>
      <c r="K114" s="2">
        <v>1.27732945751256</v>
      </c>
      <c r="L114" s="4">
        <v>2.8955041168569401E-11</v>
      </c>
      <c r="M114" s="5">
        <f t="shared" si="3"/>
        <v>2.4238987853605383</v>
      </c>
    </row>
    <row r="115" spans="1:13" x14ac:dyDescent="0.2">
      <c r="A115" s="1" t="s">
        <v>224</v>
      </c>
      <c r="B115" s="1" t="s">
        <v>225</v>
      </c>
      <c r="C115" s="2">
        <v>-1.27969160873795</v>
      </c>
      <c r="D115" s="4">
        <v>1.34652181983094E-5</v>
      </c>
      <c r="E115" s="5">
        <f t="shared" si="2"/>
        <v>0.41188354367040131</v>
      </c>
      <c r="I115" s="1" t="s">
        <v>4646</v>
      </c>
      <c r="J115" s="1" t="s">
        <v>4647</v>
      </c>
      <c r="K115" s="2">
        <v>1.2772390637617801</v>
      </c>
      <c r="L115" s="4">
        <v>1.36284538058471E-7</v>
      </c>
      <c r="M115" s="5">
        <f t="shared" si="3"/>
        <v>2.4237469178954791</v>
      </c>
    </row>
    <row r="116" spans="1:13" x14ac:dyDescent="0.2">
      <c r="A116" s="1" t="s">
        <v>226</v>
      </c>
      <c r="B116" s="1" t="s">
        <v>227</v>
      </c>
      <c r="C116" s="2">
        <v>-1.27758414019758</v>
      </c>
      <c r="D116" s="3">
        <v>3.15517458487009E-3</v>
      </c>
      <c r="E116" s="5">
        <f t="shared" si="2"/>
        <v>0.41248565700617074</v>
      </c>
      <c r="I116" s="1" t="s">
        <v>4648</v>
      </c>
      <c r="J116" s="1" t="s">
        <v>4649</v>
      </c>
      <c r="K116" s="2">
        <v>1.2760100368253799</v>
      </c>
      <c r="L116" s="3">
        <v>2.9452495703629301E-3</v>
      </c>
      <c r="M116" s="5">
        <f t="shared" si="3"/>
        <v>2.4216830154844948</v>
      </c>
    </row>
    <row r="117" spans="1:13" x14ac:dyDescent="0.2">
      <c r="A117" s="1" t="s">
        <v>228</v>
      </c>
      <c r="B117" s="1" t="s">
        <v>229</v>
      </c>
      <c r="C117" s="2">
        <v>-1.2642148487353699</v>
      </c>
      <c r="D117" s="3">
        <v>2.9569986153115898E-4</v>
      </c>
      <c r="E117" s="5">
        <f t="shared" si="2"/>
        <v>0.41632588082592209</v>
      </c>
      <c r="I117" s="1" t="s">
        <v>4650</v>
      </c>
      <c r="J117" s="1" t="s">
        <v>4651</v>
      </c>
      <c r="K117" s="2">
        <v>1.2756015672494201</v>
      </c>
      <c r="L117" s="4">
        <v>2.03389755380026E-5</v>
      </c>
      <c r="M117" s="5">
        <f t="shared" si="3"/>
        <v>2.4209974625533155</v>
      </c>
    </row>
    <row r="118" spans="1:13" x14ac:dyDescent="0.2">
      <c r="A118" s="1" t="s">
        <v>230</v>
      </c>
      <c r="B118" s="1" t="s">
        <v>231</v>
      </c>
      <c r="C118" s="2">
        <v>-1.2639432545618701</v>
      </c>
      <c r="D118" s="3">
        <v>2.3910263435949599E-3</v>
      </c>
      <c r="E118" s="5">
        <f t="shared" si="2"/>
        <v>0.41640426352227333</v>
      </c>
      <c r="I118" s="1" t="s">
        <v>4652</v>
      </c>
      <c r="J118" s="1" t="s">
        <v>4653</v>
      </c>
      <c r="K118" s="2">
        <v>1.2737337631925101</v>
      </c>
      <c r="L118" s="4">
        <v>1.0766926709105499E-11</v>
      </c>
      <c r="M118" s="5">
        <f t="shared" si="3"/>
        <v>2.4178651145401386</v>
      </c>
    </row>
    <row r="119" spans="1:13" x14ac:dyDescent="0.2">
      <c r="A119" s="1" t="s">
        <v>232</v>
      </c>
      <c r="B119" s="1" t="s">
        <v>233</v>
      </c>
      <c r="C119" s="2">
        <v>-1.2529496161882701</v>
      </c>
      <c r="D119" s="3">
        <v>1.3101052340402301E-4</v>
      </c>
      <c r="E119" s="5">
        <f t="shared" si="2"/>
        <v>0.4195894717871187</v>
      </c>
      <c r="I119" s="1" t="s">
        <v>4654</v>
      </c>
      <c r="J119" s="1" t="s">
        <v>4655</v>
      </c>
      <c r="K119" s="2">
        <v>1.27208331394903</v>
      </c>
      <c r="L119" s="4">
        <v>4.6115305562313197E-9</v>
      </c>
      <c r="M119" s="5">
        <f t="shared" si="3"/>
        <v>2.4151006481800166</v>
      </c>
    </row>
    <row r="120" spans="1:13" x14ac:dyDescent="0.2">
      <c r="A120" s="1" t="s">
        <v>234</v>
      </c>
      <c r="B120" s="1" t="s">
        <v>235</v>
      </c>
      <c r="C120" s="2">
        <v>-1.24918151946525</v>
      </c>
      <c r="D120" s="3">
        <v>2.2600666576014401E-3</v>
      </c>
      <c r="E120" s="5">
        <f t="shared" si="2"/>
        <v>0.42068680712248574</v>
      </c>
      <c r="I120" s="1" t="s">
        <v>4656</v>
      </c>
      <c r="J120" s="1" t="s">
        <v>4657</v>
      </c>
      <c r="K120" s="2">
        <v>1.27066451689407</v>
      </c>
      <c r="L120" s="4">
        <v>4.7899336041430701E-15</v>
      </c>
      <c r="M120" s="5">
        <f t="shared" si="3"/>
        <v>2.412726720736349</v>
      </c>
    </row>
    <row r="121" spans="1:13" x14ac:dyDescent="0.2">
      <c r="A121" s="1" t="s">
        <v>236</v>
      </c>
      <c r="B121" s="1" t="s">
        <v>237</v>
      </c>
      <c r="C121" s="2">
        <v>-1.24795816364182</v>
      </c>
      <c r="D121" s="4">
        <v>2.7189433930288902E-10</v>
      </c>
      <c r="E121" s="5">
        <f t="shared" si="2"/>
        <v>0.42104368636934131</v>
      </c>
      <c r="I121" s="1" t="s">
        <v>4658</v>
      </c>
      <c r="J121" s="1" t="s">
        <v>4659</v>
      </c>
      <c r="K121" s="2">
        <v>1.2673158938935301</v>
      </c>
      <c r="L121" s="4">
        <v>2.5120380653963001E-8</v>
      </c>
      <c r="M121" s="5">
        <f t="shared" si="3"/>
        <v>2.4071330624697325</v>
      </c>
    </row>
    <row r="122" spans="1:13" x14ac:dyDescent="0.2">
      <c r="A122" s="1" t="s">
        <v>238</v>
      </c>
      <c r="B122" s="1" t="s">
        <v>239</v>
      </c>
      <c r="C122" s="2">
        <v>-1.24689601124008</v>
      </c>
      <c r="D122" s="3">
        <v>3.6316074570073601E-3</v>
      </c>
      <c r="E122" s="5">
        <f t="shared" si="2"/>
        <v>0.42135378463379469</v>
      </c>
      <c r="I122" s="1" t="s">
        <v>4660</v>
      </c>
      <c r="J122" s="1" t="s">
        <v>4661</v>
      </c>
      <c r="K122" s="2">
        <v>1.2671064162668599</v>
      </c>
      <c r="L122" s="4">
        <v>3.52018604297606E-12</v>
      </c>
      <c r="M122" s="5">
        <f t="shared" si="3"/>
        <v>2.4067835749474771</v>
      </c>
    </row>
    <row r="123" spans="1:13" x14ac:dyDescent="0.2">
      <c r="A123" s="1" t="s">
        <v>240</v>
      </c>
      <c r="B123" s="1" t="s">
        <v>241</v>
      </c>
      <c r="C123" s="2">
        <v>-1.24110559496256</v>
      </c>
      <c r="D123" s="3">
        <v>2.8997539164887301E-3</v>
      </c>
      <c r="E123" s="5">
        <f t="shared" si="2"/>
        <v>0.42304833305351214</v>
      </c>
      <c r="I123" s="1" t="s">
        <v>4662</v>
      </c>
      <c r="J123" s="1" t="s">
        <v>4663</v>
      </c>
      <c r="K123" s="2">
        <v>1.2670298575297301</v>
      </c>
      <c r="L123" s="4">
        <v>2.2207951104954401E-12</v>
      </c>
      <c r="M123" s="5">
        <f t="shared" si="3"/>
        <v>2.4066558588211406</v>
      </c>
    </row>
    <row r="124" spans="1:13" x14ac:dyDescent="0.2">
      <c r="A124" s="1" t="s">
        <v>242</v>
      </c>
      <c r="B124" s="1" t="s">
        <v>243</v>
      </c>
      <c r="C124" s="2">
        <v>-1.2386207865796099</v>
      </c>
      <c r="D124" s="3">
        <v>3.6185762761001298E-3</v>
      </c>
      <c r="E124" s="5">
        <f t="shared" si="2"/>
        <v>0.42377759307740687</v>
      </c>
      <c r="I124" s="1" t="s">
        <v>4664</v>
      </c>
      <c r="J124" s="1" t="s">
        <v>4665</v>
      </c>
      <c r="K124" s="2">
        <v>1.2655936740070099</v>
      </c>
      <c r="L124" s="4">
        <v>8.3276073633822493E-6</v>
      </c>
      <c r="M124" s="5">
        <f t="shared" si="3"/>
        <v>2.4042612573547859</v>
      </c>
    </row>
    <row r="125" spans="1:13" x14ac:dyDescent="0.2">
      <c r="A125" s="1" t="s">
        <v>244</v>
      </c>
      <c r="B125" s="1" t="s">
        <v>245</v>
      </c>
      <c r="C125" s="2">
        <v>-1.23821008107405</v>
      </c>
      <c r="D125" s="3">
        <v>3.46647421052053E-3</v>
      </c>
      <c r="E125" s="5">
        <f t="shared" si="2"/>
        <v>0.42389825098634426</v>
      </c>
      <c r="I125" s="1" t="s">
        <v>4666</v>
      </c>
      <c r="J125" s="1" t="s">
        <v>4667</v>
      </c>
      <c r="K125" s="2">
        <v>1.25895421435347</v>
      </c>
      <c r="L125" s="4">
        <v>4.3575972510648901E-14</v>
      </c>
      <c r="M125" s="5">
        <f t="shared" si="3"/>
        <v>2.3932219735046294</v>
      </c>
    </row>
    <row r="126" spans="1:13" x14ac:dyDescent="0.2">
      <c r="A126" s="1" t="s">
        <v>246</v>
      </c>
      <c r="B126" s="1" t="s">
        <v>247</v>
      </c>
      <c r="C126" s="2">
        <v>-1.23499983682651</v>
      </c>
      <c r="D126" s="4">
        <v>1.8659949373912799E-5</v>
      </c>
      <c r="E126" s="5">
        <f t="shared" si="2"/>
        <v>0.42484254762039292</v>
      </c>
      <c r="I126" s="1" t="s">
        <v>4668</v>
      </c>
      <c r="J126" s="1" t="s">
        <v>4669</v>
      </c>
      <c r="K126" s="2">
        <v>1.25783136293661</v>
      </c>
      <c r="L126" s="3">
        <v>3.0154015641057301E-4</v>
      </c>
      <c r="M126" s="5">
        <f t="shared" si="3"/>
        <v>2.3913600504089039</v>
      </c>
    </row>
    <row r="127" spans="1:13" x14ac:dyDescent="0.2">
      <c r="A127" s="1" t="s">
        <v>248</v>
      </c>
      <c r="B127" s="1" t="s">
        <v>249</v>
      </c>
      <c r="C127" s="2">
        <v>-1.2340102702144899</v>
      </c>
      <c r="D127" s="4">
        <v>4.5116878158913098E-6</v>
      </c>
      <c r="E127" s="5">
        <f t="shared" si="2"/>
        <v>0.42513405358968653</v>
      </c>
      <c r="I127" s="1" t="s">
        <v>4670</v>
      </c>
      <c r="J127" s="1" t="s">
        <v>4671</v>
      </c>
      <c r="K127" s="2">
        <v>1.25773215465968</v>
      </c>
      <c r="L127" s="4">
        <v>9.7430413896177698E-12</v>
      </c>
      <c r="M127" s="5">
        <f t="shared" si="3"/>
        <v>2.3911956119472229</v>
      </c>
    </row>
    <row r="128" spans="1:13" x14ac:dyDescent="0.2">
      <c r="A128" s="1" t="s">
        <v>250</v>
      </c>
      <c r="B128" s="1" t="s">
        <v>251</v>
      </c>
      <c r="C128" s="2">
        <v>-1.23355999631205</v>
      </c>
      <c r="D128" s="3">
        <v>4.0864877145165701E-4</v>
      </c>
      <c r="E128" s="5">
        <f t="shared" si="2"/>
        <v>0.42526676122351181</v>
      </c>
      <c r="I128" s="1" t="s">
        <v>4672</v>
      </c>
      <c r="J128" s="1" t="s">
        <v>4673</v>
      </c>
      <c r="K128" s="2">
        <v>1.2576212916669101</v>
      </c>
      <c r="L128" s="4">
        <v>3.5127657857968998E-5</v>
      </c>
      <c r="M128" s="5">
        <f t="shared" si="3"/>
        <v>2.3910118690846955</v>
      </c>
    </row>
    <row r="129" spans="1:13" x14ac:dyDescent="0.2">
      <c r="A129" s="1" t="s">
        <v>252</v>
      </c>
      <c r="B129" s="1" t="s">
        <v>253</v>
      </c>
      <c r="C129" s="2">
        <v>-1.23348484152516</v>
      </c>
      <c r="D129" s="3">
        <v>4.3963689827601002E-3</v>
      </c>
      <c r="E129" s="5">
        <f t="shared" si="2"/>
        <v>0.4252889153616996</v>
      </c>
      <c r="I129" s="1" t="s">
        <v>4674</v>
      </c>
      <c r="J129" s="1" t="s">
        <v>4675</v>
      </c>
      <c r="K129" s="2">
        <v>1.2570468647333899</v>
      </c>
      <c r="L129" s="3">
        <v>8.0951058524226605E-4</v>
      </c>
      <c r="M129" s="5">
        <f t="shared" si="3"/>
        <v>2.390060047540334</v>
      </c>
    </row>
    <row r="130" spans="1:13" x14ac:dyDescent="0.2">
      <c r="A130" s="1" t="s">
        <v>254</v>
      </c>
      <c r="B130" s="1" t="s">
        <v>255</v>
      </c>
      <c r="C130" s="2">
        <v>-1.2289209067462501</v>
      </c>
      <c r="D130" s="3">
        <v>3.4063552430783199E-3</v>
      </c>
      <c r="E130" s="5">
        <f t="shared" si="2"/>
        <v>0.42663643801775591</v>
      </c>
      <c r="I130" s="1" t="s">
        <v>4676</v>
      </c>
      <c r="J130" s="1" t="s">
        <v>4677</v>
      </c>
      <c r="K130" s="2">
        <v>1.2561325115370101</v>
      </c>
      <c r="L130" s="3">
        <v>6.88228493486288E-4</v>
      </c>
      <c r="M130" s="5">
        <f t="shared" si="3"/>
        <v>2.3885457519972864</v>
      </c>
    </row>
    <row r="131" spans="1:13" x14ac:dyDescent="0.2">
      <c r="A131" s="1" t="s">
        <v>256</v>
      </c>
      <c r="B131" s="1" t="s">
        <v>257</v>
      </c>
      <c r="C131" s="2">
        <v>-1.2282855258921299</v>
      </c>
      <c r="D131" s="3">
        <v>4.8153644281544198E-3</v>
      </c>
      <c r="E131" s="5">
        <f t="shared" ref="E131:E194" si="4">EXP(C131*LN(2))</f>
        <v>0.42682437539760809</v>
      </c>
      <c r="I131" s="1" t="s">
        <v>4678</v>
      </c>
      <c r="J131" s="1" t="s">
        <v>4679</v>
      </c>
      <c r="K131" s="2">
        <v>1.25391471860302</v>
      </c>
      <c r="L131" s="4">
        <v>1.0487440107770401E-12</v>
      </c>
      <c r="M131" s="5">
        <f t="shared" ref="M131:M194" si="5">EXP(K131*LN(2))</f>
        <v>2.3848767643239341</v>
      </c>
    </row>
    <row r="132" spans="1:13" x14ac:dyDescent="0.2">
      <c r="A132" s="1" t="s">
        <v>258</v>
      </c>
      <c r="B132" s="1" t="s">
        <v>259</v>
      </c>
      <c r="C132" s="2">
        <v>-1.22751160155473</v>
      </c>
      <c r="D132" s="4">
        <v>1.96900460982145E-7</v>
      </c>
      <c r="E132" s="5">
        <f t="shared" si="4"/>
        <v>0.42705340397261615</v>
      </c>
      <c r="I132" s="1" t="s">
        <v>4680</v>
      </c>
      <c r="J132" s="1" t="s">
        <v>4681</v>
      </c>
      <c r="K132" s="2">
        <v>1.25327065613394</v>
      </c>
      <c r="L132" s="3">
        <v>4.1748599853098402E-4</v>
      </c>
      <c r="M132" s="5">
        <f t="shared" si="5"/>
        <v>2.3838123212057964</v>
      </c>
    </row>
    <row r="133" spans="1:13" x14ac:dyDescent="0.2">
      <c r="A133" s="1" t="s">
        <v>260</v>
      </c>
      <c r="B133" s="1" t="s">
        <v>261</v>
      </c>
      <c r="C133" s="2">
        <v>-1.22543064275711</v>
      </c>
      <c r="D133" s="3">
        <v>3.46647421052053E-3</v>
      </c>
      <c r="E133" s="5">
        <f t="shared" si="4"/>
        <v>0.4276698348483608</v>
      </c>
      <c r="I133" s="1" t="s">
        <v>4682</v>
      </c>
      <c r="J133" s="1" t="s">
        <v>4683</v>
      </c>
      <c r="K133" s="2">
        <v>1.25283141589386</v>
      </c>
      <c r="L133" s="3">
        <v>1.7750196063731399E-3</v>
      </c>
      <c r="M133" s="5">
        <f t="shared" si="5"/>
        <v>2.3830866606269145</v>
      </c>
    </row>
    <row r="134" spans="1:13" x14ac:dyDescent="0.2">
      <c r="A134" s="1" t="s">
        <v>262</v>
      </c>
      <c r="B134" s="1" t="s">
        <v>263</v>
      </c>
      <c r="C134" s="2">
        <v>-1.2167621363202901</v>
      </c>
      <c r="D134" s="3">
        <v>3.48241401027985E-3</v>
      </c>
      <c r="E134" s="5">
        <f t="shared" si="4"/>
        <v>0.43024724627456717</v>
      </c>
      <c r="I134" s="1" t="s">
        <v>4684</v>
      </c>
      <c r="J134" s="1" t="s">
        <v>4685</v>
      </c>
      <c r="K134" s="2">
        <v>1.2520151218078299</v>
      </c>
      <c r="L134" s="3">
        <v>2.5238908018808499E-3</v>
      </c>
      <c r="M134" s="5">
        <f t="shared" si="5"/>
        <v>2.3817386631226807</v>
      </c>
    </row>
    <row r="135" spans="1:13" x14ac:dyDescent="0.2">
      <c r="A135" s="1" t="s">
        <v>264</v>
      </c>
      <c r="B135" s="1" t="s">
        <v>265</v>
      </c>
      <c r="C135" s="2">
        <v>-1.2123621326589999</v>
      </c>
      <c r="D135" s="3">
        <v>5.3765605012231496E-3</v>
      </c>
      <c r="E135" s="5">
        <f t="shared" si="4"/>
        <v>0.43156143892216664</v>
      </c>
      <c r="I135" s="1" t="s">
        <v>4686</v>
      </c>
      <c r="J135" s="1" t="s">
        <v>4687</v>
      </c>
      <c r="K135" s="2">
        <v>1.2514418763826001</v>
      </c>
      <c r="L135" s="3">
        <v>3.23354148940292E-3</v>
      </c>
      <c r="M135" s="5">
        <f t="shared" si="5"/>
        <v>2.3807924828563563</v>
      </c>
    </row>
    <row r="136" spans="1:13" x14ac:dyDescent="0.2">
      <c r="A136" s="1" t="s">
        <v>266</v>
      </c>
      <c r="B136" s="1" t="s">
        <v>267</v>
      </c>
      <c r="C136" s="2">
        <v>-1.20440484848171</v>
      </c>
      <c r="D136" s="3">
        <v>5.6217296989213902E-3</v>
      </c>
      <c r="E136" s="5">
        <f t="shared" si="4"/>
        <v>0.43394832231524844</v>
      </c>
      <c r="I136" s="1" t="s">
        <v>4688</v>
      </c>
      <c r="J136" s="1" t="s">
        <v>4689</v>
      </c>
      <c r="K136" s="2">
        <v>1.2511399724040699</v>
      </c>
      <c r="L136" s="4">
        <v>5.3403052576008399E-8</v>
      </c>
      <c r="M136" s="5">
        <f t="shared" si="5"/>
        <v>2.3802943210819505</v>
      </c>
    </row>
    <row r="137" spans="1:13" x14ac:dyDescent="0.2">
      <c r="A137" s="1" t="s">
        <v>268</v>
      </c>
      <c r="B137" s="1" t="s">
        <v>269</v>
      </c>
      <c r="C137" s="2">
        <v>-1.20405505687132</v>
      </c>
      <c r="D137" s="4">
        <v>1.1185884976986799E-16</v>
      </c>
      <c r="E137" s="5">
        <f t="shared" si="4"/>
        <v>0.4340535489093188</v>
      </c>
      <c r="I137" s="1" t="s">
        <v>4690</v>
      </c>
      <c r="J137" s="1" t="s">
        <v>4691</v>
      </c>
      <c r="K137" s="2">
        <v>1.2479599507380501</v>
      </c>
      <c r="L137" s="4">
        <v>1.24472825438669E-5</v>
      </c>
      <c r="M137" s="5">
        <f t="shared" si="5"/>
        <v>2.3750533996709193</v>
      </c>
    </row>
    <row r="138" spans="1:13" x14ac:dyDescent="0.2">
      <c r="A138" s="1" t="s">
        <v>270</v>
      </c>
      <c r="B138" s="1" t="s">
        <v>271</v>
      </c>
      <c r="C138" s="2">
        <v>-1.2035982735903401</v>
      </c>
      <c r="D138" s="4">
        <v>6.5095846113292296E-10</v>
      </c>
      <c r="E138" s="5">
        <f t="shared" si="4"/>
        <v>0.4341909998532546</v>
      </c>
      <c r="I138" s="1" t="s">
        <v>4692</v>
      </c>
      <c r="J138" s="1" t="s">
        <v>4693</v>
      </c>
      <c r="K138" s="2">
        <v>1.2468537108777999</v>
      </c>
      <c r="L138" s="4">
        <v>2.35454429567109E-7</v>
      </c>
      <c r="M138" s="5">
        <f t="shared" si="5"/>
        <v>2.3732329375469536</v>
      </c>
    </row>
    <row r="139" spans="1:13" x14ac:dyDescent="0.2">
      <c r="A139" s="1" t="s">
        <v>272</v>
      </c>
      <c r="B139" s="1" t="s">
        <v>273</v>
      </c>
      <c r="C139" s="2">
        <v>-1.2005159308013</v>
      </c>
      <c r="D139" s="3">
        <v>4.7762957036195201E-3</v>
      </c>
      <c r="E139" s="5">
        <f t="shared" si="4"/>
        <v>0.43511964808170545</v>
      </c>
      <c r="I139" s="1" t="s">
        <v>4694</v>
      </c>
      <c r="J139" s="1" t="s">
        <v>4695</v>
      </c>
      <c r="K139" s="2">
        <v>1.2447217301615401</v>
      </c>
      <c r="L139" s="4">
        <v>3.1844517092940102E-7</v>
      </c>
      <c r="M139" s="5">
        <f t="shared" si="5"/>
        <v>2.3697284199512927</v>
      </c>
    </row>
    <row r="140" spans="1:13" x14ac:dyDescent="0.2">
      <c r="A140" s="1" t="s">
        <v>274</v>
      </c>
      <c r="B140" s="1" t="s">
        <v>275</v>
      </c>
      <c r="C140" s="2">
        <v>-1.1995314836026101</v>
      </c>
      <c r="D140" s="4">
        <v>3.0423981389681798E-18</v>
      </c>
      <c r="E140" s="5">
        <f t="shared" si="4"/>
        <v>0.4354166606078822</v>
      </c>
      <c r="I140" s="1" t="s">
        <v>4696</v>
      </c>
      <c r="J140" s="1" t="s">
        <v>4697</v>
      </c>
      <c r="K140" s="2">
        <v>1.2421353887559601</v>
      </c>
      <c r="L140" s="4">
        <v>1.64915719707853E-8</v>
      </c>
      <c r="M140" s="5">
        <f t="shared" si="5"/>
        <v>2.365483977342048</v>
      </c>
    </row>
    <row r="141" spans="1:13" x14ac:dyDescent="0.2">
      <c r="A141" s="1" t="s">
        <v>276</v>
      </c>
      <c r="B141" s="1" t="s">
        <v>277</v>
      </c>
      <c r="C141" s="2">
        <v>-1.1981842242132801</v>
      </c>
      <c r="D141" s="3">
        <v>3.5343364237801499E-4</v>
      </c>
      <c r="E141" s="5">
        <f t="shared" si="4"/>
        <v>0.4358234639584217</v>
      </c>
      <c r="I141" s="1" t="s">
        <v>4698</v>
      </c>
      <c r="J141" s="1" t="s">
        <v>4699</v>
      </c>
      <c r="K141" s="2">
        <v>1.24162269334594</v>
      </c>
      <c r="L141" s="4">
        <v>1.05385614013101E-17</v>
      </c>
      <c r="M141" s="5">
        <f t="shared" si="5"/>
        <v>2.3646434966616283</v>
      </c>
    </row>
    <row r="142" spans="1:13" x14ac:dyDescent="0.2">
      <c r="A142" s="1" t="s">
        <v>278</v>
      </c>
      <c r="B142" s="1" t="s">
        <v>279</v>
      </c>
      <c r="C142" s="2">
        <v>-1.1961730303739599</v>
      </c>
      <c r="D142" s="3">
        <v>2.6586755147154401E-3</v>
      </c>
      <c r="E142" s="5">
        <f t="shared" si="4"/>
        <v>0.43643144879687612</v>
      </c>
      <c r="I142" s="1" t="s">
        <v>4700</v>
      </c>
      <c r="J142" s="1" t="s">
        <v>4701</v>
      </c>
      <c r="K142" s="2">
        <v>1.2397390514609099</v>
      </c>
      <c r="L142" s="4">
        <v>6.8162891033859703E-6</v>
      </c>
      <c r="M142" s="5">
        <f t="shared" si="5"/>
        <v>2.361558135641205</v>
      </c>
    </row>
    <row r="143" spans="1:13" x14ac:dyDescent="0.2">
      <c r="A143" s="1" t="s">
        <v>280</v>
      </c>
      <c r="B143" s="1" t="s">
        <v>281</v>
      </c>
      <c r="C143" s="2">
        <v>-1.19560567336972</v>
      </c>
      <c r="D143" s="3">
        <v>3.3328972138610999E-3</v>
      </c>
      <c r="E143" s="5">
        <f t="shared" si="4"/>
        <v>0.43660311441364158</v>
      </c>
      <c r="I143" s="1" t="s">
        <v>4702</v>
      </c>
      <c r="J143" s="1" t="s">
        <v>4703</v>
      </c>
      <c r="K143" s="2">
        <v>1.2394513002492</v>
      </c>
      <c r="L143" s="4">
        <v>1.7908163787005299E-11</v>
      </c>
      <c r="M143" s="5">
        <f t="shared" si="5"/>
        <v>2.3610871605343977</v>
      </c>
    </row>
    <row r="144" spans="1:13" x14ac:dyDescent="0.2">
      <c r="A144" s="1" t="s">
        <v>282</v>
      </c>
      <c r="B144" s="1" t="s">
        <v>283</v>
      </c>
      <c r="C144" s="2">
        <v>-1.19439900630125</v>
      </c>
      <c r="D144" s="3">
        <v>3.6937864014273199E-3</v>
      </c>
      <c r="E144" s="5">
        <f t="shared" si="4"/>
        <v>0.4369684410892905</v>
      </c>
      <c r="I144" s="1" t="s">
        <v>4704</v>
      </c>
      <c r="J144" s="1" t="s">
        <v>4705</v>
      </c>
      <c r="K144" s="2">
        <v>1.2364527541135799</v>
      </c>
      <c r="L144" s="3">
        <v>1.1147198726593299E-3</v>
      </c>
      <c r="M144" s="5">
        <f t="shared" si="5"/>
        <v>2.3561848934595049</v>
      </c>
    </row>
    <row r="145" spans="1:13" x14ac:dyDescent="0.2">
      <c r="A145" s="1" t="s">
        <v>284</v>
      </c>
      <c r="B145" s="1" t="s">
        <v>285</v>
      </c>
      <c r="C145" s="2">
        <v>-1.1941416071780899</v>
      </c>
      <c r="D145" s="3">
        <v>5.7476969133878897E-3</v>
      </c>
      <c r="E145" s="5">
        <f t="shared" si="4"/>
        <v>0.43704640997714289</v>
      </c>
      <c r="I145" s="1" t="s">
        <v>4706</v>
      </c>
      <c r="J145" s="1" t="s">
        <v>4707</v>
      </c>
      <c r="K145" s="2">
        <v>1.2342359301047301</v>
      </c>
      <c r="L145" s="4">
        <v>5.9567932544793598E-8</v>
      </c>
      <c r="M145" s="5">
        <f t="shared" si="5"/>
        <v>2.352567194524295</v>
      </c>
    </row>
    <row r="146" spans="1:13" x14ac:dyDescent="0.2">
      <c r="A146" s="1" t="s">
        <v>286</v>
      </c>
      <c r="B146" s="1" t="s">
        <v>287</v>
      </c>
      <c r="C146" s="2">
        <v>-1.1936993583994699</v>
      </c>
      <c r="D146" s="3">
        <v>3.6578327992841599E-3</v>
      </c>
      <c r="E146" s="5">
        <f t="shared" si="4"/>
        <v>0.4371804042471869</v>
      </c>
      <c r="I146" s="1" t="s">
        <v>4708</v>
      </c>
      <c r="J146" s="1" t="s">
        <v>4709</v>
      </c>
      <c r="K146" s="2">
        <v>1.2340758398502301</v>
      </c>
      <c r="L146" s="4">
        <v>2.5737549843787401E-5</v>
      </c>
      <c r="M146" s="5">
        <f t="shared" si="5"/>
        <v>2.3523061537812411</v>
      </c>
    </row>
    <row r="147" spans="1:13" x14ac:dyDescent="0.2">
      <c r="A147" s="1" t="s">
        <v>288</v>
      </c>
      <c r="B147" s="1" t="s">
        <v>289</v>
      </c>
      <c r="C147" s="2">
        <v>-1.19312690370009</v>
      </c>
      <c r="D147" s="4">
        <v>2.9476353047302898E-11</v>
      </c>
      <c r="E147" s="5">
        <f t="shared" si="4"/>
        <v>0.43735390982428451</v>
      </c>
      <c r="I147" s="1" t="s">
        <v>4710</v>
      </c>
      <c r="J147" s="1" t="s">
        <v>4711</v>
      </c>
      <c r="K147" s="2">
        <v>1.23383530600835</v>
      </c>
      <c r="L147" s="4">
        <v>6.9214554597396305E-11</v>
      </c>
      <c r="M147" s="5">
        <f t="shared" si="5"/>
        <v>2.3519139973963776</v>
      </c>
    </row>
    <row r="148" spans="1:13" x14ac:dyDescent="0.2">
      <c r="A148" s="1" t="s">
        <v>290</v>
      </c>
      <c r="B148" s="1" t="s">
        <v>291</v>
      </c>
      <c r="C148" s="2">
        <v>-1.19221952973195</v>
      </c>
      <c r="D148" s="3">
        <v>6.605198273754E-3</v>
      </c>
      <c r="E148" s="5">
        <f t="shared" si="4"/>
        <v>0.43762906733414136</v>
      </c>
      <c r="I148" s="1" t="s">
        <v>4712</v>
      </c>
      <c r="J148" s="1" t="s">
        <v>4713</v>
      </c>
      <c r="K148" s="2">
        <v>1.23311128098524</v>
      </c>
      <c r="L148" s="4">
        <v>1.7406943839912199E-6</v>
      </c>
      <c r="M148" s="5">
        <f t="shared" si="5"/>
        <v>2.3507339715986628</v>
      </c>
    </row>
    <row r="149" spans="1:13" x14ac:dyDescent="0.2">
      <c r="A149" s="1" t="s">
        <v>292</v>
      </c>
      <c r="B149" s="1" t="s">
        <v>293</v>
      </c>
      <c r="C149" s="2">
        <v>-1.1913415834296399</v>
      </c>
      <c r="D149" s="4">
        <v>7.7696568386917793E-6</v>
      </c>
      <c r="E149" s="5">
        <f t="shared" si="4"/>
        <v>0.43789546580399935</v>
      </c>
      <c r="I149" s="1" t="s">
        <v>4714</v>
      </c>
      <c r="J149" s="1" t="s">
        <v>4715</v>
      </c>
      <c r="K149" s="2">
        <v>1.23251985858882</v>
      </c>
      <c r="L149" s="4">
        <v>4.7362984719361299E-8</v>
      </c>
      <c r="M149" s="5">
        <f t="shared" si="5"/>
        <v>2.3497705027078526</v>
      </c>
    </row>
    <row r="150" spans="1:13" x14ac:dyDescent="0.2">
      <c r="A150" s="1" t="s">
        <v>294</v>
      </c>
      <c r="B150" s="1" t="s">
        <v>295</v>
      </c>
      <c r="C150" s="2">
        <v>-1.19104846536197</v>
      </c>
      <c r="D150" s="4">
        <v>5.3153026998792002E-6</v>
      </c>
      <c r="E150" s="5">
        <f t="shared" si="4"/>
        <v>0.4379844437995058</v>
      </c>
      <c r="I150" s="1" t="s">
        <v>4716</v>
      </c>
      <c r="J150" s="1" t="s">
        <v>4717</v>
      </c>
      <c r="K150" s="2">
        <v>1.23122723202323</v>
      </c>
      <c r="L150" s="4">
        <v>1.48963790608349E-11</v>
      </c>
      <c r="M150" s="5">
        <f t="shared" si="5"/>
        <v>2.3476660971471333</v>
      </c>
    </row>
    <row r="151" spans="1:13" x14ac:dyDescent="0.2">
      <c r="A151" s="1" t="s">
        <v>296</v>
      </c>
      <c r="B151" s="1" t="s">
        <v>297</v>
      </c>
      <c r="C151" s="2">
        <v>-1.1904883490978599</v>
      </c>
      <c r="D151" s="3">
        <v>2.3746470082653599E-4</v>
      </c>
      <c r="E151" s="5">
        <f t="shared" si="4"/>
        <v>0.43815452121151954</v>
      </c>
      <c r="I151" s="1" t="s">
        <v>4718</v>
      </c>
      <c r="J151" s="1" t="s">
        <v>4719</v>
      </c>
      <c r="K151" s="2">
        <v>1.2269931354596899</v>
      </c>
      <c r="L151" s="3">
        <v>5.2695354902246099E-4</v>
      </c>
      <c r="M151" s="5">
        <f t="shared" si="5"/>
        <v>2.3407861451420735</v>
      </c>
    </row>
    <row r="152" spans="1:13" x14ac:dyDescent="0.2">
      <c r="A152" s="1" t="s">
        <v>298</v>
      </c>
      <c r="B152" s="1" t="s">
        <v>299</v>
      </c>
      <c r="C152" s="2">
        <v>-1.1847256100866701</v>
      </c>
      <c r="D152" s="4">
        <v>2.9725014087802698E-8</v>
      </c>
      <c r="E152" s="5">
        <f t="shared" si="4"/>
        <v>0.43990819728678876</v>
      </c>
      <c r="I152" s="1" t="s">
        <v>4720</v>
      </c>
      <c r="J152" s="1" t="s">
        <v>4721</v>
      </c>
      <c r="K152" s="2">
        <v>1.22133976615179</v>
      </c>
      <c r="L152" s="3">
        <v>5.2618796252531302E-3</v>
      </c>
      <c r="M152" s="5">
        <f t="shared" si="5"/>
        <v>2.3316314493565713</v>
      </c>
    </row>
    <row r="153" spans="1:13" x14ac:dyDescent="0.2">
      <c r="A153" s="1" t="s">
        <v>300</v>
      </c>
      <c r="B153" s="1" t="s">
        <v>301</v>
      </c>
      <c r="C153" s="2">
        <v>-1.1842570729041</v>
      </c>
      <c r="D153" s="4">
        <v>5.0977519532025504E-10</v>
      </c>
      <c r="E153" s="5">
        <f t="shared" si="4"/>
        <v>0.44005108737398746</v>
      </c>
      <c r="I153" s="1" t="s">
        <v>4722</v>
      </c>
      <c r="J153" s="1" t="s">
        <v>4723</v>
      </c>
      <c r="K153" s="2">
        <v>1.2198028992304999</v>
      </c>
      <c r="L153" s="3">
        <v>4.8999300720995601E-3</v>
      </c>
      <c r="M153" s="5">
        <f t="shared" si="5"/>
        <v>2.3291489432369921</v>
      </c>
    </row>
    <row r="154" spans="1:13" x14ac:dyDescent="0.2">
      <c r="A154" s="1" t="s">
        <v>302</v>
      </c>
      <c r="B154" s="1" t="s">
        <v>303</v>
      </c>
      <c r="C154" s="2">
        <v>-1.17903883950994</v>
      </c>
      <c r="D154" s="3">
        <v>4.0684970634682497E-3</v>
      </c>
      <c r="E154" s="5">
        <f t="shared" si="4"/>
        <v>0.44164563581911054</v>
      </c>
      <c r="I154" s="1" t="s">
        <v>4724</v>
      </c>
      <c r="J154" s="1" t="s">
        <v>4725</v>
      </c>
      <c r="K154" s="2">
        <v>1.2194165921123099</v>
      </c>
      <c r="L154" s="3">
        <v>1.6874980074620501E-4</v>
      </c>
      <c r="M154" s="5">
        <f t="shared" si="5"/>
        <v>2.3285253558972494</v>
      </c>
    </row>
    <row r="155" spans="1:13" x14ac:dyDescent="0.2">
      <c r="A155" s="1" t="s">
        <v>304</v>
      </c>
      <c r="B155" s="1" t="s">
        <v>305</v>
      </c>
      <c r="C155" s="2">
        <v>-1.1747184033173601</v>
      </c>
      <c r="D155" s="4">
        <v>1.9932722076380601E-14</v>
      </c>
      <c r="E155" s="5">
        <f t="shared" si="4"/>
        <v>0.44297021355991723</v>
      </c>
      <c r="I155" s="1" t="s">
        <v>4726</v>
      </c>
      <c r="J155" s="1" t="s">
        <v>4727</v>
      </c>
      <c r="K155" s="2">
        <v>1.2189110721259899</v>
      </c>
      <c r="L155" s="4">
        <v>3.29761446470446E-12</v>
      </c>
      <c r="M155" s="5">
        <f t="shared" si="5"/>
        <v>2.3277095841186046</v>
      </c>
    </row>
    <row r="156" spans="1:13" x14ac:dyDescent="0.2">
      <c r="A156" s="1" t="s">
        <v>306</v>
      </c>
      <c r="B156" s="1" t="s">
        <v>307</v>
      </c>
      <c r="C156" s="2">
        <v>-1.1741111047680699</v>
      </c>
      <c r="D156" s="3">
        <v>4.42767547729748E-3</v>
      </c>
      <c r="E156" s="5">
        <f t="shared" si="4"/>
        <v>0.44315671991711297</v>
      </c>
      <c r="I156" s="1" t="s">
        <v>4728</v>
      </c>
      <c r="J156" s="1" t="s">
        <v>4729</v>
      </c>
      <c r="K156" s="2">
        <v>1.2182289235445201</v>
      </c>
      <c r="L156" s="4">
        <v>3.1549280891480998E-7</v>
      </c>
      <c r="M156" s="5">
        <f t="shared" si="5"/>
        <v>2.3266092348310146</v>
      </c>
    </row>
    <row r="157" spans="1:13" x14ac:dyDescent="0.2">
      <c r="A157" s="1" t="s">
        <v>308</v>
      </c>
      <c r="B157" s="1" t="s">
        <v>309</v>
      </c>
      <c r="C157" s="2">
        <v>-1.1692436659331</v>
      </c>
      <c r="D157" s="3">
        <v>4.8039836791293903E-3</v>
      </c>
      <c r="E157" s="5">
        <f t="shared" si="4"/>
        <v>0.44465438992100897</v>
      </c>
      <c r="I157" s="1" t="s">
        <v>4730</v>
      </c>
      <c r="J157" s="1" t="s">
        <v>4731</v>
      </c>
      <c r="K157" s="2">
        <v>1.21821908432454</v>
      </c>
      <c r="L157" s="4">
        <v>2.87808229027066E-6</v>
      </c>
      <c r="M157" s="5">
        <f t="shared" si="5"/>
        <v>2.3265933673459545</v>
      </c>
    </row>
    <row r="158" spans="1:13" x14ac:dyDescent="0.2">
      <c r="A158" s="1" t="s">
        <v>310</v>
      </c>
      <c r="B158" s="1" t="s">
        <v>311</v>
      </c>
      <c r="C158" s="2">
        <v>-1.1687194579909299</v>
      </c>
      <c r="D158" s="3">
        <v>3.13505264549757E-3</v>
      </c>
      <c r="E158" s="5">
        <f t="shared" si="4"/>
        <v>0.44481598589832383</v>
      </c>
      <c r="I158" s="1" t="s">
        <v>4732</v>
      </c>
      <c r="J158" s="1" t="s">
        <v>4733</v>
      </c>
      <c r="K158" s="2">
        <v>1.21545375036804</v>
      </c>
      <c r="L158" s="3">
        <v>5.4578311229125896E-3</v>
      </c>
      <c r="M158" s="5">
        <f t="shared" si="5"/>
        <v>2.3221380630097155</v>
      </c>
    </row>
    <row r="159" spans="1:13" x14ac:dyDescent="0.2">
      <c r="A159" s="1" t="s">
        <v>312</v>
      </c>
      <c r="B159" s="1" t="s">
        <v>313</v>
      </c>
      <c r="C159" s="2">
        <v>-1.1678676016413601</v>
      </c>
      <c r="D159" s="3">
        <v>8.3257604545517207E-3</v>
      </c>
      <c r="E159" s="5">
        <f t="shared" si="4"/>
        <v>0.44507871031474866</v>
      </c>
      <c r="I159" s="1" t="s">
        <v>4734</v>
      </c>
      <c r="J159" s="1" t="s">
        <v>4735</v>
      </c>
      <c r="K159" s="2">
        <v>1.2153420946183</v>
      </c>
      <c r="L159" s="4">
        <v>7.1805828740554602E-6</v>
      </c>
      <c r="M159" s="5">
        <f t="shared" si="5"/>
        <v>2.321958350717102</v>
      </c>
    </row>
    <row r="160" spans="1:13" x14ac:dyDescent="0.2">
      <c r="A160" s="1" t="s">
        <v>314</v>
      </c>
      <c r="B160" s="1" t="s">
        <v>315</v>
      </c>
      <c r="C160" s="2">
        <v>-1.16773233305256</v>
      </c>
      <c r="D160" s="3">
        <v>7.7316122413463497E-3</v>
      </c>
      <c r="E160" s="5">
        <f t="shared" si="4"/>
        <v>0.44512044331436451</v>
      </c>
      <c r="I160" s="1" t="s">
        <v>4736</v>
      </c>
      <c r="J160" s="1" t="s">
        <v>4737</v>
      </c>
      <c r="K160" s="2">
        <v>1.21373546974114</v>
      </c>
      <c r="L160" s="3">
        <v>1.03158340506506E-4</v>
      </c>
      <c r="M160" s="5">
        <f t="shared" si="5"/>
        <v>2.3193739933078481</v>
      </c>
    </row>
    <row r="161" spans="1:13" x14ac:dyDescent="0.2">
      <c r="A161" s="1" t="s">
        <v>316</v>
      </c>
      <c r="B161" s="1" t="s">
        <v>317</v>
      </c>
      <c r="C161" s="2">
        <v>-1.16732744598475</v>
      </c>
      <c r="D161" s="3">
        <v>6.1877581056529697E-3</v>
      </c>
      <c r="E161" s="5">
        <f t="shared" si="4"/>
        <v>0.44524538226397381</v>
      </c>
      <c r="I161" s="1" t="s">
        <v>4738</v>
      </c>
      <c r="J161" s="1" t="s">
        <v>4739</v>
      </c>
      <c r="K161" s="2">
        <v>1.21231538124563</v>
      </c>
      <c r="L161" s="3">
        <v>4.0115749943341397E-3</v>
      </c>
      <c r="M161" s="5">
        <f t="shared" si="5"/>
        <v>2.3170920863831825</v>
      </c>
    </row>
    <row r="162" spans="1:13" x14ac:dyDescent="0.2">
      <c r="A162" s="1" t="s">
        <v>318</v>
      </c>
      <c r="B162" s="1" t="s">
        <v>319</v>
      </c>
      <c r="C162" s="2">
        <v>-1.16665521210422</v>
      </c>
      <c r="D162" s="3">
        <v>6.6643374569911699E-3</v>
      </c>
      <c r="E162" s="5">
        <f t="shared" si="4"/>
        <v>0.44545289581744585</v>
      </c>
      <c r="I162" s="1" t="s">
        <v>4740</v>
      </c>
      <c r="J162" s="1" t="s">
        <v>4741</v>
      </c>
      <c r="K162" s="2">
        <v>1.21201201171942</v>
      </c>
      <c r="L162" s="4">
        <v>2.9049833265814101E-21</v>
      </c>
      <c r="M162" s="5">
        <f t="shared" si="5"/>
        <v>2.3166049001052893</v>
      </c>
    </row>
    <row r="163" spans="1:13" x14ac:dyDescent="0.2">
      <c r="A163" s="1" t="s">
        <v>320</v>
      </c>
      <c r="B163" s="1" t="s">
        <v>321</v>
      </c>
      <c r="C163" s="2">
        <v>-1.1633434992490701</v>
      </c>
      <c r="D163" s="3">
        <v>1.9663650179881698E-3</v>
      </c>
      <c r="E163" s="5">
        <f t="shared" si="4"/>
        <v>0.44647660943246931</v>
      </c>
      <c r="I163" s="1" t="s">
        <v>4742</v>
      </c>
      <c r="J163" s="1" t="s">
        <v>4743</v>
      </c>
      <c r="K163" s="2">
        <v>1.2119868463257299</v>
      </c>
      <c r="L163" s="3">
        <v>2.0057972540079701E-4</v>
      </c>
      <c r="M163" s="5">
        <f t="shared" si="5"/>
        <v>2.3165644911732364</v>
      </c>
    </row>
    <row r="164" spans="1:13" x14ac:dyDescent="0.2">
      <c r="A164" s="1" t="s">
        <v>322</v>
      </c>
      <c r="B164" s="1" t="s">
        <v>323</v>
      </c>
      <c r="C164" s="2">
        <v>-1.1633359054916099</v>
      </c>
      <c r="D164" s="3">
        <v>3.7374785716073899E-4</v>
      </c>
      <c r="E164" s="5">
        <f t="shared" si="4"/>
        <v>0.44647895950917332</v>
      </c>
      <c r="I164" s="1" t="s">
        <v>4744</v>
      </c>
      <c r="J164" s="1" t="s">
        <v>4745</v>
      </c>
      <c r="K164" s="2">
        <v>1.2114972649048199</v>
      </c>
      <c r="L164" s="4">
        <v>1.1270755568537099E-15</v>
      </c>
      <c r="M164" s="5">
        <f t="shared" si="5"/>
        <v>2.3157784937951758</v>
      </c>
    </row>
    <row r="165" spans="1:13" x14ac:dyDescent="0.2">
      <c r="A165" s="1" t="s">
        <v>324</v>
      </c>
      <c r="B165" s="1" t="s">
        <v>325</v>
      </c>
      <c r="C165" s="2">
        <v>-1.1609568578246099</v>
      </c>
      <c r="D165" s="3">
        <v>8.3859354926097696E-3</v>
      </c>
      <c r="E165" s="5">
        <f t="shared" si="4"/>
        <v>0.44721582417844902</v>
      </c>
      <c r="I165" s="1" t="s">
        <v>4746</v>
      </c>
      <c r="J165" s="1" t="s">
        <v>4747</v>
      </c>
      <c r="K165" s="2">
        <v>1.2104095486099999</v>
      </c>
      <c r="L165" s="4">
        <v>2.5791829265239699E-17</v>
      </c>
      <c r="M165" s="5">
        <f t="shared" si="5"/>
        <v>2.3140331764500699</v>
      </c>
    </row>
    <row r="166" spans="1:13" x14ac:dyDescent="0.2">
      <c r="A166" s="1" t="s">
        <v>326</v>
      </c>
      <c r="B166" s="1" t="s">
        <v>327</v>
      </c>
      <c r="C166" s="2">
        <v>-1.1566477296676401</v>
      </c>
      <c r="D166" s="3">
        <v>6.7423246800115497E-3</v>
      </c>
      <c r="E166" s="5">
        <f t="shared" si="4"/>
        <v>0.44855359211790724</v>
      </c>
      <c r="I166" s="1" t="s">
        <v>4748</v>
      </c>
      <c r="J166" s="1" t="s">
        <v>4749</v>
      </c>
      <c r="K166" s="2">
        <v>1.2067189831373299</v>
      </c>
      <c r="L166" s="4">
        <v>8.3911103682008905E-5</v>
      </c>
      <c r="M166" s="5">
        <f t="shared" si="5"/>
        <v>2.3081212014412915</v>
      </c>
    </row>
    <row r="167" spans="1:13" x14ac:dyDescent="0.2">
      <c r="A167" s="1" t="s">
        <v>328</v>
      </c>
      <c r="B167" s="1" t="s">
        <v>329</v>
      </c>
      <c r="C167" s="2">
        <v>-1.1521432578789701</v>
      </c>
      <c r="D167" s="3">
        <v>2.0984774844678201E-3</v>
      </c>
      <c r="E167" s="5">
        <f t="shared" si="4"/>
        <v>0.44995628256172515</v>
      </c>
      <c r="I167" s="1" t="s">
        <v>4750</v>
      </c>
      <c r="J167" s="1" t="s">
        <v>4751</v>
      </c>
      <c r="K167" s="2">
        <v>1.205126746343</v>
      </c>
      <c r="L167" s="4">
        <v>4.6383220165227704E-16</v>
      </c>
      <c r="M167" s="5">
        <f t="shared" si="5"/>
        <v>2.3055752384083799</v>
      </c>
    </row>
    <row r="168" spans="1:13" x14ac:dyDescent="0.2">
      <c r="A168" s="1" t="s">
        <v>330</v>
      </c>
      <c r="B168" s="1" t="s">
        <v>331</v>
      </c>
      <c r="C168" s="2">
        <v>-1.1516789922396899</v>
      </c>
      <c r="D168" s="3">
        <v>5.7433164960550998E-3</v>
      </c>
      <c r="E168" s="5">
        <f t="shared" si="4"/>
        <v>0.45010110378256907</v>
      </c>
      <c r="I168" s="1" t="s">
        <v>4752</v>
      </c>
      <c r="J168" s="1" t="s">
        <v>4753</v>
      </c>
      <c r="K168" s="2">
        <v>1.20455229038536</v>
      </c>
      <c r="L168" s="3">
        <v>1.32639826545889E-3</v>
      </c>
      <c r="M168" s="5">
        <f t="shared" si="5"/>
        <v>2.3046573813822957</v>
      </c>
    </row>
    <row r="169" spans="1:13" x14ac:dyDescent="0.2">
      <c r="A169" s="1" t="s">
        <v>332</v>
      </c>
      <c r="B169" s="1" t="s">
        <v>333</v>
      </c>
      <c r="C169" s="2">
        <v>-1.1480509022895899</v>
      </c>
      <c r="D169" s="3">
        <v>9.7845486738149193E-3</v>
      </c>
      <c r="E169" s="5">
        <f t="shared" si="4"/>
        <v>0.45123444264544915</v>
      </c>
      <c r="I169" s="1" t="s">
        <v>4754</v>
      </c>
      <c r="J169" s="1" t="s">
        <v>4755</v>
      </c>
      <c r="K169" s="2">
        <v>1.2034195751729</v>
      </c>
      <c r="L169" s="3">
        <v>2.7464385962458399E-3</v>
      </c>
      <c r="M169" s="5">
        <f t="shared" si="5"/>
        <v>2.3028486166331854</v>
      </c>
    </row>
    <row r="170" spans="1:13" x14ac:dyDescent="0.2">
      <c r="A170" s="1" t="s">
        <v>334</v>
      </c>
      <c r="B170" s="1" t="s">
        <v>335</v>
      </c>
      <c r="C170" s="2">
        <v>-1.1478687405538901</v>
      </c>
      <c r="D170" s="3">
        <v>5.0996232731726904E-3</v>
      </c>
      <c r="E170" s="5">
        <f t="shared" si="4"/>
        <v>0.45129142131142302</v>
      </c>
      <c r="I170" s="1" t="s">
        <v>4756</v>
      </c>
      <c r="J170" s="1" t="s">
        <v>4757</v>
      </c>
      <c r="K170" s="2">
        <v>1.20002277501401</v>
      </c>
      <c r="L170" s="4">
        <v>4.0435078504459299E-12</v>
      </c>
      <c r="M170" s="5">
        <f t="shared" si="5"/>
        <v>2.2974329779881884</v>
      </c>
    </row>
    <row r="171" spans="1:13" x14ac:dyDescent="0.2">
      <c r="A171" s="1" t="s">
        <v>336</v>
      </c>
      <c r="B171" s="1" t="s">
        <v>337</v>
      </c>
      <c r="C171" s="2">
        <v>-1.1454291585203999</v>
      </c>
      <c r="D171" s="3">
        <v>9.5854046598493493E-3</v>
      </c>
      <c r="E171" s="5">
        <f t="shared" si="4"/>
        <v>0.45205519591027937</v>
      </c>
      <c r="I171" s="1" t="s">
        <v>4758</v>
      </c>
      <c r="J171" s="1" t="s">
        <v>4759</v>
      </c>
      <c r="K171" s="2">
        <v>1.19941875814057</v>
      </c>
      <c r="L171" s="4">
        <v>5.0673998079882503E-9</v>
      </c>
      <c r="M171" s="5">
        <f t="shared" si="5"/>
        <v>2.2964713070930989</v>
      </c>
    </row>
    <row r="172" spans="1:13" x14ac:dyDescent="0.2">
      <c r="A172" s="1" t="s">
        <v>338</v>
      </c>
      <c r="B172" s="1" t="s">
        <v>339</v>
      </c>
      <c r="C172" s="2">
        <v>-1.1450366020332099</v>
      </c>
      <c r="D172" s="3">
        <v>9.92207201545167E-3</v>
      </c>
      <c r="E172" s="5">
        <f t="shared" si="4"/>
        <v>0.45217821660410801</v>
      </c>
      <c r="I172" s="1" t="s">
        <v>4760</v>
      </c>
      <c r="J172" s="1" t="s">
        <v>4761</v>
      </c>
      <c r="K172" s="2">
        <v>1.1957307337638201</v>
      </c>
      <c r="L172" s="4">
        <v>1.6944192690143999E-9</v>
      </c>
      <c r="M172" s="5">
        <f t="shared" si="5"/>
        <v>2.2906082343456555</v>
      </c>
    </row>
    <row r="173" spans="1:13" x14ac:dyDescent="0.2">
      <c r="A173" s="1" t="s">
        <v>340</v>
      </c>
      <c r="B173" s="1" t="s">
        <v>341</v>
      </c>
      <c r="C173" s="2">
        <v>-1.1435873709194999</v>
      </c>
      <c r="D173" s="4">
        <v>1.24472825438669E-5</v>
      </c>
      <c r="E173" s="5">
        <f t="shared" si="4"/>
        <v>0.45263267161497328</v>
      </c>
      <c r="I173" s="1" t="s">
        <v>4762</v>
      </c>
      <c r="J173" s="1" t="s">
        <v>4763</v>
      </c>
      <c r="K173" s="2">
        <v>1.19550910427907</v>
      </c>
      <c r="L173" s="3">
        <v>8.7573364367221098E-4</v>
      </c>
      <c r="M173" s="5">
        <f t="shared" si="5"/>
        <v>2.290256373892801</v>
      </c>
    </row>
    <row r="174" spans="1:13" x14ac:dyDescent="0.2">
      <c r="A174" s="1" t="s">
        <v>342</v>
      </c>
      <c r="B174" s="1" t="s">
        <v>343</v>
      </c>
      <c r="C174" s="2">
        <v>-1.14348875729876</v>
      </c>
      <c r="D174" s="3">
        <v>1.0130166723745801E-2</v>
      </c>
      <c r="E174" s="5">
        <f t="shared" si="4"/>
        <v>0.45266361181431769</v>
      </c>
      <c r="I174" s="1" t="s">
        <v>4764</v>
      </c>
      <c r="J174" s="1" t="s">
        <v>4765</v>
      </c>
      <c r="K174" s="2">
        <v>1.1936274899694299</v>
      </c>
      <c r="L174" s="3">
        <v>5.9688757790254704E-4</v>
      </c>
      <c r="M174" s="5">
        <f t="shared" si="5"/>
        <v>2.28727128692559</v>
      </c>
    </row>
    <row r="175" spans="1:13" x14ac:dyDescent="0.2">
      <c r="A175" s="1" t="s">
        <v>344</v>
      </c>
      <c r="B175" s="1" t="s">
        <v>345</v>
      </c>
      <c r="C175" s="2">
        <v>-1.1431148658207799</v>
      </c>
      <c r="D175" s="4">
        <v>6.9742551825183697E-11</v>
      </c>
      <c r="E175" s="5">
        <f t="shared" si="4"/>
        <v>0.45278094014437742</v>
      </c>
      <c r="I175" s="1" t="s">
        <v>4766</v>
      </c>
      <c r="J175" s="1" t="s">
        <v>4767</v>
      </c>
      <c r="K175" s="2">
        <v>1.19209159416768</v>
      </c>
      <c r="L175" s="4">
        <v>1.1488167261742599E-13</v>
      </c>
      <c r="M175" s="5">
        <f t="shared" si="5"/>
        <v>2.2848375494049789</v>
      </c>
    </row>
    <row r="176" spans="1:13" x14ac:dyDescent="0.2">
      <c r="A176" s="1" t="s">
        <v>346</v>
      </c>
      <c r="B176" s="1" t="s">
        <v>347</v>
      </c>
      <c r="C176" s="2">
        <v>-1.1411890275616501</v>
      </c>
      <c r="D176" s="3">
        <v>9.9141115515789593E-3</v>
      </c>
      <c r="E176" s="5">
        <f t="shared" si="4"/>
        <v>0.45338575619501792</v>
      </c>
      <c r="I176" s="1" t="s">
        <v>4768</v>
      </c>
      <c r="J176" s="1" t="s">
        <v>4769</v>
      </c>
      <c r="K176" s="2">
        <v>1.1906475567739601</v>
      </c>
      <c r="L176" s="4">
        <v>1.5498300808125699E-13</v>
      </c>
      <c r="M176" s="5">
        <f t="shared" si="5"/>
        <v>2.2825517300967744</v>
      </c>
    </row>
    <row r="177" spans="1:13" x14ac:dyDescent="0.2">
      <c r="A177" s="1" t="s">
        <v>348</v>
      </c>
      <c r="B177" s="1" t="s">
        <v>349</v>
      </c>
      <c r="C177" s="2">
        <v>-1.1404449670325401</v>
      </c>
      <c r="D177" s="3">
        <v>3.3811877865743399E-3</v>
      </c>
      <c r="E177" s="5">
        <f t="shared" si="4"/>
        <v>0.45361964724139309</v>
      </c>
      <c r="I177" s="1" t="s">
        <v>4770</v>
      </c>
      <c r="K177" s="2">
        <v>1.1866558300212899</v>
      </c>
      <c r="L177" s="4">
        <v>5.7141622955976697E-10</v>
      </c>
      <c r="M177" s="5">
        <f t="shared" si="5"/>
        <v>2.2762449713472837</v>
      </c>
    </row>
    <row r="178" spans="1:13" x14ac:dyDescent="0.2">
      <c r="A178" s="1" t="s">
        <v>350</v>
      </c>
      <c r="B178" s="1" t="s">
        <v>351</v>
      </c>
      <c r="C178" s="2">
        <v>-1.1393820492176101</v>
      </c>
      <c r="D178" s="4">
        <v>1.7252512903563101E-6</v>
      </c>
      <c r="E178" s="5">
        <f t="shared" si="4"/>
        <v>0.45395397851175723</v>
      </c>
      <c r="I178" s="1" t="s">
        <v>4771</v>
      </c>
      <c r="J178" s="1" t="s">
        <v>4772</v>
      </c>
      <c r="K178" s="2">
        <v>1.18615672191553</v>
      </c>
      <c r="L178" s="4">
        <v>6.3847332677301304E-11</v>
      </c>
      <c r="M178" s="5">
        <f t="shared" si="5"/>
        <v>2.2754576283622874</v>
      </c>
    </row>
    <row r="179" spans="1:13" x14ac:dyDescent="0.2">
      <c r="A179" s="1" t="s">
        <v>352</v>
      </c>
      <c r="B179" s="1" t="s">
        <v>353</v>
      </c>
      <c r="C179" s="2">
        <v>-1.1389021007660201</v>
      </c>
      <c r="D179" s="3">
        <v>1.0180026486145501E-2</v>
      </c>
      <c r="E179" s="5">
        <f t="shared" si="4"/>
        <v>0.45410502273636116</v>
      </c>
      <c r="I179" s="1" t="s">
        <v>4773</v>
      </c>
      <c r="J179" s="1" t="s">
        <v>4774</v>
      </c>
      <c r="K179" s="2">
        <v>1.1850443060740601</v>
      </c>
      <c r="L179" s="3">
        <v>5.9987344245952196E-3</v>
      </c>
      <c r="M179" s="5">
        <f t="shared" si="5"/>
        <v>2.2737037722758249</v>
      </c>
    </row>
    <row r="180" spans="1:13" x14ac:dyDescent="0.2">
      <c r="A180" s="1" t="s">
        <v>354</v>
      </c>
      <c r="B180" s="1" t="s">
        <v>355</v>
      </c>
      <c r="C180" s="2">
        <v>-1.1363264494380301</v>
      </c>
      <c r="D180" s="4">
        <v>4.6500281785350596E-6</v>
      </c>
      <c r="E180" s="5">
        <f t="shared" si="4"/>
        <v>0.45491646302996097</v>
      </c>
      <c r="I180" s="1" t="s">
        <v>4775</v>
      </c>
      <c r="J180" s="1" t="s">
        <v>4776</v>
      </c>
      <c r="K180" s="2">
        <v>1.18408251320437</v>
      </c>
      <c r="L180" s="4">
        <v>8.44912181792453E-13</v>
      </c>
      <c r="M180" s="5">
        <f t="shared" si="5"/>
        <v>2.2721884809392385</v>
      </c>
    </row>
    <row r="181" spans="1:13" x14ac:dyDescent="0.2">
      <c r="A181" s="1" t="s">
        <v>356</v>
      </c>
      <c r="B181" s="1" t="s">
        <v>357</v>
      </c>
      <c r="C181" s="2">
        <v>-1.13575030617173</v>
      </c>
      <c r="D181" s="3">
        <v>4.0136708901555401E-4</v>
      </c>
      <c r="E181" s="5">
        <f t="shared" si="4"/>
        <v>0.45509817114632911</v>
      </c>
      <c r="I181" s="1" t="s">
        <v>4777</v>
      </c>
      <c r="J181" s="1" t="s">
        <v>4778</v>
      </c>
      <c r="K181" s="2">
        <v>1.18171133202932</v>
      </c>
      <c r="L181" s="3">
        <v>5.4552682564427502E-4</v>
      </c>
      <c r="M181" s="5">
        <f t="shared" si="5"/>
        <v>2.2684570302757567</v>
      </c>
    </row>
    <row r="182" spans="1:13" x14ac:dyDescent="0.2">
      <c r="A182" s="1" t="s">
        <v>358</v>
      </c>
      <c r="B182" s="1" t="s">
        <v>359</v>
      </c>
      <c r="C182" s="2">
        <v>-1.1356986968220799</v>
      </c>
      <c r="D182" s="3">
        <v>9.9369789741559494E-3</v>
      </c>
      <c r="E182" s="5">
        <f t="shared" si="4"/>
        <v>0.45511445160760722</v>
      </c>
      <c r="I182" s="1" t="s">
        <v>4779</v>
      </c>
      <c r="J182" s="1" t="s">
        <v>4780</v>
      </c>
      <c r="K182" s="2">
        <v>1.1806055917971301</v>
      </c>
      <c r="L182" s="4">
        <v>3.1450139829585099E-9</v>
      </c>
      <c r="M182" s="5">
        <f t="shared" si="5"/>
        <v>2.2667190585374981</v>
      </c>
    </row>
    <row r="183" spans="1:13" x14ac:dyDescent="0.2">
      <c r="A183" s="1" t="s">
        <v>360</v>
      </c>
      <c r="B183" s="1" t="s">
        <v>361</v>
      </c>
      <c r="C183" s="2">
        <v>-1.1332169031280701</v>
      </c>
      <c r="D183" s="3">
        <v>5.5541604426182804E-3</v>
      </c>
      <c r="E183" s="5">
        <f t="shared" si="4"/>
        <v>0.45589803525606498</v>
      </c>
      <c r="I183" s="1" t="s">
        <v>4781</v>
      </c>
      <c r="J183" s="1" t="s">
        <v>4782</v>
      </c>
      <c r="K183" s="2">
        <v>1.17531277627303</v>
      </c>
      <c r="L183" s="3">
        <v>4.8288150463074303E-3</v>
      </c>
      <c r="M183" s="5">
        <f t="shared" si="5"/>
        <v>2.2584183816273509</v>
      </c>
    </row>
    <row r="184" spans="1:13" x14ac:dyDescent="0.2">
      <c r="A184" s="1" t="s">
        <v>362</v>
      </c>
      <c r="B184" s="1" t="s">
        <v>363</v>
      </c>
      <c r="C184" s="2">
        <v>-1.13273831705783</v>
      </c>
      <c r="D184" s="4">
        <v>5.9745907531607305E-8</v>
      </c>
      <c r="E184" s="5">
        <f t="shared" si="4"/>
        <v>0.45604929566557617</v>
      </c>
      <c r="I184" s="1" t="s">
        <v>4783</v>
      </c>
      <c r="J184" s="1" t="s">
        <v>4784</v>
      </c>
      <c r="K184" s="2">
        <v>1.17392101971536</v>
      </c>
      <c r="L184" s="4">
        <v>4.2746224835765201E-18</v>
      </c>
      <c r="M184" s="5">
        <f t="shared" si="5"/>
        <v>2.256240753718509</v>
      </c>
    </row>
    <row r="185" spans="1:13" x14ac:dyDescent="0.2">
      <c r="A185" s="1" t="s">
        <v>364</v>
      </c>
      <c r="B185" s="1" t="s">
        <v>365</v>
      </c>
      <c r="C185" s="2">
        <v>-1.1312668484562101</v>
      </c>
      <c r="D185" s="4">
        <v>8.2052320221443505E-9</v>
      </c>
      <c r="E185" s="5">
        <f t="shared" si="4"/>
        <v>0.45651467784251581</v>
      </c>
      <c r="I185" s="1" t="s">
        <v>4785</v>
      </c>
      <c r="J185" s="1" t="s">
        <v>4786</v>
      </c>
      <c r="K185" s="2">
        <v>1.1726303382002301</v>
      </c>
      <c r="L185" s="3">
        <v>1.34628422960967E-4</v>
      </c>
      <c r="M185" s="5">
        <f t="shared" si="5"/>
        <v>2.2542231506101942</v>
      </c>
    </row>
    <row r="186" spans="1:13" x14ac:dyDescent="0.2">
      <c r="A186" s="1" t="s">
        <v>366</v>
      </c>
      <c r="B186" s="1" t="s">
        <v>367</v>
      </c>
      <c r="C186" s="2">
        <v>-1.12741323877082</v>
      </c>
      <c r="D186" s="3">
        <v>8.3773330072980708E-3</v>
      </c>
      <c r="E186" s="5">
        <f t="shared" si="4"/>
        <v>0.45773571276864383</v>
      </c>
      <c r="I186" s="1" t="s">
        <v>4787</v>
      </c>
      <c r="J186" s="1" t="s">
        <v>4788</v>
      </c>
      <c r="K186" s="2">
        <v>1.1689312911040199</v>
      </c>
      <c r="L186" s="4">
        <v>1.9932722076380601E-14</v>
      </c>
      <c r="M186" s="5">
        <f t="shared" si="5"/>
        <v>2.2484507616908744</v>
      </c>
    </row>
    <row r="187" spans="1:13" x14ac:dyDescent="0.2">
      <c r="A187" s="1" t="s">
        <v>368</v>
      </c>
      <c r="B187" s="1" t="s">
        <v>369</v>
      </c>
      <c r="C187" s="2">
        <v>-1.1228814872619699</v>
      </c>
      <c r="D187" s="4">
        <v>5.3924717277943198E-5</v>
      </c>
      <c r="E187" s="5">
        <f t="shared" si="4"/>
        <v>0.45917579941011155</v>
      </c>
      <c r="I187" s="1" t="s">
        <v>4789</v>
      </c>
      <c r="J187" s="1" t="s">
        <v>4790</v>
      </c>
      <c r="K187" s="2">
        <v>1.1667520450353901</v>
      </c>
      <c r="L187" s="3">
        <v>1.5759248985254301E-3</v>
      </c>
      <c r="M187" s="5">
        <f t="shared" si="5"/>
        <v>2.2450569546541517</v>
      </c>
    </row>
    <row r="188" spans="1:13" x14ac:dyDescent="0.2">
      <c r="A188" s="1" t="s">
        <v>370</v>
      </c>
      <c r="B188" s="1" t="s">
        <v>371</v>
      </c>
      <c r="C188" s="2">
        <v>-1.1217740671291001</v>
      </c>
      <c r="D188" s="3">
        <v>5.9142340821631903E-3</v>
      </c>
      <c r="E188" s="5">
        <f t="shared" si="4"/>
        <v>0.45952840042704912</v>
      </c>
      <c r="I188" s="1" t="s">
        <v>4791</v>
      </c>
      <c r="J188" s="1" t="s">
        <v>4792</v>
      </c>
      <c r="K188" s="2">
        <v>1.16437424112782</v>
      </c>
      <c r="L188" s="4">
        <v>7.5349705414852204E-14</v>
      </c>
      <c r="M188" s="5">
        <f t="shared" si="5"/>
        <v>2.2413597710830544</v>
      </c>
    </row>
    <row r="189" spans="1:13" x14ac:dyDescent="0.2">
      <c r="A189" s="1" t="s">
        <v>372</v>
      </c>
      <c r="B189" s="1" t="s">
        <v>373</v>
      </c>
      <c r="C189" s="2">
        <v>-1.11962096246138</v>
      </c>
      <c r="D189" s="3">
        <v>1.2354633945897401E-2</v>
      </c>
      <c r="E189" s="5">
        <f t="shared" si="4"/>
        <v>0.4602147210923172</v>
      </c>
      <c r="I189" s="1" t="s">
        <v>4793</v>
      </c>
      <c r="J189" s="1" t="s">
        <v>4794</v>
      </c>
      <c r="K189" s="2">
        <v>1.16026716293789</v>
      </c>
      <c r="L189" s="4">
        <v>4.2961553095729502E-16</v>
      </c>
      <c r="M189" s="5">
        <f t="shared" si="5"/>
        <v>2.23498812015985</v>
      </c>
    </row>
    <row r="190" spans="1:13" x14ac:dyDescent="0.2">
      <c r="A190" s="1" t="s">
        <v>374</v>
      </c>
      <c r="B190" s="1" t="s">
        <v>375</v>
      </c>
      <c r="C190" s="2">
        <v>-1.11830595925888</v>
      </c>
      <c r="D190" s="4">
        <v>2.91623943593508E-8</v>
      </c>
      <c r="E190" s="5">
        <f t="shared" si="4"/>
        <v>0.46063439379407933</v>
      </c>
      <c r="I190" s="1" t="s">
        <v>4795</v>
      </c>
      <c r="J190" s="1" t="s">
        <v>4796</v>
      </c>
      <c r="K190" s="2">
        <v>1.15785081330892</v>
      </c>
      <c r="L190" s="4">
        <v>5.3331686497606001E-6</v>
      </c>
      <c r="M190" s="5">
        <f t="shared" si="5"/>
        <v>2.2312479030907664</v>
      </c>
    </row>
    <row r="191" spans="1:13" x14ac:dyDescent="0.2">
      <c r="A191" s="1" t="s">
        <v>376</v>
      </c>
      <c r="B191" s="1" t="s">
        <v>377</v>
      </c>
      <c r="C191" s="2">
        <v>-1.1144338234545199</v>
      </c>
      <c r="D191" s="3">
        <v>9.1711700925848801E-3</v>
      </c>
      <c r="E191" s="5">
        <f t="shared" si="4"/>
        <v>0.46187237869662656</v>
      </c>
      <c r="I191" s="1" t="s">
        <v>4797</v>
      </c>
      <c r="J191" s="1" t="s">
        <v>4798</v>
      </c>
      <c r="K191" s="2">
        <v>1.1558454498957</v>
      </c>
      <c r="L191" s="4">
        <v>2.81611982269757E-12</v>
      </c>
      <c r="M191" s="5">
        <f t="shared" si="5"/>
        <v>2.2281485962755561</v>
      </c>
    </row>
    <row r="192" spans="1:13" x14ac:dyDescent="0.2">
      <c r="A192" s="1" t="s">
        <v>378</v>
      </c>
      <c r="B192" s="1" t="s">
        <v>379</v>
      </c>
      <c r="C192" s="2">
        <v>-1.11180341003203</v>
      </c>
      <c r="D192" s="3">
        <v>8.8081934229272008E-3</v>
      </c>
      <c r="E192" s="5">
        <f t="shared" si="4"/>
        <v>0.46271526198021723</v>
      </c>
      <c r="I192" s="1" t="s">
        <v>4799</v>
      </c>
      <c r="J192" s="1" t="s">
        <v>4800</v>
      </c>
      <c r="K192" s="2">
        <v>1.15240732343399</v>
      </c>
      <c r="L192" s="3">
        <v>4.4659395088030903E-3</v>
      </c>
      <c r="M192" s="5">
        <f t="shared" si="5"/>
        <v>2.2228449558539149</v>
      </c>
    </row>
    <row r="193" spans="1:13" x14ac:dyDescent="0.2">
      <c r="A193" s="1" t="s">
        <v>380</v>
      </c>
      <c r="B193" s="1" t="s">
        <v>381</v>
      </c>
      <c r="C193" s="2">
        <v>-1.1077726020718801</v>
      </c>
      <c r="D193" s="4">
        <v>6.7905522925171596E-11</v>
      </c>
      <c r="E193" s="5">
        <f t="shared" si="4"/>
        <v>0.46400986981565628</v>
      </c>
      <c r="I193" s="1" t="s">
        <v>4801</v>
      </c>
      <c r="J193" s="1" t="s">
        <v>4802</v>
      </c>
      <c r="K193" s="2">
        <v>1.1515881334673199</v>
      </c>
      <c r="L193" s="4">
        <v>1.77001882262063E-11</v>
      </c>
      <c r="M193" s="5">
        <f t="shared" si="5"/>
        <v>2.2215831400499026</v>
      </c>
    </row>
    <row r="194" spans="1:13" x14ac:dyDescent="0.2">
      <c r="A194" s="1" t="s">
        <v>382</v>
      </c>
      <c r="B194" s="1" t="s">
        <v>383</v>
      </c>
      <c r="C194" s="2">
        <v>-1.1074530460359799</v>
      </c>
      <c r="D194" s="3">
        <v>7.7792387200518801E-3</v>
      </c>
      <c r="E194" s="5">
        <f t="shared" si="4"/>
        <v>0.46411265909077976</v>
      </c>
      <c r="I194" s="1" t="s">
        <v>4803</v>
      </c>
      <c r="J194" s="1" t="s">
        <v>4804</v>
      </c>
      <c r="K194" s="2">
        <v>1.15075143301572</v>
      </c>
      <c r="L194" s="4">
        <v>3.3950750790543503E-8</v>
      </c>
      <c r="M194" s="5">
        <f t="shared" si="5"/>
        <v>2.2202950918785631</v>
      </c>
    </row>
    <row r="195" spans="1:13" x14ac:dyDescent="0.2">
      <c r="A195" s="1" t="s">
        <v>384</v>
      </c>
      <c r="B195" s="1" t="s">
        <v>385</v>
      </c>
      <c r="C195" s="2">
        <v>-1.1047107445152899</v>
      </c>
      <c r="D195" s="3">
        <v>1.3337952423112099E-2</v>
      </c>
      <c r="E195" s="5">
        <f t="shared" ref="E195:E258" si="6">EXP(C195*LN(2))</f>
        <v>0.46499569202732982</v>
      </c>
      <c r="I195" s="1" t="s">
        <v>4805</v>
      </c>
      <c r="J195" s="1" t="s">
        <v>4806</v>
      </c>
      <c r="K195" s="2">
        <v>1.1501818970262001</v>
      </c>
      <c r="L195" s="3">
        <v>2.28339892104436E-3</v>
      </c>
      <c r="M195" s="5">
        <f t="shared" ref="M195:M258" si="7">EXP(K195*LN(2))</f>
        <v>2.219418753943704</v>
      </c>
    </row>
    <row r="196" spans="1:13" x14ac:dyDescent="0.2">
      <c r="A196" s="1" t="s">
        <v>386</v>
      </c>
      <c r="B196" s="1" t="s">
        <v>387</v>
      </c>
      <c r="C196" s="2">
        <v>-1.10447950901456</v>
      </c>
      <c r="D196" s="4">
        <v>1.8193701727465899E-5</v>
      </c>
      <c r="E196" s="5">
        <f t="shared" si="6"/>
        <v>0.46507022761942851</v>
      </c>
      <c r="I196" s="1" t="s">
        <v>4807</v>
      </c>
      <c r="J196" s="1" t="s">
        <v>4808</v>
      </c>
      <c r="K196" s="2">
        <v>1.1494437309411201</v>
      </c>
      <c r="L196" s="4">
        <v>6.4661547305870094E-8</v>
      </c>
      <c r="M196" s="5">
        <f t="shared" si="7"/>
        <v>2.2182834616238063</v>
      </c>
    </row>
    <row r="197" spans="1:13" x14ac:dyDescent="0.2">
      <c r="A197" s="1" t="s">
        <v>388</v>
      </c>
      <c r="B197" s="1" t="s">
        <v>389</v>
      </c>
      <c r="C197" s="2">
        <v>-1.10367724048494</v>
      </c>
      <c r="D197" s="4">
        <v>3.5044278517550299E-13</v>
      </c>
      <c r="E197" s="5">
        <f t="shared" si="6"/>
        <v>0.46532892052269259</v>
      </c>
      <c r="I197" s="1" t="s">
        <v>4809</v>
      </c>
      <c r="J197" s="1" t="s">
        <v>4810</v>
      </c>
      <c r="K197" s="2">
        <v>1.1485919911128999</v>
      </c>
      <c r="L197" s="3">
        <v>2.8154966562010399E-3</v>
      </c>
      <c r="M197" s="5">
        <f t="shared" si="7"/>
        <v>2.2169742155962973</v>
      </c>
    </row>
    <row r="198" spans="1:13" x14ac:dyDescent="0.2">
      <c r="A198" s="1" t="s">
        <v>390</v>
      </c>
      <c r="B198" s="1" t="s">
        <v>391</v>
      </c>
      <c r="C198" s="2">
        <v>-1.1030309018448801</v>
      </c>
      <c r="D198" s="4">
        <v>5.6176390225287998E-6</v>
      </c>
      <c r="E198" s="5">
        <f t="shared" si="6"/>
        <v>0.4655374382167547</v>
      </c>
      <c r="I198" s="1" t="s">
        <v>4811</v>
      </c>
      <c r="J198" s="1" t="s">
        <v>4812</v>
      </c>
      <c r="K198" s="2">
        <v>1.14852566668297</v>
      </c>
      <c r="L198" s="4">
        <v>4.1276480004761796E-6</v>
      </c>
      <c r="M198" s="5">
        <f t="shared" si="7"/>
        <v>2.2168722978888065</v>
      </c>
    </row>
    <row r="199" spans="1:13" x14ac:dyDescent="0.2">
      <c r="A199" s="1" t="s">
        <v>392</v>
      </c>
      <c r="B199" s="1" t="s">
        <v>393</v>
      </c>
      <c r="C199" s="2">
        <v>-1.1026804955606699</v>
      </c>
      <c r="D199" s="4">
        <v>3.73231518307655E-9</v>
      </c>
      <c r="E199" s="5">
        <f t="shared" si="6"/>
        <v>0.46565052313858074</v>
      </c>
      <c r="I199" s="1" t="s">
        <v>4813</v>
      </c>
      <c r="J199" s="1" t="s">
        <v>4814</v>
      </c>
      <c r="K199" s="2">
        <v>1.14721938022299</v>
      </c>
      <c r="L199" s="4">
        <v>2.9388323585679002E-13</v>
      </c>
      <c r="M199" s="5">
        <f t="shared" si="7"/>
        <v>2.2148659420417944</v>
      </c>
    </row>
    <row r="200" spans="1:13" x14ac:dyDescent="0.2">
      <c r="A200" s="1" t="s">
        <v>394</v>
      </c>
      <c r="B200" s="1" t="s">
        <v>395</v>
      </c>
      <c r="C200" s="2">
        <v>-1.1009422181283199</v>
      </c>
      <c r="D200" s="3">
        <v>4.6572021682309798E-4</v>
      </c>
      <c r="E200" s="5">
        <f t="shared" si="6"/>
        <v>0.46621191525709621</v>
      </c>
      <c r="I200" s="1" t="s">
        <v>4815</v>
      </c>
      <c r="J200" s="1" t="s">
        <v>4816</v>
      </c>
      <c r="K200" s="2">
        <v>1.1469261790098899</v>
      </c>
      <c r="L200" s="4">
        <v>2.0208255958227002E-6</v>
      </c>
      <c r="M200" s="5">
        <f t="shared" si="7"/>
        <v>2.2144158570427557</v>
      </c>
    </row>
    <row r="201" spans="1:13" x14ac:dyDescent="0.2">
      <c r="A201" s="1" t="s">
        <v>396</v>
      </c>
      <c r="B201" s="1" t="s">
        <v>397</v>
      </c>
      <c r="C201" s="2">
        <v>-1.1009031636778599</v>
      </c>
      <c r="D201" s="4">
        <v>3.1309493753493701E-7</v>
      </c>
      <c r="E201" s="5">
        <f t="shared" si="6"/>
        <v>0.46622453600928526</v>
      </c>
      <c r="I201" s="1" t="s">
        <v>4817</v>
      </c>
      <c r="J201" s="1" t="s">
        <v>4818</v>
      </c>
      <c r="K201" s="2">
        <v>1.1468597551017901</v>
      </c>
      <c r="L201" s="4">
        <v>2.0208255958227002E-6</v>
      </c>
      <c r="M201" s="5">
        <f t="shared" si="7"/>
        <v>2.2143139042633133</v>
      </c>
    </row>
    <row r="202" spans="1:13" x14ac:dyDescent="0.2">
      <c r="A202" s="1" t="s">
        <v>398</v>
      </c>
      <c r="B202" s="1" t="s">
        <v>399</v>
      </c>
      <c r="C202" s="2">
        <v>-1.0999583155872299</v>
      </c>
      <c r="D202" s="4">
        <v>2.7247080072273601E-11</v>
      </c>
      <c r="E202" s="5">
        <f t="shared" si="6"/>
        <v>0.46652997522633682</v>
      </c>
      <c r="I202" s="1" t="s">
        <v>4819</v>
      </c>
      <c r="J202" s="1" t="s">
        <v>4820</v>
      </c>
      <c r="K202" s="2">
        <v>1.14599801590225</v>
      </c>
      <c r="L202" s="4">
        <v>1.4895456786157801E-11</v>
      </c>
      <c r="M202" s="5">
        <f t="shared" si="7"/>
        <v>2.2129916627175099</v>
      </c>
    </row>
    <row r="203" spans="1:13" x14ac:dyDescent="0.2">
      <c r="A203" s="1" t="s">
        <v>400</v>
      </c>
      <c r="B203" s="1" t="s">
        <v>401</v>
      </c>
      <c r="C203" s="2">
        <v>-1.0982836461507</v>
      </c>
      <c r="D203" s="3">
        <v>8.8081934229272008E-3</v>
      </c>
      <c r="E203" s="5">
        <f t="shared" si="6"/>
        <v>0.46707183410715036</v>
      </c>
      <c r="I203" s="1" t="s">
        <v>4821</v>
      </c>
      <c r="J203" s="1" t="s">
        <v>4822</v>
      </c>
      <c r="K203" s="2">
        <v>1.14240706085432</v>
      </c>
      <c r="L203" s="4">
        <v>5.8121321445953904E-14</v>
      </c>
      <c r="M203" s="5">
        <f t="shared" si="7"/>
        <v>2.2074902424012968</v>
      </c>
    </row>
    <row r="204" spans="1:13" x14ac:dyDescent="0.2">
      <c r="A204" s="1" t="s">
        <v>402</v>
      </c>
      <c r="B204" s="1" t="s">
        <v>403</v>
      </c>
      <c r="C204" s="2">
        <v>-1.09771327790429</v>
      </c>
      <c r="D204" s="3">
        <v>1.3812090384163299E-2</v>
      </c>
      <c r="E204" s="5">
        <f t="shared" si="6"/>
        <v>0.46725652706265608</v>
      </c>
      <c r="I204" s="1" t="s">
        <v>4823</v>
      </c>
      <c r="J204" s="1" t="s">
        <v>4824</v>
      </c>
      <c r="K204" s="2">
        <v>1.14172261683431</v>
      </c>
      <c r="L204" s="4">
        <v>5.5998235602741897E-6</v>
      </c>
      <c r="M204" s="5">
        <f t="shared" si="7"/>
        <v>2.2064432122890771</v>
      </c>
    </row>
    <row r="205" spans="1:13" x14ac:dyDescent="0.2">
      <c r="A205" s="1" t="s">
        <v>404</v>
      </c>
      <c r="B205" s="1" t="s">
        <v>405</v>
      </c>
      <c r="C205" s="2">
        <v>-1.0965078693708299</v>
      </c>
      <c r="D205" s="3">
        <v>5.4796252073257999E-3</v>
      </c>
      <c r="E205" s="5">
        <f t="shared" si="6"/>
        <v>0.46764709496039236</v>
      </c>
      <c r="I205" s="1" t="s">
        <v>4825</v>
      </c>
      <c r="J205" s="1" t="s">
        <v>4826</v>
      </c>
      <c r="K205" s="2">
        <v>1.1398890791737399</v>
      </c>
      <c r="L205" s="3">
        <v>3.40311065632498E-3</v>
      </c>
      <c r="M205" s="5">
        <f t="shared" si="7"/>
        <v>2.203640799511482</v>
      </c>
    </row>
    <row r="206" spans="1:13" x14ac:dyDescent="0.2">
      <c r="A206" s="1" t="s">
        <v>406</v>
      </c>
      <c r="B206" s="1" t="s">
        <v>407</v>
      </c>
      <c r="C206" s="2">
        <v>-1.0921858407103799</v>
      </c>
      <c r="D206" s="4">
        <v>1.5075743410367901E-8</v>
      </c>
      <c r="E206" s="5">
        <f t="shared" si="6"/>
        <v>0.46905017367718493</v>
      </c>
      <c r="I206" s="1" t="s">
        <v>4827</v>
      </c>
      <c r="J206" s="1" t="s">
        <v>4828</v>
      </c>
      <c r="K206" s="2">
        <v>1.1397294036815</v>
      </c>
      <c r="L206" s="4">
        <v>1.8764087951914901E-5</v>
      </c>
      <c r="M206" s="5">
        <f t="shared" si="7"/>
        <v>2.2033969170914087</v>
      </c>
    </row>
    <row r="207" spans="1:13" x14ac:dyDescent="0.2">
      <c r="A207" s="1" t="s">
        <v>408</v>
      </c>
      <c r="B207" s="1" t="s">
        <v>409</v>
      </c>
      <c r="C207" s="2">
        <v>-1.08870456765273</v>
      </c>
      <c r="D207" s="3">
        <v>1.2927236122975401E-2</v>
      </c>
      <c r="E207" s="5">
        <f t="shared" si="6"/>
        <v>0.47018337465431925</v>
      </c>
      <c r="I207" s="1" t="s">
        <v>4829</v>
      </c>
      <c r="J207" s="1" t="s">
        <v>4830</v>
      </c>
      <c r="K207" s="2">
        <v>1.13840040606603</v>
      </c>
      <c r="L207" s="4">
        <v>3.6757262345574697E-21</v>
      </c>
      <c r="M207" s="5">
        <f t="shared" si="7"/>
        <v>2.2013681023981682</v>
      </c>
    </row>
    <row r="208" spans="1:13" x14ac:dyDescent="0.2">
      <c r="A208" s="1" t="s">
        <v>410</v>
      </c>
      <c r="B208" s="1" t="s">
        <v>411</v>
      </c>
      <c r="C208" s="2">
        <v>-1.08286483569689</v>
      </c>
      <c r="D208" s="4">
        <v>1.87878387250224E-10</v>
      </c>
      <c r="E208" s="5">
        <f t="shared" si="6"/>
        <v>0.472090437068869</v>
      </c>
      <c r="I208" s="1" t="s">
        <v>4831</v>
      </c>
      <c r="J208" s="1" t="s">
        <v>4832</v>
      </c>
      <c r="K208" s="2">
        <v>1.1379111648523501</v>
      </c>
      <c r="L208" s="3">
        <v>9.1634577838512897E-4</v>
      </c>
      <c r="M208" s="5">
        <f t="shared" si="7"/>
        <v>2.2006217094473102</v>
      </c>
    </row>
    <row r="209" spans="1:13" x14ac:dyDescent="0.2">
      <c r="A209" s="1" t="s">
        <v>412</v>
      </c>
      <c r="B209" s="1" t="s">
        <v>413</v>
      </c>
      <c r="C209" s="2">
        <v>-1.0813085777909801</v>
      </c>
      <c r="D209" s="3">
        <v>1.4119652455642499E-2</v>
      </c>
      <c r="E209" s="5">
        <f t="shared" si="6"/>
        <v>0.47259996324033571</v>
      </c>
      <c r="I209" s="1" t="s">
        <v>4833</v>
      </c>
      <c r="J209" s="1" t="s">
        <v>4834</v>
      </c>
      <c r="K209" s="2">
        <v>1.13670256461665</v>
      </c>
      <c r="L209" s="3">
        <v>8.1019638903259295E-3</v>
      </c>
      <c r="M209" s="5">
        <f t="shared" si="7"/>
        <v>2.1987789373447559</v>
      </c>
    </row>
    <row r="210" spans="1:13" x14ac:dyDescent="0.2">
      <c r="A210" s="1" t="s">
        <v>414</v>
      </c>
      <c r="B210" s="1" t="s">
        <v>415</v>
      </c>
      <c r="C210" s="2">
        <v>-1.07965472157764</v>
      </c>
      <c r="D210" s="3">
        <v>3.6109002002760399E-3</v>
      </c>
      <c r="E210" s="5">
        <f t="shared" si="6"/>
        <v>0.47314204631510143</v>
      </c>
      <c r="I210" s="1" t="s">
        <v>4835</v>
      </c>
      <c r="J210" s="1" t="s">
        <v>4836</v>
      </c>
      <c r="K210" s="2">
        <v>1.1366601996379899</v>
      </c>
      <c r="L210" s="4">
        <v>2.3739582286585899E-9</v>
      </c>
      <c r="M210" s="5">
        <f t="shared" si="7"/>
        <v>2.1987143707853432</v>
      </c>
    </row>
    <row r="211" spans="1:13" x14ac:dyDescent="0.2">
      <c r="A211" s="1" t="s">
        <v>416</v>
      </c>
      <c r="B211" s="1" t="s">
        <v>417</v>
      </c>
      <c r="C211" s="2">
        <v>-1.0780204372198801</v>
      </c>
      <c r="D211" s="3">
        <v>1.72723948751301E-2</v>
      </c>
      <c r="E211" s="5">
        <f t="shared" si="6"/>
        <v>0.47367832512431818</v>
      </c>
      <c r="I211" s="1" t="s">
        <v>4837</v>
      </c>
      <c r="J211" s="1" t="s">
        <v>4838</v>
      </c>
      <c r="K211" s="2">
        <v>1.1360800735499701</v>
      </c>
      <c r="L211" s="4">
        <v>4.96648270657162E-10</v>
      </c>
      <c r="M211" s="5">
        <f t="shared" si="7"/>
        <v>2.1978304174126189</v>
      </c>
    </row>
    <row r="212" spans="1:13" x14ac:dyDescent="0.2">
      <c r="A212" s="1" t="s">
        <v>418</v>
      </c>
      <c r="B212" s="1" t="s">
        <v>419</v>
      </c>
      <c r="C212" s="2">
        <v>-1.0775750590573201</v>
      </c>
      <c r="D212" s="3">
        <v>7.0480668630750398E-3</v>
      </c>
      <c r="E212" s="5">
        <f t="shared" si="6"/>
        <v>0.4738245781739161</v>
      </c>
      <c r="I212" s="1" t="s">
        <v>4839</v>
      </c>
      <c r="J212" s="1" t="s">
        <v>4840</v>
      </c>
      <c r="K212" s="2">
        <v>1.13583466000389</v>
      </c>
      <c r="L212" s="4">
        <v>9.9258882679224305E-11</v>
      </c>
      <c r="M212" s="5">
        <f t="shared" si="7"/>
        <v>2.1974565813158606</v>
      </c>
    </row>
    <row r="213" spans="1:13" x14ac:dyDescent="0.2">
      <c r="A213" s="1" t="s">
        <v>420</v>
      </c>
      <c r="B213" s="1" t="s">
        <v>421</v>
      </c>
      <c r="C213" s="2">
        <v>-1.0740078357830201</v>
      </c>
      <c r="D213" s="4">
        <v>7.0140438858562101E-7</v>
      </c>
      <c r="E213" s="5">
        <f t="shared" si="6"/>
        <v>0.47499761155172815</v>
      </c>
      <c r="I213" s="1" t="s">
        <v>4841</v>
      </c>
      <c r="J213" s="1" t="s">
        <v>4842</v>
      </c>
      <c r="K213" s="2">
        <v>1.13514615312081</v>
      </c>
      <c r="L213" s="4">
        <v>3.9846591691188399E-8</v>
      </c>
      <c r="M213" s="5">
        <f t="shared" si="7"/>
        <v>2.1964081247986047</v>
      </c>
    </row>
    <row r="214" spans="1:13" x14ac:dyDescent="0.2">
      <c r="A214" s="1" t="s">
        <v>422</v>
      </c>
      <c r="B214" s="1" t="s">
        <v>423</v>
      </c>
      <c r="C214" s="2">
        <v>-1.0736924980940501</v>
      </c>
      <c r="D214" s="3">
        <v>3.7291697089772298E-3</v>
      </c>
      <c r="E214" s="5">
        <f t="shared" si="6"/>
        <v>0.47510144570632218</v>
      </c>
      <c r="I214" s="1" t="s">
        <v>4843</v>
      </c>
      <c r="J214" s="1" t="s">
        <v>4844</v>
      </c>
      <c r="K214" s="2">
        <v>1.1349642743502599</v>
      </c>
      <c r="L214" s="4">
        <v>3.0078557426361602E-11</v>
      </c>
      <c r="M214" s="5">
        <f t="shared" si="7"/>
        <v>2.1961312438098113</v>
      </c>
    </row>
    <row r="215" spans="1:13" x14ac:dyDescent="0.2">
      <c r="A215" s="1" t="s">
        <v>424</v>
      </c>
      <c r="B215" s="1" t="s">
        <v>425</v>
      </c>
      <c r="C215" s="2">
        <v>-1.0696943532685199</v>
      </c>
      <c r="D215" s="3">
        <v>9.5966949576847798E-3</v>
      </c>
      <c r="E215" s="5">
        <f t="shared" si="6"/>
        <v>0.47641992178379838</v>
      </c>
      <c r="I215" s="1" t="s">
        <v>4845</v>
      </c>
      <c r="J215" s="1" t="s">
        <v>4846</v>
      </c>
      <c r="K215" s="2">
        <v>1.13459510033092</v>
      </c>
      <c r="L215" s="4">
        <v>2.44071017314491E-11</v>
      </c>
      <c r="M215" s="5">
        <f t="shared" si="7"/>
        <v>2.195569343441842</v>
      </c>
    </row>
    <row r="216" spans="1:13" x14ac:dyDescent="0.2">
      <c r="A216" s="1" t="s">
        <v>426</v>
      </c>
      <c r="B216" s="1" t="s">
        <v>427</v>
      </c>
      <c r="C216" s="2">
        <v>-1.06908851273314</v>
      </c>
      <c r="D216" s="4">
        <v>6.1060288904891302E-6</v>
      </c>
      <c r="E216" s="5">
        <f t="shared" si="6"/>
        <v>0.47662002998746239</v>
      </c>
      <c r="I216" s="1" t="s">
        <v>4847</v>
      </c>
      <c r="J216" s="1" t="s">
        <v>4848</v>
      </c>
      <c r="K216" s="2">
        <v>1.1337886652613001</v>
      </c>
      <c r="L216" s="4">
        <v>3.0901978070603701E-12</v>
      </c>
      <c r="M216" s="5">
        <f t="shared" si="7"/>
        <v>2.1943424109998486</v>
      </c>
    </row>
    <row r="217" spans="1:13" x14ac:dyDescent="0.2">
      <c r="A217" s="1" t="s">
        <v>428</v>
      </c>
      <c r="B217" s="1" t="s">
        <v>429</v>
      </c>
      <c r="C217" s="2">
        <v>-1.0657806411387001</v>
      </c>
      <c r="D217" s="3">
        <v>9.8997376499685499E-3</v>
      </c>
      <c r="E217" s="5">
        <f t="shared" si="6"/>
        <v>0.47771409813130367</v>
      </c>
      <c r="I217" s="1" t="s">
        <v>4849</v>
      </c>
      <c r="J217" s="1" t="s">
        <v>4850</v>
      </c>
      <c r="K217" s="2">
        <v>1.13264132509592</v>
      </c>
      <c r="L217" s="3">
        <v>6.8305482985768504E-3</v>
      </c>
      <c r="M217" s="5">
        <f t="shared" si="7"/>
        <v>2.1925979977572165</v>
      </c>
    </row>
    <row r="218" spans="1:13" x14ac:dyDescent="0.2">
      <c r="A218" s="1" t="s">
        <v>430</v>
      </c>
      <c r="B218" s="1" t="s">
        <v>431</v>
      </c>
      <c r="C218" s="2">
        <v>-1.0654396087131801</v>
      </c>
      <c r="D218" s="3">
        <v>9.8273692134782393E-3</v>
      </c>
      <c r="E218" s="5">
        <f t="shared" si="6"/>
        <v>0.4778270362436513</v>
      </c>
      <c r="I218" s="1" t="s">
        <v>4851</v>
      </c>
      <c r="J218" s="1" t="s">
        <v>4852</v>
      </c>
      <c r="K218" s="2">
        <v>1.1320970096920699</v>
      </c>
      <c r="L218" s="4">
        <v>3.3464826890631902E-7</v>
      </c>
      <c r="M218" s="5">
        <f t="shared" si="7"/>
        <v>2.1917709069878346</v>
      </c>
    </row>
    <row r="219" spans="1:13" x14ac:dyDescent="0.2">
      <c r="A219" s="1" t="s">
        <v>432</v>
      </c>
      <c r="B219" s="1" t="s">
        <v>433</v>
      </c>
      <c r="C219" s="2">
        <v>-1.0634523922541399</v>
      </c>
      <c r="D219" s="3">
        <v>1.9305623278871399E-2</v>
      </c>
      <c r="E219" s="5">
        <f t="shared" si="6"/>
        <v>0.47848566470808296</v>
      </c>
      <c r="I219" s="1" t="s">
        <v>4853</v>
      </c>
      <c r="J219" s="1" t="s">
        <v>4854</v>
      </c>
      <c r="K219" s="2">
        <v>1.13146828354424</v>
      </c>
      <c r="L219" s="4">
        <v>1.55867357445988E-12</v>
      </c>
      <c r="M219" s="5">
        <f t="shared" si="7"/>
        <v>2.1908159418616981</v>
      </c>
    </row>
    <row r="220" spans="1:13" x14ac:dyDescent="0.2">
      <c r="A220" s="1" t="s">
        <v>434</v>
      </c>
      <c r="B220" s="1" t="s">
        <v>435</v>
      </c>
      <c r="C220" s="2">
        <v>-1.0618300824468501</v>
      </c>
      <c r="D220" s="4">
        <v>5.0633256440749501E-8</v>
      </c>
      <c r="E220" s="5">
        <f t="shared" si="6"/>
        <v>0.47902402421969476</v>
      </c>
      <c r="I220" s="1" t="s">
        <v>4855</v>
      </c>
      <c r="J220" s="1" t="s">
        <v>4856</v>
      </c>
      <c r="K220" s="2">
        <v>1.1305807583541101</v>
      </c>
      <c r="L220" s="3">
        <v>8.4758650187902304E-4</v>
      </c>
      <c r="M220" s="5">
        <f t="shared" si="7"/>
        <v>2.1894685979545545</v>
      </c>
    </row>
    <row r="221" spans="1:13" x14ac:dyDescent="0.2">
      <c r="A221" s="1" t="s">
        <v>436</v>
      </c>
      <c r="B221" s="1" t="s">
        <v>437</v>
      </c>
      <c r="C221" s="2">
        <v>-1.06003239515629</v>
      </c>
      <c r="D221" s="3">
        <v>1.0629409858546801E-2</v>
      </c>
      <c r="E221" s="5">
        <f t="shared" si="6"/>
        <v>0.47962128983210789</v>
      </c>
      <c r="I221" s="1" t="s">
        <v>4857</v>
      </c>
      <c r="J221" s="1" t="s">
        <v>4858</v>
      </c>
      <c r="K221" s="2">
        <v>1.13021107960144</v>
      </c>
      <c r="L221" s="4">
        <v>6.6321444420986697E-7</v>
      </c>
      <c r="M221" s="5">
        <f t="shared" si="7"/>
        <v>2.1889076364864897</v>
      </c>
    </row>
    <row r="222" spans="1:13" x14ac:dyDescent="0.2">
      <c r="A222" s="1" t="s">
        <v>438</v>
      </c>
      <c r="B222" s="1" t="s">
        <v>439</v>
      </c>
      <c r="C222" s="2">
        <v>-1.0599542047391299</v>
      </c>
      <c r="D222" s="4">
        <v>5.2571852074806201E-9</v>
      </c>
      <c r="E222" s="5">
        <f t="shared" si="6"/>
        <v>0.47964728479565688</v>
      </c>
      <c r="I222" s="1" t="s">
        <v>4859</v>
      </c>
      <c r="J222" s="1" t="s">
        <v>4860</v>
      </c>
      <c r="K222" s="2">
        <v>1.13003630218296</v>
      </c>
      <c r="L222" s="4">
        <v>3.74998096004056E-9</v>
      </c>
      <c r="M222" s="5">
        <f t="shared" si="7"/>
        <v>2.1886424741046366</v>
      </c>
    </row>
    <row r="223" spans="1:13" x14ac:dyDescent="0.2">
      <c r="A223" s="1" t="s">
        <v>440</v>
      </c>
      <c r="B223" s="1" t="s">
        <v>441</v>
      </c>
      <c r="C223" s="2">
        <v>-1.05744832323789</v>
      </c>
      <c r="D223" s="3">
        <v>3.5933548383345702E-3</v>
      </c>
      <c r="E223" s="5">
        <f t="shared" si="6"/>
        <v>0.48048112956509031</v>
      </c>
      <c r="I223" s="1" t="s">
        <v>4861</v>
      </c>
      <c r="J223" s="1" t="s">
        <v>4862</v>
      </c>
      <c r="K223" s="2">
        <v>1.12998080694072</v>
      </c>
      <c r="L223" s="4">
        <v>2.1977395680225101E-10</v>
      </c>
      <c r="M223" s="5">
        <f t="shared" si="7"/>
        <v>2.1885582865911175</v>
      </c>
    </row>
    <row r="224" spans="1:13" x14ac:dyDescent="0.2">
      <c r="A224" s="1" t="s">
        <v>442</v>
      </c>
      <c r="B224" s="1" t="s">
        <v>443</v>
      </c>
      <c r="C224" s="2">
        <v>-1.0568718888492099</v>
      </c>
      <c r="D224" s="3">
        <v>1.8981146126833799E-3</v>
      </c>
      <c r="E224" s="5">
        <f t="shared" si="6"/>
        <v>0.48067314601839467</v>
      </c>
      <c r="I224" s="1" t="s">
        <v>4863</v>
      </c>
      <c r="J224" s="1" t="s">
        <v>4864</v>
      </c>
      <c r="K224" s="2">
        <v>1.1298230938504199</v>
      </c>
      <c r="L224" s="4">
        <v>6.3142565154598305E-8</v>
      </c>
      <c r="M224" s="5">
        <f t="shared" si="7"/>
        <v>2.1883190500129186</v>
      </c>
    </row>
    <row r="225" spans="1:13" x14ac:dyDescent="0.2">
      <c r="A225" s="1" t="s">
        <v>444</v>
      </c>
      <c r="B225" s="1" t="s">
        <v>445</v>
      </c>
      <c r="C225" s="2">
        <v>-1.05452879324975</v>
      </c>
      <c r="D225" s="3">
        <v>9.4204366265562595E-4</v>
      </c>
      <c r="E225" s="5">
        <f t="shared" si="6"/>
        <v>0.48145444642095298</v>
      </c>
      <c r="I225" s="1" t="s">
        <v>4865</v>
      </c>
      <c r="J225" s="1" t="s">
        <v>4866</v>
      </c>
      <c r="K225" s="2">
        <v>1.12909505869048</v>
      </c>
      <c r="L225" s="3">
        <v>1.03542817429673E-2</v>
      </c>
      <c r="M225" s="5">
        <f t="shared" si="7"/>
        <v>2.1872150250830833</v>
      </c>
    </row>
    <row r="226" spans="1:13" x14ac:dyDescent="0.2">
      <c r="A226" s="1" t="s">
        <v>446</v>
      </c>
      <c r="B226" s="1" t="s">
        <v>447</v>
      </c>
      <c r="C226" s="2">
        <v>-1.0519274220891599</v>
      </c>
      <c r="D226" s="3">
        <v>7.7769370528921796E-3</v>
      </c>
      <c r="E226" s="5">
        <f t="shared" si="6"/>
        <v>0.4823233560068696</v>
      </c>
      <c r="I226" s="1" t="s">
        <v>4867</v>
      </c>
      <c r="J226" s="1" t="s">
        <v>4868</v>
      </c>
      <c r="K226" s="2">
        <v>1.1282157545017399</v>
      </c>
      <c r="L226" s="3">
        <v>1.02080101114811E-2</v>
      </c>
      <c r="M226" s="5">
        <f t="shared" si="7"/>
        <v>2.1858823516444472</v>
      </c>
    </row>
    <row r="227" spans="1:13" x14ac:dyDescent="0.2">
      <c r="A227" s="1" t="s">
        <v>448</v>
      </c>
      <c r="B227" s="1" t="s">
        <v>449</v>
      </c>
      <c r="C227" s="2">
        <v>-1.05157224829089</v>
      </c>
      <c r="D227" s="3">
        <v>1.98482639753584E-2</v>
      </c>
      <c r="E227" s="5">
        <f t="shared" si="6"/>
        <v>0.48244211271030363</v>
      </c>
      <c r="I227" s="1" t="s">
        <v>4869</v>
      </c>
      <c r="J227" s="1" t="s">
        <v>4870</v>
      </c>
      <c r="K227" s="2">
        <v>1.12788223037948</v>
      </c>
      <c r="L227" s="4">
        <v>1.9290615632531999E-10</v>
      </c>
      <c r="M227" s="5">
        <f t="shared" si="7"/>
        <v>2.1853770749173491</v>
      </c>
    </row>
    <row r="228" spans="1:13" x14ac:dyDescent="0.2">
      <c r="A228" s="1" t="s">
        <v>450</v>
      </c>
      <c r="B228" s="1" t="s">
        <v>451</v>
      </c>
      <c r="C228" s="2">
        <v>-1.0488314566891399</v>
      </c>
      <c r="D228" s="4">
        <v>5.7874454844882404E-12</v>
      </c>
      <c r="E228" s="5">
        <f t="shared" si="6"/>
        <v>0.48335951386436482</v>
      </c>
      <c r="I228" s="1" t="s">
        <v>4871</v>
      </c>
      <c r="J228" s="1" t="s">
        <v>4872</v>
      </c>
      <c r="K228" s="2">
        <v>1.12713563987321</v>
      </c>
      <c r="L228" s="4">
        <v>1.71535372416353E-9</v>
      </c>
      <c r="M228" s="5">
        <f t="shared" si="7"/>
        <v>2.1842464411840132</v>
      </c>
    </row>
    <row r="229" spans="1:13" x14ac:dyDescent="0.2">
      <c r="A229" s="1" t="s">
        <v>452</v>
      </c>
      <c r="B229" s="1" t="s">
        <v>453</v>
      </c>
      <c r="C229" s="2">
        <v>-1.04741205415115</v>
      </c>
      <c r="D229" s="4">
        <v>2.8140964020651698E-9</v>
      </c>
      <c r="E229" s="5">
        <f t="shared" si="6"/>
        <v>0.48383530349032033</v>
      </c>
      <c r="I229" s="1" t="s">
        <v>4873</v>
      </c>
      <c r="J229" s="1" t="s">
        <v>4874</v>
      </c>
      <c r="K229" s="2">
        <v>1.12497551415963</v>
      </c>
      <c r="L229" s="3">
        <v>2.8334795407320302E-3</v>
      </c>
      <c r="M229" s="5">
        <f t="shared" si="7"/>
        <v>2.1809784488150195</v>
      </c>
    </row>
    <row r="230" spans="1:13" x14ac:dyDescent="0.2">
      <c r="A230" s="1" t="s">
        <v>454</v>
      </c>
      <c r="B230" s="1" t="s">
        <v>455</v>
      </c>
      <c r="C230" s="2">
        <v>-1.0471504207297899</v>
      </c>
      <c r="D230" s="3">
        <v>2.1397549468975E-2</v>
      </c>
      <c r="E230" s="5">
        <f t="shared" si="6"/>
        <v>0.4839230552058823</v>
      </c>
      <c r="I230" s="1" t="s">
        <v>4875</v>
      </c>
      <c r="J230" s="1" t="s">
        <v>4876</v>
      </c>
      <c r="K230" s="2">
        <v>1.1237592928983999</v>
      </c>
      <c r="L230" s="4">
        <v>2.0925021689273501E-10</v>
      </c>
      <c r="M230" s="5">
        <f t="shared" si="7"/>
        <v>2.1791406144003207</v>
      </c>
    </row>
    <row r="231" spans="1:13" x14ac:dyDescent="0.2">
      <c r="A231" s="1" t="s">
        <v>456</v>
      </c>
      <c r="B231" s="1" t="s">
        <v>457</v>
      </c>
      <c r="C231" s="2">
        <v>-1.04645287317477</v>
      </c>
      <c r="D231" s="4">
        <v>1.92498001336205E-12</v>
      </c>
      <c r="E231" s="5">
        <f t="shared" si="6"/>
        <v>0.48415709008716989</v>
      </c>
      <c r="I231" s="1" t="s">
        <v>4877</v>
      </c>
      <c r="J231" s="1" t="s">
        <v>4878</v>
      </c>
      <c r="K231" s="2">
        <v>1.12293811514972</v>
      </c>
      <c r="L231" s="4">
        <v>2.1240280439439801E-14</v>
      </c>
      <c r="M231" s="5">
        <f t="shared" si="7"/>
        <v>2.1779006069479316</v>
      </c>
    </row>
    <row r="232" spans="1:13" x14ac:dyDescent="0.2">
      <c r="A232" s="1" t="s">
        <v>458</v>
      </c>
      <c r="B232" s="1" t="s">
        <v>459</v>
      </c>
      <c r="C232" s="2">
        <v>-1.0450268882834799</v>
      </c>
      <c r="D232" s="4">
        <v>5.7865825027188498E-8</v>
      </c>
      <c r="E232" s="5">
        <f t="shared" si="6"/>
        <v>0.48463587596386265</v>
      </c>
      <c r="I232" s="1" t="s">
        <v>4879</v>
      </c>
      <c r="J232" s="1" t="s">
        <v>4880</v>
      </c>
      <c r="K232" s="2">
        <v>1.12234525963342</v>
      </c>
      <c r="L232" s="3">
        <v>7.0387501023101099E-3</v>
      </c>
      <c r="M232" s="5">
        <f t="shared" si="7"/>
        <v>2.1770058127660739</v>
      </c>
    </row>
    <row r="233" spans="1:13" x14ac:dyDescent="0.2">
      <c r="A233" s="1" t="s">
        <v>460</v>
      </c>
      <c r="B233" s="1" t="s">
        <v>461</v>
      </c>
      <c r="C233" s="2">
        <v>-1.0447300562250601</v>
      </c>
      <c r="D233" s="4">
        <v>5.9863501559981605E-7</v>
      </c>
      <c r="E233" s="5">
        <f t="shared" si="6"/>
        <v>0.48473559923218534</v>
      </c>
      <c r="I233" s="1" t="s">
        <v>4881</v>
      </c>
      <c r="J233" s="1" t="s">
        <v>4882</v>
      </c>
      <c r="K233" s="2">
        <v>1.1214488885837099</v>
      </c>
      <c r="L233" s="4">
        <v>2.2207951104954401E-12</v>
      </c>
      <c r="M233" s="5">
        <f t="shared" si="7"/>
        <v>2.1756536220152594</v>
      </c>
    </row>
    <row r="234" spans="1:13" x14ac:dyDescent="0.2">
      <c r="A234" s="1" t="s">
        <v>462</v>
      </c>
      <c r="B234" s="1" t="s">
        <v>463</v>
      </c>
      <c r="C234" s="2">
        <v>-1.0447174574826701</v>
      </c>
      <c r="D234" s="3">
        <v>1.17334112365253E-2</v>
      </c>
      <c r="E234" s="5">
        <f t="shared" si="6"/>
        <v>0.48473983234135587</v>
      </c>
      <c r="I234" s="1" t="s">
        <v>4883</v>
      </c>
      <c r="J234" s="1" t="s">
        <v>4884</v>
      </c>
      <c r="K234" s="2">
        <v>1.1206928403804299</v>
      </c>
      <c r="L234" s="3">
        <v>1.18176813578117E-2</v>
      </c>
      <c r="M234" s="5">
        <f t="shared" si="7"/>
        <v>2.174513763601881</v>
      </c>
    </row>
    <row r="235" spans="1:13" x14ac:dyDescent="0.2">
      <c r="A235" s="1" t="s">
        <v>464</v>
      </c>
      <c r="B235" s="1" t="s">
        <v>465</v>
      </c>
      <c r="C235" s="2">
        <v>-1.0442776070244</v>
      </c>
      <c r="D235" s="4">
        <v>4.8314144406160503E-6</v>
      </c>
      <c r="E235" s="5">
        <f t="shared" si="6"/>
        <v>0.4848876428882628</v>
      </c>
      <c r="I235" s="1" t="s">
        <v>4885</v>
      </c>
      <c r="J235" s="1" t="s">
        <v>4886</v>
      </c>
      <c r="K235" s="2">
        <v>1.11892553248277</v>
      </c>
      <c r="L235" s="3">
        <v>1.0728266142581801E-2</v>
      </c>
      <c r="M235" s="5">
        <f t="shared" si="7"/>
        <v>2.1718516053964172</v>
      </c>
    </row>
    <row r="236" spans="1:13" x14ac:dyDescent="0.2">
      <c r="A236" s="1" t="s">
        <v>466</v>
      </c>
      <c r="B236" s="1" t="s">
        <v>467</v>
      </c>
      <c r="C236" s="2">
        <v>-1.04370249851787</v>
      </c>
      <c r="D236" s="4">
        <v>5.9392100775863101E-6</v>
      </c>
      <c r="E236" s="5">
        <f t="shared" si="6"/>
        <v>0.48508097452791832</v>
      </c>
      <c r="I236" s="1" t="s">
        <v>4887</v>
      </c>
      <c r="J236" s="1" t="s">
        <v>4888</v>
      </c>
      <c r="K236" s="2">
        <v>1.11873745459072</v>
      </c>
      <c r="L236" s="3">
        <v>7.9776815158212402E-3</v>
      </c>
      <c r="M236" s="5">
        <f t="shared" si="7"/>
        <v>2.1715684889818845</v>
      </c>
    </row>
    <row r="237" spans="1:13" x14ac:dyDescent="0.2">
      <c r="A237" s="1" t="s">
        <v>468</v>
      </c>
      <c r="B237" s="1" t="s">
        <v>469</v>
      </c>
      <c r="C237" s="2">
        <v>-1.0424450931901601</v>
      </c>
      <c r="D237" s="4">
        <v>2.0862809349138101E-5</v>
      </c>
      <c r="E237" s="5">
        <f t="shared" si="6"/>
        <v>0.48550393937145336</v>
      </c>
      <c r="I237" s="1" t="s">
        <v>4889</v>
      </c>
      <c r="J237" s="1" t="s">
        <v>4890</v>
      </c>
      <c r="K237" s="2">
        <v>1.1169573746700701</v>
      </c>
      <c r="L237" s="4">
        <v>3.9048139431279201E-13</v>
      </c>
      <c r="M237" s="5">
        <f t="shared" si="7"/>
        <v>2.1688907355022153</v>
      </c>
    </row>
    <row r="238" spans="1:13" x14ac:dyDescent="0.2">
      <c r="A238" s="1" t="s">
        <v>470</v>
      </c>
      <c r="B238" s="1" t="s">
        <v>471</v>
      </c>
      <c r="C238" s="2">
        <v>-1.04222964476902</v>
      </c>
      <c r="D238" s="3">
        <v>2.5878409696883999E-4</v>
      </c>
      <c r="E238" s="5">
        <f t="shared" si="6"/>
        <v>0.48557644871337746</v>
      </c>
      <c r="I238" s="1" t="s">
        <v>4891</v>
      </c>
      <c r="J238" s="1" t="s">
        <v>4892</v>
      </c>
      <c r="K238" s="2">
        <v>1.11476522024283</v>
      </c>
      <c r="L238" s="3">
        <v>1.7305907852746499E-3</v>
      </c>
      <c r="M238" s="5">
        <f t="shared" si="7"/>
        <v>2.1655976396697754</v>
      </c>
    </row>
    <row r="239" spans="1:13" x14ac:dyDescent="0.2">
      <c r="A239" s="1" t="s">
        <v>472</v>
      </c>
      <c r="B239" s="1" t="s">
        <v>473</v>
      </c>
      <c r="C239" s="2">
        <v>-1.0402637781027699</v>
      </c>
      <c r="D239" s="3">
        <v>1.27914575947616E-2</v>
      </c>
      <c r="E239" s="5">
        <f t="shared" si="6"/>
        <v>0.48623856315469699</v>
      </c>
      <c r="I239" s="1" t="s">
        <v>4893</v>
      </c>
      <c r="K239" s="2">
        <v>1.1138943411642801</v>
      </c>
      <c r="L239" s="3">
        <v>1.5862586476800299E-3</v>
      </c>
      <c r="M239" s="5">
        <f t="shared" si="7"/>
        <v>2.1642907768148425</v>
      </c>
    </row>
    <row r="240" spans="1:13" x14ac:dyDescent="0.2">
      <c r="A240" s="1" t="s">
        <v>474</v>
      </c>
      <c r="B240" s="1" t="s">
        <v>475</v>
      </c>
      <c r="C240" s="2">
        <v>-1.0396373869967599</v>
      </c>
      <c r="D240" s="3">
        <v>5.7039567902587298E-4</v>
      </c>
      <c r="E240" s="5">
        <f t="shared" si="6"/>
        <v>0.48644972464952468</v>
      </c>
      <c r="I240" s="1" t="s">
        <v>4894</v>
      </c>
      <c r="J240" s="1" t="s">
        <v>4895</v>
      </c>
      <c r="K240" s="2">
        <v>1.1135542201460999</v>
      </c>
      <c r="L240" s="3">
        <v>7.3434277789988902E-3</v>
      </c>
      <c r="M240" s="5">
        <f t="shared" si="7"/>
        <v>2.1637805969106187</v>
      </c>
    </row>
    <row r="241" spans="1:13" x14ac:dyDescent="0.2">
      <c r="A241" s="1" t="s">
        <v>476</v>
      </c>
      <c r="B241" s="1" t="s">
        <v>477</v>
      </c>
      <c r="C241" s="2">
        <v>-1.03824329098789</v>
      </c>
      <c r="D241" s="3">
        <v>1.14612048305487E-3</v>
      </c>
      <c r="E241" s="5">
        <f t="shared" si="6"/>
        <v>0.48692001487891529</v>
      </c>
      <c r="I241" s="1" t="s">
        <v>4896</v>
      </c>
      <c r="J241" s="1" t="s">
        <v>4897</v>
      </c>
      <c r="K241" s="2">
        <v>1.1129836744488</v>
      </c>
      <c r="L241" s="3">
        <v>9.8159110305478105E-4</v>
      </c>
      <c r="M241" s="5">
        <f t="shared" si="7"/>
        <v>2.1629250511477078</v>
      </c>
    </row>
    <row r="242" spans="1:13" x14ac:dyDescent="0.2">
      <c r="A242" s="1" t="s">
        <v>478</v>
      </c>
      <c r="B242" s="1" t="s">
        <v>479</v>
      </c>
      <c r="C242" s="2">
        <v>-1.0369976523589499</v>
      </c>
      <c r="D242" s="4">
        <v>3.07960863566069E-8</v>
      </c>
      <c r="E242" s="5">
        <f t="shared" si="6"/>
        <v>0.48734060847538541</v>
      </c>
      <c r="I242" s="1" t="s">
        <v>4898</v>
      </c>
      <c r="J242" s="1" t="s">
        <v>4899</v>
      </c>
      <c r="K242" s="2">
        <v>1.11252038414057</v>
      </c>
      <c r="L242" s="3">
        <v>5.5303186948323698E-3</v>
      </c>
      <c r="M242" s="5">
        <f t="shared" si="7"/>
        <v>2.1622305860617774</v>
      </c>
    </row>
    <row r="243" spans="1:13" x14ac:dyDescent="0.2">
      <c r="A243" s="1" t="s">
        <v>480</v>
      </c>
      <c r="B243" s="1" t="s">
        <v>481</v>
      </c>
      <c r="C243" s="2">
        <v>-1.03390543726483</v>
      </c>
      <c r="D243" s="3">
        <v>1.27726020005562E-2</v>
      </c>
      <c r="E243" s="5">
        <f t="shared" si="6"/>
        <v>0.48838627514668326</v>
      </c>
      <c r="I243" s="1" t="s">
        <v>4900</v>
      </c>
      <c r="J243" s="1" t="s">
        <v>4901</v>
      </c>
      <c r="K243" s="2">
        <v>1.11196061903528</v>
      </c>
      <c r="L243" s="3">
        <v>6.3471572852571798E-3</v>
      </c>
      <c r="M243" s="5">
        <f t="shared" si="7"/>
        <v>2.1613918041835722</v>
      </c>
    </row>
    <row r="244" spans="1:13" x14ac:dyDescent="0.2">
      <c r="A244" s="1" t="s">
        <v>482</v>
      </c>
      <c r="B244" s="1" t="s">
        <v>483</v>
      </c>
      <c r="C244" s="2">
        <v>-1.03341038545153</v>
      </c>
      <c r="D244" s="4">
        <v>3.1609718887876399E-8</v>
      </c>
      <c r="E244" s="5">
        <f t="shared" si="6"/>
        <v>0.4885538906101356</v>
      </c>
      <c r="I244" s="1" t="s">
        <v>4902</v>
      </c>
      <c r="J244" s="1" t="s">
        <v>4903</v>
      </c>
      <c r="K244" s="2">
        <v>1.1117901924360101</v>
      </c>
      <c r="L244" s="3">
        <v>7.82502296604692E-4</v>
      </c>
      <c r="M244" s="5">
        <f t="shared" si="7"/>
        <v>2.1611364925008827</v>
      </c>
    </row>
    <row r="245" spans="1:13" x14ac:dyDescent="0.2">
      <c r="A245" s="1" t="s">
        <v>484</v>
      </c>
      <c r="B245" s="1" t="s">
        <v>485</v>
      </c>
      <c r="C245" s="2">
        <v>-1.0329805459539101</v>
      </c>
      <c r="D245" s="3">
        <v>1.30066492229717E-2</v>
      </c>
      <c r="E245" s="5">
        <f t="shared" si="6"/>
        <v>0.48869947303742095</v>
      </c>
      <c r="I245" s="1" t="s">
        <v>4904</v>
      </c>
      <c r="J245" s="1" t="s">
        <v>4905</v>
      </c>
      <c r="K245" s="2">
        <v>1.1113711596878799</v>
      </c>
      <c r="L245" s="4">
        <v>9.0100370663653006E-9</v>
      </c>
      <c r="M245" s="5">
        <f t="shared" si="7"/>
        <v>2.160508878600425</v>
      </c>
    </row>
    <row r="246" spans="1:13" x14ac:dyDescent="0.2">
      <c r="A246" s="1" t="s">
        <v>486</v>
      </c>
      <c r="B246" s="1" t="s">
        <v>487</v>
      </c>
      <c r="C246" s="2">
        <v>-1.03231711636859</v>
      </c>
      <c r="D246" s="4">
        <v>3.6960976535317302E-14</v>
      </c>
      <c r="E246" s="5">
        <f t="shared" si="6"/>
        <v>0.4889242552938487</v>
      </c>
      <c r="I246" s="1" t="s">
        <v>4906</v>
      </c>
      <c r="J246" s="1" t="s">
        <v>4907</v>
      </c>
      <c r="K246" s="2">
        <v>1.1082360438543499</v>
      </c>
      <c r="L246" s="4">
        <v>3.1173069642788097E-11</v>
      </c>
      <c r="M246" s="5">
        <f t="shared" si="7"/>
        <v>2.1558189815299547</v>
      </c>
    </row>
    <row r="247" spans="1:13" x14ac:dyDescent="0.2">
      <c r="A247" s="1" t="s">
        <v>488</v>
      </c>
      <c r="B247" s="1" t="s">
        <v>489</v>
      </c>
      <c r="C247" s="2">
        <v>-1.0314424184405799</v>
      </c>
      <c r="D247" s="4">
        <v>3.6355529771576299E-11</v>
      </c>
      <c r="E247" s="5">
        <f t="shared" si="6"/>
        <v>0.48922077721385604</v>
      </c>
      <c r="I247" s="1" t="s">
        <v>4908</v>
      </c>
      <c r="J247" s="1" t="s">
        <v>4909</v>
      </c>
      <c r="K247" s="2">
        <v>1.10800088773064</v>
      </c>
      <c r="L247" s="4">
        <v>4.4150929827413203E-6</v>
      </c>
      <c r="M247" s="5">
        <f t="shared" si="7"/>
        <v>2.1554676164064901</v>
      </c>
    </row>
    <row r="248" spans="1:13" x14ac:dyDescent="0.2">
      <c r="A248" s="1" t="s">
        <v>490</v>
      </c>
      <c r="B248" s="1" t="s">
        <v>491</v>
      </c>
      <c r="C248" s="2">
        <v>-1.03047777011175</v>
      </c>
      <c r="D248" s="4">
        <v>3.4419198420843601E-9</v>
      </c>
      <c r="E248" s="5">
        <f t="shared" si="6"/>
        <v>0.48954800077949734</v>
      </c>
      <c r="I248" s="1" t="s">
        <v>4910</v>
      </c>
      <c r="J248" s="1" t="s">
        <v>4911</v>
      </c>
      <c r="K248" s="2">
        <v>1.1064700174341799</v>
      </c>
      <c r="L248" s="3">
        <v>4.5081647280735401E-3</v>
      </c>
      <c r="M248" s="5">
        <f t="shared" si="7"/>
        <v>2.1531816230632268</v>
      </c>
    </row>
    <row r="249" spans="1:13" x14ac:dyDescent="0.2">
      <c r="A249" s="1" t="s">
        <v>492</v>
      </c>
      <c r="B249" s="1" t="s">
        <v>493</v>
      </c>
      <c r="C249" s="2">
        <v>-1.0301165888052</v>
      </c>
      <c r="D249" s="3">
        <v>5.2076848082239103E-3</v>
      </c>
      <c r="E249" s="5">
        <f t="shared" si="6"/>
        <v>0.48967057534752895</v>
      </c>
      <c r="I249" s="1" t="s">
        <v>4912</v>
      </c>
      <c r="J249" s="1" t="s">
        <v>4913</v>
      </c>
      <c r="K249" s="2">
        <v>1.1054990955792301</v>
      </c>
      <c r="L249" s="4">
        <v>4.3629401668072202E-10</v>
      </c>
      <c r="M249" s="5">
        <f t="shared" si="7"/>
        <v>2.1517330371004877</v>
      </c>
    </row>
    <row r="250" spans="1:13" x14ac:dyDescent="0.2">
      <c r="A250" s="1" t="s">
        <v>494</v>
      </c>
      <c r="C250" s="2">
        <v>-1.0299310899934599</v>
      </c>
      <c r="D250" s="3">
        <v>1.0460942594276599E-2</v>
      </c>
      <c r="E250" s="5">
        <f t="shared" si="6"/>
        <v>0.48973354024802995</v>
      </c>
      <c r="I250" s="1" t="s">
        <v>4914</v>
      </c>
      <c r="J250" s="1" t="s">
        <v>4915</v>
      </c>
      <c r="K250" s="2">
        <v>1.1041826806785</v>
      </c>
      <c r="L250" s="4">
        <v>2.0322074463050098E-9</v>
      </c>
      <c r="M250" s="5">
        <f t="shared" si="7"/>
        <v>2.1497705423063356</v>
      </c>
    </row>
    <row r="251" spans="1:13" x14ac:dyDescent="0.2">
      <c r="A251" s="1" t="s">
        <v>495</v>
      </c>
      <c r="B251" s="1" t="s">
        <v>496</v>
      </c>
      <c r="C251" s="2">
        <v>-1.02887192345489</v>
      </c>
      <c r="D251" s="3">
        <v>1.0881597754091E-2</v>
      </c>
      <c r="E251" s="5">
        <f t="shared" si="6"/>
        <v>0.49009321420402358</v>
      </c>
      <c r="I251" s="1" t="s">
        <v>4916</v>
      </c>
      <c r="J251" s="1" t="s">
        <v>4917</v>
      </c>
      <c r="K251" s="2">
        <v>1.1040990032446201</v>
      </c>
      <c r="L251" s="4">
        <v>5.41485990159599E-10</v>
      </c>
      <c r="M251" s="5">
        <f t="shared" si="7"/>
        <v>2.1496458575596549</v>
      </c>
    </row>
    <row r="252" spans="1:13" x14ac:dyDescent="0.2">
      <c r="A252" s="1" t="s">
        <v>497</v>
      </c>
      <c r="B252" s="1" t="s">
        <v>498</v>
      </c>
      <c r="C252" s="2">
        <v>-1.02828035857666</v>
      </c>
      <c r="D252" s="3">
        <v>2.54911706601753E-2</v>
      </c>
      <c r="E252" s="5">
        <f t="shared" si="6"/>
        <v>0.49029421398048667</v>
      </c>
      <c r="I252" s="1" t="s">
        <v>4918</v>
      </c>
      <c r="J252" s="1" t="s">
        <v>4919</v>
      </c>
      <c r="K252" s="2">
        <v>1.10156231374883</v>
      </c>
      <c r="L252" s="3">
        <v>1.2598482017125599E-3</v>
      </c>
      <c r="M252" s="5">
        <f t="shared" si="7"/>
        <v>2.1458694580213162</v>
      </c>
    </row>
    <row r="253" spans="1:13" x14ac:dyDescent="0.2">
      <c r="A253" s="1" t="s">
        <v>499</v>
      </c>
      <c r="B253" s="1" t="s">
        <v>500</v>
      </c>
      <c r="C253" s="2">
        <v>-1.0277092470456199</v>
      </c>
      <c r="D253" s="3">
        <v>1.44982220903512E-2</v>
      </c>
      <c r="E253" s="5">
        <f t="shared" si="6"/>
        <v>0.49048834240132488</v>
      </c>
      <c r="I253" s="1" t="s">
        <v>4920</v>
      </c>
      <c r="J253" s="1" t="s">
        <v>4921</v>
      </c>
      <c r="K253" s="2">
        <v>1.1010733275348501</v>
      </c>
      <c r="L253" s="4">
        <v>5.3578892836161099E-6</v>
      </c>
      <c r="M253" s="5">
        <f t="shared" si="7"/>
        <v>2.1451422615261011</v>
      </c>
    </row>
    <row r="254" spans="1:13" x14ac:dyDescent="0.2">
      <c r="A254" s="1" t="s">
        <v>501</v>
      </c>
      <c r="B254" s="1" t="s">
        <v>502</v>
      </c>
      <c r="C254" s="2">
        <v>-1.0272313037090499</v>
      </c>
      <c r="D254" s="3">
        <v>1.0559169866005301E-2</v>
      </c>
      <c r="E254" s="5">
        <f t="shared" si="6"/>
        <v>0.49065086078768955</v>
      </c>
      <c r="I254" s="1" t="s">
        <v>4922</v>
      </c>
      <c r="J254" s="1" t="s">
        <v>4923</v>
      </c>
      <c r="K254" s="2">
        <v>1.0987662337387201</v>
      </c>
      <c r="L254" s="4">
        <v>1.1250769352402001E-14</v>
      </c>
      <c r="M254" s="5">
        <f t="shared" si="7"/>
        <v>2.141714586774464</v>
      </c>
    </row>
    <row r="255" spans="1:13" x14ac:dyDescent="0.2">
      <c r="A255" s="1" t="s">
        <v>503</v>
      </c>
      <c r="B255" s="1" t="s">
        <v>504</v>
      </c>
      <c r="C255" s="2">
        <v>-1.0250814854008601</v>
      </c>
      <c r="D255" s="4">
        <v>3.5729120364116002E-5</v>
      </c>
      <c r="E255" s="5">
        <f t="shared" si="6"/>
        <v>0.49138254452662988</v>
      </c>
      <c r="I255" s="1" t="s">
        <v>4924</v>
      </c>
      <c r="J255" s="1" t="s">
        <v>4925</v>
      </c>
      <c r="K255" s="2">
        <v>1.0984830476496299</v>
      </c>
      <c r="L255" s="3">
        <v>5.3576178736447202E-3</v>
      </c>
      <c r="M255" s="5">
        <f t="shared" si="7"/>
        <v>2.1412942316479273</v>
      </c>
    </row>
    <row r="256" spans="1:13" x14ac:dyDescent="0.2">
      <c r="A256" s="1" t="s">
        <v>505</v>
      </c>
      <c r="B256" s="1" t="s">
        <v>506</v>
      </c>
      <c r="C256" s="2">
        <v>-1.0242468745795601</v>
      </c>
      <c r="D256" s="3">
        <v>1.8642321187521401E-2</v>
      </c>
      <c r="E256" s="5">
        <f t="shared" si="6"/>
        <v>0.49166689556910281</v>
      </c>
      <c r="I256" s="1" t="s">
        <v>4926</v>
      </c>
      <c r="J256" s="1" t="s">
        <v>4927</v>
      </c>
      <c r="K256" s="2">
        <v>1.0978676794878399</v>
      </c>
      <c r="L256" s="4">
        <v>1.0637824827679601E-9</v>
      </c>
      <c r="M256" s="5">
        <f t="shared" si="7"/>
        <v>2.1403810772564591</v>
      </c>
    </row>
    <row r="257" spans="1:13" x14ac:dyDescent="0.2">
      <c r="A257" s="1" t="s">
        <v>507</v>
      </c>
      <c r="B257" s="1" t="s">
        <v>508</v>
      </c>
      <c r="C257" s="2">
        <v>-1.02383629109896</v>
      </c>
      <c r="D257" s="4">
        <v>1.01194904316354E-7</v>
      </c>
      <c r="E257" s="5">
        <f t="shared" si="6"/>
        <v>0.4918068413150154</v>
      </c>
      <c r="I257" s="1" t="s">
        <v>4928</v>
      </c>
      <c r="J257" s="1" t="s">
        <v>4929</v>
      </c>
      <c r="K257" s="2">
        <v>1.0975113535554899</v>
      </c>
      <c r="L257" s="3">
        <v>1.47396050333874E-2</v>
      </c>
      <c r="M257" s="5">
        <f t="shared" si="7"/>
        <v>2.1398524976993483</v>
      </c>
    </row>
    <row r="258" spans="1:13" x14ac:dyDescent="0.2">
      <c r="A258" s="1" t="s">
        <v>509</v>
      </c>
      <c r="B258" s="1" t="s">
        <v>510</v>
      </c>
      <c r="C258" s="2">
        <v>-1.0227934569008601</v>
      </c>
      <c r="D258" s="4">
        <v>5.7141622955976697E-10</v>
      </c>
      <c r="E258" s="5">
        <f t="shared" si="6"/>
        <v>0.49216246629815436</v>
      </c>
      <c r="I258" s="1" t="s">
        <v>4930</v>
      </c>
      <c r="J258" s="1" t="s">
        <v>4931</v>
      </c>
      <c r="K258" s="2">
        <v>1.09750188914795</v>
      </c>
      <c r="L258" s="4">
        <v>3.0901978070603701E-12</v>
      </c>
      <c r="M258" s="5">
        <f t="shared" si="7"/>
        <v>2.1398384598264024</v>
      </c>
    </row>
    <row r="259" spans="1:13" x14ac:dyDescent="0.2">
      <c r="A259" s="1" t="s">
        <v>511</v>
      </c>
      <c r="B259" s="1" t="s">
        <v>512</v>
      </c>
      <c r="C259" s="2">
        <v>-1.02227079799341</v>
      </c>
      <c r="D259" s="4">
        <v>1.31144996029364E-8</v>
      </c>
      <c r="E259" s="5">
        <f t="shared" ref="E259:E322" si="8">EXP(C259*LN(2))</f>
        <v>0.49234079899522742</v>
      </c>
      <c r="I259" s="1" t="s">
        <v>4932</v>
      </c>
      <c r="J259" s="1" t="s">
        <v>4933</v>
      </c>
      <c r="K259" s="2">
        <v>1.09749498040863</v>
      </c>
      <c r="L259" s="4">
        <v>7.0958546169858401E-15</v>
      </c>
      <c r="M259" s="5">
        <f t="shared" ref="M259:M322" si="9">EXP(K259*LN(2))</f>
        <v>2.1398282126499102</v>
      </c>
    </row>
    <row r="260" spans="1:13" x14ac:dyDescent="0.2">
      <c r="A260" s="1" t="s">
        <v>513</v>
      </c>
      <c r="B260" s="1" t="s">
        <v>514</v>
      </c>
      <c r="C260" s="2">
        <v>-1.0207431006113199</v>
      </c>
      <c r="D260" s="3">
        <v>1.9645719142240399E-2</v>
      </c>
      <c r="E260" s="5">
        <f t="shared" si="8"/>
        <v>0.49286242421803361</v>
      </c>
      <c r="I260" s="1" t="s">
        <v>4934</v>
      </c>
      <c r="K260" s="2">
        <v>1.09720367830176</v>
      </c>
      <c r="L260" s="3">
        <v>1.1342008405906301E-2</v>
      </c>
      <c r="M260" s="5">
        <f t="shared" si="9"/>
        <v>2.1393961923526952</v>
      </c>
    </row>
    <row r="261" spans="1:13" x14ac:dyDescent="0.2">
      <c r="A261" s="1" t="s">
        <v>515</v>
      </c>
      <c r="B261" s="1" t="s">
        <v>516</v>
      </c>
      <c r="C261" s="2">
        <v>-1.0189060756374</v>
      </c>
      <c r="D261" s="3">
        <v>3.8487749105940001E-3</v>
      </c>
      <c r="E261" s="5">
        <f t="shared" si="8"/>
        <v>0.49349039980353476</v>
      </c>
      <c r="I261" s="1" t="s">
        <v>4935</v>
      </c>
      <c r="J261" s="1" t="s">
        <v>4936</v>
      </c>
      <c r="K261" s="2">
        <v>1.0957042102650101</v>
      </c>
      <c r="L261" s="4">
        <v>5.2128221656083596E-13</v>
      </c>
      <c r="M261" s="5">
        <f t="shared" si="9"/>
        <v>2.1371737616954851</v>
      </c>
    </row>
    <row r="262" spans="1:13" x14ac:dyDescent="0.2">
      <c r="A262" s="1" t="s">
        <v>517</v>
      </c>
      <c r="C262" s="2">
        <v>-1.0181534363873299</v>
      </c>
      <c r="D262" s="3">
        <v>5.7205086139245796E-3</v>
      </c>
      <c r="E262" s="5">
        <f t="shared" si="8"/>
        <v>0.49374791586466826</v>
      </c>
      <c r="I262" s="1" t="s">
        <v>4937</v>
      </c>
      <c r="J262" s="1" t="s">
        <v>4938</v>
      </c>
      <c r="K262" s="2">
        <v>1.09557431619139</v>
      </c>
      <c r="L262" s="4">
        <v>2.85489788680473E-5</v>
      </c>
      <c r="M262" s="5">
        <f t="shared" si="9"/>
        <v>2.1369813483986952</v>
      </c>
    </row>
    <row r="263" spans="1:13" x14ac:dyDescent="0.2">
      <c r="A263" s="1" t="s">
        <v>518</v>
      </c>
      <c r="B263" s="1" t="s">
        <v>519</v>
      </c>
      <c r="C263" s="2">
        <v>-1.0173081796343</v>
      </c>
      <c r="D263" s="3">
        <v>2.7352115420586E-2</v>
      </c>
      <c r="E263" s="5">
        <f t="shared" si="8"/>
        <v>0.49403728127484781</v>
      </c>
      <c r="I263" s="1" t="s">
        <v>4939</v>
      </c>
      <c r="J263" s="1" t="s">
        <v>4940</v>
      </c>
      <c r="K263" s="2">
        <v>1.09554650891203</v>
      </c>
      <c r="L263" s="4">
        <v>2.13083217740678E-7</v>
      </c>
      <c r="M263" s="5">
        <f t="shared" si="9"/>
        <v>2.136940159468963</v>
      </c>
    </row>
    <row r="264" spans="1:13" x14ac:dyDescent="0.2">
      <c r="A264" s="1" t="s">
        <v>520</v>
      </c>
      <c r="B264" s="1" t="s">
        <v>521</v>
      </c>
      <c r="C264" s="2">
        <v>-1.01665474959944</v>
      </c>
      <c r="D264" s="3">
        <v>2.4307240734595899E-2</v>
      </c>
      <c r="E264" s="5">
        <f t="shared" si="8"/>
        <v>0.49426109289537173</v>
      </c>
      <c r="I264" s="1" t="s">
        <v>4941</v>
      </c>
      <c r="J264" s="1" t="s">
        <v>4942</v>
      </c>
      <c r="K264" s="2">
        <v>1.0951085466666299</v>
      </c>
      <c r="L264" s="3">
        <v>1.46850700143537E-2</v>
      </c>
      <c r="M264" s="5">
        <f t="shared" si="9"/>
        <v>2.1362915420953268</v>
      </c>
    </row>
    <row r="265" spans="1:13" x14ac:dyDescent="0.2">
      <c r="A265" s="1" t="s">
        <v>522</v>
      </c>
      <c r="B265" s="1" t="s">
        <v>523</v>
      </c>
      <c r="C265" s="2">
        <v>-1.01623255192238</v>
      </c>
      <c r="D265" s="3">
        <v>2.7877087416946798E-2</v>
      </c>
      <c r="E265" s="5">
        <f t="shared" si="8"/>
        <v>0.49440575716351981</v>
      </c>
      <c r="I265" s="1" t="s">
        <v>4943</v>
      </c>
      <c r="J265" s="1" t="s">
        <v>4944</v>
      </c>
      <c r="K265" s="2">
        <v>1.0936481639450599</v>
      </c>
      <c r="L265" s="4">
        <v>1.2038230998876301E-14</v>
      </c>
      <c r="M265" s="5">
        <f t="shared" si="9"/>
        <v>2.1341301533927148</v>
      </c>
    </row>
    <row r="266" spans="1:13" x14ac:dyDescent="0.2">
      <c r="A266" s="1" t="s">
        <v>524</v>
      </c>
      <c r="B266" s="1" t="s">
        <v>525</v>
      </c>
      <c r="C266" s="2">
        <v>-1.0153117490827299</v>
      </c>
      <c r="D266" s="4">
        <v>1.7669808951719401E-8</v>
      </c>
      <c r="E266" s="5">
        <f t="shared" si="8"/>
        <v>0.49472141329686836</v>
      </c>
      <c r="I266" s="1" t="s">
        <v>4945</v>
      </c>
      <c r="J266" s="1" t="s">
        <v>4946</v>
      </c>
      <c r="K266" s="2">
        <v>1.0928296547532601</v>
      </c>
      <c r="L266" s="4">
        <v>5.9176061839625902E-7</v>
      </c>
      <c r="M266" s="5">
        <f t="shared" si="9"/>
        <v>2.1329197037352148</v>
      </c>
    </row>
    <row r="267" spans="1:13" x14ac:dyDescent="0.2">
      <c r="A267" s="1" t="s">
        <v>526</v>
      </c>
      <c r="B267" s="1" t="s">
        <v>527</v>
      </c>
      <c r="C267" s="2">
        <v>-1.01511087816889</v>
      </c>
      <c r="D267" s="3">
        <v>2.3999463894844902E-2</v>
      </c>
      <c r="E267" s="5">
        <f t="shared" si="8"/>
        <v>0.49479029969215249</v>
      </c>
      <c r="I267" s="1" t="s">
        <v>4947</v>
      </c>
      <c r="J267" s="1" t="s">
        <v>4948</v>
      </c>
      <c r="K267" s="2">
        <v>1.09183945617333</v>
      </c>
      <c r="L267" s="4">
        <v>1.40337185207316E-7</v>
      </c>
      <c r="M267" s="5">
        <f t="shared" si="9"/>
        <v>2.1314562694169901</v>
      </c>
    </row>
    <row r="268" spans="1:13" x14ac:dyDescent="0.2">
      <c r="A268" s="1" t="s">
        <v>528</v>
      </c>
      <c r="B268" s="1" t="s">
        <v>529</v>
      </c>
      <c r="C268" s="2">
        <v>-1.0149432209404201</v>
      </c>
      <c r="D268" s="3">
        <v>2.2180039897321299E-2</v>
      </c>
      <c r="E268" s="5">
        <f t="shared" si="8"/>
        <v>0.49484780317578064</v>
      </c>
      <c r="I268" s="1" t="s">
        <v>4949</v>
      </c>
      <c r="J268" s="1" t="s">
        <v>4950</v>
      </c>
      <c r="K268" s="2">
        <v>1.0904589483025799</v>
      </c>
      <c r="L268" s="4">
        <v>2.7247080072273601E-11</v>
      </c>
      <c r="M268" s="5">
        <f t="shared" si="9"/>
        <v>2.129417664796156</v>
      </c>
    </row>
    <row r="269" spans="1:13" x14ac:dyDescent="0.2">
      <c r="A269" s="1" t="s">
        <v>530</v>
      </c>
      <c r="B269" s="1" t="s">
        <v>531</v>
      </c>
      <c r="C269" s="2">
        <v>-1.01410246044907</v>
      </c>
      <c r="D269" s="3">
        <v>2.8026631369057298E-2</v>
      </c>
      <c r="E269" s="5">
        <f t="shared" si="8"/>
        <v>0.49513627005502098</v>
      </c>
      <c r="I269" s="1" t="s">
        <v>4951</v>
      </c>
      <c r="J269" s="1" t="s">
        <v>4952</v>
      </c>
      <c r="K269" s="2">
        <v>1.08988677257231</v>
      </c>
      <c r="L269" s="4">
        <v>6.2075151708044896E-8</v>
      </c>
      <c r="M269" s="5">
        <f t="shared" si="9"/>
        <v>2.1285733009530272</v>
      </c>
    </row>
    <row r="270" spans="1:13" x14ac:dyDescent="0.2">
      <c r="A270" s="1" t="s">
        <v>532</v>
      </c>
      <c r="B270" s="1" t="s">
        <v>533</v>
      </c>
      <c r="C270" s="2">
        <v>-1.0138353674438401</v>
      </c>
      <c r="D270" s="4">
        <v>7.0328379045434805E-5</v>
      </c>
      <c r="E270" s="5">
        <f t="shared" si="8"/>
        <v>0.49522794547718096</v>
      </c>
      <c r="I270" s="1" t="s">
        <v>4953</v>
      </c>
      <c r="J270" s="1" t="s">
        <v>4954</v>
      </c>
      <c r="K270" s="2">
        <v>1.0898084014368701</v>
      </c>
      <c r="L270" s="4">
        <v>5.3500881101568597E-13</v>
      </c>
      <c r="M270" s="5">
        <f t="shared" si="9"/>
        <v>2.1284576741775871</v>
      </c>
    </row>
    <row r="271" spans="1:13" x14ac:dyDescent="0.2">
      <c r="A271" s="1" t="s">
        <v>534</v>
      </c>
      <c r="B271" s="1" t="s">
        <v>535</v>
      </c>
      <c r="C271" s="2">
        <v>-1.0129326909649701</v>
      </c>
      <c r="D271" s="3">
        <v>4.6253889455553801E-4</v>
      </c>
      <c r="E271" s="5">
        <f t="shared" si="8"/>
        <v>0.49553790044710161</v>
      </c>
      <c r="I271" s="1" t="s">
        <v>4955</v>
      </c>
      <c r="J271" s="1" t="s">
        <v>4956</v>
      </c>
      <c r="K271" s="2">
        <v>1.08931781549119</v>
      </c>
      <c r="L271" s="4">
        <v>5.3500881101568597E-13</v>
      </c>
      <c r="M271" s="5">
        <f t="shared" si="9"/>
        <v>2.1277340188840439</v>
      </c>
    </row>
    <row r="272" spans="1:13" x14ac:dyDescent="0.2">
      <c r="A272" s="1" t="s">
        <v>536</v>
      </c>
      <c r="B272" s="1" t="s">
        <v>537</v>
      </c>
      <c r="C272" s="2">
        <v>-1.01238995766102</v>
      </c>
      <c r="D272" s="4">
        <v>1.9466394480284199E-8</v>
      </c>
      <c r="E272" s="5">
        <f t="shared" si="8"/>
        <v>0.4957243539306192</v>
      </c>
      <c r="I272" s="1" t="s">
        <v>4957</v>
      </c>
      <c r="J272" s="1" t="s">
        <v>4958</v>
      </c>
      <c r="K272" s="2">
        <v>1.0868152345700901</v>
      </c>
      <c r="L272" s="4">
        <v>1.38830223243438E-9</v>
      </c>
      <c r="M272" s="5">
        <f t="shared" si="9"/>
        <v>2.1240463297288663</v>
      </c>
    </row>
    <row r="273" spans="1:13" x14ac:dyDescent="0.2">
      <c r="A273" s="1" t="s">
        <v>538</v>
      </c>
      <c r="B273" s="1" t="s">
        <v>539</v>
      </c>
      <c r="C273" s="2">
        <v>-1.0118299864853399</v>
      </c>
      <c r="D273" s="4">
        <v>2.3118215123971501E-7</v>
      </c>
      <c r="E273" s="5">
        <f t="shared" si="8"/>
        <v>0.49591680293812079</v>
      </c>
      <c r="I273" s="1" t="s">
        <v>4959</v>
      </c>
      <c r="J273" s="1" t="s">
        <v>4960</v>
      </c>
      <c r="K273" s="2">
        <v>1.0865242769880501</v>
      </c>
      <c r="L273" s="4">
        <v>2.6775960195528699E-6</v>
      </c>
      <c r="M273" s="5">
        <f t="shared" si="9"/>
        <v>2.1236180028460856</v>
      </c>
    </row>
    <row r="274" spans="1:13" x14ac:dyDescent="0.2">
      <c r="A274" s="1" t="s">
        <v>540</v>
      </c>
      <c r="B274" s="1" t="s">
        <v>541</v>
      </c>
      <c r="C274" s="2">
        <v>-1.01054086093138</v>
      </c>
      <c r="D274" s="3">
        <v>1.82360072149148E-2</v>
      </c>
      <c r="E274" s="5">
        <f t="shared" si="8"/>
        <v>0.49636012929212397</v>
      </c>
      <c r="I274" s="1" t="s">
        <v>4961</v>
      </c>
      <c r="J274" s="1" t="s">
        <v>4962</v>
      </c>
      <c r="K274" s="2">
        <v>1.08594499201408</v>
      </c>
      <c r="L274" s="4">
        <v>3.0976656666498002E-8</v>
      </c>
      <c r="M274" s="5">
        <f t="shared" si="9"/>
        <v>2.1227654782163037</v>
      </c>
    </row>
    <row r="275" spans="1:13" x14ac:dyDescent="0.2">
      <c r="A275" s="1" t="s">
        <v>542</v>
      </c>
      <c r="B275" s="1" t="s">
        <v>543</v>
      </c>
      <c r="C275" s="2">
        <v>-1.0086308574670599</v>
      </c>
      <c r="D275" s="3">
        <v>1.32886963425509E-2</v>
      </c>
      <c r="E275" s="5">
        <f t="shared" si="8"/>
        <v>0.49701770236506632</v>
      </c>
      <c r="I275" s="1" t="s">
        <v>4963</v>
      </c>
      <c r="J275" s="1" t="s">
        <v>4964</v>
      </c>
      <c r="K275" s="2">
        <v>1.08560618700778</v>
      </c>
      <c r="L275" s="3">
        <v>1.57939509901058E-2</v>
      </c>
      <c r="M275" s="5">
        <f t="shared" si="9"/>
        <v>2.1222670228200191</v>
      </c>
    </row>
    <row r="276" spans="1:13" x14ac:dyDescent="0.2">
      <c r="A276" s="1" t="s">
        <v>544</v>
      </c>
      <c r="B276" s="1" t="s">
        <v>545</v>
      </c>
      <c r="C276" s="2">
        <v>-1.0080517908034801</v>
      </c>
      <c r="D276" s="4">
        <v>1.10914154376176E-7</v>
      </c>
      <c r="E276" s="5">
        <f t="shared" si="8"/>
        <v>0.49721723458903255</v>
      </c>
      <c r="I276" s="1" t="s">
        <v>4965</v>
      </c>
      <c r="J276" s="1" t="s">
        <v>4966</v>
      </c>
      <c r="K276" s="2">
        <v>1.0840421234876201</v>
      </c>
      <c r="L276" s="3">
        <v>1.6505920416060301E-2</v>
      </c>
      <c r="M276" s="5">
        <f t="shared" si="9"/>
        <v>2.1199674642275133</v>
      </c>
    </row>
    <row r="277" spans="1:13" x14ac:dyDescent="0.2">
      <c r="A277" s="1" t="s">
        <v>546</v>
      </c>
      <c r="B277" s="1" t="s">
        <v>547</v>
      </c>
      <c r="C277" s="2">
        <v>-1.0077382222235201</v>
      </c>
      <c r="D277" s="4">
        <v>2.8341470166171899E-8</v>
      </c>
      <c r="E277" s="5">
        <f t="shared" si="8"/>
        <v>0.49732531609110336</v>
      </c>
      <c r="I277" s="1" t="s">
        <v>4967</v>
      </c>
      <c r="J277" s="1" t="s">
        <v>4968</v>
      </c>
      <c r="K277" s="2">
        <v>1.08360324521268</v>
      </c>
      <c r="L277" s="3">
        <v>3.2962536628134702E-3</v>
      </c>
      <c r="M277" s="5">
        <f t="shared" si="9"/>
        <v>2.1193226528618125</v>
      </c>
    </row>
    <row r="278" spans="1:13" x14ac:dyDescent="0.2">
      <c r="A278" s="1" t="s">
        <v>548</v>
      </c>
      <c r="B278" s="1" t="s">
        <v>549</v>
      </c>
      <c r="C278" s="2">
        <v>-1.00759163525649</v>
      </c>
      <c r="D278" s="3">
        <v>1.8243656726024401E-2</v>
      </c>
      <c r="E278" s="5">
        <f t="shared" si="8"/>
        <v>0.49737585006494744</v>
      </c>
      <c r="I278" s="1" t="s">
        <v>4969</v>
      </c>
      <c r="J278" s="1" t="s">
        <v>4970</v>
      </c>
      <c r="K278" s="2">
        <v>1.08167409338892</v>
      </c>
      <c r="L278" s="4">
        <v>1.3437172591313401E-7</v>
      </c>
      <c r="M278" s="5">
        <f t="shared" si="9"/>
        <v>2.1164906178692684</v>
      </c>
    </row>
    <row r="279" spans="1:13" x14ac:dyDescent="0.2">
      <c r="A279" s="1" t="s">
        <v>550</v>
      </c>
      <c r="B279" s="1" t="s">
        <v>551</v>
      </c>
      <c r="C279" s="2">
        <v>-1.0071304401026</v>
      </c>
      <c r="D279" s="3">
        <v>5.2932879813664896E-3</v>
      </c>
      <c r="E279" s="5">
        <f t="shared" si="8"/>
        <v>0.49753487466400892</v>
      </c>
      <c r="I279" s="1" t="s">
        <v>4971</v>
      </c>
      <c r="J279" s="1" t="s">
        <v>4972</v>
      </c>
      <c r="K279" s="2">
        <v>1.08122861074104</v>
      </c>
      <c r="L279" s="4">
        <v>2.1912650098905501E-5</v>
      </c>
      <c r="M279" s="5">
        <f t="shared" si="9"/>
        <v>2.1158371781176806</v>
      </c>
    </row>
    <row r="280" spans="1:13" x14ac:dyDescent="0.2">
      <c r="A280" s="1" t="s">
        <v>552</v>
      </c>
      <c r="B280" s="1" t="s">
        <v>553</v>
      </c>
      <c r="C280" s="2">
        <v>-1.0067800693465601</v>
      </c>
      <c r="D280" s="3">
        <v>3.0658872935155602E-3</v>
      </c>
      <c r="E280" s="5">
        <f t="shared" si="8"/>
        <v>0.4976557199117671</v>
      </c>
      <c r="I280" s="1" t="s">
        <v>4973</v>
      </c>
      <c r="J280" s="1" t="s">
        <v>4974</v>
      </c>
      <c r="K280" s="2">
        <v>1.0806916094771599</v>
      </c>
      <c r="L280" s="3">
        <v>6.4450425909036903E-3</v>
      </c>
      <c r="M280" s="5">
        <f t="shared" si="9"/>
        <v>2.1150497658283163</v>
      </c>
    </row>
    <row r="281" spans="1:13" x14ac:dyDescent="0.2">
      <c r="A281" s="1" t="s">
        <v>554</v>
      </c>
      <c r="B281" s="1" t="s">
        <v>555</v>
      </c>
      <c r="C281" s="2">
        <v>-1.0050274082161501</v>
      </c>
      <c r="D281" s="4">
        <v>1.6920547212042701E-6</v>
      </c>
      <c r="E281" s="5">
        <f t="shared" si="8"/>
        <v>0.49826066540389558</v>
      </c>
      <c r="I281" s="1" t="s">
        <v>4975</v>
      </c>
      <c r="J281" s="1" t="s">
        <v>4976</v>
      </c>
      <c r="K281" s="2">
        <v>1.0788522428659699</v>
      </c>
      <c r="L281" s="3">
        <v>1.7168571408879701E-2</v>
      </c>
      <c r="M281" s="5">
        <f t="shared" si="9"/>
        <v>2.1123548976419344</v>
      </c>
    </row>
    <row r="282" spans="1:13" x14ac:dyDescent="0.2">
      <c r="A282" s="1" t="s">
        <v>556</v>
      </c>
      <c r="B282" s="1" t="s">
        <v>557</v>
      </c>
      <c r="C282" s="2">
        <v>-1.0049145581889201</v>
      </c>
      <c r="D282" s="3">
        <v>1.38738847438441E-2</v>
      </c>
      <c r="E282" s="5">
        <f t="shared" si="8"/>
        <v>0.49829964171370111</v>
      </c>
      <c r="I282" s="1" t="s">
        <v>4977</v>
      </c>
      <c r="J282" s="1" t="s">
        <v>4978</v>
      </c>
      <c r="K282" s="2">
        <v>1.0787831850035201</v>
      </c>
      <c r="L282" s="4">
        <v>1.1983326754058199E-10</v>
      </c>
      <c r="M282" s="5">
        <f t="shared" si="9"/>
        <v>2.1122537874151877</v>
      </c>
    </row>
    <row r="283" spans="1:13" x14ac:dyDescent="0.2">
      <c r="A283" s="1" t="s">
        <v>558</v>
      </c>
      <c r="B283" s="1" t="s">
        <v>559</v>
      </c>
      <c r="C283" s="2">
        <v>-1.0043000112584699</v>
      </c>
      <c r="D283" s="3">
        <v>1.5193838966371999E-2</v>
      </c>
      <c r="E283" s="5">
        <f t="shared" si="8"/>
        <v>0.49851194836073764</v>
      </c>
      <c r="I283" s="1" t="s">
        <v>4979</v>
      </c>
      <c r="J283" s="1" t="s">
        <v>4980</v>
      </c>
      <c r="K283" s="2">
        <v>1.07861172227554</v>
      </c>
      <c r="L283" s="3">
        <v>9.3973109321244704E-3</v>
      </c>
      <c r="M283" s="5">
        <f t="shared" si="9"/>
        <v>2.1120027632796328</v>
      </c>
    </row>
    <row r="284" spans="1:13" x14ac:dyDescent="0.2">
      <c r="A284" s="1" t="s">
        <v>560</v>
      </c>
      <c r="B284" s="1" t="s">
        <v>561</v>
      </c>
      <c r="C284" s="2">
        <v>-1.0035600538232099</v>
      </c>
      <c r="D284" s="3">
        <v>9.8994370925318109E-3</v>
      </c>
      <c r="E284" s="5">
        <f t="shared" si="8"/>
        <v>0.49876770042685747</v>
      </c>
      <c r="I284" s="1" t="s">
        <v>4981</v>
      </c>
      <c r="J284" s="1" t="s">
        <v>4982</v>
      </c>
      <c r="K284" s="2">
        <v>1.07823599994357</v>
      </c>
      <c r="L284" s="4">
        <v>4.2945935310847499E-5</v>
      </c>
      <c r="M284" s="5">
        <f t="shared" si="9"/>
        <v>2.1114528041680982</v>
      </c>
    </row>
    <row r="285" spans="1:13" x14ac:dyDescent="0.2">
      <c r="A285" s="1" t="s">
        <v>562</v>
      </c>
      <c r="B285" s="1" t="s">
        <v>563</v>
      </c>
      <c r="C285" s="2">
        <v>-1.0016676535576201</v>
      </c>
      <c r="D285" s="3">
        <v>1.54388314112603E-2</v>
      </c>
      <c r="E285" s="5">
        <f t="shared" si="8"/>
        <v>0.49942236923369177</v>
      </c>
      <c r="I285" s="1" t="s">
        <v>4983</v>
      </c>
      <c r="J285" s="1" t="s">
        <v>4984</v>
      </c>
      <c r="K285" s="2">
        <v>1.0782311623901399</v>
      </c>
      <c r="L285" s="4">
        <v>9.9659219157135303E-10</v>
      </c>
      <c r="M285" s="5">
        <f t="shared" si="9"/>
        <v>2.1114457241904585</v>
      </c>
    </row>
    <row r="286" spans="1:13" x14ac:dyDescent="0.2">
      <c r="A286" s="1" t="s">
        <v>564</v>
      </c>
      <c r="B286" s="1" t="s">
        <v>565</v>
      </c>
      <c r="C286" s="2">
        <v>-1.0014496096190399</v>
      </c>
      <c r="D286" s="3">
        <v>5.3002689924201898E-3</v>
      </c>
      <c r="E286" s="5">
        <f t="shared" si="8"/>
        <v>0.49949785590746182</v>
      </c>
      <c r="I286" s="1" t="s">
        <v>4985</v>
      </c>
      <c r="J286" s="1" t="s">
        <v>4986</v>
      </c>
      <c r="K286" s="2">
        <v>1.07770246138489</v>
      </c>
      <c r="L286" s="4">
        <v>6.2777496239647001E-8</v>
      </c>
      <c r="M286" s="5">
        <f t="shared" si="9"/>
        <v>2.110672089484535</v>
      </c>
    </row>
    <row r="287" spans="1:13" x14ac:dyDescent="0.2">
      <c r="A287" s="1" t="s">
        <v>566</v>
      </c>
      <c r="B287" s="1" t="s">
        <v>567</v>
      </c>
      <c r="C287" s="2">
        <v>-0.99998308239556999</v>
      </c>
      <c r="D287" s="4">
        <v>1.10236915216974E-5</v>
      </c>
      <c r="E287" s="5">
        <f t="shared" si="8"/>
        <v>0.50000586322928342</v>
      </c>
      <c r="I287" s="1" t="s">
        <v>4987</v>
      </c>
      <c r="J287" s="1" t="s">
        <v>4988</v>
      </c>
      <c r="K287" s="2">
        <v>1.0760528151073701</v>
      </c>
      <c r="L287" s="3">
        <v>7.8311474823921003E-3</v>
      </c>
      <c r="M287" s="5">
        <f t="shared" si="9"/>
        <v>2.1082600257068913</v>
      </c>
    </row>
    <row r="288" spans="1:13" x14ac:dyDescent="0.2">
      <c r="A288" s="1" t="s">
        <v>568</v>
      </c>
      <c r="B288" s="1" t="s">
        <v>569</v>
      </c>
      <c r="C288" s="2">
        <v>-0.99831847291410103</v>
      </c>
      <c r="D288" s="3">
        <v>3.15887099719004E-2</v>
      </c>
      <c r="E288" s="5">
        <f t="shared" si="8"/>
        <v>0.50058311263552957</v>
      </c>
      <c r="I288" s="1" t="s">
        <v>4989</v>
      </c>
      <c r="J288" s="1" t="s">
        <v>4990</v>
      </c>
      <c r="K288" s="2">
        <v>1.07395627752385</v>
      </c>
      <c r="L288" s="4">
        <v>7.0046701333955203E-6</v>
      </c>
      <c r="M288" s="5">
        <f t="shared" si="9"/>
        <v>2.1051985080722857</v>
      </c>
    </row>
    <row r="289" spans="1:13" x14ac:dyDescent="0.2">
      <c r="A289" s="1" t="s">
        <v>570</v>
      </c>
      <c r="B289" s="1" t="s">
        <v>571</v>
      </c>
      <c r="C289" s="2">
        <v>-0.99758715037597401</v>
      </c>
      <c r="D289" s="4">
        <v>2.3456312131553001E-7</v>
      </c>
      <c r="E289" s="5">
        <f t="shared" si="8"/>
        <v>0.500836929627548</v>
      </c>
      <c r="I289" s="1" t="s">
        <v>4991</v>
      </c>
      <c r="J289" s="1" t="s">
        <v>4992</v>
      </c>
      <c r="K289" s="2">
        <v>1.0704039621396799</v>
      </c>
      <c r="L289" s="3">
        <v>1.0320128320537501E-2</v>
      </c>
      <c r="M289" s="5">
        <f t="shared" si="9"/>
        <v>2.1000213018527054</v>
      </c>
    </row>
    <row r="290" spans="1:13" x14ac:dyDescent="0.2">
      <c r="A290" s="1" t="s">
        <v>572</v>
      </c>
      <c r="B290" s="1" t="s">
        <v>573</v>
      </c>
      <c r="C290" s="2">
        <v>-0.99739274438221504</v>
      </c>
      <c r="D290" s="4">
        <v>3.2303148779547401E-10</v>
      </c>
      <c r="E290" s="5">
        <f t="shared" si="8"/>
        <v>0.500904422936016</v>
      </c>
      <c r="I290" s="1" t="s">
        <v>4993</v>
      </c>
      <c r="J290" s="1" t="s">
        <v>4994</v>
      </c>
      <c r="K290" s="2">
        <v>1.0698298742989001</v>
      </c>
      <c r="L290" s="3">
        <v>8.0547743036612498E-4</v>
      </c>
      <c r="M290" s="5">
        <f t="shared" si="9"/>
        <v>2.0991858121459668</v>
      </c>
    </row>
    <row r="291" spans="1:13" x14ac:dyDescent="0.2">
      <c r="A291" s="1" t="s">
        <v>574</v>
      </c>
      <c r="B291" s="1" t="s">
        <v>575</v>
      </c>
      <c r="C291" s="2">
        <v>-0.99690783946315997</v>
      </c>
      <c r="D291" s="3">
        <v>2.9302072418119898E-2</v>
      </c>
      <c r="E291" s="5">
        <f t="shared" si="8"/>
        <v>0.5010728104576021</v>
      </c>
      <c r="I291" s="1" t="s">
        <v>4995</v>
      </c>
      <c r="J291" s="1" t="s">
        <v>4996</v>
      </c>
      <c r="K291" s="2">
        <v>1.06932625487414</v>
      </c>
      <c r="L291" s="3">
        <v>1.6734568606564901E-2</v>
      </c>
      <c r="M291" s="5">
        <f t="shared" si="9"/>
        <v>2.0984531512444211</v>
      </c>
    </row>
    <row r="292" spans="1:13" x14ac:dyDescent="0.2">
      <c r="A292" s="1" t="s">
        <v>576</v>
      </c>
      <c r="B292" s="1" t="s">
        <v>577</v>
      </c>
      <c r="C292" s="2">
        <v>-0.99677407498372095</v>
      </c>
      <c r="D292" s="3">
        <v>3.03076282940691E-4</v>
      </c>
      <c r="E292" s="5">
        <f t="shared" si="8"/>
        <v>0.50111927131669598</v>
      </c>
      <c r="I292" s="1" t="s">
        <v>4997</v>
      </c>
      <c r="J292" s="1" t="s">
        <v>4998</v>
      </c>
      <c r="K292" s="2">
        <v>1.0693027921500899</v>
      </c>
      <c r="L292" s="4">
        <v>2.7189433930288902E-10</v>
      </c>
      <c r="M292" s="5">
        <f t="shared" si="9"/>
        <v>2.0984190241243676</v>
      </c>
    </row>
    <row r="293" spans="1:13" x14ac:dyDescent="0.2">
      <c r="A293" s="1" t="s">
        <v>578</v>
      </c>
      <c r="B293" s="1" t="s">
        <v>579</v>
      </c>
      <c r="C293" s="2">
        <v>-0.99661084284679102</v>
      </c>
      <c r="D293" s="3">
        <v>2.0652428763593699E-2</v>
      </c>
      <c r="E293" s="5">
        <f t="shared" si="8"/>
        <v>0.50117597311082818</v>
      </c>
      <c r="I293" s="1" t="s">
        <v>4999</v>
      </c>
      <c r="J293" s="1" t="s">
        <v>5000</v>
      </c>
      <c r="K293" s="2">
        <v>1.06910630596572</v>
      </c>
      <c r="L293" s="4">
        <v>1.06311465675932E-10</v>
      </c>
      <c r="M293" s="5">
        <f t="shared" si="9"/>
        <v>2.0981332518303044</v>
      </c>
    </row>
    <row r="294" spans="1:13" x14ac:dyDescent="0.2">
      <c r="A294" s="1" t="s">
        <v>580</v>
      </c>
      <c r="B294" s="1" t="s">
        <v>581</v>
      </c>
      <c r="C294" s="2">
        <v>-0.99632580948976401</v>
      </c>
      <c r="D294" s="3">
        <v>2.43139203938584E-2</v>
      </c>
      <c r="E294" s="5">
        <f t="shared" si="8"/>
        <v>0.50127500026388838</v>
      </c>
      <c r="I294" s="1" t="s">
        <v>5001</v>
      </c>
      <c r="J294" s="1" t="s">
        <v>5002</v>
      </c>
      <c r="K294" s="2">
        <v>1.0683079706497201</v>
      </c>
      <c r="L294" s="3">
        <v>6.6301724080741102E-3</v>
      </c>
      <c r="M294" s="5">
        <f t="shared" si="9"/>
        <v>2.096972541864206</v>
      </c>
    </row>
    <row r="295" spans="1:13" x14ac:dyDescent="0.2">
      <c r="A295" s="1" t="s">
        <v>582</v>
      </c>
      <c r="B295" s="1" t="s">
        <v>583</v>
      </c>
      <c r="C295" s="2">
        <v>-0.99569583558313801</v>
      </c>
      <c r="D295" s="4">
        <v>3.8782289738412901E-14</v>
      </c>
      <c r="E295" s="5">
        <f t="shared" si="8"/>
        <v>0.50149393712753232</v>
      </c>
      <c r="I295" s="1" t="s">
        <v>5003</v>
      </c>
      <c r="J295" s="1" t="s">
        <v>5004</v>
      </c>
      <c r="K295" s="2">
        <v>1.0679517836933301</v>
      </c>
      <c r="L295" s="4">
        <v>3.3514803715303703E-14</v>
      </c>
      <c r="M295" s="5">
        <f t="shared" si="9"/>
        <v>2.096454884250563</v>
      </c>
    </row>
    <row r="296" spans="1:13" x14ac:dyDescent="0.2">
      <c r="A296" s="1" t="s">
        <v>584</v>
      </c>
      <c r="B296" s="1" t="s">
        <v>585</v>
      </c>
      <c r="C296" s="2">
        <v>-0.99523083499021403</v>
      </c>
      <c r="D296" s="4">
        <v>3.0625514726315802E-5</v>
      </c>
      <c r="E296" s="5">
        <f t="shared" si="8"/>
        <v>0.50165560162108458</v>
      </c>
      <c r="I296" s="1" t="s">
        <v>5005</v>
      </c>
      <c r="J296" s="1" t="s">
        <v>5006</v>
      </c>
      <c r="K296" s="2">
        <v>1.06587529152092</v>
      </c>
      <c r="L296" s="4">
        <v>1.5378779396959899E-16</v>
      </c>
      <c r="M296" s="5">
        <f t="shared" si="9"/>
        <v>2.0934395964233432</v>
      </c>
    </row>
    <row r="297" spans="1:13" x14ac:dyDescent="0.2">
      <c r="A297" s="1" t="s">
        <v>586</v>
      </c>
      <c r="B297" s="1" t="s">
        <v>587</v>
      </c>
      <c r="C297" s="2">
        <v>-0.99484822938024797</v>
      </c>
      <c r="D297" s="3">
        <v>2.2665494156592199E-2</v>
      </c>
      <c r="E297" s="5">
        <f t="shared" si="8"/>
        <v>0.50178865933265826</v>
      </c>
      <c r="I297" s="1" t="s">
        <v>5007</v>
      </c>
      <c r="J297" s="1" t="s">
        <v>5008</v>
      </c>
      <c r="K297" s="2">
        <v>1.06513975805415</v>
      </c>
      <c r="L297" s="4">
        <v>6.9742551825183697E-11</v>
      </c>
      <c r="M297" s="5">
        <f t="shared" si="9"/>
        <v>2.0923725639682393</v>
      </c>
    </row>
    <row r="298" spans="1:13" x14ac:dyDescent="0.2">
      <c r="A298" s="1" t="s">
        <v>588</v>
      </c>
      <c r="B298" s="1" t="s">
        <v>589</v>
      </c>
      <c r="C298" s="2">
        <v>-0.99432959036691304</v>
      </c>
      <c r="D298" s="3">
        <v>2.4813538471367198E-2</v>
      </c>
      <c r="E298" s="5">
        <f t="shared" si="8"/>
        <v>0.50196908135668183</v>
      </c>
      <c r="I298" s="1" t="s">
        <v>5009</v>
      </c>
      <c r="J298" s="1" t="s">
        <v>5010</v>
      </c>
      <c r="K298" s="2">
        <v>1.0647290138913099</v>
      </c>
      <c r="L298" s="4">
        <v>1.6124068916396999E-12</v>
      </c>
      <c r="M298" s="5">
        <f t="shared" si="9"/>
        <v>2.0917769374069004</v>
      </c>
    </row>
    <row r="299" spans="1:13" x14ac:dyDescent="0.2">
      <c r="A299" s="1" t="s">
        <v>590</v>
      </c>
      <c r="B299" s="1" t="s">
        <v>591</v>
      </c>
      <c r="C299" s="2">
        <v>-0.99425397151235595</v>
      </c>
      <c r="D299" s="4">
        <v>4.6862559858819099E-12</v>
      </c>
      <c r="E299" s="5">
        <f t="shared" si="8"/>
        <v>0.50199539275353955</v>
      </c>
      <c r="I299" s="1" t="s">
        <v>5011</v>
      </c>
      <c r="J299" s="1" t="s">
        <v>5012</v>
      </c>
      <c r="K299" s="2">
        <v>1.06348468031632</v>
      </c>
      <c r="L299" s="3">
        <v>1.9244378179536101E-2</v>
      </c>
      <c r="M299" s="5">
        <f t="shared" si="9"/>
        <v>2.0899735444316967</v>
      </c>
    </row>
    <row r="300" spans="1:13" x14ac:dyDescent="0.2">
      <c r="A300" s="1" t="s">
        <v>592</v>
      </c>
      <c r="B300" s="1" t="s">
        <v>593</v>
      </c>
      <c r="C300" s="2">
        <v>-0.99415574301600396</v>
      </c>
      <c r="D300" s="3">
        <v>1.4325980842216301E-3</v>
      </c>
      <c r="E300" s="5">
        <f t="shared" si="8"/>
        <v>0.50202957317971075</v>
      </c>
      <c r="I300" s="1" t="s">
        <v>5013</v>
      </c>
      <c r="J300" s="1" t="s">
        <v>5014</v>
      </c>
      <c r="K300" s="2">
        <v>1.06321517676888</v>
      </c>
      <c r="L300" s="4">
        <v>1.45246736884603E-9</v>
      </c>
      <c r="M300" s="5">
        <f t="shared" si="9"/>
        <v>2.0895831620834064</v>
      </c>
    </row>
    <row r="301" spans="1:13" x14ac:dyDescent="0.2">
      <c r="A301" s="1" t="s">
        <v>594</v>
      </c>
      <c r="B301" s="1" t="s">
        <v>595</v>
      </c>
      <c r="C301" s="2">
        <v>-0.99374434099072895</v>
      </c>
      <c r="D301" s="3">
        <v>3.1241771710508199E-2</v>
      </c>
      <c r="E301" s="5">
        <f t="shared" si="8"/>
        <v>0.50217275342794199</v>
      </c>
      <c r="I301" s="1" t="s">
        <v>5015</v>
      </c>
      <c r="J301" s="1" t="s">
        <v>5016</v>
      </c>
      <c r="K301" s="2">
        <v>1.0630928953663701</v>
      </c>
      <c r="L301" s="4">
        <v>2.7368007135516099E-8</v>
      </c>
      <c r="M301" s="5">
        <f t="shared" si="9"/>
        <v>2.0894060585902259</v>
      </c>
    </row>
    <row r="302" spans="1:13" x14ac:dyDescent="0.2">
      <c r="A302" s="1" t="s">
        <v>596</v>
      </c>
      <c r="B302" s="1" t="s">
        <v>597</v>
      </c>
      <c r="C302" s="2">
        <v>-0.99336706489853899</v>
      </c>
      <c r="D302" s="3">
        <v>1.49432720413503E-2</v>
      </c>
      <c r="E302" s="5">
        <f t="shared" si="8"/>
        <v>0.50230409272221777</v>
      </c>
      <c r="I302" s="1" t="s">
        <v>5017</v>
      </c>
      <c r="J302" s="1" t="s">
        <v>5018</v>
      </c>
      <c r="K302" s="2">
        <v>1.06255261904535</v>
      </c>
      <c r="L302" s="4">
        <v>9.0361110080782107E-5</v>
      </c>
      <c r="M302" s="5">
        <f t="shared" si="9"/>
        <v>2.0886237413024276</v>
      </c>
    </row>
    <row r="303" spans="1:13" x14ac:dyDescent="0.2">
      <c r="A303" s="1" t="s">
        <v>598</v>
      </c>
      <c r="B303" s="1" t="s">
        <v>599</v>
      </c>
      <c r="C303" s="2">
        <v>-0.99140898805919997</v>
      </c>
      <c r="D303" s="4">
        <v>1.8731620859245902E-8</v>
      </c>
      <c r="E303" s="5">
        <f t="shared" si="8"/>
        <v>0.50298630049233017</v>
      </c>
      <c r="I303" s="1" t="s">
        <v>5019</v>
      </c>
      <c r="J303" s="1" t="s">
        <v>5020</v>
      </c>
      <c r="K303" s="2">
        <v>1.0620436356120599</v>
      </c>
      <c r="L303" s="3">
        <v>1.5103346283300701E-2</v>
      </c>
      <c r="M303" s="5">
        <f t="shared" si="9"/>
        <v>2.0878870039130364</v>
      </c>
    </row>
    <row r="304" spans="1:13" x14ac:dyDescent="0.2">
      <c r="A304" s="1" t="s">
        <v>600</v>
      </c>
      <c r="B304" s="1" t="s">
        <v>601</v>
      </c>
      <c r="C304" s="2">
        <v>-0.99120527425931404</v>
      </c>
      <c r="D304" s="3">
        <v>4.46120060136626E-3</v>
      </c>
      <c r="E304" s="5">
        <f t="shared" si="8"/>
        <v>0.50305732900648847</v>
      </c>
      <c r="I304" s="1" t="s">
        <v>5021</v>
      </c>
      <c r="J304" s="1" t="s">
        <v>5022</v>
      </c>
      <c r="K304" s="2">
        <v>1.0619489502479</v>
      </c>
      <c r="L304" s="4">
        <v>3.4103831921851201E-13</v>
      </c>
      <c r="M304" s="5">
        <f t="shared" si="9"/>
        <v>2.0877499785206513</v>
      </c>
    </row>
    <row r="305" spans="1:13" x14ac:dyDescent="0.2">
      <c r="A305" s="1" t="s">
        <v>602</v>
      </c>
      <c r="B305" s="1" t="s">
        <v>603</v>
      </c>
      <c r="C305" s="2">
        <v>-0.99088403437097305</v>
      </c>
      <c r="D305" s="3">
        <v>3.3347054459031703E-2</v>
      </c>
      <c r="E305" s="5">
        <f t="shared" si="8"/>
        <v>0.50316935550456365</v>
      </c>
      <c r="I305" s="1" t="s">
        <v>5023</v>
      </c>
      <c r="J305" s="1" t="s">
        <v>5024</v>
      </c>
      <c r="K305" s="2">
        <v>1.0611088344034101</v>
      </c>
      <c r="L305" s="3">
        <v>6.3494038467586198E-4</v>
      </c>
      <c r="M305" s="5">
        <f t="shared" si="9"/>
        <v>2.0865345856610076</v>
      </c>
    </row>
    <row r="306" spans="1:13" x14ac:dyDescent="0.2">
      <c r="A306" s="1" t="s">
        <v>604</v>
      </c>
      <c r="B306" s="1" t="s">
        <v>605</v>
      </c>
      <c r="C306" s="2">
        <v>-0.99050745985687305</v>
      </c>
      <c r="D306" s="3">
        <v>1.62464392208134E-2</v>
      </c>
      <c r="E306" s="5">
        <f t="shared" si="8"/>
        <v>0.50330071069857307</v>
      </c>
      <c r="I306" s="1" t="s">
        <v>5025</v>
      </c>
      <c r="J306" s="1" t="s">
        <v>5026</v>
      </c>
      <c r="K306" s="2">
        <v>1.0591229705317899</v>
      </c>
      <c r="L306" s="4">
        <v>3.6215222259609201E-8</v>
      </c>
      <c r="M306" s="5">
        <f t="shared" si="9"/>
        <v>2.0836644550824155</v>
      </c>
    </row>
    <row r="307" spans="1:13" x14ac:dyDescent="0.2">
      <c r="A307" s="1" t="s">
        <v>606</v>
      </c>
      <c r="B307" s="1" t="s">
        <v>607</v>
      </c>
      <c r="C307" s="2">
        <v>-0.99015045945566904</v>
      </c>
      <c r="D307" s="3">
        <v>1.14259233599981E-2</v>
      </c>
      <c r="E307" s="5">
        <f t="shared" si="8"/>
        <v>0.50342526979350233</v>
      </c>
      <c r="I307" s="1" t="s">
        <v>5027</v>
      </c>
      <c r="J307" s="1" t="s">
        <v>5028</v>
      </c>
      <c r="K307" s="2">
        <v>1.05815643762427</v>
      </c>
      <c r="L307" s="3">
        <v>1.3103021560487101E-2</v>
      </c>
      <c r="M307" s="5">
        <f t="shared" si="9"/>
        <v>2.0822689725016983</v>
      </c>
    </row>
    <row r="308" spans="1:13" x14ac:dyDescent="0.2">
      <c r="A308" s="1" t="s">
        <v>608</v>
      </c>
      <c r="B308" s="1" t="s">
        <v>609</v>
      </c>
      <c r="C308" s="2">
        <v>-0.98908952697469699</v>
      </c>
      <c r="D308" s="3">
        <v>3.04313725687138E-2</v>
      </c>
      <c r="E308" s="5">
        <f t="shared" si="8"/>
        <v>0.50379561601180256</v>
      </c>
      <c r="I308" s="1" t="s">
        <v>5029</v>
      </c>
      <c r="J308" s="1" t="s">
        <v>5030</v>
      </c>
      <c r="K308" s="2">
        <v>1.05647665573313</v>
      </c>
      <c r="L308" s="4">
        <v>3.2637882536241703E-11</v>
      </c>
      <c r="M308" s="5">
        <f t="shared" si="9"/>
        <v>2.0798459225010149</v>
      </c>
    </row>
    <row r="309" spans="1:13" x14ac:dyDescent="0.2">
      <c r="A309" s="1" t="s">
        <v>610</v>
      </c>
      <c r="B309" s="1" t="s">
        <v>611</v>
      </c>
      <c r="C309" s="2">
        <v>-0.98889172732710195</v>
      </c>
      <c r="D309" s="3">
        <v>1.0095474700388401E-3</v>
      </c>
      <c r="E309" s="5">
        <f t="shared" si="8"/>
        <v>0.50386469327626648</v>
      </c>
      <c r="I309" s="1" t="s">
        <v>5031</v>
      </c>
      <c r="J309" s="1" t="s">
        <v>5032</v>
      </c>
      <c r="K309" s="2">
        <v>1.0553006613993801</v>
      </c>
      <c r="L309" s="4">
        <v>3.1255561840635203E-11</v>
      </c>
      <c r="M309" s="5">
        <f t="shared" si="9"/>
        <v>2.0781512535968107</v>
      </c>
    </row>
    <row r="310" spans="1:13" x14ac:dyDescent="0.2">
      <c r="A310" s="1" t="s">
        <v>612</v>
      </c>
      <c r="B310" s="1" t="s">
        <v>613</v>
      </c>
      <c r="C310" s="2">
        <v>-0.98781674326288205</v>
      </c>
      <c r="D310" s="3">
        <v>3.3733684328945301E-2</v>
      </c>
      <c r="E310" s="5">
        <f t="shared" si="8"/>
        <v>0.50424027394091342</v>
      </c>
      <c r="I310" s="1" t="s">
        <v>5033</v>
      </c>
      <c r="J310" s="1" t="s">
        <v>5034</v>
      </c>
      <c r="K310" s="2">
        <v>1.0547767097515599</v>
      </c>
      <c r="L310" s="3">
        <v>1.2973131353706899E-2</v>
      </c>
      <c r="M310" s="5">
        <f t="shared" si="9"/>
        <v>2.0773966567868123</v>
      </c>
    </row>
    <row r="311" spans="1:13" x14ac:dyDescent="0.2">
      <c r="A311" s="1" t="s">
        <v>614</v>
      </c>
      <c r="B311" s="1" t="s">
        <v>615</v>
      </c>
      <c r="C311" s="2">
        <v>-0.987121812029779</v>
      </c>
      <c r="D311" s="4">
        <v>8.7856251723480294E-6</v>
      </c>
      <c r="E311" s="5">
        <f t="shared" si="8"/>
        <v>0.50448321975687371</v>
      </c>
      <c r="I311" s="1" t="s">
        <v>5035</v>
      </c>
      <c r="J311" s="1" t="s">
        <v>5036</v>
      </c>
      <c r="K311" s="2">
        <v>1.0540866219410101</v>
      </c>
      <c r="L311" s="4">
        <v>6.1744558557341602E-13</v>
      </c>
      <c r="M311" s="5">
        <f t="shared" si="9"/>
        <v>2.076403208234479</v>
      </c>
    </row>
    <row r="312" spans="1:13" x14ac:dyDescent="0.2">
      <c r="A312" s="1" t="s">
        <v>616</v>
      </c>
      <c r="B312" s="1" t="s">
        <v>617</v>
      </c>
      <c r="C312" s="2">
        <v>-0.98674615236728702</v>
      </c>
      <c r="D312" s="4">
        <v>4.7236357094724898E-11</v>
      </c>
      <c r="E312" s="5">
        <f t="shared" si="8"/>
        <v>0.50461459795279751</v>
      </c>
      <c r="I312" s="1" t="s">
        <v>5037</v>
      </c>
      <c r="J312" s="1" t="s">
        <v>5038</v>
      </c>
      <c r="K312" s="2">
        <v>1.05322430732038</v>
      </c>
      <c r="L312" s="3">
        <v>3.5992901038963901E-4</v>
      </c>
      <c r="M312" s="5">
        <f t="shared" si="9"/>
        <v>2.0751624901366941</v>
      </c>
    </row>
    <row r="313" spans="1:13" x14ac:dyDescent="0.2">
      <c r="A313" s="1" t="s">
        <v>618</v>
      </c>
      <c r="B313" s="1" t="s">
        <v>619</v>
      </c>
      <c r="C313" s="2">
        <v>-0.98585867996171594</v>
      </c>
      <c r="D313" s="4">
        <v>1.88418874266396E-7</v>
      </c>
      <c r="E313" s="5">
        <f t="shared" si="8"/>
        <v>0.5049251066107201</v>
      </c>
      <c r="I313" s="1" t="s">
        <v>5039</v>
      </c>
      <c r="J313" s="1" t="s">
        <v>5040</v>
      </c>
      <c r="K313" s="2">
        <v>1.0508759894535999</v>
      </c>
      <c r="L313" s="4">
        <v>1.04001938916747E-6</v>
      </c>
      <c r="M313" s="5">
        <f t="shared" si="9"/>
        <v>2.0717874336720339</v>
      </c>
    </row>
    <row r="314" spans="1:13" x14ac:dyDescent="0.2">
      <c r="A314" s="1" t="s">
        <v>620</v>
      </c>
      <c r="B314" s="1" t="s">
        <v>621</v>
      </c>
      <c r="C314" s="2">
        <v>-0.98547802651829297</v>
      </c>
      <c r="D314" s="3">
        <v>3.1269116192271802E-2</v>
      </c>
      <c r="E314" s="5">
        <f t="shared" si="8"/>
        <v>0.5050583481020644</v>
      </c>
      <c r="I314" s="1" t="s">
        <v>5041</v>
      </c>
      <c r="J314" s="1" t="s">
        <v>5042</v>
      </c>
      <c r="K314" s="2">
        <v>1.0508234051396499</v>
      </c>
      <c r="L314" s="4">
        <v>1.50333555310368E-6</v>
      </c>
      <c r="M314" s="5">
        <f t="shared" si="9"/>
        <v>2.0717119211538901</v>
      </c>
    </row>
    <row r="315" spans="1:13" x14ac:dyDescent="0.2">
      <c r="A315" s="1" t="s">
        <v>622</v>
      </c>
      <c r="B315" s="1" t="s">
        <v>623</v>
      </c>
      <c r="C315" s="2">
        <v>-0.98539536639888103</v>
      </c>
      <c r="D315" s="3">
        <v>1.9534693356016899E-2</v>
      </c>
      <c r="E315" s="5">
        <f t="shared" si="8"/>
        <v>0.50508728656667257</v>
      </c>
      <c r="I315" s="1" t="s">
        <v>5043</v>
      </c>
      <c r="J315" s="1" t="s">
        <v>5044</v>
      </c>
      <c r="K315" s="2">
        <v>1.0505923121491501</v>
      </c>
      <c r="L315" s="3">
        <v>5.6880627946494502E-3</v>
      </c>
      <c r="M315" s="5">
        <f t="shared" si="9"/>
        <v>2.0713800979010832</v>
      </c>
    </row>
    <row r="316" spans="1:13" x14ac:dyDescent="0.2">
      <c r="A316" s="1" t="s">
        <v>624</v>
      </c>
      <c r="B316" s="1" t="s">
        <v>625</v>
      </c>
      <c r="C316" s="2">
        <v>-0.984657711090688</v>
      </c>
      <c r="D316" s="3">
        <v>2.3960568630691501E-2</v>
      </c>
      <c r="E316" s="5">
        <f t="shared" si="8"/>
        <v>0.50534560559776198</v>
      </c>
      <c r="I316" s="1" t="s">
        <v>5045</v>
      </c>
      <c r="J316" s="1" t="s">
        <v>5046</v>
      </c>
      <c r="K316" s="2">
        <v>1.0504420366210001</v>
      </c>
      <c r="L316" s="4">
        <v>7.1109230805306398E-10</v>
      </c>
      <c r="M316" s="5">
        <f t="shared" si="9"/>
        <v>2.0711643478512589</v>
      </c>
    </row>
    <row r="317" spans="1:13" x14ac:dyDescent="0.2">
      <c r="A317" s="1" t="s">
        <v>626</v>
      </c>
      <c r="B317" s="1" t="s">
        <v>627</v>
      </c>
      <c r="C317" s="2">
        <v>-0.981979143762443</v>
      </c>
      <c r="D317" s="3">
        <v>2.6769342060951901E-2</v>
      </c>
      <c r="E317" s="5">
        <f t="shared" si="8"/>
        <v>0.50628472269820346</v>
      </c>
      <c r="I317" s="1" t="s">
        <v>5047</v>
      </c>
      <c r="J317" s="1" t="s">
        <v>5048</v>
      </c>
      <c r="K317" s="2">
        <v>1.0502297342582601</v>
      </c>
      <c r="L317" s="4">
        <v>1.3523714975048401E-9</v>
      </c>
      <c r="M317" s="5">
        <f t="shared" si="9"/>
        <v>2.0708595843909183</v>
      </c>
    </row>
    <row r="318" spans="1:13" x14ac:dyDescent="0.2">
      <c r="A318" s="1" t="s">
        <v>628</v>
      </c>
      <c r="B318" s="1" t="s">
        <v>629</v>
      </c>
      <c r="C318" s="2">
        <v>-0.98166063943496995</v>
      </c>
      <c r="D318" s="4">
        <v>2.2940150597583699E-11</v>
      </c>
      <c r="E318" s="5">
        <f t="shared" si="8"/>
        <v>0.50639650770604749</v>
      </c>
      <c r="I318" s="1" t="s">
        <v>5049</v>
      </c>
      <c r="J318" s="1" t="s">
        <v>5050</v>
      </c>
      <c r="K318" s="2">
        <v>1.0493888995782199</v>
      </c>
      <c r="L318" s="4">
        <v>1.29171974301673E-12</v>
      </c>
      <c r="M318" s="5">
        <f t="shared" si="9"/>
        <v>2.0696529931255796</v>
      </c>
    </row>
    <row r="319" spans="1:13" x14ac:dyDescent="0.2">
      <c r="A319" s="1" t="s">
        <v>630</v>
      </c>
      <c r="B319" s="1" t="s">
        <v>631</v>
      </c>
      <c r="C319" s="2">
        <v>-0.98151814694068595</v>
      </c>
      <c r="D319" s="3">
        <v>1.13471046605545E-4</v>
      </c>
      <c r="E319" s="5">
        <f t="shared" si="8"/>
        <v>0.50644652608345753</v>
      </c>
      <c r="I319" s="1" t="s">
        <v>5051</v>
      </c>
      <c r="J319" s="1" t="s">
        <v>5052</v>
      </c>
      <c r="K319" s="2">
        <v>1.0492658561610799</v>
      </c>
      <c r="L319" s="3">
        <v>1.1931925151444E-3</v>
      </c>
      <c r="M319" s="5">
        <f t="shared" si="9"/>
        <v>2.0694764857486487</v>
      </c>
    </row>
    <row r="320" spans="1:13" x14ac:dyDescent="0.2">
      <c r="A320" s="1" t="s">
        <v>632</v>
      </c>
      <c r="B320" s="1" t="s">
        <v>633</v>
      </c>
      <c r="C320" s="2">
        <v>-0.98141098359290002</v>
      </c>
      <c r="D320" s="3">
        <v>1.4325980842216301E-3</v>
      </c>
      <c r="E320" s="5">
        <f t="shared" si="8"/>
        <v>0.50648414631462302</v>
      </c>
      <c r="I320" s="1" t="s">
        <v>5053</v>
      </c>
      <c r="J320" s="1" t="s">
        <v>5054</v>
      </c>
      <c r="K320" s="2">
        <v>1.04911250871658</v>
      </c>
      <c r="L320" s="4">
        <v>3.2974833830978398E-12</v>
      </c>
      <c r="M320" s="5">
        <f t="shared" si="9"/>
        <v>2.0692565279223141</v>
      </c>
    </row>
    <row r="321" spans="1:13" x14ac:dyDescent="0.2">
      <c r="A321" s="1" t="s">
        <v>634</v>
      </c>
      <c r="B321" s="1" t="s">
        <v>635</v>
      </c>
      <c r="C321" s="2">
        <v>-0.98026509840697296</v>
      </c>
      <c r="D321" s="3">
        <v>2.17524733274705E-2</v>
      </c>
      <c r="E321" s="5">
        <f t="shared" si="8"/>
        <v>0.50688658980420787</v>
      </c>
      <c r="I321" s="1" t="s">
        <v>5055</v>
      </c>
      <c r="J321" s="1" t="s">
        <v>5056</v>
      </c>
      <c r="K321" s="2">
        <v>1.04799014114988</v>
      </c>
      <c r="L321" s="4">
        <v>1.41055902039995E-5</v>
      </c>
      <c r="M321" s="5">
        <f t="shared" si="9"/>
        <v>2.0676473429021285</v>
      </c>
    </row>
    <row r="322" spans="1:13" x14ac:dyDescent="0.2">
      <c r="A322" s="1" t="s">
        <v>636</v>
      </c>
      <c r="B322" s="1" t="s">
        <v>637</v>
      </c>
      <c r="C322" s="2">
        <v>-0.978494136428531</v>
      </c>
      <c r="D322" s="4">
        <v>1.8440072295132899E-5</v>
      </c>
      <c r="E322" s="5">
        <f t="shared" si="8"/>
        <v>0.50750919405798789</v>
      </c>
      <c r="I322" s="1" t="s">
        <v>5057</v>
      </c>
      <c r="J322" s="1" t="s">
        <v>5058</v>
      </c>
      <c r="K322" s="2">
        <v>1.0466422115017</v>
      </c>
      <c r="L322" s="4">
        <v>4.1279635545257597E-9</v>
      </c>
      <c r="M322" s="5">
        <f t="shared" si="9"/>
        <v>2.0657164139838837</v>
      </c>
    </row>
    <row r="323" spans="1:13" x14ac:dyDescent="0.2">
      <c r="A323" s="1" t="s">
        <v>638</v>
      </c>
      <c r="B323" s="1" t="s">
        <v>639</v>
      </c>
      <c r="C323" s="2">
        <v>-0.97847320016622896</v>
      </c>
      <c r="D323" s="4">
        <v>1.01110672660352E-9</v>
      </c>
      <c r="E323" s="5">
        <f t="shared" ref="E323:E386" si="10">EXP(C323*LN(2))</f>
        <v>0.50751655903977799</v>
      </c>
      <c r="I323" s="1" t="s">
        <v>5059</v>
      </c>
      <c r="J323" s="1" t="s">
        <v>5060</v>
      </c>
      <c r="K323" s="2">
        <v>1.0460843262485999</v>
      </c>
      <c r="L323" s="3">
        <v>1.79061224356683E-2</v>
      </c>
      <c r="M323" s="5">
        <f t="shared" ref="M323:M386" si="11">EXP(K323*LN(2))</f>
        <v>2.0649177629179216</v>
      </c>
    </row>
    <row r="324" spans="1:13" x14ac:dyDescent="0.2">
      <c r="A324" s="1" t="s">
        <v>640</v>
      </c>
      <c r="B324" s="1" t="s">
        <v>641</v>
      </c>
      <c r="C324" s="2">
        <v>-0.97780350444549402</v>
      </c>
      <c r="D324" s="4">
        <v>6.5600160423517605E-5</v>
      </c>
      <c r="E324" s="5">
        <f t="shared" si="10"/>
        <v>0.50775220174770164</v>
      </c>
      <c r="I324" s="1" t="s">
        <v>5061</v>
      </c>
      <c r="J324" s="1" t="s">
        <v>5062</v>
      </c>
      <c r="K324" s="2">
        <v>1.04520514380396</v>
      </c>
      <c r="L324" s="4">
        <v>2.54649982805542E-6</v>
      </c>
      <c r="M324" s="5">
        <f t="shared" si="11"/>
        <v>2.0636597795321578</v>
      </c>
    </row>
    <row r="325" spans="1:13" x14ac:dyDescent="0.2">
      <c r="A325" s="1" t="s">
        <v>642</v>
      </c>
      <c r="B325" s="1" t="s">
        <v>643</v>
      </c>
      <c r="C325" s="2">
        <v>-0.97658107474102296</v>
      </c>
      <c r="D325" s="3">
        <v>2.05718384368399E-2</v>
      </c>
      <c r="E325" s="5">
        <f t="shared" si="10"/>
        <v>0.5081826145472691</v>
      </c>
      <c r="I325" s="1" t="s">
        <v>5063</v>
      </c>
      <c r="J325" s="1" t="s">
        <v>5064</v>
      </c>
      <c r="K325" s="2">
        <v>1.0438835240720401</v>
      </c>
      <c r="L325" s="3">
        <v>1.0391095703654401E-3</v>
      </c>
      <c r="M325" s="5">
        <f t="shared" si="11"/>
        <v>2.0617701739352245</v>
      </c>
    </row>
    <row r="326" spans="1:13" x14ac:dyDescent="0.2">
      <c r="A326" s="1" t="s">
        <v>644</v>
      </c>
      <c r="B326" s="1" t="s">
        <v>645</v>
      </c>
      <c r="C326" s="2">
        <v>-0.97641959027634695</v>
      </c>
      <c r="D326" s="4">
        <v>3.4221823032174798E-5</v>
      </c>
      <c r="E326" s="5">
        <f t="shared" si="10"/>
        <v>0.50823949988208006</v>
      </c>
      <c r="I326" s="1" t="s">
        <v>5065</v>
      </c>
      <c r="J326" s="1" t="s">
        <v>5066</v>
      </c>
      <c r="K326" s="2">
        <v>1.04298641680397</v>
      </c>
      <c r="L326" s="3">
        <v>6.1093241058628905E-4</v>
      </c>
      <c r="M326" s="5">
        <f t="shared" si="11"/>
        <v>2.0604885073321464</v>
      </c>
    </row>
    <row r="327" spans="1:13" x14ac:dyDescent="0.2">
      <c r="A327" s="1" t="s">
        <v>646</v>
      </c>
      <c r="B327" s="1" t="s">
        <v>647</v>
      </c>
      <c r="C327" s="2">
        <v>-0.97491739719075798</v>
      </c>
      <c r="D327" s="4">
        <v>3.9430957591727998E-14</v>
      </c>
      <c r="E327" s="5">
        <f t="shared" si="10"/>
        <v>0.50876897524520004</v>
      </c>
      <c r="I327" s="1" t="s">
        <v>5067</v>
      </c>
      <c r="J327" s="1" t="s">
        <v>5068</v>
      </c>
      <c r="K327" s="2">
        <v>1.04202085090246</v>
      </c>
      <c r="L327" s="4">
        <v>9.0950677311121301E-8</v>
      </c>
      <c r="M327" s="5">
        <f t="shared" si="11"/>
        <v>2.059109926442094</v>
      </c>
    </row>
    <row r="328" spans="1:13" x14ac:dyDescent="0.2">
      <c r="A328" s="1" t="s">
        <v>648</v>
      </c>
      <c r="B328" s="1" t="s">
        <v>649</v>
      </c>
      <c r="C328" s="2">
        <v>-0.97461492344413903</v>
      </c>
      <c r="D328" s="3">
        <v>5.6021459047668704E-4</v>
      </c>
      <c r="E328" s="5">
        <f t="shared" si="10"/>
        <v>0.50887565433328996</v>
      </c>
      <c r="I328" s="1" t="s">
        <v>5069</v>
      </c>
      <c r="K328" s="2">
        <v>1.0420012793798801</v>
      </c>
      <c r="L328" s="3">
        <v>2.8148408066048201E-3</v>
      </c>
      <c r="M328" s="5">
        <f t="shared" si="11"/>
        <v>2.0590819928581241</v>
      </c>
    </row>
    <row r="329" spans="1:13" x14ac:dyDescent="0.2">
      <c r="A329" s="1" t="s">
        <v>650</v>
      </c>
      <c r="B329" s="1" t="s">
        <v>651</v>
      </c>
      <c r="C329" s="2">
        <v>-0.97373017324921896</v>
      </c>
      <c r="D329" s="3">
        <v>1.37557593221726E-2</v>
      </c>
      <c r="E329" s="5">
        <f t="shared" si="10"/>
        <v>0.50918782419847752</v>
      </c>
      <c r="I329" s="1" t="s">
        <v>5070</v>
      </c>
      <c r="J329" s="1" t="s">
        <v>5071</v>
      </c>
      <c r="K329" s="2">
        <v>1.04099934011079</v>
      </c>
      <c r="L329" s="4">
        <v>3.3157920976167201E-11</v>
      </c>
      <c r="M329" s="5">
        <f t="shared" si="11"/>
        <v>2.0576524746159834</v>
      </c>
    </row>
    <row r="330" spans="1:13" x14ac:dyDescent="0.2">
      <c r="A330" s="1" t="s">
        <v>652</v>
      </c>
      <c r="B330" s="1" t="s">
        <v>653</v>
      </c>
      <c r="C330" s="2">
        <v>-0.97365530059400496</v>
      </c>
      <c r="D330" s="4">
        <v>5.9566822887218297E-8</v>
      </c>
      <c r="E330" s="5">
        <f t="shared" si="10"/>
        <v>0.50921425059672432</v>
      </c>
      <c r="I330" s="1" t="s">
        <v>5072</v>
      </c>
      <c r="J330" s="1" t="s">
        <v>5073</v>
      </c>
      <c r="K330" s="2">
        <v>1.0408696784117699</v>
      </c>
      <c r="L330" s="3">
        <v>1.7869393883471801E-4</v>
      </c>
      <c r="M330" s="5">
        <f t="shared" si="11"/>
        <v>2.0574675521483585</v>
      </c>
    </row>
    <row r="331" spans="1:13" x14ac:dyDescent="0.2">
      <c r="A331" s="1" t="s">
        <v>654</v>
      </c>
      <c r="B331" s="1" t="s">
        <v>655</v>
      </c>
      <c r="C331" s="2">
        <v>-0.97250565850325998</v>
      </c>
      <c r="D331" s="3">
        <v>1.63693440083959E-2</v>
      </c>
      <c r="E331" s="5">
        <f t="shared" si="10"/>
        <v>0.50962019047375196</v>
      </c>
      <c r="I331" s="1" t="s">
        <v>5074</v>
      </c>
      <c r="J331" s="1" t="s">
        <v>5075</v>
      </c>
      <c r="K331" s="2">
        <v>1.0404982514125201</v>
      </c>
      <c r="L331" s="4">
        <v>5.29569584591004E-14</v>
      </c>
      <c r="M331" s="5">
        <f t="shared" si="11"/>
        <v>2.0569379179478857</v>
      </c>
    </row>
    <row r="332" spans="1:13" x14ac:dyDescent="0.2">
      <c r="A332" s="1" t="s">
        <v>656</v>
      </c>
      <c r="B332" s="1" t="s">
        <v>657</v>
      </c>
      <c r="C332" s="2">
        <v>-0.97229611927124304</v>
      </c>
      <c r="D332" s="3">
        <v>3.6526999578109898E-2</v>
      </c>
      <c r="E332" s="5">
        <f t="shared" si="10"/>
        <v>0.50969421386436464</v>
      </c>
      <c r="I332" s="1" t="s">
        <v>5076</v>
      </c>
      <c r="J332" s="1" t="s">
        <v>5077</v>
      </c>
      <c r="K332" s="2">
        <v>1.0398082952154699</v>
      </c>
      <c r="L332" s="4">
        <v>4.6052412880625903E-10</v>
      </c>
      <c r="M332" s="5">
        <f t="shared" si="11"/>
        <v>2.0559544406931192</v>
      </c>
    </row>
    <row r="333" spans="1:13" x14ac:dyDescent="0.2">
      <c r="A333" s="1" t="s">
        <v>658</v>
      </c>
      <c r="B333" s="1" t="s">
        <v>659</v>
      </c>
      <c r="C333" s="2">
        <v>-0.97203474502572096</v>
      </c>
      <c r="D333" s="4">
        <v>3.9397971540712702E-11</v>
      </c>
      <c r="E333" s="5">
        <f t="shared" si="10"/>
        <v>0.50978656394904787</v>
      </c>
      <c r="I333" s="1" t="s">
        <v>5078</v>
      </c>
      <c r="J333" s="1" t="s">
        <v>5079</v>
      </c>
      <c r="K333" s="2">
        <v>1.0396350715595699</v>
      </c>
      <c r="L333" s="3">
        <v>2.3060461401696299E-2</v>
      </c>
      <c r="M333" s="5">
        <f t="shared" si="11"/>
        <v>2.0557075981140756</v>
      </c>
    </row>
    <row r="334" spans="1:13" x14ac:dyDescent="0.2">
      <c r="A334" s="1" t="s">
        <v>660</v>
      </c>
      <c r="B334" s="1" t="s">
        <v>661</v>
      </c>
      <c r="C334" s="2">
        <v>-0.97175491050543905</v>
      </c>
      <c r="D334" s="3">
        <v>2.3332301999921701E-2</v>
      </c>
      <c r="E334" s="5">
        <f t="shared" si="10"/>
        <v>0.50988545505953986</v>
      </c>
      <c r="I334" s="1" t="s">
        <v>5080</v>
      </c>
      <c r="J334" s="1" t="s">
        <v>5081</v>
      </c>
      <c r="K334" s="2">
        <v>1.0384191941447101</v>
      </c>
      <c r="L334" s="4">
        <v>8.7856251723480294E-6</v>
      </c>
      <c r="M334" s="5">
        <f t="shared" si="11"/>
        <v>2.0539758146094651</v>
      </c>
    </row>
    <row r="335" spans="1:13" x14ac:dyDescent="0.2">
      <c r="A335" s="1" t="s">
        <v>662</v>
      </c>
      <c r="B335" s="1" t="s">
        <v>663</v>
      </c>
      <c r="C335" s="2">
        <v>-0.97169291630462895</v>
      </c>
      <c r="D335" s="4">
        <v>1.90245829494389E-11</v>
      </c>
      <c r="E335" s="5">
        <f t="shared" si="10"/>
        <v>0.50990736587198604</v>
      </c>
      <c r="I335" s="1" t="s">
        <v>5082</v>
      </c>
      <c r="J335" s="1" t="s">
        <v>5083</v>
      </c>
      <c r="K335" s="2">
        <v>1.0378808812815501</v>
      </c>
      <c r="L335" s="4">
        <v>4.8314144406160503E-6</v>
      </c>
      <c r="M335" s="5">
        <f t="shared" si="11"/>
        <v>2.0532095574903688</v>
      </c>
    </row>
    <row r="336" spans="1:13" x14ac:dyDescent="0.2">
      <c r="A336" s="1" t="s">
        <v>664</v>
      </c>
      <c r="B336" s="1" t="s">
        <v>665</v>
      </c>
      <c r="C336" s="2">
        <v>-0.96998615101420205</v>
      </c>
      <c r="D336" s="4">
        <v>4.18381539913704E-9</v>
      </c>
      <c r="E336" s="5">
        <f t="shared" si="10"/>
        <v>0.51051096342159452</v>
      </c>
      <c r="I336" s="1" t="s">
        <v>5084</v>
      </c>
      <c r="J336" s="1" t="s">
        <v>5085</v>
      </c>
      <c r="K336" s="2">
        <v>1.0355753779200201</v>
      </c>
      <c r="L336" s="4">
        <v>9.3742452990174506E-8</v>
      </c>
      <c r="M336" s="5">
        <f t="shared" si="11"/>
        <v>2.0499310398000086</v>
      </c>
    </row>
    <row r="337" spans="1:13" x14ac:dyDescent="0.2">
      <c r="A337" s="1" t="s">
        <v>666</v>
      </c>
      <c r="B337" s="1" t="s">
        <v>667</v>
      </c>
      <c r="C337" s="2">
        <v>-0.969969907191641</v>
      </c>
      <c r="D337" s="3">
        <v>1.7745698585284301E-2</v>
      </c>
      <c r="E337" s="5">
        <f t="shared" si="10"/>
        <v>0.5105167114805782</v>
      </c>
      <c r="I337" s="1" t="s">
        <v>5086</v>
      </c>
      <c r="J337" s="1" t="s">
        <v>5087</v>
      </c>
      <c r="K337" s="2">
        <v>1.0342345144201299</v>
      </c>
      <c r="L337" s="3">
        <v>8.5511304752312499E-4</v>
      </c>
      <c r="M337" s="5">
        <f t="shared" si="11"/>
        <v>2.0480266867010224</v>
      </c>
    </row>
    <row r="338" spans="1:13" x14ac:dyDescent="0.2">
      <c r="A338" s="1" t="s">
        <v>668</v>
      </c>
      <c r="B338" s="1" t="s">
        <v>669</v>
      </c>
      <c r="C338" s="2">
        <v>-0.96717904062989801</v>
      </c>
      <c r="D338" s="3">
        <v>3.77516404097058E-2</v>
      </c>
      <c r="E338" s="5">
        <f t="shared" si="10"/>
        <v>0.51150525235508493</v>
      </c>
      <c r="I338" s="1" t="s">
        <v>5088</v>
      </c>
      <c r="J338" s="1" t="s">
        <v>5089</v>
      </c>
      <c r="K338" s="2">
        <v>1.0339626269512601</v>
      </c>
      <c r="L338" s="4">
        <v>3.3842575869037198E-6</v>
      </c>
      <c r="M338" s="5">
        <f t="shared" si="11"/>
        <v>2.0476407559882004</v>
      </c>
    </row>
    <row r="339" spans="1:13" x14ac:dyDescent="0.2">
      <c r="A339" s="1" t="s">
        <v>670</v>
      </c>
      <c r="B339" s="1" t="s">
        <v>671</v>
      </c>
      <c r="C339" s="2">
        <v>-0.96690466756855298</v>
      </c>
      <c r="D339" s="3">
        <v>3.8410192993152202E-2</v>
      </c>
      <c r="E339" s="5">
        <f t="shared" si="10"/>
        <v>0.51160254014228568</v>
      </c>
      <c r="I339" s="1" t="s">
        <v>5090</v>
      </c>
      <c r="J339" s="1" t="s">
        <v>5091</v>
      </c>
      <c r="K339" s="2">
        <v>1.0337116384852201</v>
      </c>
      <c r="L339" s="3">
        <v>2.44695532944205E-2</v>
      </c>
      <c r="M339" s="5">
        <f t="shared" si="11"/>
        <v>2.0472845549233138</v>
      </c>
    </row>
    <row r="340" spans="1:13" x14ac:dyDescent="0.2">
      <c r="A340" s="1" t="s">
        <v>672</v>
      </c>
      <c r="B340" s="1" t="s">
        <v>673</v>
      </c>
      <c r="C340" s="2">
        <v>-0.96599452884533299</v>
      </c>
      <c r="D340" s="4">
        <v>3.48820292107025E-10</v>
      </c>
      <c r="E340" s="5">
        <f t="shared" si="10"/>
        <v>0.51192539159310257</v>
      </c>
      <c r="I340" s="1" t="s">
        <v>5092</v>
      </c>
      <c r="J340" s="1" t="s">
        <v>5093</v>
      </c>
      <c r="K340" s="2">
        <v>1.03298814165778</v>
      </c>
      <c r="L340" s="4">
        <v>1.55466712296322E-7</v>
      </c>
      <c r="M340" s="5">
        <f t="shared" si="11"/>
        <v>2.0462581200246328</v>
      </c>
    </row>
    <row r="341" spans="1:13" x14ac:dyDescent="0.2">
      <c r="A341" s="1" t="s">
        <v>674</v>
      </c>
      <c r="B341" s="1" t="s">
        <v>675</v>
      </c>
      <c r="C341" s="2">
        <v>-0.96569991849766301</v>
      </c>
      <c r="D341" s="3">
        <v>2.9607444289401499E-2</v>
      </c>
      <c r="E341" s="5">
        <f t="shared" si="10"/>
        <v>0.51202994169798999</v>
      </c>
      <c r="I341" s="1" t="s">
        <v>5094</v>
      </c>
      <c r="J341" s="1" t="s">
        <v>5095</v>
      </c>
      <c r="K341" s="2">
        <v>1.03239610047353</v>
      </c>
      <c r="L341" s="4">
        <v>1.7822577535555799E-9</v>
      </c>
      <c r="M341" s="5">
        <f t="shared" si="11"/>
        <v>2.0454185659234319</v>
      </c>
    </row>
    <row r="342" spans="1:13" x14ac:dyDescent="0.2">
      <c r="A342" s="1" t="s">
        <v>676</v>
      </c>
      <c r="B342" s="1" t="s">
        <v>677</v>
      </c>
      <c r="C342" s="2">
        <v>-0.96567706116712804</v>
      </c>
      <c r="D342" s="4">
        <v>2.3076849178833798E-8</v>
      </c>
      <c r="E342" s="5">
        <f t="shared" si="10"/>
        <v>0.51203805410567371</v>
      </c>
      <c r="I342" s="1" t="s">
        <v>5096</v>
      </c>
      <c r="J342" s="1" t="s">
        <v>5097</v>
      </c>
      <c r="K342" s="2">
        <v>1.0306850337553</v>
      </c>
      <c r="L342" s="3">
        <v>3.4275133882563403E-4</v>
      </c>
      <c r="M342" s="5">
        <f t="shared" si="11"/>
        <v>2.0429940944255671</v>
      </c>
    </row>
    <row r="343" spans="1:13" x14ac:dyDescent="0.2">
      <c r="A343" s="1" t="s">
        <v>678</v>
      </c>
      <c r="B343" s="1" t="s">
        <v>679</v>
      </c>
      <c r="C343" s="2">
        <v>-0.96555342770907704</v>
      </c>
      <c r="D343" s="3">
        <v>2.9291996292362399E-2</v>
      </c>
      <c r="E343" s="5">
        <f t="shared" si="10"/>
        <v>0.51208193569261062</v>
      </c>
      <c r="I343" s="1" t="s">
        <v>5098</v>
      </c>
      <c r="J343" s="1" t="s">
        <v>5099</v>
      </c>
      <c r="K343" s="2">
        <v>1.0298038428312699</v>
      </c>
      <c r="L343" s="4">
        <v>2.7240263035032499E-9</v>
      </c>
      <c r="M343" s="5">
        <f t="shared" si="11"/>
        <v>2.0417466248512901</v>
      </c>
    </row>
    <row r="344" spans="1:13" x14ac:dyDescent="0.2">
      <c r="A344" s="1" t="s">
        <v>680</v>
      </c>
      <c r="B344" s="1" t="s">
        <v>681</v>
      </c>
      <c r="C344" s="2">
        <v>-0.96467919502482302</v>
      </c>
      <c r="D344" s="4">
        <v>4.5554459036657597E-8</v>
      </c>
      <c r="E344" s="5">
        <f t="shared" si="10"/>
        <v>0.51239233700424558</v>
      </c>
      <c r="I344" s="1" t="s">
        <v>5100</v>
      </c>
      <c r="J344" s="1" t="s">
        <v>5101</v>
      </c>
      <c r="K344" s="2">
        <v>1.0284271323187699</v>
      </c>
      <c r="L344" s="4">
        <v>1.42039298072514E-8</v>
      </c>
      <c r="M344" s="5">
        <f t="shared" si="11"/>
        <v>2.0397991909008937</v>
      </c>
    </row>
    <row r="345" spans="1:13" x14ac:dyDescent="0.2">
      <c r="A345" s="1" t="s">
        <v>682</v>
      </c>
      <c r="B345" s="1" t="s">
        <v>683</v>
      </c>
      <c r="C345" s="2">
        <v>-0.96387132324832803</v>
      </c>
      <c r="D345" s="4">
        <v>1.3669424316351901E-6</v>
      </c>
      <c r="E345" s="5">
        <f t="shared" si="10"/>
        <v>0.51267934376404811</v>
      </c>
      <c r="I345" s="1" t="s">
        <v>5102</v>
      </c>
      <c r="J345" s="1" t="s">
        <v>5103</v>
      </c>
      <c r="K345" s="2">
        <v>1.0281505148172001</v>
      </c>
      <c r="L345" s="4">
        <v>4.1158431444820602E-8</v>
      </c>
      <c r="M345" s="5">
        <f t="shared" si="11"/>
        <v>2.0394081241472013</v>
      </c>
    </row>
    <row r="346" spans="1:13" x14ac:dyDescent="0.2">
      <c r="A346" s="1" t="s">
        <v>684</v>
      </c>
      <c r="B346" s="1" t="s">
        <v>685</v>
      </c>
      <c r="C346" s="2">
        <v>-0.96355055938586498</v>
      </c>
      <c r="D346" s="3">
        <v>2.38990975390506E-2</v>
      </c>
      <c r="E346" s="5">
        <f t="shared" si="10"/>
        <v>0.51279334380197583</v>
      </c>
      <c r="I346" s="1" t="s">
        <v>5104</v>
      </c>
      <c r="J346" s="1" t="s">
        <v>5105</v>
      </c>
      <c r="K346" s="2">
        <v>1.0279300716861399</v>
      </c>
      <c r="L346" s="4">
        <v>3.4420107149320101E-8</v>
      </c>
      <c r="M346" s="5">
        <f t="shared" si="11"/>
        <v>2.039096527341159</v>
      </c>
    </row>
    <row r="347" spans="1:13" x14ac:dyDescent="0.2">
      <c r="A347" s="1" t="s">
        <v>686</v>
      </c>
      <c r="B347" s="1" t="s">
        <v>687</v>
      </c>
      <c r="C347" s="2">
        <v>-0.962862315634327</v>
      </c>
      <c r="D347" s="3">
        <v>2.6966405093780201E-2</v>
      </c>
      <c r="E347" s="5">
        <f t="shared" si="10"/>
        <v>0.5130380323887509</v>
      </c>
      <c r="I347" s="1" t="s">
        <v>5106</v>
      </c>
      <c r="J347" s="1" t="s">
        <v>5107</v>
      </c>
      <c r="K347" s="2">
        <v>1.0269773637521999</v>
      </c>
      <c r="L347" s="4">
        <v>7.2223228770548697E-9</v>
      </c>
      <c r="M347" s="5">
        <f t="shared" si="11"/>
        <v>2.0377504201663506</v>
      </c>
    </row>
    <row r="348" spans="1:13" x14ac:dyDescent="0.2">
      <c r="A348" s="1" t="s">
        <v>688</v>
      </c>
      <c r="B348" s="1" t="s">
        <v>689</v>
      </c>
      <c r="C348" s="2">
        <v>-0.96226247512678298</v>
      </c>
      <c r="D348" s="4">
        <v>8.8047880588066901E-6</v>
      </c>
      <c r="E348" s="5">
        <f t="shared" si="10"/>
        <v>0.5132513865417847</v>
      </c>
      <c r="I348" s="1" t="s">
        <v>5108</v>
      </c>
      <c r="J348" s="1" t="s">
        <v>5109</v>
      </c>
      <c r="K348" s="2">
        <v>1.0262809598982501</v>
      </c>
      <c r="L348" s="4">
        <v>4.0202686157397101E-5</v>
      </c>
      <c r="M348" s="5">
        <f t="shared" si="11"/>
        <v>2.0367670142805547</v>
      </c>
    </row>
    <row r="349" spans="1:13" x14ac:dyDescent="0.2">
      <c r="A349" s="1" t="s">
        <v>690</v>
      </c>
      <c r="B349" s="1" t="s">
        <v>691</v>
      </c>
      <c r="C349" s="2">
        <v>-0.96202974832786703</v>
      </c>
      <c r="D349" s="4">
        <v>9.6853434593945802E-8</v>
      </c>
      <c r="E349" s="5">
        <f t="shared" si="10"/>
        <v>0.51333418781552731</v>
      </c>
      <c r="I349" s="1" t="s">
        <v>5110</v>
      </c>
      <c r="J349" s="1" t="s">
        <v>5111</v>
      </c>
      <c r="K349" s="2">
        <v>1.0256861374414901</v>
      </c>
      <c r="L349" s="3">
        <v>2.4778920383085302E-4</v>
      </c>
      <c r="M349" s="5">
        <f t="shared" si="11"/>
        <v>2.0359274293330758</v>
      </c>
    </row>
    <row r="350" spans="1:13" x14ac:dyDescent="0.2">
      <c r="A350" s="1" t="s">
        <v>692</v>
      </c>
      <c r="B350" s="1" t="s">
        <v>693</v>
      </c>
      <c r="C350" s="2">
        <v>-0.95998029371295401</v>
      </c>
      <c r="D350" s="3">
        <v>2.7440751540516301E-2</v>
      </c>
      <c r="E350" s="5">
        <f t="shared" si="10"/>
        <v>0.51406393506304371</v>
      </c>
      <c r="I350" s="1" t="s">
        <v>5112</v>
      </c>
      <c r="K350" s="2">
        <v>1.0255946356724801</v>
      </c>
      <c r="L350" s="3">
        <v>2.99372400797694E-3</v>
      </c>
      <c r="M350" s="5">
        <f t="shared" si="11"/>
        <v>2.0357983063732483</v>
      </c>
    </row>
    <row r="351" spans="1:13" x14ac:dyDescent="0.2">
      <c r="A351" s="1" t="s">
        <v>694</v>
      </c>
      <c r="B351" s="1" t="s">
        <v>695</v>
      </c>
      <c r="C351" s="2">
        <v>-0.95851664349718102</v>
      </c>
      <c r="D351" s="4">
        <v>8.4894225053109999E-8</v>
      </c>
      <c r="E351" s="5">
        <f t="shared" si="10"/>
        <v>0.514585730429717</v>
      </c>
      <c r="I351" s="1" t="s">
        <v>5113</v>
      </c>
      <c r="J351" s="1" t="s">
        <v>5114</v>
      </c>
      <c r="K351" s="2">
        <v>1.0249691659014599</v>
      </c>
      <c r="L351" s="4">
        <v>1.45246736884603E-9</v>
      </c>
      <c r="M351" s="5">
        <f t="shared" si="11"/>
        <v>2.0349158923613717</v>
      </c>
    </row>
    <row r="352" spans="1:13" x14ac:dyDescent="0.2">
      <c r="A352" s="1" t="s">
        <v>696</v>
      </c>
      <c r="B352" s="1" t="s">
        <v>697</v>
      </c>
      <c r="C352" s="2">
        <v>-0.95760144408070003</v>
      </c>
      <c r="D352" s="3">
        <v>3.2579863713570301E-2</v>
      </c>
      <c r="E352" s="5">
        <f t="shared" si="10"/>
        <v>0.51491227065878964</v>
      </c>
      <c r="I352" s="1" t="s">
        <v>5115</v>
      </c>
      <c r="J352" s="1" t="s">
        <v>5116</v>
      </c>
      <c r="K352" s="2">
        <v>1.02494856326905</v>
      </c>
      <c r="L352" s="4">
        <v>5.1359966652128501E-9</v>
      </c>
      <c r="M352" s="5">
        <f t="shared" si="11"/>
        <v>2.0348868326338665</v>
      </c>
    </row>
    <row r="353" spans="1:13" x14ac:dyDescent="0.2">
      <c r="A353" s="1" t="s">
        <v>698</v>
      </c>
      <c r="B353" s="1" t="s">
        <v>699</v>
      </c>
      <c r="C353" s="2">
        <v>-0.95664482272769702</v>
      </c>
      <c r="D353" s="4">
        <v>4.4198296358522601E-7</v>
      </c>
      <c r="E353" s="5">
        <f t="shared" si="10"/>
        <v>0.51525381159689065</v>
      </c>
      <c r="I353" s="1" t="s">
        <v>5117</v>
      </c>
      <c r="J353" s="1" t="s">
        <v>5118</v>
      </c>
      <c r="K353" s="2">
        <v>1.02482846699399</v>
      </c>
      <c r="L353" s="3">
        <v>5.25577058768446E-3</v>
      </c>
      <c r="M353" s="5">
        <f t="shared" si="11"/>
        <v>2.0347174467620124</v>
      </c>
    </row>
    <row r="354" spans="1:13" x14ac:dyDescent="0.2">
      <c r="A354" s="1" t="s">
        <v>700</v>
      </c>
      <c r="B354" s="1" t="s">
        <v>701</v>
      </c>
      <c r="C354" s="2">
        <v>-0.95629238100582004</v>
      </c>
      <c r="D354" s="4">
        <v>3.7143081002024498E-5</v>
      </c>
      <c r="E354" s="5">
        <f t="shared" si="10"/>
        <v>0.51537970038055048</v>
      </c>
      <c r="I354" s="1" t="s">
        <v>5119</v>
      </c>
      <c r="J354" s="1" t="s">
        <v>5120</v>
      </c>
      <c r="K354" s="2">
        <v>1.0242173923464499</v>
      </c>
      <c r="L354" s="3">
        <v>6.1849661516421902E-3</v>
      </c>
      <c r="M354" s="5">
        <f t="shared" si="11"/>
        <v>2.0338557948355951</v>
      </c>
    </row>
    <row r="355" spans="1:13" x14ac:dyDescent="0.2">
      <c r="A355" s="1" t="s">
        <v>702</v>
      </c>
      <c r="B355" s="1" t="s">
        <v>703</v>
      </c>
      <c r="C355" s="2">
        <v>-0.95611866563711501</v>
      </c>
      <c r="D355" s="4">
        <v>3.4181704063420797E-8</v>
      </c>
      <c r="E355" s="5">
        <f t="shared" si="10"/>
        <v>0.51544176115048701</v>
      </c>
      <c r="I355" s="1" t="s">
        <v>5121</v>
      </c>
      <c r="J355" s="1" t="s">
        <v>5122</v>
      </c>
      <c r="K355" s="2">
        <v>1.02379626559489</v>
      </c>
      <c r="L355" s="3">
        <v>6.3494038467586198E-4</v>
      </c>
      <c r="M355" s="5">
        <f t="shared" si="11"/>
        <v>2.0332621932337935</v>
      </c>
    </row>
    <row r="356" spans="1:13" x14ac:dyDescent="0.2">
      <c r="A356" s="1" t="s">
        <v>704</v>
      </c>
      <c r="B356" s="1" t="s">
        <v>705</v>
      </c>
      <c r="C356" s="2">
        <v>-0.95611545755356098</v>
      </c>
      <c r="D356" s="4">
        <v>3.3858784974323599E-8</v>
      </c>
      <c r="E356" s="5">
        <f t="shared" si="10"/>
        <v>0.51544290732624054</v>
      </c>
      <c r="I356" s="1" t="s">
        <v>5123</v>
      </c>
      <c r="J356" s="1" t="s">
        <v>5124</v>
      </c>
      <c r="K356" s="2">
        <v>1.02124851254017</v>
      </c>
      <c r="L356" s="4">
        <v>9.0950677311121301E-8</v>
      </c>
      <c r="M356" s="5">
        <f t="shared" si="11"/>
        <v>2.0296746862201132</v>
      </c>
    </row>
    <row r="357" spans="1:13" x14ac:dyDescent="0.2">
      <c r="A357" s="1" t="s">
        <v>706</v>
      </c>
      <c r="B357" s="1" t="s">
        <v>707</v>
      </c>
      <c r="C357" s="2">
        <v>-0.95528402367891396</v>
      </c>
      <c r="D357" s="4">
        <v>3.07960863566069E-8</v>
      </c>
      <c r="E357" s="5">
        <f t="shared" si="10"/>
        <v>0.51574004580324417</v>
      </c>
      <c r="I357" s="1" t="s">
        <v>5125</v>
      </c>
      <c r="J357" s="1" t="s">
        <v>5126</v>
      </c>
      <c r="K357" s="2">
        <v>1.0211734206707099</v>
      </c>
      <c r="L357" s="3">
        <v>3.8248531716795001E-3</v>
      </c>
      <c r="M357" s="5">
        <f t="shared" si="11"/>
        <v>2.0295690449751995</v>
      </c>
    </row>
    <row r="358" spans="1:13" x14ac:dyDescent="0.2">
      <c r="A358" s="1" t="s">
        <v>708</v>
      </c>
      <c r="B358" s="1" t="s">
        <v>709</v>
      </c>
      <c r="C358" s="2">
        <v>-0.95506207478600702</v>
      </c>
      <c r="D358" s="3">
        <v>2.0485843879808702E-2</v>
      </c>
      <c r="E358" s="5">
        <f t="shared" si="10"/>
        <v>0.51581939503122387</v>
      </c>
      <c r="I358" s="1" t="s">
        <v>5127</v>
      </c>
      <c r="J358" s="1" t="s">
        <v>5128</v>
      </c>
      <c r="K358" s="2">
        <v>1.0210100173968399</v>
      </c>
      <c r="L358" s="4">
        <v>2.4155626548266501E-5</v>
      </c>
      <c r="M358" s="5">
        <f t="shared" si="11"/>
        <v>2.0293391838911079</v>
      </c>
    </row>
    <row r="359" spans="1:13" x14ac:dyDescent="0.2">
      <c r="A359" s="1" t="s">
        <v>710</v>
      </c>
      <c r="B359" s="1" t="s">
        <v>711</v>
      </c>
      <c r="C359" s="2">
        <v>-0.95398873045421395</v>
      </c>
      <c r="D359" s="4">
        <v>6.8459861238903296E-9</v>
      </c>
      <c r="E359" s="5">
        <f t="shared" si="10"/>
        <v>0.51620330002414672</v>
      </c>
      <c r="I359" s="1" t="s">
        <v>5129</v>
      </c>
      <c r="J359" s="1" t="s">
        <v>5130</v>
      </c>
      <c r="K359" s="2">
        <v>1.0210014714120701</v>
      </c>
      <c r="L359" s="3">
        <v>9.0958657800713997E-3</v>
      </c>
      <c r="M359" s="5">
        <f t="shared" si="11"/>
        <v>2.0293271628818847</v>
      </c>
    </row>
    <row r="360" spans="1:13" x14ac:dyDescent="0.2">
      <c r="A360" s="1" t="s">
        <v>712</v>
      </c>
      <c r="B360" s="1" t="s">
        <v>713</v>
      </c>
      <c r="C360" s="2">
        <v>-0.95365353924419105</v>
      </c>
      <c r="D360" s="3">
        <v>3.3012175935699002E-3</v>
      </c>
      <c r="E360" s="5">
        <f t="shared" si="10"/>
        <v>0.51632324700230658</v>
      </c>
      <c r="I360" s="1" t="s">
        <v>5131</v>
      </c>
      <c r="J360" s="1" t="s">
        <v>5132</v>
      </c>
      <c r="K360" s="2">
        <v>1.0203459424575101</v>
      </c>
      <c r="L360" s="4">
        <v>3.1173069642788097E-11</v>
      </c>
      <c r="M360" s="5">
        <f t="shared" si="11"/>
        <v>2.0284052906247623</v>
      </c>
    </row>
    <row r="361" spans="1:13" x14ac:dyDescent="0.2">
      <c r="A361" s="1" t="s">
        <v>714</v>
      </c>
      <c r="B361" s="1" t="s">
        <v>715</v>
      </c>
      <c r="C361" s="2">
        <v>-0.95361056830962199</v>
      </c>
      <c r="D361" s="3">
        <v>2.0939738173023002E-2</v>
      </c>
      <c r="E361" s="5">
        <f t="shared" si="10"/>
        <v>0.51633862601329517</v>
      </c>
      <c r="I361" s="1" t="s">
        <v>5133</v>
      </c>
      <c r="J361" s="1" t="s">
        <v>5134</v>
      </c>
      <c r="K361" s="2">
        <v>1.01995734223624</v>
      </c>
      <c r="L361" s="4">
        <v>6.4175332984209699E-8</v>
      </c>
      <c r="M361" s="5">
        <f t="shared" si="11"/>
        <v>2.0278589987383375</v>
      </c>
    </row>
    <row r="362" spans="1:13" x14ac:dyDescent="0.2">
      <c r="A362" s="1" t="s">
        <v>716</v>
      </c>
      <c r="B362" s="1" t="s">
        <v>717</v>
      </c>
      <c r="C362" s="2">
        <v>-0.953485310375766</v>
      </c>
      <c r="D362" s="3">
        <v>5.2770969913827799E-3</v>
      </c>
      <c r="E362" s="5">
        <f t="shared" si="10"/>
        <v>0.51638345760649207</v>
      </c>
      <c r="I362" s="1" t="s">
        <v>5135</v>
      </c>
      <c r="J362" s="1" t="s">
        <v>5136</v>
      </c>
      <c r="K362" s="2">
        <v>1.0196511393546901</v>
      </c>
      <c r="L362" s="3">
        <v>2.19685471335316E-2</v>
      </c>
      <c r="M362" s="5">
        <f t="shared" si="11"/>
        <v>2.0274286441859468</v>
      </c>
    </row>
    <row r="363" spans="1:13" x14ac:dyDescent="0.2">
      <c r="A363" s="1" t="s">
        <v>718</v>
      </c>
      <c r="B363" s="1" t="s">
        <v>719</v>
      </c>
      <c r="C363" s="2">
        <v>-0.95280149242618495</v>
      </c>
      <c r="D363" s="3">
        <v>2.4233398771693602E-3</v>
      </c>
      <c r="E363" s="5">
        <f t="shared" si="10"/>
        <v>0.51662827440118153</v>
      </c>
      <c r="I363" s="1" t="s">
        <v>5137</v>
      </c>
      <c r="J363" s="1" t="s">
        <v>5138</v>
      </c>
      <c r="K363" s="2">
        <v>1.01916063883621</v>
      </c>
      <c r="L363" s="4">
        <v>4.4152537892967097E-14</v>
      </c>
      <c r="M363" s="5">
        <f t="shared" si="11"/>
        <v>2.0267394578088824</v>
      </c>
    </row>
    <row r="364" spans="1:13" x14ac:dyDescent="0.2">
      <c r="A364" s="1" t="s">
        <v>720</v>
      </c>
      <c r="B364" s="1" t="s">
        <v>721</v>
      </c>
      <c r="C364" s="2">
        <v>-0.95259728387723797</v>
      </c>
      <c r="D364" s="4">
        <v>1.90245829494389E-11</v>
      </c>
      <c r="E364" s="5">
        <f t="shared" si="10"/>
        <v>0.51670140654220797</v>
      </c>
      <c r="I364" s="1" t="s">
        <v>5139</v>
      </c>
      <c r="J364" s="1" t="s">
        <v>5140</v>
      </c>
      <c r="K364" s="2">
        <v>1.01867360357707</v>
      </c>
      <c r="L364" s="4">
        <v>7.0667701516756901E-9</v>
      </c>
      <c r="M364" s="5">
        <f t="shared" si="11"/>
        <v>2.0260553721547545</v>
      </c>
    </row>
    <row r="365" spans="1:13" x14ac:dyDescent="0.2">
      <c r="A365" s="1" t="s">
        <v>722</v>
      </c>
      <c r="C365" s="2">
        <v>-0.95244659423206102</v>
      </c>
      <c r="D365" s="4">
        <v>4.3167194198481997E-5</v>
      </c>
      <c r="E365" s="5">
        <f t="shared" si="10"/>
        <v>0.51675537887584222</v>
      </c>
      <c r="I365" s="1" t="s">
        <v>5141</v>
      </c>
      <c r="J365" s="1" t="s">
        <v>5142</v>
      </c>
      <c r="K365" s="2">
        <v>1.0186245469455</v>
      </c>
      <c r="L365" s="4">
        <v>2.0189617585698902E-6</v>
      </c>
      <c r="M365" s="5">
        <f t="shared" si="11"/>
        <v>2.0259864804213614</v>
      </c>
    </row>
    <row r="366" spans="1:13" x14ac:dyDescent="0.2">
      <c r="A366" s="1" t="s">
        <v>723</v>
      </c>
      <c r="B366" s="1" t="s">
        <v>724</v>
      </c>
      <c r="C366" s="2">
        <v>-0.952335479644005</v>
      </c>
      <c r="D366" s="3">
        <v>5.4204006903681799E-3</v>
      </c>
      <c r="E366" s="5">
        <f t="shared" si="10"/>
        <v>0.51679518026882654</v>
      </c>
      <c r="I366" s="1" t="s">
        <v>5143</v>
      </c>
      <c r="J366" s="1" t="s">
        <v>5144</v>
      </c>
      <c r="K366" s="2">
        <v>1.0180886126232001</v>
      </c>
      <c r="L366" s="4">
        <v>1.8685244869434E-10</v>
      </c>
      <c r="M366" s="5">
        <f t="shared" si="11"/>
        <v>2.0252340039733641</v>
      </c>
    </row>
    <row r="367" spans="1:13" x14ac:dyDescent="0.2">
      <c r="A367" s="1" t="s">
        <v>725</v>
      </c>
      <c r="B367" s="1" t="s">
        <v>726</v>
      </c>
      <c r="C367" s="2">
        <v>-0.95174851694992701</v>
      </c>
      <c r="D367" s="4">
        <v>4.1501243835952399E-7</v>
      </c>
      <c r="E367" s="5">
        <f t="shared" si="10"/>
        <v>0.51700548195985374</v>
      </c>
      <c r="I367" s="1" t="s">
        <v>5145</v>
      </c>
      <c r="K367" s="2">
        <v>1.01650012554128</v>
      </c>
      <c r="L367" s="3">
        <v>1.6508999880554501E-2</v>
      </c>
      <c r="M367" s="5">
        <f t="shared" si="11"/>
        <v>2.0230053364224188</v>
      </c>
    </row>
    <row r="368" spans="1:13" x14ac:dyDescent="0.2">
      <c r="A368" s="1" t="s">
        <v>727</v>
      </c>
      <c r="B368" s="1" t="s">
        <v>728</v>
      </c>
      <c r="C368" s="2">
        <v>-0.95075292894687302</v>
      </c>
      <c r="D368" s="4">
        <v>6.37870151990609E-5</v>
      </c>
      <c r="E368" s="5">
        <f t="shared" si="10"/>
        <v>0.51736238489808162</v>
      </c>
      <c r="I368" s="1" t="s">
        <v>5146</v>
      </c>
      <c r="J368" s="1" t="s">
        <v>5147</v>
      </c>
      <c r="K368" s="2">
        <v>1.0163986090813499</v>
      </c>
      <c r="L368" s="3">
        <v>1.6684842431022001E-2</v>
      </c>
      <c r="M368" s="5">
        <f t="shared" si="11"/>
        <v>2.0228629909446401</v>
      </c>
    </row>
    <row r="369" spans="1:13" x14ac:dyDescent="0.2">
      <c r="A369" s="1" t="s">
        <v>729</v>
      </c>
      <c r="B369" s="1" t="s">
        <v>730</v>
      </c>
      <c r="C369" s="2">
        <v>-0.95065100224969101</v>
      </c>
      <c r="D369" s="3">
        <v>2.61234889687205E-2</v>
      </c>
      <c r="E369" s="5">
        <f t="shared" si="10"/>
        <v>0.5173989379467081</v>
      </c>
      <c r="I369" s="1" t="s">
        <v>5148</v>
      </c>
      <c r="J369" s="1" t="s">
        <v>5149</v>
      </c>
      <c r="K369" s="2">
        <v>1.01623528070159</v>
      </c>
      <c r="L369" s="4">
        <v>2.0516672907725599E-5</v>
      </c>
      <c r="M369" s="5">
        <f t="shared" si="11"/>
        <v>2.022633994362375</v>
      </c>
    </row>
    <row r="370" spans="1:13" x14ac:dyDescent="0.2">
      <c r="A370" s="1" t="s">
        <v>731</v>
      </c>
      <c r="B370" s="1" t="s">
        <v>732</v>
      </c>
      <c r="C370" s="2">
        <v>-0.94995527620670805</v>
      </c>
      <c r="D370" s="4">
        <v>2.3796157483943099E-5</v>
      </c>
      <c r="E370" s="5">
        <f t="shared" si="10"/>
        <v>0.51764850886436731</v>
      </c>
      <c r="I370" s="1" t="s">
        <v>5150</v>
      </c>
      <c r="J370" s="1" t="s">
        <v>5151</v>
      </c>
      <c r="K370" s="2">
        <v>1.0160724730738699</v>
      </c>
      <c r="L370" s="3">
        <v>1.04592627095378E-2</v>
      </c>
      <c r="M370" s="5">
        <f t="shared" si="11"/>
        <v>2.0224057537065012</v>
      </c>
    </row>
    <row r="371" spans="1:13" x14ac:dyDescent="0.2">
      <c r="A371" s="1" t="s">
        <v>733</v>
      </c>
      <c r="B371" s="1" t="s">
        <v>734</v>
      </c>
      <c r="C371" s="2">
        <v>-0.94970771797169196</v>
      </c>
      <c r="D371" s="3">
        <v>3.3822972136215997E-2</v>
      </c>
      <c r="E371" s="5">
        <f t="shared" si="10"/>
        <v>0.51773734201548749</v>
      </c>
      <c r="I371" s="1" t="s">
        <v>5152</v>
      </c>
      <c r="J371" s="1" t="s">
        <v>5153</v>
      </c>
      <c r="K371" s="2">
        <v>1.0159845831276799</v>
      </c>
      <c r="L371" s="4">
        <v>2.1059641597225499E-10</v>
      </c>
      <c r="M371" s="5">
        <f t="shared" si="11"/>
        <v>2.0222825511490363</v>
      </c>
    </row>
    <row r="372" spans="1:13" x14ac:dyDescent="0.2">
      <c r="A372" s="1" t="s">
        <v>735</v>
      </c>
      <c r="B372" s="1" t="s">
        <v>736</v>
      </c>
      <c r="C372" s="2">
        <v>-0.94936094173644603</v>
      </c>
      <c r="D372" s="3">
        <v>9.1825562269363999E-3</v>
      </c>
      <c r="E372" s="5">
        <f t="shared" si="10"/>
        <v>0.51786180392917935</v>
      </c>
      <c r="I372" s="1" t="s">
        <v>5154</v>
      </c>
      <c r="J372" s="1" t="s">
        <v>5155</v>
      </c>
      <c r="K372" s="2">
        <v>1.0157451388468</v>
      </c>
      <c r="L372" s="3">
        <v>2.6563985820962501E-2</v>
      </c>
      <c r="M372" s="5">
        <f t="shared" si="11"/>
        <v>2.0219469405062203</v>
      </c>
    </row>
    <row r="373" spans="1:13" x14ac:dyDescent="0.2">
      <c r="A373" s="1" t="s">
        <v>737</v>
      </c>
      <c r="B373" s="1" t="s">
        <v>738</v>
      </c>
      <c r="C373" s="2">
        <v>-0.94892402575256996</v>
      </c>
      <c r="D373" s="3">
        <v>3.2691932556007899E-2</v>
      </c>
      <c r="E373" s="5">
        <f t="shared" si="10"/>
        <v>0.51801866061616386</v>
      </c>
      <c r="I373" s="1" t="s">
        <v>5156</v>
      </c>
      <c r="J373" s="1" t="s">
        <v>5157</v>
      </c>
      <c r="K373" s="2">
        <v>1.01499592624154</v>
      </c>
      <c r="L373" s="3">
        <v>2.5238908018808499E-3</v>
      </c>
      <c r="M373" s="5">
        <f t="shared" si="11"/>
        <v>2.0208971865294072</v>
      </c>
    </row>
    <row r="374" spans="1:13" x14ac:dyDescent="0.2">
      <c r="A374" s="1" t="s">
        <v>739</v>
      </c>
      <c r="B374" s="1" t="s">
        <v>740</v>
      </c>
      <c r="C374" s="2">
        <v>-0.94855502375638301</v>
      </c>
      <c r="D374" s="4">
        <v>1.24184201449331E-7</v>
      </c>
      <c r="E374" s="5">
        <f t="shared" si="10"/>
        <v>0.51815117258990773</v>
      </c>
      <c r="I374" s="1" t="s">
        <v>5158</v>
      </c>
      <c r="J374" s="1" t="s">
        <v>5159</v>
      </c>
      <c r="K374" s="2">
        <v>1.0146966747492601</v>
      </c>
      <c r="L374" s="3">
        <v>1.00018836849954E-4</v>
      </c>
      <c r="M374" s="5">
        <f t="shared" si="11"/>
        <v>2.0204780447391437</v>
      </c>
    </row>
    <row r="375" spans="1:13" x14ac:dyDescent="0.2">
      <c r="A375" s="1" t="s">
        <v>741</v>
      </c>
      <c r="B375" s="1" t="s">
        <v>742</v>
      </c>
      <c r="C375" s="2">
        <v>-0.94642213571932099</v>
      </c>
      <c r="D375" s="4">
        <v>6.9102939973725199E-6</v>
      </c>
      <c r="E375" s="5">
        <f t="shared" si="10"/>
        <v>0.51891777658095173</v>
      </c>
      <c r="I375" s="1" t="s">
        <v>5160</v>
      </c>
      <c r="J375" s="1" t="s">
        <v>5161</v>
      </c>
      <c r="K375" s="2">
        <v>1.0137714772055499</v>
      </c>
      <c r="L375" s="3">
        <v>1.3662953740951899E-3</v>
      </c>
      <c r="M375" s="5">
        <f t="shared" si="11"/>
        <v>2.0191827314561772</v>
      </c>
    </row>
    <row r="376" spans="1:13" x14ac:dyDescent="0.2">
      <c r="A376" s="1" t="s">
        <v>743</v>
      </c>
      <c r="B376" s="1" t="s">
        <v>744</v>
      </c>
      <c r="C376" s="2">
        <v>-0.94578081227751898</v>
      </c>
      <c r="D376" s="4">
        <v>2.3366409041698201E-8</v>
      </c>
      <c r="E376" s="5">
        <f t="shared" si="10"/>
        <v>0.51914850317580408</v>
      </c>
      <c r="I376" s="1" t="s">
        <v>5162</v>
      </c>
      <c r="J376" s="1" t="s">
        <v>5163</v>
      </c>
      <c r="K376" s="2">
        <v>1.01312985108193</v>
      </c>
      <c r="L376" s="4">
        <v>1.63847956312995E-12</v>
      </c>
      <c r="M376" s="5">
        <f t="shared" si="11"/>
        <v>2.018284917087771</v>
      </c>
    </row>
    <row r="377" spans="1:13" x14ac:dyDescent="0.2">
      <c r="A377" s="1" t="s">
        <v>745</v>
      </c>
      <c r="B377" s="1" t="s">
        <v>746</v>
      </c>
      <c r="C377" s="2">
        <v>-0.94576412669038001</v>
      </c>
      <c r="D377" s="3">
        <v>1.6107777326547799E-2</v>
      </c>
      <c r="E377" s="5">
        <f t="shared" si="10"/>
        <v>0.51915450745767566</v>
      </c>
      <c r="I377" s="1" t="s">
        <v>5164</v>
      </c>
      <c r="J377" s="1" t="s">
        <v>5165</v>
      </c>
      <c r="K377" s="2">
        <v>1.0130280738294799</v>
      </c>
      <c r="L377" s="4">
        <v>3.8863829684353502E-10</v>
      </c>
      <c r="M377" s="5">
        <f t="shared" si="11"/>
        <v>2.0181425389397996</v>
      </c>
    </row>
    <row r="378" spans="1:13" x14ac:dyDescent="0.2">
      <c r="A378" s="1" t="s">
        <v>747</v>
      </c>
      <c r="B378" s="1" t="s">
        <v>748</v>
      </c>
      <c r="C378" s="2">
        <v>-0.94492328461223796</v>
      </c>
      <c r="D378" s="3">
        <v>4.5052624621817E-2</v>
      </c>
      <c r="E378" s="5">
        <f t="shared" si="10"/>
        <v>0.51945717307804995</v>
      </c>
      <c r="I378" s="1" t="s">
        <v>5166</v>
      </c>
      <c r="J378" s="1" t="s">
        <v>5167</v>
      </c>
      <c r="K378" s="2">
        <v>1.0130011611662499</v>
      </c>
      <c r="L378" s="3">
        <v>5.0610759443047403E-4</v>
      </c>
      <c r="M378" s="5">
        <f t="shared" si="11"/>
        <v>2.0181048919788207</v>
      </c>
    </row>
    <row r="379" spans="1:13" x14ac:dyDescent="0.2">
      <c r="A379" s="1" t="s">
        <v>749</v>
      </c>
      <c r="B379" s="1" t="s">
        <v>750</v>
      </c>
      <c r="C379" s="2">
        <v>-0.94421980273092898</v>
      </c>
      <c r="D379" s="4">
        <v>6.0046111368462804E-13</v>
      </c>
      <c r="E379" s="5">
        <f t="shared" si="10"/>
        <v>0.51971053072331164</v>
      </c>
      <c r="I379" s="1" t="s">
        <v>5168</v>
      </c>
      <c r="J379" s="1" t="s">
        <v>5169</v>
      </c>
      <c r="K379" s="2">
        <v>1.01238442411466</v>
      </c>
      <c r="L379" s="3">
        <v>8.93499465095632E-3</v>
      </c>
      <c r="M379" s="5">
        <f t="shared" si="11"/>
        <v>2.0172423576051615</v>
      </c>
    </row>
    <row r="380" spans="1:13" x14ac:dyDescent="0.2">
      <c r="A380" s="1" t="s">
        <v>751</v>
      </c>
      <c r="B380" s="1" t="s">
        <v>752</v>
      </c>
      <c r="C380" s="2">
        <v>-0.94416518614899803</v>
      </c>
      <c r="D380" s="4">
        <v>5.0231566507540701E-5</v>
      </c>
      <c r="E380" s="5">
        <f t="shared" si="10"/>
        <v>0.51973020594868535</v>
      </c>
      <c r="I380" s="1" t="s">
        <v>5170</v>
      </c>
      <c r="J380" s="1" t="s">
        <v>5171</v>
      </c>
      <c r="K380" s="2">
        <v>1.01075124883511</v>
      </c>
      <c r="L380" s="3">
        <v>7.0539337181886796E-3</v>
      </c>
      <c r="M380" s="5">
        <f t="shared" si="11"/>
        <v>2.0149600690980476</v>
      </c>
    </row>
    <row r="381" spans="1:13" x14ac:dyDescent="0.2">
      <c r="A381" s="1" t="s">
        <v>753</v>
      </c>
      <c r="B381" s="1" t="s">
        <v>754</v>
      </c>
      <c r="C381" s="2">
        <v>-0.94346612810434105</v>
      </c>
      <c r="D381" s="4">
        <v>2.0322074463050098E-9</v>
      </c>
      <c r="E381" s="5">
        <f t="shared" si="10"/>
        <v>0.51998210230182695</v>
      </c>
      <c r="I381" s="1" t="s">
        <v>5172</v>
      </c>
      <c r="J381" s="1" t="s">
        <v>5173</v>
      </c>
      <c r="K381" s="2">
        <v>1.0100135521301199</v>
      </c>
      <c r="L381" s="4">
        <v>7.1309756954774397E-11</v>
      </c>
      <c r="M381" s="5">
        <f t="shared" si="11"/>
        <v>2.0139300181194573</v>
      </c>
    </row>
    <row r="382" spans="1:13" x14ac:dyDescent="0.2">
      <c r="A382" s="1" t="s">
        <v>755</v>
      </c>
      <c r="B382" s="1" t="s">
        <v>756</v>
      </c>
      <c r="C382" s="2">
        <v>-0.94342298543179604</v>
      </c>
      <c r="D382" s="3">
        <v>3.9727842093444298E-3</v>
      </c>
      <c r="E382" s="5">
        <f t="shared" si="10"/>
        <v>0.5199976521944677</v>
      </c>
      <c r="I382" s="1" t="s">
        <v>5174</v>
      </c>
      <c r="J382" s="1" t="s">
        <v>5175</v>
      </c>
      <c r="K382" s="2">
        <v>1.0098639135880501</v>
      </c>
      <c r="L382" s="3">
        <v>2.6560990806631601E-2</v>
      </c>
      <c r="M382" s="5">
        <f t="shared" si="11"/>
        <v>2.0137211410422506</v>
      </c>
    </row>
    <row r="383" spans="1:13" x14ac:dyDescent="0.2">
      <c r="A383" s="1" t="s">
        <v>757</v>
      </c>
      <c r="B383" s="1" t="s">
        <v>758</v>
      </c>
      <c r="C383" s="2">
        <v>-0.94334276039049103</v>
      </c>
      <c r="D383" s="3">
        <v>6.3054845137245404E-4</v>
      </c>
      <c r="E383" s="5">
        <f t="shared" si="10"/>
        <v>0.52002656890372001</v>
      </c>
      <c r="I383" s="1" t="s">
        <v>5176</v>
      </c>
      <c r="J383" s="1" t="s">
        <v>5177</v>
      </c>
      <c r="K383" s="2">
        <v>1.0094500550810199</v>
      </c>
      <c r="L383" s="4">
        <v>8.6515114947783002E-11</v>
      </c>
      <c r="M383" s="5">
        <f t="shared" si="11"/>
        <v>2.0131435580625765</v>
      </c>
    </row>
    <row r="384" spans="1:13" x14ac:dyDescent="0.2">
      <c r="A384" s="1" t="s">
        <v>759</v>
      </c>
      <c r="B384" s="1" t="s">
        <v>760</v>
      </c>
      <c r="C384" s="2">
        <v>-0.94308131543928897</v>
      </c>
      <c r="D384" s="3">
        <v>1.8794714090195199E-2</v>
      </c>
      <c r="E384" s="5">
        <f t="shared" si="10"/>
        <v>0.52012081657006204</v>
      </c>
      <c r="I384" s="1" t="s">
        <v>5178</v>
      </c>
      <c r="J384" s="1" t="s">
        <v>5179</v>
      </c>
      <c r="K384" s="2">
        <v>1.00934118536066</v>
      </c>
      <c r="L384" s="3">
        <v>8.8373913236102896E-3</v>
      </c>
      <c r="M384" s="5">
        <f t="shared" si="11"/>
        <v>2.0129916464661486</v>
      </c>
    </row>
    <row r="385" spans="1:13" x14ac:dyDescent="0.2">
      <c r="A385" s="1" t="s">
        <v>761</v>
      </c>
      <c r="B385" s="1" t="s">
        <v>762</v>
      </c>
      <c r="C385" s="2">
        <v>-0.94267200655024597</v>
      </c>
      <c r="D385" s="3">
        <v>4.0707102359963901E-2</v>
      </c>
      <c r="E385" s="5">
        <f t="shared" si="10"/>
        <v>0.5202684016591349</v>
      </c>
      <c r="I385" s="1" t="s">
        <v>5180</v>
      </c>
      <c r="J385" s="1" t="s">
        <v>5181</v>
      </c>
      <c r="K385" s="2">
        <v>1.0091890604212299</v>
      </c>
      <c r="L385" s="3">
        <v>2.8780253359630199E-2</v>
      </c>
      <c r="M385" s="5">
        <f t="shared" si="11"/>
        <v>2.0127793978070958</v>
      </c>
    </row>
    <row r="386" spans="1:13" x14ac:dyDescent="0.2">
      <c r="A386" s="1" t="s">
        <v>763</v>
      </c>
      <c r="B386" s="1" t="s">
        <v>764</v>
      </c>
      <c r="C386" s="2">
        <v>-0.94178357013430403</v>
      </c>
      <c r="D386" s="3">
        <v>3.89589017819831E-2</v>
      </c>
      <c r="E386" s="5">
        <f t="shared" si="10"/>
        <v>0.52058889055899682</v>
      </c>
      <c r="I386" s="1" t="s">
        <v>5182</v>
      </c>
      <c r="J386" s="1" t="s">
        <v>5183</v>
      </c>
      <c r="K386" s="2">
        <v>1.00881003514832</v>
      </c>
      <c r="L386" s="3">
        <v>2.5291615715637098E-4</v>
      </c>
      <c r="M386" s="5">
        <f t="shared" si="11"/>
        <v>2.0122506692582247</v>
      </c>
    </row>
    <row r="387" spans="1:13" x14ac:dyDescent="0.2">
      <c r="A387" s="1" t="s">
        <v>765</v>
      </c>
      <c r="B387" s="1" t="s">
        <v>766</v>
      </c>
      <c r="C387" s="2">
        <v>-0.94102140047404503</v>
      </c>
      <c r="D387" s="3">
        <v>1.6447419878744499E-2</v>
      </c>
      <c r="E387" s="5">
        <f t="shared" ref="E387:E450" si="12">EXP(C387*LN(2))</f>
        <v>0.52086398811799528</v>
      </c>
      <c r="I387" s="1" t="s">
        <v>5184</v>
      </c>
      <c r="J387" s="1" t="s">
        <v>5185</v>
      </c>
      <c r="K387" s="2">
        <v>1.0082967638315501</v>
      </c>
      <c r="L387" s="4">
        <v>4.0313787473011102E-6</v>
      </c>
      <c r="M387" s="5">
        <f t="shared" ref="M387:M450" si="13">EXP(K387*LN(2))</f>
        <v>2.0115348930083505</v>
      </c>
    </row>
    <row r="388" spans="1:13" x14ac:dyDescent="0.2">
      <c r="A388" s="1" t="s">
        <v>767</v>
      </c>
      <c r="B388" s="1" t="s">
        <v>768</v>
      </c>
      <c r="C388" s="2">
        <v>-0.94077494958552899</v>
      </c>
      <c r="D388" s="4">
        <v>4.8368098220055704E-7</v>
      </c>
      <c r="E388" s="5">
        <f t="shared" si="12"/>
        <v>0.52095297321459921</v>
      </c>
      <c r="I388" s="1" t="s">
        <v>5186</v>
      </c>
      <c r="J388" s="1" t="s">
        <v>5187</v>
      </c>
      <c r="K388" s="2">
        <v>1.0079704382369901</v>
      </c>
      <c r="L388" s="4">
        <v>1.01110672660352E-9</v>
      </c>
      <c r="M388" s="5">
        <f t="shared" si="13"/>
        <v>2.0110799520339264</v>
      </c>
    </row>
    <row r="389" spans="1:13" x14ac:dyDescent="0.2">
      <c r="A389" s="1" t="s">
        <v>769</v>
      </c>
      <c r="B389" s="1" t="s">
        <v>770</v>
      </c>
      <c r="C389" s="2">
        <v>-0.94072627993783797</v>
      </c>
      <c r="D389" s="3">
        <v>1.90033220859573E-2</v>
      </c>
      <c r="E389" s="5">
        <f t="shared" si="12"/>
        <v>0.52097054797893116</v>
      </c>
      <c r="I389" s="1" t="s">
        <v>5188</v>
      </c>
      <c r="J389" s="1" t="s">
        <v>5189</v>
      </c>
      <c r="K389" s="2">
        <v>1.00695081066422</v>
      </c>
      <c r="L389" s="4">
        <v>2.7892883188588499E-10</v>
      </c>
      <c r="M389" s="5">
        <f t="shared" si="13"/>
        <v>2.0096591194486062</v>
      </c>
    </row>
    <row r="390" spans="1:13" x14ac:dyDescent="0.2">
      <c r="A390" s="1" t="s">
        <v>771</v>
      </c>
      <c r="B390" s="1" t="s">
        <v>772</v>
      </c>
      <c r="C390" s="2">
        <v>-0.94033387809698898</v>
      </c>
      <c r="D390" s="3">
        <v>4.4182312010619202E-4</v>
      </c>
      <c r="E390" s="5">
        <f t="shared" si="12"/>
        <v>0.52111226719223669</v>
      </c>
      <c r="I390" s="1" t="s">
        <v>5190</v>
      </c>
      <c r="J390" s="1" t="s">
        <v>5191</v>
      </c>
      <c r="K390" s="2">
        <v>1.0061026196281799</v>
      </c>
      <c r="L390" s="3">
        <v>3.4723449803288099E-3</v>
      </c>
      <c r="M390" s="5">
        <f t="shared" si="13"/>
        <v>2.0084779454495059</v>
      </c>
    </row>
    <row r="391" spans="1:13" x14ac:dyDescent="0.2">
      <c r="A391" s="1" t="s">
        <v>773</v>
      </c>
      <c r="B391" s="1" t="s">
        <v>774</v>
      </c>
      <c r="C391" s="2">
        <v>-0.93982788628563896</v>
      </c>
      <c r="D391" s="4">
        <v>7.9151877716592402E-5</v>
      </c>
      <c r="E391" s="5">
        <f t="shared" si="12"/>
        <v>0.5212950672833786</v>
      </c>
      <c r="I391" s="1" t="s">
        <v>5192</v>
      </c>
      <c r="J391" s="1" t="s">
        <v>5193</v>
      </c>
      <c r="K391" s="2">
        <v>1.00604739927676</v>
      </c>
      <c r="L391" s="3">
        <v>1.54204353484731E-4</v>
      </c>
      <c r="M391" s="5">
        <f t="shared" si="13"/>
        <v>2.0084010707585374</v>
      </c>
    </row>
    <row r="392" spans="1:13" x14ac:dyDescent="0.2">
      <c r="A392" s="1" t="s">
        <v>775</v>
      </c>
      <c r="B392" s="1" t="s">
        <v>776</v>
      </c>
      <c r="C392" s="2">
        <v>-0.93977979812216705</v>
      </c>
      <c r="D392" s="3">
        <v>9.2295055068273603E-3</v>
      </c>
      <c r="E392" s="5">
        <f t="shared" si="12"/>
        <v>0.52131244347134231</v>
      </c>
      <c r="I392" s="1" t="s">
        <v>5194</v>
      </c>
      <c r="J392" s="1" t="s">
        <v>5195</v>
      </c>
      <c r="K392" s="2">
        <v>1.00359569825227</v>
      </c>
      <c r="L392" s="3">
        <v>5.3182463278178202E-3</v>
      </c>
      <c r="M392" s="5">
        <f t="shared" si="13"/>
        <v>2.0049909131743631</v>
      </c>
    </row>
    <row r="393" spans="1:13" x14ac:dyDescent="0.2">
      <c r="A393" s="1" t="s">
        <v>777</v>
      </c>
      <c r="B393" s="1" t="s">
        <v>778</v>
      </c>
      <c r="C393" s="2">
        <v>-0.93922535254921602</v>
      </c>
      <c r="D393" s="3">
        <v>4.6243024668368701E-2</v>
      </c>
      <c r="E393" s="5">
        <f t="shared" si="12"/>
        <v>0.52151282880298566</v>
      </c>
      <c r="I393" s="1" t="s">
        <v>5196</v>
      </c>
      <c r="J393" s="1" t="s">
        <v>5197</v>
      </c>
      <c r="K393" s="2">
        <v>1.0031350655956399</v>
      </c>
      <c r="L393" s="4">
        <v>4.0384356568889802E-10</v>
      </c>
      <c r="M393" s="5">
        <f t="shared" si="13"/>
        <v>2.0043508493773063</v>
      </c>
    </row>
    <row r="394" spans="1:13" x14ac:dyDescent="0.2">
      <c r="A394" s="1" t="s">
        <v>779</v>
      </c>
      <c r="B394" s="1" t="s">
        <v>780</v>
      </c>
      <c r="C394" s="2">
        <v>-0.93920487913908302</v>
      </c>
      <c r="D394" s="4">
        <v>1.5108824720219701E-6</v>
      </c>
      <c r="E394" s="5">
        <f t="shared" si="12"/>
        <v>0.52152022968916856</v>
      </c>
      <c r="I394" s="1" t="s">
        <v>5198</v>
      </c>
      <c r="J394" s="1" t="s">
        <v>5199</v>
      </c>
      <c r="K394" s="2">
        <v>1.0030724151794601</v>
      </c>
      <c r="L394" s="4">
        <v>4.3237113179445197E-9</v>
      </c>
      <c r="M394" s="5">
        <f t="shared" si="13"/>
        <v>2.0042638104087152</v>
      </c>
    </row>
    <row r="395" spans="1:13" x14ac:dyDescent="0.2">
      <c r="A395" s="1" t="s">
        <v>781</v>
      </c>
      <c r="B395" s="1" t="s">
        <v>782</v>
      </c>
      <c r="C395" s="2">
        <v>-0.938748873888687</v>
      </c>
      <c r="D395" s="3">
        <v>2.06526475704963E-4</v>
      </c>
      <c r="E395" s="5">
        <f t="shared" si="12"/>
        <v>0.52168509720755007</v>
      </c>
      <c r="I395" s="1" t="s">
        <v>5200</v>
      </c>
      <c r="J395" s="1" t="s">
        <v>5201</v>
      </c>
      <c r="K395" s="2">
        <v>1.0016725943513101</v>
      </c>
      <c r="L395" s="4">
        <v>3.8863829684353502E-10</v>
      </c>
      <c r="M395" s="5">
        <f t="shared" si="13"/>
        <v>2.0023200527390763</v>
      </c>
    </row>
    <row r="396" spans="1:13" x14ac:dyDescent="0.2">
      <c r="A396" s="1" t="s">
        <v>783</v>
      </c>
      <c r="B396" s="1" t="s">
        <v>784</v>
      </c>
      <c r="C396" s="2">
        <v>-0.93679969503914395</v>
      </c>
      <c r="D396" s="4">
        <v>3.8518854074580902E-8</v>
      </c>
      <c r="E396" s="5">
        <f t="shared" si="12"/>
        <v>0.52239040550901861</v>
      </c>
      <c r="I396" s="1" t="s">
        <v>5202</v>
      </c>
      <c r="J396" s="1" t="s">
        <v>5203</v>
      </c>
      <c r="K396" s="2">
        <v>1.00131487085488</v>
      </c>
      <c r="L396" s="3">
        <v>8.8187373278891205E-3</v>
      </c>
      <c r="M396" s="5">
        <f t="shared" si="13"/>
        <v>2.0018236289523137</v>
      </c>
    </row>
    <row r="397" spans="1:13" x14ac:dyDescent="0.2">
      <c r="A397" s="1" t="s">
        <v>785</v>
      </c>
      <c r="B397" s="1" t="s">
        <v>786</v>
      </c>
      <c r="C397" s="2">
        <v>-0.93629367683104403</v>
      </c>
      <c r="D397" s="3">
        <v>2.5689808488846499E-2</v>
      </c>
      <c r="E397" s="5">
        <f t="shared" si="12"/>
        <v>0.52257366351758261</v>
      </c>
      <c r="I397" s="1" t="s">
        <v>5204</v>
      </c>
      <c r="J397" s="1" t="s">
        <v>5205</v>
      </c>
      <c r="K397" s="2">
        <v>1.00086583373168</v>
      </c>
      <c r="L397" s="3">
        <v>2.98684106810964E-2</v>
      </c>
      <c r="M397" s="5">
        <f t="shared" si="13"/>
        <v>2.001200660672235</v>
      </c>
    </row>
    <row r="398" spans="1:13" x14ac:dyDescent="0.2">
      <c r="A398" s="1" t="s">
        <v>787</v>
      </c>
      <c r="B398" s="1" t="s">
        <v>788</v>
      </c>
      <c r="C398" s="2">
        <v>-0.93591235982859999</v>
      </c>
      <c r="D398" s="3">
        <v>4.2896086169777997E-2</v>
      </c>
      <c r="E398" s="5">
        <f t="shared" si="12"/>
        <v>0.52271180259306926</v>
      </c>
      <c r="I398" s="1" t="s">
        <v>5206</v>
      </c>
      <c r="J398" s="1" t="s">
        <v>5207</v>
      </c>
      <c r="K398" s="2">
        <v>1.0005064615803001</v>
      </c>
      <c r="L398" s="3">
        <v>2.2676311737442601E-2</v>
      </c>
      <c r="M398" s="5">
        <f t="shared" si="13"/>
        <v>2.0007022280851152</v>
      </c>
    </row>
    <row r="399" spans="1:13" x14ac:dyDescent="0.2">
      <c r="A399" s="1" t="s">
        <v>789</v>
      </c>
      <c r="B399" s="1" t="s">
        <v>790</v>
      </c>
      <c r="C399" s="2">
        <v>-0.93523618143314902</v>
      </c>
      <c r="D399" s="3">
        <v>8.2570903731983194E-3</v>
      </c>
      <c r="E399" s="5">
        <f t="shared" si="12"/>
        <v>0.52295685040947459</v>
      </c>
      <c r="I399" s="1" t="s">
        <v>5208</v>
      </c>
      <c r="J399" s="1" t="s">
        <v>5209</v>
      </c>
      <c r="K399" s="2">
        <v>0.99816609016757296</v>
      </c>
      <c r="L399" s="3">
        <v>3.05393923814875E-2</v>
      </c>
      <c r="M399" s="5">
        <f t="shared" si="13"/>
        <v>1.9974592763277585</v>
      </c>
    </row>
    <row r="400" spans="1:13" x14ac:dyDescent="0.2">
      <c r="A400" s="1" t="s">
        <v>791</v>
      </c>
      <c r="B400" s="1" t="s">
        <v>792</v>
      </c>
      <c r="C400" s="2">
        <v>-0.93497036386056898</v>
      </c>
      <c r="D400" s="3">
        <v>3.0730908049180199E-3</v>
      </c>
      <c r="E400" s="5">
        <f t="shared" si="12"/>
        <v>0.52305321445304198</v>
      </c>
      <c r="I400" s="1" t="s">
        <v>5210</v>
      </c>
      <c r="J400" s="1" t="s">
        <v>5211</v>
      </c>
      <c r="K400" s="2">
        <v>0.997980760762191</v>
      </c>
      <c r="L400" s="4">
        <v>3.4181704063420797E-8</v>
      </c>
      <c r="M400" s="5">
        <f t="shared" si="13"/>
        <v>1.9972026980813451</v>
      </c>
    </row>
    <row r="401" spans="1:13" x14ac:dyDescent="0.2">
      <c r="A401" s="1" t="s">
        <v>793</v>
      </c>
      <c r="B401" s="1" t="s">
        <v>794</v>
      </c>
      <c r="C401" s="2">
        <v>-0.93473826963968099</v>
      </c>
      <c r="D401" s="4">
        <v>1.6798724473256099E-6</v>
      </c>
      <c r="E401" s="5">
        <f t="shared" si="12"/>
        <v>0.52313736764572893</v>
      </c>
      <c r="I401" s="1" t="s">
        <v>5212</v>
      </c>
      <c r="J401" s="1" t="s">
        <v>5213</v>
      </c>
      <c r="K401" s="2">
        <v>0.99779921010293404</v>
      </c>
      <c r="L401" s="3">
        <v>1.26847197512222E-2</v>
      </c>
      <c r="M401" s="5">
        <f t="shared" si="13"/>
        <v>1.9969513832555741</v>
      </c>
    </row>
    <row r="402" spans="1:13" x14ac:dyDescent="0.2">
      <c r="A402" s="1" t="s">
        <v>795</v>
      </c>
      <c r="B402" s="1" t="s">
        <v>796</v>
      </c>
      <c r="C402" s="2">
        <v>-0.93375365890657902</v>
      </c>
      <c r="D402" s="3">
        <v>4.9197761692635601E-2</v>
      </c>
      <c r="E402" s="5">
        <f t="shared" si="12"/>
        <v>0.52349452037771582</v>
      </c>
      <c r="I402" s="1" t="s">
        <v>5214</v>
      </c>
      <c r="J402" s="1" t="s">
        <v>5215</v>
      </c>
      <c r="K402" s="2">
        <v>0.99652569545070702</v>
      </c>
      <c r="L402" s="3">
        <v>8.5209729660381903E-3</v>
      </c>
      <c r="M402" s="5">
        <f t="shared" si="13"/>
        <v>1.9951893859903296</v>
      </c>
    </row>
    <row r="403" spans="1:13" x14ac:dyDescent="0.2">
      <c r="A403" s="1" t="s">
        <v>797</v>
      </c>
      <c r="B403" s="1" t="s">
        <v>798</v>
      </c>
      <c r="C403" s="2">
        <v>-0.93280138162856197</v>
      </c>
      <c r="D403" s="4">
        <v>2.6705691161516199E-5</v>
      </c>
      <c r="E403" s="5">
        <f t="shared" si="12"/>
        <v>0.52384017658707405</v>
      </c>
      <c r="I403" s="1" t="s">
        <v>5216</v>
      </c>
      <c r="J403" s="1" t="s">
        <v>5217</v>
      </c>
      <c r="K403" s="2">
        <v>0.99615192863598001</v>
      </c>
      <c r="L403" s="3">
        <v>2.4942544306461902E-2</v>
      </c>
      <c r="M403" s="5">
        <f t="shared" si="13"/>
        <v>1.9946725484273589</v>
      </c>
    </row>
    <row r="404" spans="1:13" x14ac:dyDescent="0.2">
      <c r="A404" s="1" t="s">
        <v>799</v>
      </c>
      <c r="B404" s="1" t="s">
        <v>800</v>
      </c>
      <c r="C404" s="2">
        <v>-0.932646990066611</v>
      </c>
      <c r="D404" s="4">
        <v>3.2572080980967198E-5</v>
      </c>
      <c r="E404" s="5">
        <f t="shared" si="12"/>
        <v>0.52389623890688586</v>
      </c>
      <c r="I404" s="1" t="s">
        <v>5218</v>
      </c>
      <c r="J404" s="1" t="s">
        <v>5219</v>
      </c>
      <c r="K404" s="2">
        <v>0.99570530368508403</v>
      </c>
      <c r="L404" s="3">
        <v>3.0502563806085899E-2</v>
      </c>
      <c r="M404" s="5">
        <f t="shared" si="13"/>
        <v>1.9940551396046047</v>
      </c>
    </row>
    <row r="405" spans="1:13" x14ac:dyDescent="0.2">
      <c r="A405" s="1" t="s">
        <v>801</v>
      </c>
      <c r="B405" s="1" t="s">
        <v>802</v>
      </c>
      <c r="C405" s="2">
        <v>-0.93249983296206496</v>
      </c>
      <c r="D405" s="3">
        <v>4.9160307886230603E-2</v>
      </c>
      <c r="E405" s="5">
        <f t="shared" si="12"/>
        <v>0.52394967985140672</v>
      </c>
      <c r="I405" s="1" t="s">
        <v>5220</v>
      </c>
      <c r="J405" s="1" t="s">
        <v>5221</v>
      </c>
      <c r="K405" s="2">
        <v>0.99514461741038496</v>
      </c>
      <c r="L405" s="4">
        <v>1.4311441855185699E-6</v>
      </c>
      <c r="M405" s="5">
        <f t="shared" si="13"/>
        <v>1.9932803243540629</v>
      </c>
    </row>
    <row r="406" spans="1:13" x14ac:dyDescent="0.2">
      <c r="A406" s="1" t="s">
        <v>803</v>
      </c>
      <c r="B406" s="1" t="s">
        <v>804</v>
      </c>
      <c r="C406" s="2">
        <v>-0.93194939533255405</v>
      </c>
      <c r="D406" s="4">
        <v>5.7907394956348204E-7</v>
      </c>
      <c r="E406" s="5">
        <f t="shared" si="12"/>
        <v>0.5241496227611252</v>
      </c>
      <c r="I406" s="1" t="s">
        <v>5222</v>
      </c>
      <c r="J406" s="1" t="s">
        <v>5223</v>
      </c>
      <c r="K406" s="2">
        <v>0.99462939883548795</v>
      </c>
      <c r="L406" s="4">
        <v>6.7887403425939604E-9</v>
      </c>
      <c r="M406" s="5">
        <f t="shared" si="13"/>
        <v>1.992568606587686</v>
      </c>
    </row>
    <row r="407" spans="1:13" x14ac:dyDescent="0.2">
      <c r="A407" s="1" t="s">
        <v>805</v>
      </c>
      <c r="B407" s="1" t="s">
        <v>806</v>
      </c>
      <c r="C407" s="2">
        <v>-0.93181715711333601</v>
      </c>
      <c r="D407" s="4">
        <v>2.0701900489813301E-7</v>
      </c>
      <c r="E407" s="5">
        <f t="shared" si="12"/>
        <v>0.52419766880513752</v>
      </c>
      <c r="I407" s="1" t="s">
        <v>5224</v>
      </c>
      <c r="J407" s="1" t="s">
        <v>5225</v>
      </c>
      <c r="K407" s="2">
        <v>0.99462287595388799</v>
      </c>
      <c r="L407" s="3">
        <v>9.2755373323332802E-4</v>
      </c>
      <c r="M407" s="5">
        <f t="shared" si="13"/>
        <v>1.9925595975737573</v>
      </c>
    </row>
    <row r="408" spans="1:13" x14ac:dyDescent="0.2">
      <c r="A408" s="1" t="s">
        <v>807</v>
      </c>
      <c r="B408" s="1" t="s">
        <v>808</v>
      </c>
      <c r="C408" s="2">
        <v>-0.93158959794884499</v>
      </c>
      <c r="D408" s="3">
        <v>3.7289047268086999E-3</v>
      </c>
      <c r="E408" s="5">
        <f t="shared" si="12"/>
        <v>0.52428035806950946</v>
      </c>
      <c r="I408" s="1" t="s">
        <v>5226</v>
      </c>
      <c r="J408" s="1" t="s">
        <v>5227</v>
      </c>
      <c r="K408" s="2">
        <v>0.99430105715436101</v>
      </c>
      <c r="L408" s="4">
        <v>1.4026199570861E-7</v>
      </c>
      <c r="M408" s="5">
        <f t="shared" si="13"/>
        <v>1.9921151712712633</v>
      </c>
    </row>
    <row r="409" spans="1:13" x14ac:dyDescent="0.2">
      <c r="A409" s="1" t="s">
        <v>809</v>
      </c>
      <c r="B409" s="1" t="s">
        <v>810</v>
      </c>
      <c r="C409" s="2">
        <v>-0.93151050609221897</v>
      </c>
      <c r="D409" s="3">
        <v>3.5623023896184401E-2</v>
      </c>
      <c r="E409" s="5">
        <f t="shared" si="12"/>
        <v>0.52430910111110651</v>
      </c>
      <c r="I409" s="1" t="s">
        <v>5228</v>
      </c>
      <c r="J409" s="1" t="s">
        <v>5229</v>
      </c>
      <c r="K409" s="2">
        <v>0.99416889516537899</v>
      </c>
      <c r="L409" s="4">
        <v>1.72179193177281E-11</v>
      </c>
      <c r="M409" s="5">
        <f t="shared" si="13"/>
        <v>1.9919326865209195</v>
      </c>
    </row>
    <row r="410" spans="1:13" x14ac:dyDescent="0.2">
      <c r="A410" s="1" t="s">
        <v>811</v>
      </c>
      <c r="B410" s="1" t="s">
        <v>812</v>
      </c>
      <c r="C410" s="2">
        <v>-0.93129107936500899</v>
      </c>
      <c r="D410" s="3">
        <v>7.2212514378957498E-4</v>
      </c>
      <c r="E410" s="5">
        <f t="shared" si="12"/>
        <v>0.5243888519776142</v>
      </c>
      <c r="I410" s="1" t="s">
        <v>5230</v>
      </c>
      <c r="J410" s="1" t="s">
        <v>5231</v>
      </c>
      <c r="K410" s="2">
        <v>0.992310519599375</v>
      </c>
      <c r="L410" s="4">
        <v>5.4034560995321902E-11</v>
      </c>
      <c r="M410" s="5">
        <f t="shared" si="13"/>
        <v>1.9893684745544598</v>
      </c>
    </row>
    <row r="411" spans="1:13" x14ac:dyDescent="0.2">
      <c r="A411" s="1" t="s">
        <v>813</v>
      </c>
      <c r="B411" s="1" t="s">
        <v>814</v>
      </c>
      <c r="C411" s="2">
        <v>-0.92969250566248396</v>
      </c>
      <c r="D411" s="4">
        <v>1.41129925849474E-8</v>
      </c>
      <c r="E411" s="5">
        <f t="shared" si="12"/>
        <v>0.52497022142856553</v>
      </c>
      <c r="I411" s="1" t="s">
        <v>5232</v>
      </c>
      <c r="J411" s="1" t="s">
        <v>5233</v>
      </c>
      <c r="K411" s="2">
        <v>0.99197671494122697</v>
      </c>
      <c r="L411" s="3">
        <v>6.4417563184708201E-4</v>
      </c>
      <c r="M411" s="5">
        <f t="shared" si="13"/>
        <v>1.988908236162465</v>
      </c>
    </row>
    <row r="412" spans="1:13" x14ac:dyDescent="0.2">
      <c r="A412" s="1" t="s">
        <v>815</v>
      </c>
      <c r="B412" s="1" t="s">
        <v>816</v>
      </c>
      <c r="C412" s="2">
        <v>-0.92927592648281399</v>
      </c>
      <c r="D412" s="4">
        <v>3.4467647100573797E-10</v>
      </c>
      <c r="E412" s="5">
        <f t="shared" si="12"/>
        <v>0.52512182882632996</v>
      </c>
      <c r="I412" s="1" t="s">
        <v>5234</v>
      </c>
      <c r="J412" s="1" t="s">
        <v>5235</v>
      </c>
      <c r="K412" s="2">
        <v>0.99149246071751695</v>
      </c>
      <c r="L412" s="4">
        <v>4.5622189116440402E-8</v>
      </c>
      <c r="M412" s="5">
        <f t="shared" si="13"/>
        <v>1.9882407523480268</v>
      </c>
    </row>
    <row r="413" spans="1:13" x14ac:dyDescent="0.2">
      <c r="A413" s="1" t="s">
        <v>817</v>
      </c>
      <c r="B413" s="1" t="s">
        <v>818</v>
      </c>
      <c r="C413" s="2">
        <v>-0.92918684188969503</v>
      </c>
      <c r="D413" s="4">
        <v>7.9623132908150095E-5</v>
      </c>
      <c r="E413" s="5">
        <f t="shared" si="12"/>
        <v>0.52515425543588623</v>
      </c>
      <c r="I413" s="1" t="s">
        <v>5236</v>
      </c>
      <c r="J413" s="1" t="s">
        <v>5237</v>
      </c>
      <c r="K413" s="2">
        <v>0.99113794425377499</v>
      </c>
      <c r="L413" s="3">
        <v>1.02107696572129E-2</v>
      </c>
      <c r="M413" s="5">
        <f t="shared" si="13"/>
        <v>1.987752237822193</v>
      </c>
    </row>
    <row r="414" spans="1:13" x14ac:dyDescent="0.2">
      <c r="A414" s="1" t="s">
        <v>819</v>
      </c>
      <c r="B414" s="1" t="s">
        <v>820</v>
      </c>
      <c r="C414" s="2">
        <v>-0.92908696822567505</v>
      </c>
      <c r="D414" s="3">
        <v>4.9308663280970999E-2</v>
      </c>
      <c r="E414" s="5">
        <f t="shared" si="12"/>
        <v>0.52519061162598291</v>
      </c>
      <c r="I414" s="1" t="s">
        <v>5238</v>
      </c>
      <c r="J414" s="1" t="s">
        <v>5239</v>
      </c>
      <c r="K414" s="2">
        <v>0.99055657924964702</v>
      </c>
      <c r="L414" s="4">
        <v>3.6173701917800002E-12</v>
      </c>
      <c r="M414" s="5">
        <f t="shared" si="13"/>
        <v>1.9869513916644108</v>
      </c>
    </row>
    <row r="415" spans="1:13" x14ac:dyDescent="0.2">
      <c r="A415" s="1" t="s">
        <v>821</v>
      </c>
      <c r="B415" s="1" t="s">
        <v>822</v>
      </c>
      <c r="C415" s="2">
        <v>-0.92878488256832303</v>
      </c>
      <c r="D415" s="3">
        <v>6.3540472097734302E-3</v>
      </c>
      <c r="E415" s="5">
        <f t="shared" si="12"/>
        <v>0.52530059270855767</v>
      </c>
      <c r="I415" s="1" t="s">
        <v>5240</v>
      </c>
      <c r="J415" s="1" t="s">
        <v>5241</v>
      </c>
      <c r="K415" s="2">
        <v>0.99000259846372496</v>
      </c>
      <c r="L415" s="3">
        <v>1.4458460485640499E-3</v>
      </c>
      <c r="M415" s="5">
        <f t="shared" si="13"/>
        <v>1.9861885682304439</v>
      </c>
    </row>
    <row r="416" spans="1:13" x14ac:dyDescent="0.2">
      <c r="A416" s="1" t="s">
        <v>823</v>
      </c>
      <c r="B416" s="1" t="s">
        <v>824</v>
      </c>
      <c r="C416" s="2">
        <v>-0.92860268539398005</v>
      </c>
      <c r="D416" s="3">
        <v>4.9245546566996097E-2</v>
      </c>
      <c r="E416" s="5">
        <f t="shared" si="12"/>
        <v>0.52536693682473434</v>
      </c>
      <c r="I416" s="1" t="s">
        <v>5242</v>
      </c>
      <c r="J416" s="1" t="s">
        <v>5243</v>
      </c>
      <c r="K416" s="2">
        <v>0.989806271610981</v>
      </c>
      <c r="L416" s="3">
        <v>3.3031306344455003E-2</v>
      </c>
      <c r="M416" s="5">
        <f t="shared" si="13"/>
        <v>1.9859182993181779</v>
      </c>
    </row>
    <row r="417" spans="1:13" x14ac:dyDescent="0.2">
      <c r="A417" s="1" t="s">
        <v>825</v>
      </c>
      <c r="B417" s="1" t="s">
        <v>826</v>
      </c>
      <c r="C417" s="2">
        <v>-0.92830629422579802</v>
      </c>
      <c r="D417" s="3">
        <v>3.1655643352138399E-2</v>
      </c>
      <c r="E417" s="5">
        <f t="shared" si="12"/>
        <v>0.52547488071583826</v>
      </c>
      <c r="I417" s="1" t="s">
        <v>5244</v>
      </c>
      <c r="J417" s="1" t="s">
        <v>5245</v>
      </c>
      <c r="K417" s="2">
        <v>0.98893055643249095</v>
      </c>
      <c r="L417" s="3">
        <v>1.3231106954404599E-3</v>
      </c>
      <c r="M417" s="5">
        <f t="shared" si="13"/>
        <v>1.9847132136698591</v>
      </c>
    </row>
    <row r="418" spans="1:13" x14ac:dyDescent="0.2">
      <c r="A418" s="1" t="s">
        <v>827</v>
      </c>
      <c r="B418" s="1" t="s">
        <v>828</v>
      </c>
      <c r="C418" s="2">
        <v>-0.92760359351025401</v>
      </c>
      <c r="D418" s="4">
        <v>9.1790941884142301E-10</v>
      </c>
      <c r="E418" s="5">
        <f t="shared" si="12"/>
        <v>0.52573088874624163</v>
      </c>
      <c r="I418" s="1" t="s">
        <v>5246</v>
      </c>
      <c r="J418" s="1" t="s">
        <v>5247</v>
      </c>
      <c r="K418" s="2">
        <v>0.98860714687801299</v>
      </c>
      <c r="L418" s="4">
        <v>3.4542676617434101E-5</v>
      </c>
      <c r="M418" s="5">
        <f t="shared" si="13"/>
        <v>1.984268349538032</v>
      </c>
    </row>
    <row r="419" spans="1:13" x14ac:dyDescent="0.2">
      <c r="A419" s="1" t="s">
        <v>829</v>
      </c>
      <c r="B419" s="1" t="s">
        <v>830</v>
      </c>
      <c r="C419" s="2">
        <v>-0.92568512544185</v>
      </c>
      <c r="D419" s="3">
        <v>3.6751260489761302E-2</v>
      </c>
      <c r="E419" s="5">
        <f t="shared" si="12"/>
        <v>0.52643046058812293</v>
      </c>
      <c r="I419" s="1" t="s">
        <v>5248</v>
      </c>
      <c r="J419" s="1" t="s">
        <v>5249</v>
      </c>
      <c r="K419" s="2">
        <v>0.98847370690621605</v>
      </c>
      <c r="L419" s="3">
        <v>6.0882947409129397E-3</v>
      </c>
      <c r="M419" s="5">
        <f t="shared" si="13"/>
        <v>1.9840848260211272</v>
      </c>
    </row>
    <row r="420" spans="1:13" x14ac:dyDescent="0.2">
      <c r="A420" s="1" t="s">
        <v>831</v>
      </c>
      <c r="B420" s="1" t="s">
        <v>832</v>
      </c>
      <c r="C420" s="2">
        <v>-0.92437151582117405</v>
      </c>
      <c r="D420" s="3">
        <v>2.0061188766635398E-3</v>
      </c>
      <c r="E420" s="5">
        <f t="shared" si="12"/>
        <v>0.5269100068668181</v>
      </c>
      <c r="I420" s="1" t="s">
        <v>5250</v>
      </c>
      <c r="J420" s="1" t="s">
        <v>5251</v>
      </c>
      <c r="K420" s="2">
        <v>0.987592886706253</v>
      </c>
      <c r="L420" s="3">
        <v>3.2438657842261902E-2</v>
      </c>
      <c r="M420" s="5">
        <f t="shared" si="13"/>
        <v>1.9828738364790632</v>
      </c>
    </row>
    <row r="421" spans="1:13" x14ac:dyDescent="0.2">
      <c r="A421" s="1" t="s">
        <v>833</v>
      </c>
      <c r="B421" s="1" t="s">
        <v>834</v>
      </c>
      <c r="C421" s="2">
        <v>-0.92399059188341504</v>
      </c>
      <c r="D421" s="4">
        <v>6.7971079741871301E-9</v>
      </c>
      <c r="E421" s="5">
        <f t="shared" si="12"/>
        <v>0.52704914863206953</v>
      </c>
      <c r="I421" s="1" t="s">
        <v>5252</v>
      </c>
      <c r="J421" s="1" t="s">
        <v>5253</v>
      </c>
      <c r="K421" s="2">
        <v>0.98734047811765202</v>
      </c>
      <c r="L421" s="3">
        <v>1.2919937123863901E-3</v>
      </c>
      <c r="M421" s="5">
        <f t="shared" si="13"/>
        <v>1.9825269505520409</v>
      </c>
    </row>
    <row r="422" spans="1:13" x14ac:dyDescent="0.2">
      <c r="A422" s="1" t="s">
        <v>835</v>
      </c>
      <c r="B422" s="1" t="s">
        <v>836</v>
      </c>
      <c r="C422" s="2">
        <v>-0.92397478622122597</v>
      </c>
      <c r="D422" s="3">
        <v>3.21037936136013E-2</v>
      </c>
      <c r="E422" s="5">
        <f t="shared" si="12"/>
        <v>0.52705492282980126</v>
      </c>
      <c r="I422" s="1" t="s">
        <v>5254</v>
      </c>
      <c r="J422" s="1" t="s">
        <v>5255</v>
      </c>
      <c r="K422" s="2">
        <v>0.98653119874381401</v>
      </c>
      <c r="L422" s="3">
        <v>2.9429556361083999E-2</v>
      </c>
      <c r="M422" s="5">
        <f t="shared" si="13"/>
        <v>1.9814151644788431</v>
      </c>
    </row>
    <row r="423" spans="1:13" x14ac:dyDescent="0.2">
      <c r="A423" s="1" t="s">
        <v>837</v>
      </c>
      <c r="B423" s="1" t="s">
        <v>838</v>
      </c>
      <c r="C423" s="2">
        <v>-0.92341038601397496</v>
      </c>
      <c r="D423" s="4">
        <v>3.2420449116676601E-8</v>
      </c>
      <c r="E423" s="5">
        <f t="shared" si="12"/>
        <v>0.52726115359499692</v>
      </c>
      <c r="I423" s="1" t="s">
        <v>5256</v>
      </c>
      <c r="J423" s="1" t="s">
        <v>5257</v>
      </c>
      <c r="K423" s="2">
        <v>0.98625776390416298</v>
      </c>
      <c r="L423" s="4">
        <v>1.68656160021827E-7</v>
      </c>
      <c r="M423" s="5">
        <f t="shared" si="13"/>
        <v>1.9810396612831034</v>
      </c>
    </row>
    <row r="424" spans="1:13" x14ac:dyDescent="0.2">
      <c r="A424" s="1" t="s">
        <v>839</v>
      </c>
      <c r="B424" s="1" t="s">
        <v>840</v>
      </c>
      <c r="C424" s="2">
        <v>-0.92296859742099502</v>
      </c>
      <c r="D424" s="4">
        <v>2.40466380587613E-11</v>
      </c>
      <c r="E424" s="5">
        <f t="shared" si="12"/>
        <v>0.52742263861149408</v>
      </c>
      <c r="I424" s="1" t="s">
        <v>5258</v>
      </c>
      <c r="J424" s="1" t="s">
        <v>5259</v>
      </c>
      <c r="K424" s="2">
        <v>0.98586951662254496</v>
      </c>
      <c r="L424" s="4">
        <v>3.9936826606412301E-9</v>
      </c>
      <c r="M424" s="5">
        <f t="shared" si="13"/>
        <v>1.9805066104587319</v>
      </c>
    </row>
    <row r="425" spans="1:13" x14ac:dyDescent="0.2">
      <c r="A425" s="1" t="s">
        <v>841</v>
      </c>
      <c r="B425" s="1" t="s">
        <v>842</v>
      </c>
      <c r="C425" s="2">
        <v>-0.92232282366602003</v>
      </c>
      <c r="D425" s="3">
        <v>2.4198246239170901E-2</v>
      </c>
      <c r="E425" s="5">
        <f t="shared" si="12"/>
        <v>0.52765877440429876</v>
      </c>
      <c r="I425" s="1" t="s">
        <v>5260</v>
      </c>
      <c r="J425" s="1" t="s">
        <v>5261</v>
      </c>
      <c r="K425" s="2">
        <v>0.98547275703230197</v>
      </c>
      <c r="L425" s="3">
        <v>1.64251220077083E-2</v>
      </c>
      <c r="M425" s="5">
        <f t="shared" si="13"/>
        <v>1.979962020695536</v>
      </c>
    </row>
    <row r="426" spans="1:13" x14ac:dyDescent="0.2">
      <c r="A426" s="1" t="s">
        <v>843</v>
      </c>
      <c r="B426" s="1" t="s">
        <v>844</v>
      </c>
      <c r="C426" s="2">
        <v>-0.92171275197146896</v>
      </c>
      <c r="D426" s="3">
        <v>3.03233923921611E-2</v>
      </c>
      <c r="E426" s="5">
        <f t="shared" si="12"/>
        <v>0.52788195237746993</v>
      </c>
      <c r="I426" s="1" t="s">
        <v>5262</v>
      </c>
      <c r="J426" s="1" t="s">
        <v>5263</v>
      </c>
      <c r="K426" s="2">
        <v>0.98534605160071198</v>
      </c>
      <c r="L426" s="3">
        <v>1.3346948200940599E-4</v>
      </c>
      <c r="M426" s="5">
        <f t="shared" si="13"/>
        <v>1.9797881371518222</v>
      </c>
    </row>
    <row r="427" spans="1:13" x14ac:dyDescent="0.2">
      <c r="A427" s="1" t="s">
        <v>845</v>
      </c>
      <c r="B427" s="1" t="s">
        <v>846</v>
      </c>
      <c r="C427" s="2">
        <v>-0.92161866624406996</v>
      </c>
      <c r="D427" s="3">
        <v>4.9470318088986401E-3</v>
      </c>
      <c r="E427" s="5">
        <f t="shared" si="12"/>
        <v>0.52791637945706282</v>
      </c>
      <c r="I427" s="1" t="s">
        <v>5264</v>
      </c>
      <c r="J427" s="1" t="s">
        <v>5265</v>
      </c>
      <c r="K427" s="2">
        <v>0.98485187333989099</v>
      </c>
      <c r="L427" s="4">
        <v>1.9365799510873499E-9</v>
      </c>
      <c r="M427" s="5">
        <f t="shared" si="13"/>
        <v>1.9791101000854057</v>
      </c>
    </row>
    <row r="428" spans="1:13" x14ac:dyDescent="0.2">
      <c r="A428" s="1" t="s">
        <v>847</v>
      </c>
      <c r="B428" s="1" t="s">
        <v>848</v>
      </c>
      <c r="C428" s="2">
        <v>-0.92159623541185798</v>
      </c>
      <c r="D428" s="3">
        <v>8.2788017646910402E-3</v>
      </c>
      <c r="E428" s="5">
        <f t="shared" si="12"/>
        <v>0.52792458749510984</v>
      </c>
      <c r="I428" s="1" t="s">
        <v>5266</v>
      </c>
      <c r="J428" s="1" t="s">
        <v>5267</v>
      </c>
      <c r="K428" s="2">
        <v>0.98472249895934505</v>
      </c>
      <c r="L428" s="4">
        <v>3.8863829684353502E-10</v>
      </c>
      <c r="M428" s="5">
        <f t="shared" si="13"/>
        <v>1.9789326303805919</v>
      </c>
    </row>
    <row r="429" spans="1:13" x14ac:dyDescent="0.2">
      <c r="A429" s="1" t="s">
        <v>849</v>
      </c>
      <c r="B429" s="1" t="s">
        <v>850</v>
      </c>
      <c r="C429" s="2">
        <v>-0.92137028577059898</v>
      </c>
      <c r="D429" s="4">
        <v>6.9460812964023995E-7</v>
      </c>
      <c r="E429" s="5">
        <f t="shared" si="12"/>
        <v>0.52800727559564731</v>
      </c>
      <c r="I429" s="1" t="s">
        <v>5268</v>
      </c>
      <c r="J429" s="1" t="s">
        <v>5269</v>
      </c>
      <c r="K429" s="2">
        <v>0.98424534487915505</v>
      </c>
      <c r="L429" s="3">
        <v>5.6046047325282204E-3</v>
      </c>
      <c r="M429" s="5">
        <f t="shared" si="13"/>
        <v>1.9782782303730877</v>
      </c>
    </row>
    <row r="430" spans="1:13" x14ac:dyDescent="0.2">
      <c r="A430" s="1" t="s">
        <v>851</v>
      </c>
      <c r="B430" s="1" t="s">
        <v>852</v>
      </c>
      <c r="C430" s="2">
        <v>-0.92104827288132596</v>
      </c>
      <c r="D430" s="3">
        <v>4.0922563729675003E-2</v>
      </c>
      <c r="E430" s="5">
        <f t="shared" si="12"/>
        <v>0.52812514120131482</v>
      </c>
      <c r="I430" s="1" t="s">
        <v>5270</v>
      </c>
      <c r="J430" s="1" t="s">
        <v>5271</v>
      </c>
      <c r="K430" s="2">
        <v>0.98361821289390605</v>
      </c>
      <c r="L430" s="4">
        <v>1.08241762211673E-6</v>
      </c>
      <c r="M430" s="5">
        <f t="shared" si="13"/>
        <v>1.9774184700580482</v>
      </c>
    </row>
    <row r="431" spans="1:13" x14ac:dyDescent="0.2">
      <c r="A431" s="1" t="s">
        <v>853</v>
      </c>
      <c r="B431" s="1" t="s">
        <v>854</v>
      </c>
      <c r="C431" s="2">
        <v>-0.92075051947235698</v>
      </c>
      <c r="D431" s="4">
        <v>5.4139483127429596E-7</v>
      </c>
      <c r="E431" s="5">
        <f t="shared" si="12"/>
        <v>0.52823415057966328</v>
      </c>
      <c r="I431" s="1" t="s">
        <v>5272</v>
      </c>
      <c r="J431" s="1" t="s">
        <v>5273</v>
      </c>
      <c r="K431" s="2">
        <v>0.982541996993614</v>
      </c>
      <c r="L431" s="4">
        <v>1.6521441636383801E-11</v>
      </c>
      <c r="M431" s="5">
        <f t="shared" si="13"/>
        <v>1.9759439133642334</v>
      </c>
    </row>
    <row r="432" spans="1:13" x14ac:dyDescent="0.2">
      <c r="A432" s="1" t="s">
        <v>855</v>
      </c>
      <c r="B432" s="1" t="s">
        <v>856</v>
      </c>
      <c r="C432" s="2">
        <v>-0.92064206723251896</v>
      </c>
      <c r="D432" s="3">
        <v>2.1621889963434099E-4</v>
      </c>
      <c r="E432" s="5">
        <f t="shared" si="12"/>
        <v>0.52827386121045627</v>
      </c>
      <c r="I432" s="1" t="s">
        <v>5274</v>
      </c>
      <c r="J432" s="1" t="s">
        <v>5275</v>
      </c>
      <c r="K432" s="2">
        <v>0.98237007514902897</v>
      </c>
      <c r="L432" s="4">
        <v>1.0233709613699499E-6</v>
      </c>
      <c r="M432" s="5">
        <f t="shared" si="13"/>
        <v>1.9757084598050629</v>
      </c>
    </row>
    <row r="433" spans="1:13" x14ac:dyDescent="0.2">
      <c r="A433" s="1" t="s">
        <v>857</v>
      </c>
      <c r="B433" s="1" t="s">
        <v>858</v>
      </c>
      <c r="C433" s="2">
        <v>-0.92060088130436502</v>
      </c>
      <c r="D433" s="3">
        <v>9.8565093239706301E-4</v>
      </c>
      <c r="E433" s="5">
        <f t="shared" si="12"/>
        <v>0.52828894254035941</v>
      </c>
      <c r="I433" s="1" t="s">
        <v>5276</v>
      </c>
      <c r="J433" s="1" t="s">
        <v>5277</v>
      </c>
      <c r="K433" s="2">
        <v>0.98167495492794399</v>
      </c>
      <c r="L433" s="4">
        <v>6.67244058442597E-12</v>
      </c>
      <c r="M433" s="5">
        <f t="shared" si="13"/>
        <v>1.9747567520218932</v>
      </c>
    </row>
    <row r="434" spans="1:13" x14ac:dyDescent="0.2">
      <c r="A434" s="1" t="s">
        <v>859</v>
      </c>
      <c r="B434" s="1" t="s">
        <v>860</v>
      </c>
      <c r="C434" s="2">
        <v>-0.92024498045789604</v>
      </c>
      <c r="D434" s="3">
        <v>1.05139122937095E-4</v>
      </c>
      <c r="E434" s="5">
        <f t="shared" si="12"/>
        <v>0.52841928309723696</v>
      </c>
      <c r="I434" s="1" t="s">
        <v>5278</v>
      </c>
      <c r="J434" s="1" t="s">
        <v>5279</v>
      </c>
      <c r="K434" s="2">
        <v>0.98100535264936894</v>
      </c>
      <c r="L434" s="4">
        <v>1.05426867897576E-6</v>
      </c>
      <c r="M434" s="5">
        <f t="shared" si="13"/>
        <v>1.9738404150491284</v>
      </c>
    </row>
    <row r="435" spans="1:13" x14ac:dyDescent="0.2">
      <c r="A435" s="1" t="s">
        <v>861</v>
      </c>
      <c r="B435" s="1" t="s">
        <v>862</v>
      </c>
      <c r="C435" s="2">
        <v>-0.92010139058730001</v>
      </c>
      <c r="D435" s="3">
        <v>4.5034729486078201E-2</v>
      </c>
      <c r="E435" s="5">
        <f t="shared" si="12"/>
        <v>0.52847187871194834</v>
      </c>
      <c r="I435" s="1" t="s">
        <v>5280</v>
      </c>
      <c r="J435" s="1" t="s">
        <v>5281</v>
      </c>
      <c r="K435" s="2">
        <v>0.98075669581030001</v>
      </c>
      <c r="L435" s="4">
        <v>9.3463795503545503E-8</v>
      </c>
      <c r="M435" s="5">
        <f t="shared" si="13"/>
        <v>1.973500241547401</v>
      </c>
    </row>
    <row r="436" spans="1:13" x14ac:dyDescent="0.2">
      <c r="A436" s="1" t="s">
        <v>863</v>
      </c>
      <c r="B436" s="1" t="s">
        <v>864</v>
      </c>
      <c r="C436" s="2">
        <v>-0.91954479662242905</v>
      </c>
      <c r="D436" s="4">
        <v>9.4568416342342302E-9</v>
      </c>
      <c r="E436" s="5">
        <f t="shared" si="12"/>
        <v>0.52867580330994568</v>
      </c>
      <c r="I436" s="1" t="s">
        <v>5282</v>
      </c>
      <c r="J436" s="1" t="s">
        <v>5283</v>
      </c>
      <c r="K436" s="2">
        <v>0.980379163704999</v>
      </c>
      <c r="L436" s="3">
        <v>3.5494342908278902E-2</v>
      </c>
      <c r="M436" s="5">
        <f t="shared" si="13"/>
        <v>1.9729838730822704</v>
      </c>
    </row>
    <row r="437" spans="1:13" x14ac:dyDescent="0.2">
      <c r="A437" s="1" t="s">
        <v>865</v>
      </c>
      <c r="B437" s="1" t="s">
        <v>866</v>
      </c>
      <c r="C437" s="2">
        <v>-0.91834111887806402</v>
      </c>
      <c r="D437" s="3">
        <v>3.1879089085807298E-2</v>
      </c>
      <c r="E437" s="5">
        <f t="shared" si="12"/>
        <v>0.52911707524757723</v>
      </c>
      <c r="I437" s="1" t="s">
        <v>5284</v>
      </c>
      <c r="J437" s="1" t="s">
        <v>5285</v>
      </c>
      <c r="K437" s="2">
        <v>0.98033529719415502</v>
      </c>
      <c r="L437" s="4">
        <v>8.2526733939081704E-7</v>
      </c>
      <c r="M437" s="5">
        <f t="shared" si="13"/>
        <v>1.972923883548628</v>
      </c>
    </row>
    <row r="438" spans="1:13" x14ac:dyDescent="0.2">
      <c r="A438" s="1" t="s">
        <v>867</v>
      </c>
      <c r="B438" s="1" t="s">
        <v>868</v>
      </c>
      <c r="C438" s="2">
        <v>-0.91793528440924299</v>
      </c>
      <c r="D438" s="4">
        <v>2.2974431670162699E-5</v>
      </c>
      <c r="E438" s="5">
        <f t="shared" si="12"/>
        <v>0.529265938414481</v>
      </c>
      <c r="I438" s="1" t="s">
        <v>5286</v>
      </c>
      <c r="J438" s="1" t="s">
        <v>5287</v>
      </c>
      <c r="K438" s="2">
        <v>0.98004993411036101</v>
      </c>
      <c r="L438" s="4">
        <v>1.50885147157075E-9</v>
      </c>
      <c r="M438" s="5">
        <f t="shared" si="13"/>
        <v>1.972533680525161</v>
      </c>
    </row>
    <row r="439" spans="1:13" x14ac:dyDescent="0.2">
      <c r="A439" s="1" t="s">
        <v>869</v>
      </c>
      <c r="B439" s="1" t="s">
        <v>870</v>
      </c>
      <c r="C439" s="2">
        <v>-0.91788147894271199</v>
      </c>
      <c r="D439" s="3">
        <v>6.3540472097734302E-3</v>
      </c>
      <c r="E439" s="5">
        <f t="shared" si="12"/>
        <v>0.52928567781259961</v>
      </c>
      <c r="I439" s="1" t="s">
        <v>5288</v>
      </c>
      <c r="J439" s="1" t="s">
        <v>5289</v>
      </c>
      <c r="K439" s="2">
        <v>0.97973335117085703</v>
      </c>
      <c r="L439" s="3">
        <v>1.0944859611773401E-2</v>
      </c>
      <c r="M439" s="5">
        <f t="shared" si="13"/>
        <v>1.9721008780397378</v>
      </c>
    </row>
    <row r="440" spans="1:13" x14ac:dyDescent="0.2">
      <c r="A440" s="1" t="s">
        <v>871</v>
      </c>
      <c r="B440" s="1" t="s">
        <v>872</v>
      </c>
      <c r="C440" s="2">
        <v>-0.917429339863988</v>
      </c>
      <c r="D440" s="3">
        <v>3.67882757314512E-2</v>
      </c>
      <c r="E440" s="5">
        <f t="shared" si="12"/>
        <v>0.52945158137208148</v>
      </c>
      <c r="I440" s="1" t="s">
        <v>5290</v>
      </c>
      <c r="J440" s="1" t="s">
        <v>5291</v>
      </c>
      <c r="K440" s="2">
        <v>0.97876951490124298</v>
      </c>
      <c r="L440" s="3">
        <v>4.9857661660557197E-4</v>
      </c>
      <c r="M440" s="5">
        <f t="shared" si="13"/>
        <v>1.9707837961177792</v>
      </c>
    </row>
    <row r="441" spans="1:13" x14ac:dyDescent="0.2">
      <c r="A441" s="1" t="s">
        <v>873</v>
      </c>
      <c r="B441" s="1" t="s">
        <v>874</v>
      </c>
      <c r="C441" s="2">
        <v>-0.91735597262369395</v>
      </c>
      <c r="D441" s="4">
        <v>3.8244074606136499E-11</v>
      </c>
      <c r="E441" s="5">
        <f t="shared" si="12"/>
        <v>0.52947850694402332</v>
      </c>
      <c r="I441" s="1" t="s">
        <v>5292</v>
      </c>
      <c r="J441" s="1" t="s">
        <v>5293</v>
      </c>
      <c r="K441" s="2">
        <v>0.97773734840108295</v>
      </c>
      <c r="L441" s="4">
        <v>1.54153406346741E-8</v>
      </c>
      <c r="M441" s="5">
        <f t="shared" si="13"/>
        <v>1.969374316317734</v>
      </c>
    </row>
    <row r="442" spans="1:13" x14ac:dyDescent="0.2">
      <c r="A442" s="1" t="s">
        <v>875</v>
      </c>
      <c r="B442" s="1" t="s">
        <v>876</v>
      </c>
      <c r="C442" s="2">
        <v>-0.91681153094190104</v>
      </c>
      <c r="D442" s="3">
        <v>4.3670423279991002E-2</v>
      </c>
      <c r="E442" s="5">
        <f t="shared" si="12"/>
        <v>0.52967835830616583</v>
      </c>
      <c r="I442" s="1" t="s">
        <v>5294</v>
      </c>
      <c r="J442" s="1" t="s">
        <v>5295</v>
      </c>
      <c r="K442" s="2">
        <v>0.97754710527542499</v>
      </c>
      <c r="L442" s="3">
        <v>2.4978373159062301E-3</v>
      </c>
      <c r="M442" s="5">
        <f t="shared" si="13"/>
        <v>1.9691146389684324</v>
      </c>
    </row>
    <row r="443" spans="1:13" x14ac:dyDescent="0.2">
      <c r="A443" s="1" t="s">
        <v>877</v>
      </c>
      <c r="B443" s="1" t="s">
        <v>878</v>
      </c>
      <c r="C443" s="2">
        <v>-0.91607543921188594</v>
      </c>
      <c r="D443" s="3">
        <v>3.3292808860276198E-2</v>
      </c>
      <c r="E443" s="5">
        <f t="shared" si="12"/>
        <v>0.52994867970485138</v>
      </c>
      <c r="I443" s="1" t="s">
        <v>5296</v>
      </c>
      <c r="J443" s="1" t="s">
        <v>5297</v>
      </c>
      <c r="K443" s="2">
        <v>0.97710445687343706</v>
      </c>
      <c r="L443" s="3">
        <v>5.8171373859596095E-4</v>
      </c>
      <c r="M443" s="5">
        <f t="shared" si="13"/>
        <v>1.9685105669220395</v>
      </c>
    </row>
    <row r="444" spans="1:13" x14ac:dyDescent="0.2">
      <c r="A444" s="1" t="s">
        <v>879</v>
      </c>
      <c r="B444" s="1" t="s">
        <v>880</v>
      </c>
      <c r="C444" s="2">
        <v>-0.91599376418351797</v>
      </c>
      <c r="D444" s="3">
        <v>3.0932912790327598E-4</v>
      </c>
      <c r="E444" s="5">
        <f t="shared" si="12"/>
        <v>0.52997868244101343</v>
      </c>
      <c r="I444" s="1" t="s">
        <v>5298</v>
      </c>
      <c r="J444" s="1" t="s">
        <v>5299</v>
      </c>
      <c r="K444" s="2">
        <v>0.97552014516182795</v>
      </c>
      <c r="L444" s="4">
        <v>7.9648997707304603E-10</v>
      </c>
      <c r="M444" s="5">
        <f t="shared" si="13"/>
        <v>1.9663500115396404</v>
      </c>
    </row>
    <row r="445" spans="1:13" x14ac:dyDescent="0.2">
      <c r="A445" s="1" t="s">
        <v>881</v>
      </c>
      <c r="B445" s="1" t="s">
        <v>882</v>
      </c>
      <c r="C445" s="2">
        <v>-0.91555777930727</v>
      </c>
      <c r="D445" s="4">
        <v>3.3341516222888101E-6</v>
      </c>
      <c r="E445" s="5">
        <f t="shared" si="12"/>
        <v>0.53013886709612978</v>
      </c>
      <c r="I445" s="1" t="s">
        <v>5300</v>
      </c>
      <c r="J445" s="1" t="s">
        <v>5301</v>
      </c>
      <c r="K445" s="2">
        <v>0.97433410290060596</v>
      </c>
      <c r="L445" s="3">
        <v>1.0178282959556501E-2</v>
      </c>
      <c r="M445" s="5">
        <f t="shared" si="13"/>
        <v>1.9647341358568051</v>
      </c>
    </row>
    <row r="446" spans="1:13" x14ac:dyDescent="0.2">
      <c r="A446" s="1" t="s">
        <v>883</v>
      </c>
      <c r="B446" s="1" t="s">
        <v>884</v>
      </c>
      <c r="C446" s="2">
        <v>-0.91513786455685397</v>
      </c>
      <c r="D446" s="3">
        <v>3.035146754671E-2</v>
      </c>
      <c r="E446" s="5">
        <f t="shared" si="12"/>
        <v>0.53029319321778945</v>
      </c>
      <c r="I446" s="1" t="s">
        <v>5302</v>
      </c>
      <c r="J446" s="1" t="s">
        <v>5303</v>
      </c>
      <c r="K446" s="2">
        <v>0.974139522073036</v>
      </c>
      <c r="L446" s="3">
        <v>7.4179385814616703E-3</v>
      </c>
      <c r="M446" s="5">
        <f t="shared" si="13"/>
        <v>1.9644691638402256</v>
      </c>
    </row>
    <row r="447" spans="1:13" x14ac:dyDescent="0.2">
      <c r="A447" s="1" t="s">
        <v>885</v>
      </c>
      <c r="B447" s="1" t="s">
        <v>886</v>
      </c>
      <c r="C447" s="2">
        <v>-0.91467265724457503</v>
      </c>
      <c r="D447" s="3">
        <v>3.0984688253554001E-2</v>
      </c>
      <c r="E447" s="5">
        <f t="shared" si="12"/>
        <v>0.5304642176151193</v>
      </c>
      <c r="I447" s="1" t="s">
        <v>5304</v>
      </c>
      <c r="K447" s="2">
        <v>0.97406214303546801</v>
      </c>
      <c r="L447" s="3">
        <v>3.6613776150976503E-2</v>
      </c>
      <c r="M447" s="5">
        <f t="shared" si="13"/>
        <v>1.9643638022409302</v>
      </c>
    </row>
    <row r="448" spans="1:13" x14ac:dyDescent="0.2">
      <c r="A448" s="1" t="s">
        <v>887</v>
      </c>
      <c r="B448" s="1" t="s">
        <v>888</v>
      </c>
      <c r="C448" s="2">
        <v>-0.91457875129227795</v>
      </c>
      <c r="D448" s="4">
        <v>1.12843906897313E-12</v>
      </c>
      <c r="E448" s="5">
        <f t="shared" si="12"/>
        <v>0.53049874699751998</v>
      </c>
      <c r="I448" s="1" t="s">
        <v>5305</v>
      </c>
      <c r="J448" s="1" t="s">
        <v>5306</v>
      </c>
      <c r="K448" s="2">
        <v>0.97371637436210501</v>
      </c>
      <c r="L448" s="4">
        <v>4.1014104336649399E-8</v>
      </c>
      <c r="M448" s="5">
        <f t="shared" si="13"/>
        <v>1.9638930623687787</v>
      </c>
    </row>
    <row r="449" spans="1:13" x14ac:dyDescent="0.2">
      <c r="A449" s="1" t="s">
        <v>889</v>
      </c>
      <c r="B449" s="1" t="s">
        <v>890</v>
      </c>
      <c r="C449" s="2">
        <v>-0.91439172776873001</v>
      </c>
      <c r="D449" s="3">
        <v>1.12651566531329E-4</v>
      </c>
      <c r="E449" s="5">
        <f t="shared" si="12"/>
        <v>0.53056752256912376</v>
      </c>
      <c r="I449" s="1" t="s">
        <v>5307</v>
      </c>
      <c r="J449" s="1" t="s">
        <v>5308</v>
      </c>
      <c r="K449" s="2">
        <v>0.97300117271009001</v>
      </c>
      <c r="L449" s="3">
        <v>2.1657196746055402E-2</v>
      </c>
      <c r="M449" s="5">
        <f t="shared" si="13"/>
        <v>1.9629197232865956</v>
      </c>
    </row>
    <row r="450" spans="1:13" x14ac:dyDescent="0.2">
      <c r="A450" s="1" t="s">
        <v>891</v>
      </c>
      <c r="B450" s="1" t="s">
        <v>892</v>
      </c>
      <c r="C450" s="2">
        <v>-0.91437875052459205</v>
      </c>
      <c r="D450" s="3">
        <v>2.8801764241307998E-2</v>
      </c>
      <c r="E450" s="5">
        <f t="shared" si="12"/>
        <v>0.53057229511983217</v>
      </c>
      <c r="I450" s="1" t="s">
        <v>5309</v>
      </c>
      <c r="J450" s="1" t="s">
        <v>5310</v>
      </c>
      <c r="K450" s="2">
        <v>0.97276727737137902</v>
      </c>
      <c r="L450" s="3">
        <v>3.7777413053169298E-2</v>
      </c>
      <c r="M450" s="5">
        <f t="shared" si="13"/>
        <v>1.9626015128917722</v>
      </c>
    </row>
    <row r="451" spans="1:13" x14ac:dyDescent="0.2">
      <c r="A451" s="1" t="s">
        <v>893</v>
      </c>
      <c r="B451" s="1" t="s">
        <v>894</v>
      </c>
      <c r="C451" s="2">
        <v>-0.91338081798258697</v>
      </c>
      <c r="D451" s="4">
        <v>8.0372616930235703E-6</v>
      </c>
      <c r="E451" s="5">
        <f t="shared" ref="E451:E514" si="14">EXP(C451*LN(2))</f>
        <v>0.53093942643254766</v>
      </c>
      <c r="I451" s="1" t="s">
        <v>5311</v>
      </c>
      <c r="J451" s="1" t="s">
        <v>5312</v>
      </c>
      <c r="K451" s="2">
        <v>0.97264863457662498</v>
      </c>
      <c r="L451" s="3">
        <v>3.035146754671E-2</v>
      </c>
      <c r="M451" s="5">
        <f t="shared" ref="M451:M514" si="15">EXP(K451*LN(2))</f>
        <v>1.9624401212270277</v>
      </c>
    </row>
    <row r="452" spans="1:13" x14ac:dyDescent="0.2">
      <c r="A452" s="1" t="s">
        <v>895</v>
      </c>
      <c r="B452" s="1" t="s">
        <v>896</v>
      </c>
      <c r="C452" s="2">
        <v>-0.91256338050204699</v>
      </c>
      <c r="D452" s="3">
        <v>6.6301724080741102E-3</v>
      </c>
      <c r="E452" s="5">
        <f t="shared" si="14"/>
        <v>0.53124034433545142</v>
      </c>
      <c r="I452" s="1" t="s">
        <v>5313</v>
      </c>
      <c r="J452" s="1" t="s">
        <v>5314</v>
      </c>
      <c r="K452" s="2">
        <v>0.96934388203496902</v>
      </c>
      <c r="L452" s="4">
        <v>2.2591031206245499E-12</v>
      </c>
      <c r="M452" s="5">
        <f t="shared" si="15"/>
        <v>1.9579499438162331</v>
      </c>
    </row>
    <row r="453" spans="1:13" x14ac:dyDescent="0.2">
      <c r="A453" s="1" t="s">
        <v>897</v>
      </c>
      <c r="B453" s="1" t="s">
        <v>898</v>
      </c>
      <c r="C453" s="2">
        <v>-0.91239184823834096</v>
      </c>
      <c r="D453" s="4">
        <v>4.4157896682949798E-10</v>
      </c>
      <c r="E453" s="5">
        <f t="shared" si="14"/>
        <v>0.53130351102952655</v>
      </c>
      <c r="I453" s="1" t="s">
        <v>5315</v>
      </c>
      <c r="J453" s="1" t="s">
        <v>5316</v>
      </c>
      <c r="K453" s="2">
        <v>0.96787195358149503</v>
      </c>
      <c r="L453" s="3">
        <v>1.0941095542186601E-2</v>
      </c>
      <c r="M453" s="5">
        <f t="shared" si="15"/>
        <v>1.9559533385246055</v>
      </c>
    </row>
    <row r="454" spans="1:13" x14ac:dyDescent="0.2">
      <c r="A454" s="1" t="s">
        <v>899</v>
      </c>
      <c r="B454" s="1" t="s">
        <v>900</v>
      </c>
      <c r="C454" s="2">
        <v>-0.91198961543525403</v>
      </c>
      <c r="D454" s="3">
        <v>6.5200865226936197E-3</v>
      </c>
      <c r="E454" s="5">
        <f t="shared" si="14"/>
        <v>0.53145166257146303</v>
      </c>
      <c r="I454" s="1" t="s">
        <v>5317</v>
      </c>
      <c r="J454" s="1" t="s">
        <v>5318</v>
      </c>
      <c r="K454" s="2">
        <v>0.96781220206445795</v>
      </c>
      <c r="L454" s="3">
        <v>2.2791574976384501E-4</v>
      </c>
      <c r="M454" s="5">
        <f t="shared" si="15"/>
        <v>1.9558723312737669</v>
      </c>
    </row>
    <row r="455" spans="1:13" x14ac:dyDescent="0.2">
      <c r="A455" s="1" t="s">
        <v>901</v>
      </c>
      <c r="B455" s="1" t="s">
        <v>902</v>
      </c>
      <c r="C455" s="2">
        <v>-0.91173946423893104</v>
      </c>
      <c r="D455" s="3">
        <v>1.8916679008551701E-3</v>
      </c>
      <c r="E455" s="5">
        <f t="shared" si="14"/>
        <v>0.53154381981308441</v>
      </c>
      <c r="I455" s="1" t="s">
        <v>5319</v>
      </c>
      <c r="J455" s="1" t="s">
        <v>5320</v>
      </c>
      <c r="K455" s="2">
        <v>0.96740375764758202</v>
      </c>
      <c r="L455" s="4">
        <v>1.4091220414632E-9</v>
      </c>
      <c r="M455" s="5">
        <f t="shared" si="15"/>
        <v>1.9553186785351961</v>
      </c>
    </row>
    <row r="456" spans="1:13" x14ac:dyDescent="0.2">
      <c r="A456" s="1" t="s">
        <v>903</v>
      </c>
      <c r="B456" s="1" t="s">
        <v>904</v>
      </c>
      <c r="C456" s="2">
        <v>-0.90867830045256504</v>
      </c>
      <c r="D456" s="3">
        <v>1.22242649036949E-2</v>
      </c>
      <c r="E456" s="5">
        <f t="shared" si="14"/>
        <v>0.53267286658550361</v>
      </c>
      <c r="I456" s="1" t="s">
        <v>5321</v>
      </c>
      <c r="J456" s="1" t="s">
        <v>5322</v>
      </c>
      <c r="K456" s="2">
        <v>0.96627992415180697</v>
      </c>
      <c r="L456" s="4">
        <v>1.8183623596431399E-8</v>
      </c>
      <c r="M456" s="5">
        <f t="shared" si="15"/>
        <v>1.9537961135455397</v>
      </c>
    </row>
    <row r="457" spans="1:13" x14ac:dyDescent="0.2">
      <c r="A457" s="1" t="s">
        <v>905</v>
      </c>
      <c r="B457" s="1" t="s">
        <v>906</v>
      </c>
      <c r="C457" s="2">
        <v>-0.90835926463108496</v>
      </c>
      <c r="D457" s="4">
        <v>3.69059211167851E-6</v>
      </c>
      <c r="E457" s="5">
        <f t="shared" si="14"/>
        <v>0.53279067423888316</v>
      </c>
      <c r="I457" s="1" t="s">
        <v>5323</v>
      </c>
      <c r="J457" s="1" t="s">
        <v>5324</v>
      </c>
      <c r="K457" s="2">
        <v>0.966234020120191</v>
      </c>
      <c r="L457" s="3">
        <v>1.7826484120486701E-2</v>
      </c>
      <c r="M457" s="5">
        <f t="shared" si="15"/>
        <v>1.9537339481611744</v>
      </c>
    </row>
    <row r="458" spans="1:13" x14ac:dyDescent="0.2">
      <c r="A458" s="1" t="s">
        <v>907</v>
      </c>
      <c r="B458" s="1" t="s">
        <v>908</v>
      </c>
      <c r="C458" s="2">
        <v>-0.90794597730852</v>
      </c>
      <c r="D458" s="3">
        <v>4.04501356066597E-2</v>
      </c>
      <c r="E458" s="5">
        <f t="shared" si="14"/>
        <v>0.53294332408352729</v>
      </c>
      <c r="I458" s="1" t="s">
        <v>5325</v>
      </c>
      <c r="J458" s="1" t="s">
        <v>5326</v>
      </c>
      <c r="K458" s="2">
        <v>0.965669951539324</v>
      </c>
      <c r="L458" s="4">
        <v>9.9405424336988996E-6</v>
      </c>
      <c r="M458" s="5">
        <f t="shared" si="15"/>
        <v>1.952970221598604</v>
      </c>
    </row>
    <row r="459" spans="1:13" x14ac:dyDescent="0.2">
      <c r="A459" s="1" t="s">
        <v>909</v>
      </c>
      <c r="B459" s="1" t="s">
        <v>910</v>
      </c>
      <c r="C459" s="2">
        <v>-0.90752762028279899</v>
      </c>
      <c r="D459" s="3">
        <v>6.5965824141058001E-3</v>
      </c>
      <c r="E459" s="5">
        <f t="shared" si="14"/>
        <v>0.53309789099346672</v>
      </c>
      <c r="I459" s="1" t="s">
        <v>5327</v>
      </c>
      <c r="J459" s="1" t="s">
        <v>5328</v>
      </c>
      <c r="K459" s="2">
        <v>0.96544105283753801</v>
      </c>
      <c r="L459" s="3">
        <v>1.23889711858413E-4</v>
      </c>
      <c r="M459" s="5">
        <f t="shared" si="15"/>
        <v>1.9526603869666328</v>
      </c>
    </row>
    <row r="460" spans="1:13" x14ac:dyDescent="0.2">
      <c r="A460" s="1" t="s">
        <v>911</v>
      </c>
      <c r="B460" s="1" t="s">
        <v>912</v>
      </c>
      <c r="C460" s="2">
        <v>-0.90748917842144206</v>
      </c>
      <c r="D460" s="4">
        <v>1.6945390634530701E-6</v>
      </c>
      <c r="E460" s="5">
        <f t="shared" si="14"/>
        <v>0.53311209603865461</v>
      </c>
      <c r="I460" s="1" t="s">
        <v>5329</v>
      </c>
      <c r="J460" s="1" t="s">
        <v>5330</v>
      </c>
      <c r="K460" s="2">
        <v>0.96542180214713502</v>
      </c>
      <c r="L460" s="3">
        <v>2.2541042705061701E-4</v>
      </c>
      <c r="M460" s="5">
        <f t="shared" si="15"/>
        <v>1.9526343316959658</v>
      </c>
    </row>
    <row r="461" spans="1:13" x14ac:dyDescent="0.2">
      <c r="A461" s="1" t="s">
        <v>913</v>
      </c>
      <c r="B461" s="1" t="s">
        <v>914</v>
      </c>
      <c r="C461" s="2">
        <v>-0.90735460940239199</v>
      </c>
      <c r="D461" s="4">
        <v>1.52216089630033E-7</v>
      </c>
      <c r="E461" s="5">
        <f t="shared" si="14"/>
        <v>0.53316182499433173</v>
      </c>
      <c r="I461" s="1" t="s">
        <v>5331</v>
      </c>
      <c r="J461" s="1" t="s">
        <v>5332</v>
      </c>
      <c r="K461" s="2">
        <v>0.96522741268676604</v>
      </c>
      <c r="L461" s="3">
        <v>5.9292340725776796E-4</v>
      </c>
      <c r="M461" s="5">
        <f t="shared" si="15"/>
        <v>1.9523712504815738</v>
      </c>
    </row>
    <row r="462" spans="1:13" x14ac:dyDescent="0.2">
      <c r="A462" s="1" t="s">
        <v>915</v>
      </c>
      <c r="B462" s="1" t="s">
        <v>916</v>
      </c>
      <c r="C462" s="2">
        <v>-0.90692812286879199</v>
      </c>
      <c r="D462" s="3">
        <v>4.0163683304668102E-2</v>
      </c>
      <c r="E462" s="5">
        <f t="shared" si="14"/>
        <v>0.53331946049261558</v>
      </c>
      <c r="I462" s="1" t="s">
        <v>5333</v>
      </c>
      <c r="J462" s="1" t="s">
        <v>5334</v>
      </c>
      <c r="K462" s="2">
        <v>0.96492157037633497</v>
      </c>
      <c r="L462" s="3">
        <v>5.2795058553959801E-3</v>
      </c>
      <c r="M462" s="5">
        <f t="shared" si="15"/>
        <v>1.9519574038757372</v>
      </c>
    </row>
    <row r="463" spans="1:13" x14ac:dyDescent="0.2">
      <c r="A463" s="1" t="s">
        <v>917</v>
      </c>
      <c r="B463" s="1" t="s">
        <v>918</v>
      </c>
      <c r="C463" s="2">
        <v>-0.90654560553223595</v>
      </c>
      <c r="D463" s="3">
        <v>4.3571018523039497E-2</v>
      </c>
      <c r="E463" s="5">
        <f t="shared" si="14"/>
        <v>0.53346088399588831</v>
      </c>
      <c r="I463" s="1" t="s">
        <v>5335</v>
      </c>
      <c r="J463" s="1" t="s">
        <v>5336</v>
      </c>
      <c r="K463" s="2">
        <v>0.96456096201888197</v>
      </c>
      <c r="L463" s="3">
        <v>2.8026631369057298E-2</v>
      </c>
      <c r="M463" s="5">
        <f t="shared" si="15"/>
        <v>1.951469563985776</v>
      </c>
    </row>
    <row r="464" spans="1:13" x14ac:dyDescent="0.2">
      <c r="A464" s="1" t="s">
        <v>919</v>
      </c>
      <c r="B464" s="1" t="s">
        <v>920</v>
      </c>
      <c r="C464" s="2">
        <v>-0.90644442934401404</v>
      </c>
      <c r="D464" s="3">
        <v>1.7114966485366999E-2</v>
      </c>
      <c r="E464" s="5">
        <f t="shared" si="14"/>
        <v>0.53349829691400652</v>
      </c>
      <c r="I464" s="1" t="s">
        <v>5337</v>
      </c>
      <c r="J464" s="1" t="s">
        <v>5338</v>
      </c>
      <c r="K464" s="2">
        <v>0.964254681664928</v>
      </c>
      <c r="L464" s="4">
        <v>3.2303148779547401E-10</v>
      </c>
      <c r="M464" s="5">
        <f t="shared" si="15"/>
        <v>1.9510553161152191</v>
      </c>
    </row>
    <row r="465" spans="1:13" x14ac:dyDescent="0.2">
      <c r="A465" s="1" t="s">
        <v>921</v>
      </c>
      <c r="B465" s="1" t="s">
        <v>922</v>
      </c>
      <c r="C465" s="2">
        <v>-0.90594461532231596</v>
      </c>
      <c r="D465" s="3">
        <v>1.7092390639781501E-2</v>
      </c>
      <c r="E465" s="5">
        <f t="shared" si="14"/>
        <v>0.53368315658070686</v>
      </c>
      <c r="I465" s="1" t="s">
        <v>5339</v>
      </c>
      <c r="J465" s="1" t="s">
        <v>5340</v>
      </c>
      <c r="K465" s="2">
        <v>0.96412377096065704</v>
      </c>
      <c r="L465" s="4">
        <v>1.0997648314688301E-5</v>
      </c>
      <c r="M465" s="5">
        <f t="shared" si="15"/>
        <v>1.9508782846356392</v>
      </c>
    </row>
    <row r="466" spans="1:13" x14ac:dyDescent="0.2">
      <c r="A466" s="1" t="s">
        <v>923</v>
      </c>
      <c r="B466" s="1" t="s">
        <v>924</v>
      </c>
      <c r="C466" s="2">
        <v>-0.90532225157096802</v>
      </c>
      <c r="D466" s="3">
        <v>6.3086381947295503E-3</v>
      </c>
      <c r="E466" s="5">
        <f t="shared" si="14"/>
        <v>0.53391343165216798</v>
      </c>
      <c r="I466" s="1" t="s">
        <v>5341</v>
      </c>
      <c r="J466" s="1" t="s">
        <v>5342</v>
      </c>
      <c r="K466" s="2">
        <v>0.96401082707122898</v>
      </c>
      <c r="L466" s="3">
        <v>2.76935862459253E-2</v>
      </c>
      <c r="M466" s="5">
        <f t="shared" si="15"/>
        <v>1.950725562715617</v>
      </c>
    </row>
    <row r="467" spans="1:13" x14ac:dyDescent="0.2">
      <c r="A467" s="1" t="s">
        <v>925</v>
      </c>
      <c r="B467" s="1" t="s">
        <v>926</v>
      </c>
      <c r="C467" s="2">
        <v>-0.904900239492609</v>
      </c>
      <c r="D467" s="4">
        <v>3.4970299601157199E-6</v>
      </c>
      <c r="E467" s="5">
        <f t="shared" si="14"/>
        <v>0.53406963297565224</v>
      </c>
      <c r="I467" s="1" t="s">
        <v>5343</v>
      </c>
      <c r="J467" s="1" t="s">
        <v>5344</v>
      </c>
      <c r="K467" s="2">
        <v>0.96315694049997402</v>
      </c>
      <c r="L467" s="3">
        <v>1.154517567719E-4</v>
      </c>
      <c r="M467" s="5">
        <f t="shared" si="15"/>
        <v>1.9495713302031465</v>
      </c>
    </row>
    <row r="468" spans="1:13" x14ac:dyDescent="0.2">
      <c r="A468" s="1" t="s">
        <v>927</v>
      </c>
      <c r="B468" s="1" t="s">
        <v>928</v>
      </c>
      <c r="C468" s="2">
        <v>-0.90455188572913903</v>
      </c>
      <c r="D468" s="3">
        <v>1.11355393851185E-4</v>
      </c>
      <c r="E468" s="5">
        <f t="shared" si="14"/>
        <v>0.53419860522856044</v>
      </c>
      <c r="I468" s="1" t="s">
        <v>5345</v>
      </c>
      <c r="J468" s="1" t="s">
        <v>5346</v>
      </c>
      <c r="K468" s="2">
        <v>0.96307815887239601</v>
      </c>
      <c r="L468" s="3">
        <v>2.2457777716192701E-2</v>
      </c>
      <c r="M468" s="5">
        <f t="shared" si="15"/>
        <v>1.9494648723554238</v>
      </c>
    </row>
    <row r="469" spans="1:13" x14ac:dyDescent="0.2">
      <c r="A469" s="1" t="s">
        <v>929</v>
      </c>
      <c r="B469" s="1" t="s">
        <v>930</v>
      </c>
      <c r="C469" s="2">
        <v>-0.90347924662579804</v>
      </c>
      <c r="D469" s="4">
        <v>7.3871641324656803E-5</v>
      </c>
      <c r="E469" s="5">
        <f t="shared" si="14"/>
        <v>0.53459592785195487</v>
      </c>
      <c r="I469" s="1" t="s">
        <v>5347</v>
      </c>
      <c r="J469" s="1" t="s">
        <v>5348</v>
      </c>
      <c r="K469" s="2">
        <v>0.96240510676691104</v>
      </c>
      <c r="L469" s="4">
        <v>2.36531068288871E-6</v>
      </c>
      <c r="M469" s="5">
        <f t="shared" si="15"/>
        <v>1.9485556119877543</v>
      </c>
    </row>
    <row r="470" spans="1:13" x14ac:dyDescent="0.2">
      <c r="A470" s="1" t="s">
        <v>931</v>
      </c>
      <c r="B470" s="1" t="s">
        <v>932</v>
      </c>
      <c r="C470" s="2">
        <v>-0.90321457569053798</v>
      </c>
      <c r="D470" s="3">
        <v>2.3263280579391799E-2</v>
      </c>
      <c r="E470" s="5">
        <f t="shared" si="14"/>
        <v>0.53469401163249497</v>
      </c>
      <c r="I470" s="1" t="s">
        <v>5349</v>
      </c>
      <c r="J470" s="1" t="s">
        <v>5350</v>
      </c>
      <c r="K470" s="2">
        <v>0.96179090944177703</v>
      </c>
      <c r="L470" s="3">
        <v>3.6613776150976503E-2</v>
      </c>
      <c r="M470" s="5">
        <f t="shared" si="15"/>
        <v>1.9477262316328108</v>
      </c>
    </row>
    <row r="471" spans="1:13" x14ac:dyDescent="0.2">
      <c r="A471" s="1" t="s">
        <v>933</v>
      </c>
      <c r="B471" s="1" t="s">
        <v>934</v>
      </c>
      <c r="C471" s="2">
        <v>-0.90238904253087504</v>
      </c>
      <c r="D471" s="3">
        <v>4.1866730696226297E-2</v>
      </c>
      <c r="E471" s="5">
        <f t="shared" si="14"/>
        <v>0.53500005964590458</v>
      </c>
      <c r="I471" s="1" t="s">
        <v>5351</v>
      </c>
      <c r="J471" s="1" t="s">
        <v>5352</v>
      </c>
      <c r="K471" s="2">
        <v>0.96172843149263698</v>
      </c>
      <c r="L471" s="3">
        <v>3.94057874082181E-4</v>
      </c>
      <c r="M471" s="5">
        <f t="shared" si="15"/>
        <v>1.947641884420094</v>
      </c>
    </row>
    <row r="472" spans="1:13" x14ac:dyDescent="0.2">
      <c r="A472" s="1" t="s">
        <v>935</v>
      </c>
      <c r="B472" s="1" t="s">
        <v>936</v>
      </c>
      <c r="C472" s="2">
        <v>-0.90172127220480602</v>
      </c>
      <c r="D472" s="4">
        <v>6.2859056269896406E-8</v>
      </c>
      <c r="E472" s="5">
        <f t="shared" si="14"/>
        <v>0.53524774876071379</v>
      </c>
      <c r="I472" s="1" t="s">
        <v>5353</v>
      </c>
      <c r="J472" s="1" t="s">
        <v>5354</v>
      </c>
      <c r="K472" s="2">
        <v>0.96150140791180605</v>
      </c>
      <c r="L472" s="4">
        <v>8.0715361670579897E-6</v>
      </c>
      <c r="M472" s="5">
        <f t="shared" si="15"/>
        <v>1.9473354261356295</v>
      </c>
    </row>
    <row r="473" spans="1:13" x14ac:dyDescent="0.2">
      <c r="A473" s="1" t="s">
        <v>937</v>
      </c>
      <c r="B473" s="1" t="s">
        <v>938</v>
      </c>
      <c r="C473" s="2">
        <v>-0.901099907827976</v>
      </c>
      <c r="D473" s="4">
        <v>2.2422764094513601E-6</v>
      </c>
      <c r="E473" s="5">
        <f t="shared" si="14"/>
        <v>0.53547832799343353</v>
      </c>
      <c r="I473" s="1" t="s">
        <v>5355</v>
      </c>
      <c r="J473" s="1" t="s">
        <v>5356</v>
      </c>
      <c r="K473" s="2">
        <v>0.96143343981111995</v>
      </c>
      <c r="L473" s="4">
        <v>1.4535238151121499E-6</v>
      </c>
      <c r="M473" s="5">
        <f t="shared" si="15"/>
        <v>1.9472436856299622</v>
      </c>
    </row>
    <row r="474" spans="1:13" x14ac:dyDescent="0.2">
      <c r="A474" s="1" t="s">
        <v>939</v>
      </c>
      <c r="B474" s="1" t="s">
        <v>940</v>
      </c>
      <c r="C474" s="2">
        <v>-0.90021582158553703</v>
      </c>
      <c r="D474" s="3">
        <v>4.29118398968652E-2</v>
      </c>
      <c r="E474" s="5">
        <f t="shared" si="14"/>
        <v>0.53580657068650928</v>
      </c>
      <c r="I474" s="1" t="s">
        <v>5357</v>
      </c>
      <c r="J474" s="1" t="s">
        <v>5358</v>
      </c>
      <c r="K474" s="2">
        <v>0.96008654794551895</v>
      </c>
      <c r="L474" s="4">
        <v>6.98324654516117E-10</v>
      </c>
      <c r="M474" s="5">
        <f t="shared" si="15"/>
        <v>1.9454265983691166</v>
      </c>
    </row>
    <row r="475" spans="1:13" x14ac:dyDescent="0.2">
      <c r="A475" s="1" t="s">
        <v>941</v>
      </c>
      <c r="B475" s="1" t="s">
        <v>942</v>
      </c>
      <c r="C475" s="2">
        <v>-0.89885640415078405</v>
      </c>
      <c r="D475" s="4">
        <v>6.3421558791899499E-5</v>
      </c>
      <c r="E475" s="5">
        <f t="shared" si="14"/>
        <v>0.53631168649469596</v>
      </c>
      <c r="I475" s="1" t="s">
        <v>5359</v>
      </c>
      <c r="J475" s="1" t="s">
        <v>5360</v>
      </c>
      <c r="K475" s="2">
        <v>0.95997386265199802</v>
      </c>
      <c r="L475" s="3">
        <v>3.89589017819831E-2</v>
      </c>
      <c r="M475" s="5">
        <f t="shared" si="15"/>
        <v>1.9452746519078963</v>
      </c>
    </row>
    <row r="476" spans="1:13" x14ac:dyDescent="0.2">
      <c r="A476" s="1" t="s">
        <v>943</v>
      </c>
      <c r="B476" s="1" t="s">
        <v>944</v>
      </c>
      <c r="C476" s="2">
        <v>-0.89856227750433104</v>
      </c>
      <c r="D476" s="3">
        <v>3.6748005893138598E-2</v>
      </c>
      <c r="E476" s="5">
        <f t="shared" si="14"/>
        <v>0.53642103714348477</v>
      </c>
      <c r="I476" s="1" t="s">
        <v>5361</v>
      </c>
      <c r="J476" s="1" t="s">
        <v>5362</v>
      </c>
      <c r="K476" s="2">
        <v>0.95940087371790905</v>
      </c>
      <c r="L476" s="4">
        <v>6.7905522925171596E-11</v>
      </c>
      <c r="M476" s="5">
        <f t="shared" si="15"/>
        <v>1.9445022090128572</v>
      </c>
    </row>
    <row r="477" spans="1:13" x14ac:dyDescent="0.2">
      <c r="A477" s="1" t="s">
        <v>945</v>
      </c>
      <c r="B477" s="1" t="s">
        <v>946</v>
      </c>
      <c r="C477" s="2">
        <v>-0.89847056145040005</v>
      </c>
      <c r="D477" s="3">
        <v>4.4995724689604798E-2</v>
      </c>
      <c r="E477" s="5">
        <f t="shared" si="14"/>
        <v>0.53645513997412464</v>
      </c>
      <c r="I477" s="1" t="s">
        <v>5363</v>
      </c>
      <c r="J477" s="1" t="s">
        <v>5364</v>
      </c>
      <c r="K477" s="2">
        <v>0.95914945859758605</v>
      </c>
      <c r="L477" s="3">
        <v>2.6666986028770399E-3</v>
      </c>
      <c r="M477" s="5">
        <f t="shared" si="15"/>
        <v>1.9441633746454312</v>
      </c>
    </row>
    <row r="478" spans="1:13" x14ac:dyDescent="0.2">
      <c r="A478" s="1" t="s">
        <v>947</v>
      </c>
      <c r="B478" s="1" t="s">
        <v>948</v>
      </c>
      <c r="C478" s="2">
        <v>-0.89766612189097805</v>
      </c>
      <c r="D478" s="3">
        <v>1.7630069735154401E-2</v>
      </c>
      <c r="E478" s="5">
        <f t="shared" si="14"/>
        <v>0.53675434809535372</v>
      </c>
      <c r="I478" s="1" t="s">
        <v>5365</v>
      </c>
      <c r="J478" s="1" t="s">
        <v>5366</v>
      </c>
      <c r="K478" s="2">
        <v>0.95895784312957499</v>
      </c>
      <c r="L478" s="4">
        <v>4.9747065106179603E-8</v>
      </c>
      <c r="M478" s="5">
        <f t="shared" si="15"/>
        <v>1.9439051724432681</v>
      </c>
    </row>
    <row r="479" spans="1:13" x14ac:dyDescent="0.2">
      <c r="A479" s="1" t="s">
        <v>949</v>
      </c>
      <c r="B479" s="1" t="s">
        <v>950</v>
      </c>
      <c r="C479" s="2">
        <v>-0.89708376240758003</v>
      </c>
      <c r="D479" s="4">
        <v>7.5930174799925296E-13</v>
      </c>
      <c r="E479" s="5">
        <f t="shared" si="14"/>
        <v>0.53697105853897009</v>
      </c>
      <c r="I479" s="1" t="s">
        <v>5367</v>
      </c>
      <c r="J479" s="1" t="s">
        <v>5368</v>
      </c>
      <c r="K479" s="2">
        <v>0.958812058281031</v>
      </c>
      <c r="L479" s="4">
        <v>2.9227620377121902E-8</v>
      </c>
      <c r="M479" s="5">
        <f t="shared" si="15"/>
        <v>1.9437087500565737</v>
      </c>
    </row>
    <row r="480" spans="1:13" x14ac:dyDescent="0.2">
      <c r="A480" s="1" t="s">
        <v>951</v>
      </c>
      <c r="B480" s="1" t="s">
        <v>952</v>
      </c>
      <c r="C480" s="2">
        <v>-0.89687983049968301</v>
      </c>
      <c r="D480" s="3">
        <v>3.3627890475478102E-2</v>
      </c>
      <c r="E480" s="5">
        <f t="shared" si="14"/>
        <v>0.53704696735495816</v>
      </c>
      <c r="I480" s="1" t="s">
        <v>5369</v>
      </c>
      <c r="J480" s="1" t="s">
        <v>5370</v>
      </c>
      <c r="K480" s="2">
        <v>0.95818665363645095</v>
      </c>
      <c r="L480" s="3">
        <v>8.1068146562488699E-3</v>
      </c>
      <c r="M480" s="5">
        <f t="shared" si="15"/>
        <v>1.942866339843127</v>
      </c>
    </row>
    <row r="481" spans="1:13" x14ac:dyDescent="0.2">
      <c r="A481" s="1" t="s">
        <v>953</v>
      </c>
      <c r="B481" s="1" t="s">
        <v>954</v>
      </c>
      <c r="C481" s="2">
        <v>-0.89622846116358301</v>
      </c>
      <c r="D481" s="4">
        <v>2.8991956216395402E-7</v>
      </c>
      <c r="E481" s="5">
        <f t="shared" si="14"/>
        <v>0.53728949602428133</v>
      </c>
      <c r="I481" s="1" t="s">
        <v>5371</v>
      </c>
      <c r="J481" s="1" t="s">
        <v>5372</v>
      </c>
      <c r="K481" s="2">
        <v>0.95801571867649604</v>
      </c>
      <c r="L481" s="3">
        <v>1.21173541358802E-2</v>
      </c>
      <c r="M481" s="5">
        <f t="shared" si="15"/>
        <v>1.9426361566810424</v>
      </c>
    </row>
    <row r="482" spans="1:13" x14ac:dyDescent="0.2">
      <c r="A482" s="1" t="s">
        <v>955</v>
      </c>
      <c r="B482" s="1" t="s">
        <v>956</v>
      </c>
      <c r="C482" s="2">
        <v>-0.89592996104307299</v>
      </c>
      <c r="D482" s="3">
        <v>3.3114297747652399E-2</v>
      </c>
      <c r="E482" s="5">
        <f t="shared" si="14"/>
        <v>0.53740067514924184</v>
      </c>
      <c r="I482" s="1" t="s">
        <v>5373</v>
      </c>
      <c r="J482" s="1" t="s">
        <v>5374</v>
      </c>
      <c r="K482" s="2">
        <v>0.95773400951838095</v>
      </c>
      <c r="L482" s="3">
        <v>7.1698587478753002E-4</v>
      </c>
      <c r="M482" s="5">
        <f t="shared" si="15"/>
        <v>1.942256863099421</v>
      </c>
    </row>
    <row r="483" spans="1:13" x14ac:dyDescent="0.2">
      <c r="A483" s="1" t="s">
        <v>957</v>
      </c>
      <c r="B483" s="1" t="s">
        <v>958</v>
      </c>
      <c r="C483" s="2">
        <v>-0.89568921800032897</v>
      </c>
      <c r="D483" s="3">
        <v>5.2523292966926097E-3</v>
      </c>
      <c r="E483" s="5">
        <f t="shared" si="14"/>
        <v>0.53749035887664609</v>
      </c>
      <c r="I483" s="1" t="s">
        <v>5375</v>
      </c>
      <c r="J483" s="1" t="s">
        <v>5376</v>
      </c>
      <c r="K483" s="2">
        <v>0.95746755681412998</v>
      </c>
      <c r="L483" s="4">
        <v>1.9742645619420201E-10</v>
      </c>
      <c r="M483" s="5">
        <f t="shared" si="15"/>
        <v>1.94189817897616</v>
      </c>
    </row>
    <row r="484" spans="1:13" x14ac:dyDescent="0.2">
      <c r="A484" s="1" t="s">
        <v>959</v>
      </c>
      <c r="B484" s="1" t="s">
        <v>960</v>
      </c>
      <c r="C484" s="2">
        <v>-0.89563639792863303</v>
      </c>
      <c r="D484" s="3">
        <v>3.0373564555799201E-2</v>
      </c>
      <c r="E484" s="5">
        <f t="shared" si="14"/>
        <v>0.53751003787893492</v>
      </c>
      <c r="I484" s="1" t="s">
        <v>5377</v>
      </c>
      <c r="J484" s="1" t="s">
        <v>5378</v>
      </c>
      <c r="K484" s="2">
        <v>0.95672768557099797</v>
      </c>
      <c r="L484" s="4">
        <v>3.1570376896201101E-6</v>
      </c>
      <c r="M484" s="5">
        <f t="shared" si="15"/>
        <v>1.9409025518827023</v>
      </c>
    </row>
    <row r="485" spans="1:13" x14ac:dyDescent="0.2">
      <c r="A485" s="1" t="s">
        <v>961</v>
      </c>
      <c r="B485" s="1" t="s">
        <v>962</v>
      </c>
      <c r="C485" s="2">
        <v>-0.89541880430139997</v>
      </c>
      <c r="D485" s="4">
        <v>1.1791073959250699E-10</v>
      </c>
      <c r="E485" s="5">
        <f t="shared" si="14"/>
        <v>0.53759111362679746</v>
      </c>
      <c r="I485" s="1" t="s">
        <v>5379</v>
      </c>
      <c r="J485" s="1" t="s">
        <v>5380</v>
      </c>
      <c r="K485" s="2">
        <v>0.95624769695154399</v>
      </c>
      <c r="L485" s="4">
        <v>3.32090871413847E-7</v>
      </c>
      <c r="M485" s="5">
        <f t="shared" si="15"/>
        <v>1.9402569156585789</v>
      </c>
    </row>
    <row r="486" spans="1:13" x14ac:dyDescent="0.2">
      <c r="A486" s="1" t="s">
        <v>963</v>
      </c>
      <c r="B486" s="1" t="s">
        <v>964</v>
      </c>
      <c r="C486" s="2">
        <v>-0.89428254570302701</v>
      </c>
      <c r="D486" s="4">
        <v>3.6567227177686497E-8</v>
      </c>
      <c r="E486" s="5">
        <f t="shared" si="14"/>
        <v>0.53801468417996445</v>
      </c>
      <c r="I486" s="1" t="s">
        <v>5381</v>
      </c>
      <c r="J486" s="1" t="s">
        <v>5382</v>
      </c>
      <c r="K486" s="2">
        <v>0.95560474415688401</v>
      </c>
      <c r="L486" s="4">
        <v>4.1571335846011799E-11</v>
      </c>
      <c r="M486" s="5">
        <f t="shared" si="15"/>
        <v>1.9393924116347554</v>
      </c>
    </row>
    <row r="487" spans="1:13" x14ac:dyDescent="0.2">
      <c r="A487" s="1" t="s">
        <v>965</v>
      </c>
      <c r="B487" s="1" t="s">
        <v>966</v>
      </c>
      <c r="C487" s="2">
        <v>-0.89419166779771497</v>
      </c>
      <c r="D487" s="3">
        <v>2.1583421435966699E-3</v>
      </c>
      <c r="E487" s="5">
        <f t="shared" si="14"/>
        <v>0.53804857574132736</v>
      </c>
      <c r="I487" s="1" t="s">
        <v>5383</v>
      </c>
      <c r="J487" s="1" t="s">
        <v>5384</v>
      </c>
      <c r="K487" s="2">
        <v>0.95471384446982999</v>
      </c>
      <c r="L487" s="4">
        <v>3.4423131983529797E-5</v>
      </c>
      <c r="M487" s="5">
        <f t="shared" si="15"/>
        <v>1.9381951588039972</v>
      </c>
    </row>
    <row r="488" spans="1:13" x14ac:dyDescent="0.2">
      <c r="A488" s="1" t="s">
        <v>967</v>
      </c>
      <c r="B488" s="1" t="s">
        <v>968</v>
      </c>
      <c r="C488" s="2">
        <v>-0.89355769018470599</v>
      </c>
      <c r="D488" s="3">
        <v>1.03986985354613E-4</v>
      </c>
      <c r="E488" s="5">
        <f t="shared" si="14"/>
        <v>0.53828506765532214</v>
      </c>
      <c r="I488" s="1" t="s">
        <v>5385</v>
      </c>
      <c r="J488" s="1" t="s">
        <v>5386</v>
      </c>
      <c r="K488" s="2">
        <v>0.953825296420447</v>
      </c>
      <c r="L488" s="3">
        <v>3.2877578989969898E-3</v>
      </c>
      <c r="M488" s="5">
        <f t="shared" si="15"/>
        <v>1.937001802448544</v>
      </c>
    </row>
    <row r="489" spans="1:13" x14ac:dyDescent="0.2">
      <c r="A489" s="1" t="s">
        <v>969</v>
      </c>
      <c r="B489" s="1" t="s">
        <v>970</v>
      </c>
      <c r="C489" s="2">
        <v>-0.89307238059647598</v>
      </c>
      <c r="D489" s="4">
        <v>2.5863153550368898E-5</v>
      </c>
      <c r="E489" s="5">
        <f t="shared" si="14"/>
        <v>0.53846617235214855</v>
      </c>
      <c r="I489" s="1" t="s">
        <v>5387</v>
      </c>
      <c r="J489" s="1" t="s">
        <v>5388</v>
      </c>
      <c r="K489" s="2">
        <v>0.95313672009372097</v>
      </c>
      <c r="L489" s="3">
        <v>4.1181406358745398E-2</v>
      </c>
      <c r="M489" s="5">
        <f t="shared" si="15"/>
        <v>1.9360775216380173</v>
      </c>
    </row>
    <row r="490" spans="1:13" x14ac:dyDescent="0.2">
      <c r="A490" s="1" t="s">
        <v>971</v>
      </c>
      <c r="B490" s="1" t="s">
        <v>972</v>
      </c>
      <c r="C490" s="2">
        <v>-0.89300596961115297</v>
      </c>
      <c r="D490" s="4">
        <v>1.1473150506925199E-5</v>
      </c>
      <c r="E490" s="5">
        <f t="shared" si="14"/>
        <v>0.53849095991371387</v>
      </c>
      <c r="I490" s="1" t="s">
        <v>5389</v>
      </c>
      <c r="J490" s="1" t="s">
        <v>5390</v>
      </c>
      <c r="K490" s="2">
        <v>0.95312479666095995</v>
      </c>
      <c r="L490" s="3">
        <v>4.2319176909063401E-2</v>
      </c>
      <c r="M490" s="5">
        <f t="shared" si="15"/>
        <v>1.9360615206162481</v>
      </c>
    </row>
    <row r="491" spans="1:13" x14ac:dyDescent="0.2">
      <c r="A491" s="1" t="s">
        <v>973</v>
      </c>
      <c r="B491" s="1" t="s">
        <v>974</v>
      </c>
      <c r="C491" s="2">
        <v>-0.89282206173476597</v>
      </c>
      <c r="D491" s="3">
        <v>4.4714392974953901E-2</v>
      </c>
      <c r="E491" s="5">
        <f t="shared" si="14"/>
        <v>0.53855960854593499</v>
      </c>
      <c r="I491" s="1" t="s">
        <v>5391</v>
      </c>
      <c r="J491" s="1" t="s">
        <v>5392</v>
      </c>
      <c r="K491" s="2">
        <v>0.95289189888477699</v>
      </c>
      <c r="L491" s="4">
        <v>2.1493584761417801E-13</v>
      </c>
      <c r="M491" s="5">
        <f t="shared" si="15"/>
        <v>1.9357490027128901</v>
      </c>
    </row>
    <row r="492" spans="1:13" x14ac:dyDescent="0.2">
      <c r="A492" s="1" t="s">
        <v>975</v>
      </c>
      <c r="B492" s="1" t="s">
        <v>976</v>
      </c>
      <c r="C492" s="2">
        <v>-0.89273904433590301</v>
      </c>
      <c r="D492" s="4">
        <v>1.3781749548778499E-6</v>
      </c>
      <c r="E492" s="5">
        <f t="shared" si="14"/>
        <v>0.53859059992177416</v>
      </c>
      <c r="I492" s="1" t="s">
        <v>5393</v>
      </c>
      <c r="J492" s="1" t="s">
        <v>5394</v>
      </c>
      <c r="K492" s="2">
        <v>0.95258565132588402</v>
      </c>
      <c r="L492" s="4">
        <v>7.1805828740554602E-6</v>
      </c>
      <c r="M492" s="5">
        <f t="shared" si="15"/>
        <v>1.9353381359155368</v>
      </c>
    </row>
    <row r="493" spans="1:13" x14ac:dyDescent="0.2">
      <c r="A493" s="1" t="s">
        <v>977</v>
      </c>
      <c r="B493" s="1" t="s">
        <v>978</v>
      </c>
      <c r="C493" s="2">
        <v>-0.89221216551308602</v>
      </c>
      <c r="D493" s="4">
        <v>1.54372004908796E-5</v>
      </c>
      <c r="E493" s="5">
        <f t="shared" si="14"/>
        <v>0.53878733159197734</v>
      </c>
      <c r="I493" s="1" t="s">
        <v>5395</v>
      </c>
      <c r="J493" s="1" t="s">
        <v>5396</v>
      </c>
      <c r="K493" s="2">
        <v>0.95171388260675605</v>
      </c>
      <c r="L493" s="3">
        <v>1.9687106427026799E-2</v>
      </c>
      <c r="M493" s="5">
        <f t="shared" si="15"/>
        <v>1.9341690339532775</v>
      </c>
    </row>
    <row r="494" spans="1:13" x14ac:dyDescent="0.2">
      <c r="A494" s="1" t="s">
        <v>979</v>
      </c>
      <c r="B494" s="1" t="s">
        <v>980</v>
      </c>
      <c r="C494" s="2">
        <v>-0.89219682264816302</v>
      </c>
      <c r="D494" s="4">
        <v>4.9583346836779298E-6</v>
      </c>
      <c r="E494" s="5">
        <f t="shared" si="14"/>
        <v>0.53879306155220696</v>
      </c>
      <c r="I494" s="1" t="s">
        <v>5397</v>
      </c>
      <c r="J494" s="1" t="s">
        <v>5398</v>
      </c>
      <c r="K494" s="2">
        <v>0.95091170468946096</v>
      </c>
      <c r="L494" s="3">
        <v>4.3167904081873001E-2</v>
      </c>
      <c r="M494" s="5">
        <f t="shared" si="15"/>
        <v>1.9330938819829411</v>
      </c>
    </row>
    <row r="495" spans="1:13" x14ac:dyDescent="0.2">
      <c r="A495" s="1" t="s">
        <v>981</v>
      </c>
      <c r="B495" s="1" t="s">
        <v>982</v>
      </c>
      <c r="C495" s="2">
        <v>-0.89193940002611005</v>
      </c>
      <c r="D495" s="4">
        <v>1.36549779100354E-9</v>
      </c>
      <c r="E495" s="5">
        <f t="shared" si="14"/>
        <v>0.53888920792651007</v>
      </c>
      <c r="I495" s="1" t="s">
        <v>5399</v>
      </c>
      <c r="J495" s="1" t="s">
        <v>5400</v>
      </c>
      <c r="K495" s="2">
        <v>0.95057382249889999</v>
      </c>
      <c r="L495" s="3">
        <v>2.3813781194995299E-4</v>
      </c>
      <c r="M495" s="5">
        <f t="shared" si="15"/>
        <v>1.9326412003715248</v>
      </c>
    </row>
    <row r="496" spans="1:13" x14ac:dyDescent="0.2">
      <c r="A496" s="1" t="s">
        <v>983</v>
      </c>
      <c r="B496" s="1" t="s">
        <v>984</v>
      </c>
      <c r="C496" s="2">
        <v>-0.89143108517164005</v>
      </c>
      <c r="D496" s="3">
        <v>1.17095847010875E-4</v>
      </c>
      <c r="E496" s="5">
        <f t="shared" si="14"/>
        <v>0.53907911199093939</v>
      </c>
      <c r="I496" s="1" t="s">
        <v>5401</v>
      </c>
      <c r="J496" s="1" t="s">
        <v>5402</v>
      </c>
      <c r="K496" s="2">
        <v>0.95051156901877798</v>
      </c>
      <c r="L496" s="3">
        <v>2.2057825713645798E-2</v>
      </c>
      <c r="M496" s="5">
        <f t="shared" si="15"/>
        <v>1.9325578071100513</v>
      </c>
    </row>
    <row r="497" spans="1:13" x14ac:dyDescent="0.2">
      <c r="A497" s="1" t="s">
        <v>985</v>
      </c>
      <c r="B497" s="1" t="s">
        <v>986</v>
      </c>
      <c r="C497" s="2">
        <v>-0.89124084357077304</v>
      </c>
      <c r="D497" s="4">
        <v>1.1610344522495E-7</v>
      </c>
      <c r="E497" s="5">
        <f t="shared" si="14"/>
        <v>0.53915020257654278</v>
      </c>
      <c r="I497" s="1" t="s">
        <v>5403</v>
      </c>
      <c r="J497" s="1" t="s">
        <v>5404</v>
      </c>
      <c r="K497" s="2">
        <v>0.94991996420660996</v>
      </c>
      <c r="L497" s="3">
        <v>3.8012828098658101E-2</v>
      </c>
      <c r="M497" s="5">
        <f t="shared" si="15"/>
        <v>1.9317654871256427</v>
      </c>
    </row>
    <row r="498" spans="1:13" x14ac:dyDescent="0.2">
      <c r="A498" s="1" t="s">
        <v>987</v>
      </c>
      <c r="B498" s="1" t="s">
        <v>988</v>
      </c>
      <c r="C498" s="2">
        <v>-0.89121925799446</v>
      </c>
      <c r="D498" s="3">
        <v>4.8031543042282902E-2</v>
      </c>
      <c r="E498" s="5">
        <f t="shared" si="14"/>
        <v>0.53915826939217271</v>
      </c>
      <c r="I498" s="1" t="s">
        <v>5405</v>
      </c>
      <c r="J498" s="1" t="s">
        <v>5406</v>
      </c>
      <c r="K498" s="2">
        <v>0.94925778354141899</v>
      </c>
      <c r="L498" s="4">
        <v>7.2268418137367905E-7</v>
      </c>
      <c r="M498" s="5">
        <f t="shared" si="15"/>
        <v>1.9308790321231108</v>
      </c>
    </row>
    <row r="499" spans="1:13" x14ac:dyDescent="0.2">
      <c r="A499" s="1" t="s">
        <v>989</v>
      </c>
      <c r="B499" s="1" t="s">
        <v>990</v>
      </c>
      <c r="C499" s="2">
        <v>-0.89078458699616003</v>
      </c>
      <c r="D499" s="3">
        <v>1.0725784664834901E-3</v>
      </c>
      <c r="E499" s="5">
        <f t="shared" si="14"/>
        <v>0.53932073738772623</v>
      </c>
      <c r="I499" s="1" t="s">
        <v>5407</v>
      </c>
      <c r="J499" s="1" t="s">
        <v>5408</v>
      </c>
      <c r="K499" s="2">
        <v>0.94855486801188305</v>
      </c>
      <c r="L499" s="3">
        <v>1.3089862688504101E-3</v>
      </c>
      <c r="M499" s="5">
        <f t="shared" si="15"/>
        <v>1.9299384908226342</v>
      </c>
    </row>
    <row r="500" spans="1:13" x14ac:dyDescent="0.2">
      <c r="A500" s="1" t="s">
        <v>991</v>
      </c>
      <c r="B500" s="1" t="s">
        <v>992</v>
      </c>
      <c r="C500" s="2">
        <v>-0.89074945137214101</v>
      </c>
      <c r="D500" s="4">
        <v>2.84476055924357E-7</v>
      </c>
      <c r="E500" s="5">
        <f t="shared" si="14"/>
        <v>0.53933387225051244</v>
      </c>
      <c r="I500" s="1" t="s">
        <v>5409</v>
      </c>
      <c r="J500" s="1" t="s">
        <v>5410</v>
      </c>
      <c r="K500" s="2">
        <v>0.94828945568816203</v>
      </c>
      <c r="L500" s="4">
        <v>1.9551356963223002E-9</v>
      </c>
      <c r="M500" s="5">
        <f t="shared" si="15"/>
        <v>1.9295834730742645</v>
      </c>
    </row>
    <row r="501" spans="1:13" x14ac:dyDescent="0.2">
      <c r="A501" s="1" t="s">
        <v>993</v>
      </c>
      <c r="B501" s="1" t="s">
        <v>994</v>
      </c>
      <c r="C501" s="2">
        <v>-0.890631571068492</v>
      </c>
      <c r="D501" s="3">
        <v>3.5705244932736899E-2</v>
      </c>
      <c r="E501" s="5">
        <f t="shared" si="14"/>
        <v>0.53937794215875967</v>
      </c>
      <c r="I501" s="1" t="s">
        <v>5411</v>
      </c>
      <c r="J501" s="1" t="s">
        <v>5412</v>
      </c>
      <c r="K501" s="2">
        <v>0.94796518740611602</v>
      </c>
      <c r="L501" s="3">
        <v>4.4337228586741502E-2</v>
      </c>
      <c r="M501" s="5">
        <f t="shared" si="15"/>
        <v>1.929149817736735</v>
      </c>
    </row>
    <row r="502" spans="1:13" x14ac:dyDescent="0.2">
      <c r="A502" s="1" t="s">
        <v>995</v>
      </c>
      <c r="B502" s="1" t="s">
        <v>996</v>
      </c>
      <c r="C502" s="2">
        <v>-0.89034709258993405</v>
      </c>
      <c r="D502" s="3">
        <v>4.4033731559544502E-3</v>
      </c>
      <c r="E502" s="5">
        <f t="shared" si="14"/>
        <v>0.53948431013064968</v>
      </c>
      <c r="I502" s="1" t="s">
        <v>5413</v>
      </c>
      <c r="J502" s="1" t="s">
        <v>5414</v>
      </c>
      <c r="K502" s="2">
        <v>0.94734739791955203</v>
      </c>
      <c r="L502" s="4">
        <v>3.3695958455546998E-6</v>
      </c>
      <c r="M502" s="5">
        <f t="shared" si="15"/>
        <v>1.9283238959025897</v>
      </c>
    </row>
    <row r="503" spans="1:13" x14ac:dyDescent="0.2">
      <c r="A503" s="1" t="s">
        <v>997</v>
      </c>
      <c r="B503" s="1" t="s">
        <v>998</v>
      </c>
      <c r="C503" s="2">
        <v>-0.88898354273032898</v>
      </c>
      <c r="D503" s="3">
        <v>3.9257827893972003E-2</v>
      </c>
      <c r="E503" s="5">
        <f t="shared" si="14"/>
        <v>0.53999443976531913</v>
      </c>
      <c r="I503" s="1" t="s">
        <v>5415</v>
      </c>
      <c r="J503" s="1" t="s">
        <v>5416</v>
      </c>
      <c r="K503" s="2">
        <v>0.94723002775173404</v>
      </c>
      <c r="L503" s="4">
        <v>1.4211102850380101E-8</v>
      </c>
      <c r="M503" s="5">
        <f t="shared" si="15"/>
        <v>1.9281670238771911</v>
      </c>
    </row>
    <row r="504" spans="1:13" x14ac:dyDescent="0.2">
      <c r="A504" s="1" t="s">
        <v>999</v>
      </c>
      <c r="B504" s="1" t="s">
        <v>1000</v>
      </c>
      <c r="C504" s="2">
        <v>-0.88856433926680101</v>
      </c>
      <c r="D504" s="3">
        <v>2.9861146112796201E-2</v>
      </c>
      <c r="E504" s="5">
        <f t="shared" si="14"/>
        <v>0.54015136858532498</v>
      </c>
      <c r="I504" s="1" t="s">
        <v>5417</v>
      </c>
      <c r="J504" s="1" t="s">
        <v>5418</v>
      </c>
      <c r="K504" s="2">
        <v>0.94684048043270996</v>
      </c>
      <c r="L504" s="4">
        <v>4.4710132402205197E-6</v>
      </c>
      <c r="M504" s="5">
        <f t="shared" si="15"/>
        <v>1.9276464627902352</v>
      </c>
    </row>
    <row r="505" spans="1:13" x14ac:dyDescent="0.2">
      <c r="A505" s="1" t="s">
        <v>1001</v>
      </c>
      <c r="B505" s="1" t="s">
        <v>1002</v>
      </c>
      <c r="C505" s="2">
        <v>-0.88800624807519002</v>
      </c>
      <c r="D505" s="3">
        <v>3.50610111925653E-2</v>
      </c>
      <c r="E505" s="5">
        <f t="shared" si="14"/>
        <v>0.54036036080266581</v>
      </c>
      <c r="I505" s="1" t="s">
        <v>5419</v>
      </c>
      <c r="J505" s="1" t="s">
        <v>5420</v>
      </c>
      <c r="K505" s="2">
        <v>0.94651983003172901</v>
      </c>
      <c r="L505" s="4">
        <v>1.77001882262063E-11</v>
      </c>
      <c r="M505" s="5">
        <f t="shared" si="15"/>
        <v>1.9272180757022248</v>
      </c>
    </row>
    <row r="506" spans="1:13" x14ac:dyDescent="0.2">
      <c r="A506" s="1" t="s">
        <v>1003</v>
      </c>
      <c r="B506" s="1" t="s">
        <v>1004</v>
      </c>
      <c r="C506" s="2">
        <v>-0.887812486970327</v>
      </c>
      <c r="D506" s="3">
        <v>3.8789560202947798E-2</v>
      </c>
      <c r="E506" s="5">
        <f t="shared" si="14"/>
        <v>0.54043293875490128</v>
      </c>
      <c r="I506" s="1" t="s">
        <v>5421</v>
      </c>
      <c r="J506" s="1" t="s">
        <v>5422</v>
      </c>
      <c r="K506" s="2">
        <v>0.94650992061643502</v>
      </c>
      <c r="L506" s="4">
        <v>6.9075607253799099E-10</v>
      </c>
      <c r="M506" s="5">
        <f t="shared" si="15"/>
        <v>1.9272048382971285</v>
      </c>
    </row>
    <row r="507" spans="1:13" x14ac:dyDescent="0.2">
      <c r="A507" s="1" t="s">
        <v>1005</v>
      </c>
      <c r="B507" s="1" t="s">
        <v>1006</v>
      </c>
      <c r="C507" s="2">
        <v>-0.88717803720220201</v>
      </c>
      <c r="D507" s="4">
        <v>1.15041612865662E-10</v>
      </c>
      <c r="E507" s="5">
        <f t="shared" si="14"/>
        <v>0.54067065563001426</v>
      </c>
      <c r="I507" s="1" t="s">
        <v>5423</v>
      </c>
      <c r="J507" s="1" t="s">
        <v>5424</v>
      </c>
      <c r="K507" s="2">
        <v>0.94639116497813303</v>
      </c>
      <c r="L507" s="3">
        <v>3.8438973809963403E-2</v>
      </c>
      <c r="M507" s="5">
        <f t="shared" si="15"/>
        <v>1.9270462066980056</v>
      </c>
    </row>
    <row r="508" spans="1:13" x14ac:dyDescent="0.2">
      <c r="A508" s="1" t="s">
        <v>1007</v>
      </c>
      <c r="B508" s="1" t="s">
        <v>1008</v>
      </c>
      <c r="C508" s="2">
        <v>-0.88713545431936403</v>
      </c>
      <c r="D508" s="3">
        <v>3.4869223984731898E-4</v>
      </c>
      <c r="E508" s="5">
        <f t="shared" si="14"/>
        <v>0.54068661441154042</v>
      </c>
      <c r="I508" s="1" t="s">
        <v>5425</v>
      </c>
      <c r="J508" s="1" t="s">
        <v>5426</v>
      </c>
      <c r="K508" s="2">
        <v>0.94628670843138596</v>
      </c>
      <c r="L508" s="4">
        <v>1.97429896046644E-5</v>
      </c>
      <c r="M508" s="5">
        <f t="shared" si="15"/>
        <v>1.9269066863562323</v>
      </c>
    </row>
    <row r="509" spans="1:13" x14ac:dyDescent="0.2">
      <c r="A509" s="1" t="s">
        <v>1009</v>
      </c>
      <c r="B509" s="1" t="s">
        <v>1010</v>
      </c>
      <c r="C509" s="2">
        <v>-0.88529299939725503</v>
      </c>
      <c r="D509" s="3">
        <v>2.29670573474049E-4</v>
      </c>
      <c r="E509" s="5">
        <f t="shared" si="14"/>
        <v>0.54137756230453205</v>
      </c>
      <c r="I509" s="1" t="s">
        <v>5427</v>
      </c>
      <c r="J509" s="1" t="s">
        <v>5428</v>
      </c>
      <c r="K509" s="2">
        <v>0.945859055178223</v>
      </c>
      <c r="L509" s="3">
        <v>4.2886613977197096E-3</v>
      </c>
      <c r="M509" s="5">
        <f t="shared" si="15"/>
        <v>1.9263355845178001</v>
      </c>
    </row>
    <row r="510" spans="1:13" x14ac:dyDescent="0.2">
      <c r="A510" s="1" t="s">
        <v>1011</v>
      </c>
      <c r="B510" s="1" t="s">
        <v>1012</v>
      </c>
      <c r="C510" s="2">
        <v>-0.88369216029490605</v>
      </c>
      <c r="D510" s="3">
        <v>1.7235638639926099E-2</v>
      </c>
      <c r="E510" s="5">
        <f t="shared" si="14"/>
        <v>0.54197861751971499</v>
      </c>
      <c r="I510" s="1" t="s">
        <v>5429</v>
      </c>
      <c r="J510" s="1" t="s">
        <v>5430</v>
      </c>
      <c r="K510" s="2">
        <v>0.94560942688091998</v>
      </c>
      <c r="L510" s="4">
        <v>9.0292506012879594E-8</v>
      </c>
      <c r="M510" s="5">
        <f t="shared" si="15"/>
        <v>1.9260023011428042</v>
      </c>
    </row>
    <row r="511" spans="1:13" x14ac:dyDescent="0.2">
      <c r="A511" s="1" t="s">
        <v>1013</v>
      </c>
      <c r="B511" s="1" t="s">
        <v>1014</v>
      </c>
      <c r="C511" s="2">
        <v>-0.88364711336857305</v>
      </c>
      <c r="D511" s="4">
        <v>4.9583346836779298E-6</v>
      </c>
      <c r="E511" s="5">
        <f t="shared" si="14"/>
        <v>0.54199554060555788</v>
      </c>
      <c r="I511" s="1" t="s">
        <v>5431</v>
      </c>
      <c r="J511" s="1" t="s">
        <v>5432</v>
      </c>
      <c r="K511" s="2">
        <v>0.94473535244520901</v>
      </c>
      <c r="L511" s="3">
        <v>4.4658657661104299E-4</v>
      </c>
      <c r="M511" s="5">
        <f t="shared" si="15"/>
        <v>1.9248357625088093</v>
      </c>
    </row>
    <row r="512" spans="1:13" x14ac:dyDescent="0.2">
      <c r="A512" s="1" t="s">
        <v>1015</v>
      </c>
      <c r="B512" s="1" t="s">
        <v>1016</v>
      </c>
      <c r="C512" s="2">
        <v>-0.88236219863242205</v>
      </c>
      <c r="D512" s="4">
        <v>1.0984163563709699E-6</v>
      </c>
      <c r="E512" s="5">
        <f t="shared" si="14"/>
        <v>0.54247847584589171</v>
      </c>
      <c r="I512" s="1" t="s">
        <v>5433</v>
      </c>
      <c r="J512" s="1" t="s">
        <v>5434</v>
      </c>
      <c r="K512" s="2">
        <v>0.94458252135895904</v>
      </c>
      <c r="L512" s="4">
        <v>4.3845643157737796E-6</v>
      </c>
      <c r="M512" s="5">
        <f t="shared" si="15"/>
        <v>1.9246318669168563</v>
      </c>
    </row>
    <row r="513" spans="1:13" x14ac:dyDescent="0.2">
      <c r="A513" s="1" t="s">
        <v>1017</v>
      </c>
      <c r="B513" s="1" t="s">
        <v>1018</v>
      </c>
      <c r="C513" s="2">
        <v>-0.88165531606105596</v>
      </c>
      <c r="D513" s="4">
        <v>9.8408675304014104E-6</v>
      </c>
      <c r="E513" s="5">
        <f t="shared" si="14"/>
        <v>0.54274434113907088</v>
      </c>
      <c r="I513" s="1" t="s">
        <v>5435</v>
      </c>
      <c r="J513" s="1" t="s">
        <v>5436</v>
      </c>
      <c r="K513" s="2">
        <v>0.94409047058869899</v>
      </c>
      <c r="L513" s="4">
        <v>2.07218504033093E-9</v>
      </c>
      <c r="M513" s="5">
        <f t="shared" si="15"/>
        <v>1.9239755569638446</v>
      </c>
    </row>
    <row r="514" spans="1:13" x14ac:dyDescent="0.2">
      <c r="A514" s="1" t="s">
        <v>1019</v>
      </c>
      <c r="B514" s="1" t="s">
        <v>1020</v>
      </c>
      <c r="C514" s="2">
        <v>-0.88065095280129002</v>
      </c>
      <c r="D514" s="3">
        <v>3.09242635279471E-2</v>
      </c>
      <c r="E514" s="5">
        <f t="shared" si="14"/>
        <v>0.54312231586704329</v>
      </c>
      <c r="I514" s="1" t="s">
        <v>5437</v>
      </c>
      <c r="J514" s="1" t="s">
        <v>5438</v>
      </c>
      <c r="K514" s="2">
        <v>0.94384431331040197</v>
      </c>
      <c r="L514" s="4">
        <v>7.5775186825976901E-14</v>
      </c>
      <c r="M514" s="5">
        <f t="shared" si="15"/>
        <v>1.9236473100565918</v>
      </c>
    </row>
    <row r="515" spans="1:13" x14ac:dyDescent="0.2">
      <c r="A515" s="1" t="s">
        <v>1021</v>
      </c>
      <c r="B515" s="1" t="s">
        <v>1022</v>
      </c>
      <c r="C515" s="2">
        <v>-0.88012351700076996</v>
      </c>
      <c r="D515" s="4">
        <v>1.4194760719094899E-7</v>
      </c>
      <c r="E515" s="5">
        <f t="shared" ref="E515:E578" si="16">EXP(C515*LN(2))</f>
        <v>0.54332091260138549</v>
      </c>
      <c r="I515" s="1" t="s">
        <v>5439</v>
      </c>
      <c r="J515" s="1" t="s">
        <v>5440</v>
      </c>
      <c r="K515" s="2">
        <v>0.94282157893452301</v>
      </c>
      <c r="L515" s="4">
        <v>1.36279157592271E-10</v>
      </c>
      <c r="M515" s="5">
        <f t="shared" ref="M515:M578" si="17">EXP(K515*LN(2))</f>
        <v>1.9222841092436735</v>
      </c>
    </row>
    <row r="516" spans="1:13" x14ac:dyDescent="0.2">
      <c r="A516" s="1" t="s">
        <v>1023</v>
      </c>
      <c r="B516" s="1" t="s">
        <v>1024</v>
      </c>
      <c r="C516" s="2">
        <v>-0.87973812439622501</v>
      </c>
      <c r="D516" s="3">
        <v>3.9257827893972003E-2</v>
      </c>
      <c r="E516" s="5">
        <f t="shared" si="16"/>
        <v>0.54346607136743652</v>
      </c>
      <c r="I516" s="1" t="s">
        <v>5441</v>
      </c>
      <c r="J516" s="1" t="s">
        <v>5442</v>
      </c>
      <c r="K516" s="2">
        <v>0.94278821294173898</v>
      </c>
      <c r="L516" s="4">
        <v>3.0047976658158799E-13</v>
      </c>
      <c r="M516" s="5">
        <f t="shared" si="17"/>
        <v>1.922239652047788</v>
      </c>
    </row>
    <row r="517" spans="1:13" x14ac:dyDescent="0.2">
      <c r="A517" s="1" t="s">
        <v>1025</v>
      </c>
      <c r="B517" s="1" t="s">
        <v>1026</v>
      </c>
      <c r="C517" s="2">
        <v>-0.87966678621862104</v>
      </c>
      <c r="D517" s="3">
        <v>1.42470189815571E-3</v>
      </c>
      <c r="E517" s="5">
        <f t="shared" si="16"/>
        <v>0.54349294526426273</v>
      </c>
      <c r="I517" s="1" t="s">
        <v>5443</v>
      </c>
      <c r="J517" s="1" t="s">
        <v>5444</v>
      </c>
      <c r="K517" s="2">
        <v>0.94273876863917505</v>
      </c>
      <c r="L517" s="3">
        <v>1.8641478433307799E-2</v>
      </c>
      <c r="M517" s="5">
        <f t="shared" si="17"/>
        <v>1.9221737738354132</v>
      </c>
    </row>
    <row r="518" spans="1:13" x14ac:dyDescent="0.2">
      <c r="A518" s="1" t="s">
        <v>1027</v>
      </c>
      <c r="B518" s="1" t="s">
        <v>1028</v>
      </c>
      <c r="C518" s="2">
        <v>-0.87948332684498498</v>
      </c>
      <c r="D518" s="4">
        <v>7.5163165968721E-11</v>
      </c>
      <c r="E518" s="5">
        <f t="shared" si="16"/>
        <v>0.5435620625845996</v>
      </c>
      <c r="I518" s="1" t="s">
        <v>5445</v>
      </c>
      <c r="J518" s="1" t="s">
        <v>5446</v>
      </c>
      <c r="K518" s="2">
        <v>0.94159672995775001</v>
      </c>
      <c r="L518" s="3">
        <v>9.5507081238508599E-3</v>
      </c>
      <c r="M518" s="5">
        <f t="shared" si="17"/>
        <v>1.9206527814501249</v>
      </c>
    </row>
    <row r="519" spans="1:13" x14ac:dyDescent="0.2">
      <c r="A519" s="1" t="s">
        <v>1029</v>
      </c>
      <c r="B519" s="1" t="s">
        <v>1030</v>
      </c>
      <c r="C519" s="2">
        <v>-0.87909620327552196</v>
      </c>
      <c r="D519" s="4">
        <v>1.9985803164098602E-6</v>
      </c>
      <c r="E519" s="5">
        <f t="shared" si="16"/>
        <v>0.54370793812627338</v>
      </c>
      <c r="I519" s="1" t="s">
        <v>5447</v>
      </c>
      <c r="J519" s="1" t="s">
        <v>5448</v>
      </c>
      <c r="K519" s="2">
        <v>0.941177222124843</v>
      </c>
      <c r="L519" s="3">
        <v>4.4103988861920101E-2</v>
      </c>
      <c r="M519" s="5">
        <f t="shared" si="17"/>
        <v>1.9200943739354106</v>
      </c>
    </row>
    <row r="520" spans="1:13" x14ac:dyDescent="0.2">
      <c r="A520" s="1" t="s">
        <v>1031</v>
      </c>
      <c r="B520" s="1" t="s">
        <v>1032</v>
      </c>
      <c r="C520" s="2">
        <v>-0.87725876281667703</v>
      </c>
      <c r="D520" s="4">
        <v>1.28379855055433E-8</v>
      </c>
      <c r="E520" s="5">
        <f t="shared" si="16"/>
        <v>0.54440085478322153</v>
      </c>
      <c r="I520" s="1" t="s">
        <v>5449</v>
      </c>
      <c r="J520" s="1" t="s">
        <v>5450</v>
      </c>
      <c r="K520" s="2">
        <v>0.941098063053036</v>
      </c>
      <c r="L520" s="4">
        <v>2.4825644961935599E-8</v>
      </c>
      <c r="M520" s="5">
        <f t="shared" si="17"/>
        <v>1.9199890233835957</v>
      </c>
    </row>
    <row r="521" spans="1:13" x14ac:dyDescent="0.2">
      <c r="A521" s="1" t="s">
        <v>1033</v>
      </c>
      <c r="B521" s="1" t="s">
        <v>1034</v>
      </c>
      <c r="C521" s="2">
        <v>-0.87634910265599897</v>
      </c>
      <c r="D521" s="3">
        <v>1.6427260607511799E-4</v>
      </c>
      <c r="E521" s="5">
        <f t="shared" si="16"/>
        <v>0.54474422321027827</v>
      </c>
      <c r="I521" s="1" t="s">
        <v>5451</v>
      </c>
      <c r="J521" s="1" t="s">
        <v>5452</v>
      </c>
      <c r="K521" s="2">
        <v>0.94053600650345803</v>
      </c>
      <c r="L521" s="4">
        <v>3.15668740301714E-10</v>
      </c>
      <c r="M521" s="5">
        <f t="shared" si="17"/>
        <v>1.9192411645554937</v>
      </c>
    </row>
    <row r="522" spans="1:13" x14ac:dyDescent="0.2">
      <c r="A522" s="1" t="s">
        <v>1035</v>
      </c>
      <c r="B522" s="1" t="s">
        <v>1036</v>
      </c>
      <c r="C522" s="2">
        <v>-0.876025929696857</v>
      </c>
      <c r="D522" s="4">
        <v>4.5329104204420202E-7</v>
      </c>
      <c r="E522" s="5">
        <f t="shared" si="16"/>
        <v>0.54486626308485864</v>
      </c>
      <c r="I522" s="1" t="s">
        <v>5453</v>
      </c>
      <c r="J522" s="1" t="s">
        <v>5454</v>
      </c>
      <c r="K522" s="2">
        <v>0.93950773172595203</v>
      </c>
      <c r="L522" s="3">
        <v>2.16388339491324E-4</v>
      </c>
      <c r="M522" s="5">
        <f t="shared" si="17"/>
        <v>1.9178737209252485</v>
      </c>
    </row>
    <row r="523" spans="1:13" x14ac:dyDescent="0.2">
      <c r="A523" s="1" t="s">
        <v>1037</v>
      </c>
      <c r="B523" s="1" t="s">
        <v>1038</v>
      </c>
      <c r="C523" s="2">
        <v>-0.87584941149838103</v>
      </c>
      <c r="D523" s="4">
        <v>2.7669181851792301E-5</v>
      </c>
      <c r="E523" s="5">
        <f t="shared" si="16"/>
        <v>0.54493293323521708</v>
      </c>
      <c r="I523" s="1" t="s">
        <v>5455</v>
      </c>
      <c r="K523" s="2">
        <v>0.93837644543888099</v>
      </c>
      <c r="L523" s="4">
        <v>4.1391935876431701E-5</v>
      </c>
      <c r="M523" s="5">
        <f t="shared" si="17"/>
        <v>1.9163704137585742</v>
      </c>
    </row>
    <row r="524" spans="1:13" x14ac:dyDescent="0.2">
      <c r="A524" s="1" t="s">
        <v>1039</v>
      </c>
      <c r="C524" s="2">
        <v>-0.87499506295093898</v>
      </c>
      <c r="D524" s="3">
        <v>4.4385314142258103E-2</v>
      </c>
      <c r="E524" s="5">
        <f t="shared" si="16"/>
        <v>0.54525573224997004</v>
      </c>
      <c r="I524" s="1" t="s">
        <v>5456</v>
      </c>
      <c r="J524" s="1" t="s">
        <v>5457</v>
      </c>
      <c r="K524" s="2">
        <v>0.93752279842300401</v>
      </c>
      <c r="L524" s="3">
        <v>4.47023639845682E-2</v>
      </c>
      <c r="M524" s="5">
        <f t="shared" si="17"/>
        <v>1.9152368269994349</v>
      </c>
    </row>
    <row r="525" spans="1:13" x14ac:dyDescent="0.2">
      <c r="A525" s="1" t="s">
        <v>1040</v>
      </c>
      <c r="B525" s="1" t="s">
        <v>1041</v>
      </c>
      <c r="C525" s="2">
        <v>-0.87446473003212899</v>
      </c>
      <c r="D525" s="3">
        <v>4.36501214126815E-2</v>
      </c>
      <c r="E525" s="5">
        <f t="shared" si="16"/>
        <v>0.5454562044294855</v>
      </c>
      <c r="I525" s="1" t="s">
        <v>5458</v>
      </c>
      <c r="J525" s="1" t="s">
        <v>5459</v>
      </c>
      <c r="K525" s="2">
        <v>0.93708833352857701</v>
      </c>
      <c r="L525" s="3">
        <v>4.4090113608225803E-2</v>
      </c>
      <c r="M525" s="5">
        <f t="shared" si="17"/>
        <v>1.9146601438739712</v>
      </c>
    </row>
    <row r="526" spans="1:13" x14ac:dyDescent="0.2">
      <c r="A526" s="1" t="s">
        <v>1042</v>
      </c>
      <c r="B526" s="1" t="s">
        <v>1043</v>
      </c>
      <c r="C526" s="2">
        <v>-0.87432512772482796</v>
      </c>
      <c r="D526" s="4">
        <v>6.7750948881431704E-6</v>
      </c>
      <c r="E526" s="5">
        <f t="shared" si="16"/>
        <v>0.54550898802325143</v>
      </c>
      <c r="I526" s="1" t="s">
        <v>5460</v>
      </c>
      <c r="J526" s="1" t="s">
        <v>5461</v>
      </c>
      <c r="K526" s="2">
        <v>0.93675903895038204</v>
      </c>
      <c r="L526" s="3">
        <v>2.1227260006487E-2</v>
      </c>
      <c r="M526" s="5">
        <f t="shared" si="17"/>
        <v>1.9142231733168946</v>
      </c>
    </row>
    <row r="527" spans="1:13" x14ac:dyDescent="0.2">
      <c r="A527" s="1" t="s">
        <v>1044</v>
      </c>
      <c r="B527" s="1" t="s">
        <v>1045</v>
      </c>
      <c r="C527" s="2">
        <v>-0.87423811363512005</v>
      </c>
      <c r="D527" s="3">
        <v>2.9284206044309901E-4</v>
      </c>
      <c r="E527" s="5">
        <f t="shared" si="16"/>
        <v>0.54554189061053071</v>
      </c>
      <c r="I527" s="1" t="s">
        <v>5462</v>
      </c>
      <c r="J527" s="1" t="s">
        <v>5463</v>
      </c>
      <c r="K527" s="2">
        <v>0.93557002738177397</v>
      </c>
      <c r="L527" s="4">
        <v>6.6007918053166096E-10</v>
      </c>
      <c r="M527" s="5">
        <f t="shared" si="17"/>
        <v>1.9126461970445729</v>
      </c>
    </row>
    <row r="528" spans="1:13" x14ac:dyDescent="0.2">
      <c r="A528" s="1" t="s">
        <v>1046</v>
      </c>
      <c r="B528" s="1" t="s">
        <v>1047</v>
      </c>
      <c r="C528" s="2">
        <v>-0.873640229921266</v>
      </c>
      <c r="D528" s="4">
        <v>1.6686139174670099E-6</v>
      </c>
      <c r="E528" s="5">
        <f t="shared" si="16"/>
        <v>0.54576802170390437</v>
      </c>
      <c r="I528" s="1" t="s">
        <v>5464</v>
      </c>
      <c r="J528" s="1" t="s">
        <v>5465</v>
      </c>
      <c r="K528" s="2">
        <v>0.93381544359217294</v>
      </c>
      <c r="L528" s="4">
        <v>1.7244873349530401E-9</v>
      </c>
      <c r="M528" s="5">
        <f t="shared" si="17"/>
        <v>1.9103214797283907</v>
      </c>
    </row>
    <row r="529" spans="1:13" x14ac:dyDescent="0.2">
      <c r="A529" s="1" t="s">
        <v>1048</v>
      </c>
      <c r="B529" s="1" t="s">
        <v>1049</v>
      </c>
      <c r="C529" s="2">
        <v>-0.87360753361111299</v>
      </c>
      <c r="D529" s="4">
        <v>7.5561306814715804E-8</v>
      </c>
      <c r="E529" s="5">
        <f t="shared" si="16"/>
        <v>0.54578039077859741</v>
      </c>
      <c r="I529" s="1" t="s">
        <v>5466</v>
      </c>
      <c r="J529" s="1" t="s">
        <v>5467</v>
      </c>
      <c r="K529" s="2">
        <v>0.93366861741491203</v>
      </c>
      <c r="L529" s="4">
        <v>7.8620548873674107E-6</v>
      </c>
      <c r="M529" s="5">
        <f t="shared" si="17"/>
        <v>1.910127072095487</v>
      </c>
    </row>
    <row r="530" spans="1:13" x14ac:dyDescent="0.2">
      <c r="A530" s="1" t="s">
        <v>1050</v>
      </c>
      <c r="B530" s="1" t="s">
        <v>1051</v>
      </c>
      <c r="C530" s="2">
        <v>-0.87288385895711595</v>
      </c>
      <c r="D530" s="4">
        <v>2.8431133950540402E-6</v>
      </c>
      <c r="E530" s="5">
        <f t="shared" si="16"/>
        <v>0.54605423001782172</v>
      </c>
      <c r="I530" s="1" t="s">
        <v>5468</v>
      </c>
      <c r="K530" s="2">
        <v>0.93365841680618999</v>
      </c>
      <c r="L530" s="3">
        <v>4.7341735394135297E-2</v>
      </c>
      <c r="M530" s="5">
        <f t="shared" si="17"/>
        <v>1.9101135665455009</v>
      </c>
    </row>
    <row r="531" spans="1:13" x14ac:dyDescent="0.2">
      <c r="A531" s="1" t="s">
        <v>1052</v>
      </c>
      <c r="B531" s="1" t="s">
        <v>1053</v>
      </c>
      <c r="C531" s="2">
        <v>-0.87096315108894096</v>
      </c>
      <c r="D531" s="3">
        <v>9.2755373323332802E-4</v>
      </c>
      <c r="E531" s="5">
        <f t="shared" si="16"/>
        <v>0.54678169430824808</v>
      </c>
      <c r="I531" s="1" t="s">
        <v>5469</v>
      </c>
      <c r="J531" s="1" t="s">
        <v>5470</v>
      </c>
      <c r="K531" s="2">
        <v>0.93344031564575003</v>
      </c>
      <c r="L531" s="4">
        <v>5.9863501559981605E-7</v>
      </c>
      <c r="M531" s="5">
        <f t="shared" si="17"/>
        <v>1.9098248246524709</v>
      </c>
    </row>
    <row r="532" spans="1:13" x14ac:dyDescent="0.2">
      <c r="A532" s="1" t="s">
        <v>1054</v>
      </c>
      <c r="B532" s="1" t="s">
        <v>1055</v>
      </c>
      <c r="C532" s="2">
        <v>-0.87082317234911999</v>
      </c>
      <c r="D532" s="4">
        <v>1.13938779825681E-5</v>
      </c>
      <c r="E532" s="5">
        <f t="shared" si="16"/>
        <v>0.54683474885099692</v>
      </c>
      <c r="I532" s="1" t="s">
        <v>5471</v>
      </c>
      <c r="J532" s="1" t="s">
        <v>5472</v>
      </c>
      <c r="K532" s="2">
        <v>0.93340141078575301</v>
      </c>
      <c r="L532" s="3">
        <v>5.0538304596044002E-3</v>
      </c>
      <c r="M532" s="5">
        <f t="shared" si="17"/>
        <v>1.9097733234942298</v>
      </c>
    </row>
    <row r="533" spans="1:13" x14ac:dyDescent="0.2">
      <c r="A533" s="1" t="s">
        <v>1056</v>
      </c>
      <c r="B533" s="1" t="s">
        <v>1057</v>
      </c>
      <c r="C533" s="2">
        <v>-0.86964719077591301</v>
      </c>
      <c r="D533" s="3">
        <v>2.09914434208075E-4</v>
      </c>
      <c r="E533" s="5">
        <f t="shared" si="16"/>
        <v>0.54728067105390943</v>
      </c>
      <c r="I533" s="1" t="s">
        <v>5473</v>
      </c>
      <c r="J533" s="1" t="s">
        <v>5474</v>
      </c>
      <c r="K533" s="2">
        <v>0.93300138648987896</v>
      </c>
      <c r="L533" s="4">
        <v>2.63382352378335E-6</v>
      </c>
      <c r="M533" s="5">
        <f t="shared" si="17"/>
        <v>1.9092438631412345</v>
      </c>
    </row>
    <row r="534" spans="1:13" x14ac:dyDescent="0.2">
      <c r="A534" s="1" t="s">
        <v>1058</v>
      </c>
      <c r="B534" s="1" t="s">
        <v>1059</v>
      </c>
      <c r="C534" s="2">
        <v>-0.86958905576887002</v>
      </c>
      <c r="D534" s="4">
        <v>3.7123204505329699E-6</v>
      </c>
      <c r="E534" s="5">
        <f t="shared" si="16"/>
        <v>0.54730272478377406</v>
      </c>
      <c r="I534" s="1" t="s">
        <v>5475</v>
      </c>
      <c r="J534" s="1" t="s">
        <v>5476</v>
      </c>
      <c r="K534" s="2">
        <v>0.93292436105578702</v>
      </c>
      <c r="L534" s="3">
        <v>1.22865237330987E-2</v>
      </c>
      <c r="M534" s="5">
        <f t="shared" si="17"/>
        <v>1.9091419314041211</v>
      </c>
    </row>
    <row r="535" spans="1:13" x14ac:dyDescent="0.2">
      <c r="A535" s="1" t="s">
        <v>1060</v>
      </c>
      <c r="B535" s="1" t="s">
        <v>1061</v>
      </c>
      <c r="C535" s="2">
        <v>-0.86923953966221001</v>
      </c>
      <c r="D535" s="3">
        <v>4.6690260081308603E-3</v>
      </c>
      <c r="E535" s="5">
        <f t="shared" si="16"/>
        <v>0.54743533374523634</v>
      </c>
      <c r="I535" s="1" t="s">
        <v>5477</v>
      </c>
      <c r="J535" s="1" t="s">
        <v>5478</v>
      </c>
      <c r="K535" s="2">
        <v>0.93275281984599701</v>
      </c>
      <c r="L535" s="4">
        <v>3.15843814754497E-7</v>
      </c>
      <c r="M535" s="5">
        <f t="shared" si="17"/>
        <v>1.9089149416122004</v>
      </c>
    </row>
    <row r="536" spans="1:13" x14ac:dyDescent="0.2">
      <c r="A536" s="1" t="s">
        <v>1062</v>
      </c>
      <c r="B536" s="1" t="s">
        <v>1063</v>
      </c>
      <c r="C536" s="2">
        <v>-0.86802565682994004</v>
      </c>
      <c r="D536" s="4">
        <v>1.0965806452959999E-6</v>
      </c>
      <c r="E536" s="5">
        <f t="shared" si="16"/>
        <v>0.54789613937454107</v>
      </c>
      <c r="I536" s="1" t="s">
        <v>5479</v>
      </c>
      <c r="K536" s="2">
        <v>0.93183151963049404</v>
      </c>
      <c r="L536" s="3">
        <v>3.7354442509251898E-4</v>
      </c>
      <c r="M536" s="5">
        <f t="shared" si="17"/>
        <v>1.9076963040817467</v>
      </c>
    </row>
    <row r="537" spans="1:13" x14ac:dyDescent="0.2">
      <c r="A537" s="1" t="s">
        <v>1064</v>
      </c>
      <c r="B537" s="1" t="s">
        <v>1065</v>
      </c>
      <c r="C537" s="2">
        <v>-0.86730292422445099</v>
      </c>
      <c r="D537" s="3">
        <v>7.1251084939926703E-3</v>
      </c>
      <c r="E537" s="5">
        <f t="shared" si="16"/>
        <v>0.54817068222342646</v>
      </c>
      <c r="I537" s="1" t="s">
        <v>5480</v>
      </c>
      <c r="J537" s="1" t="s">
        <v>5481</v>
      </c>
      <c r="K537" s="2">
        <v>0.93130402762437203</v>
      </c>
      <c r="L537" s="4">
        <v>8.4401520476818903E-8</v>
      </c>
      <c r="M537" s="5">
        <f t="shared" si="17"/>
        <v>1.9069989213508991</v>
      </c>
    </row>
    <row r="538" spans="1:13" x14ac:dyDescent="0.2">
      <c r="A538" s="1" t="s">
        <v>1066</v>
      </c>
      <c r="B538" s="1" t="s">
        <v>1067</v>
      </c>
      <c r="C538" s="2">
        <v>-0.86564270521244502</v>
      </c>
      <c r="D538" s="3">
        <v>2.51589421685686E-2</v>
      </c>
      <c r="E538" s="5">
        <f t="shared" si="16"/>
        <v>0.54880186706477407</v>
      </c>
      <c r="I538" s="1" t="s">
        <v>5482</v>
      </c>
      <c r="J538" s="1" t="s">
        <v>5483</v>
      </c>
      <c r="K538" s="2">
        <v>0.93128592923934705</v>
      </c>
      <c r="L538" s="3">
        <v>3.3864878689489802E-4</v>
      </c>
      <c r="M538" s="5">
        <f t="shared" si="17"/>
        <v>1.9069749984959232</v>
      </c>
    </row>
    <row r="539" spans="1:13" x14ac:dyDescent="0.2">
      <c r="A539" s="1" t="s">
        <v>1068</v>
      </c>
      <c r="B539" s="1" t="s">
        <v>1069</v>
      </c>
      <c r="C539" s="2">
        <v>-0.86551000357748198</v>
      </c>
      <c r="D539" s="3">
        <v>2.5178559002124502E-2</v>
      </c>
      <c r="E539" s="5">
        <f t="shared" si="16"/>
        <v>0.54885234915034475</v>
      </c>
      <c r="I539" s="1" t="s">
        <v>5484</v>
      </c>
      <c r="J539" s="1" t="s">
        <v>5485</v>
      </c>
      <c r="K539" s="2">
        <v>0.93079731081100003</v>
      </c>
      <c r="L539" s="3">
        <v>3.0534312622741602E-4</v>
      </c>
      <c r="M539" s="5">
        <f t="shared" si="17"/>
        <v>1.9063292450083007</v>
      </c>
    </row>
    <row r="540" spans="1:13" x14ac:dyDescent="0.2">
      <c r="A540" s="1" t="s">
        <v>1070</v>
      </c>
      <c r="B540" s="1" t="s">
        <v>1071</v>
      </c>
      <c r="C540" s="2">
        <v>-0.86469673787698298</v>
      </c>
      <c r="D540" s="3">
        <v>4.2225815090316202E-3</v>
      </c>
      <c r="E540" s="5">
        <f t="shared" si="16"/>
        <v>0.54916183148126485</v>
      </c>
      <c r="I540" s="1" t="s">
        <v>5486</v>
      </c>
      <c r="J540" s="1" t="s">
        <v>5487</v>
      </c>
      <c r="K540" s="2">
        <v>0.93025618056592096</v>
      </c>
      <c r="L540" s="4">
        <v>1.7857851671167701E-5</v>
      </c>
      <c r="M540" s="5">
        <f t="shared" si="17"/>
        <v>1.9056143475809724</v>
      </c>
    </row>
    <row r="541" spans="1:13" x14ac:dyDescent="0.2">
      <c r="A541" s="1" t="s">
        <v>1072</v>
      </c>
      <c r="B541" s="1" t="s">
        <v>1073</v>
      </c>
      <c r="C541" s="2">
        <v>-0.86461297087440203</v>
      </c>
      <c r="D541" s="4">
        <v>1.3527341268248899E-5</v>
      </c>
      <c r="E541" s="5">
        <f t="shared" si="16"/>
        <v>0.54919371831442809</v>
      </c>
      <c r="I541" s="1" t="s">
        <v>5488</v>
      </c>
      <c r="J541" s="1" t="s">
        <v>5489</v>
      </c>
      <c r="K541" s="2">
        <v>0.929056002957525</v>
      </c>
      <c r="L541" s="3">
        <v>3.8574623682152802E-2</v>
      </c>
      <c r="M541" s="5">
        <f t="shared" si="17"/>
        <v>1.90402972674265</v>
      </c>
    </row>
    <row r="542" spans="1:13" x14ac:dyDescent="0.2">
      <c r="A542" s="1" t="s">
        <v>1074</v>
      </c>
      <c r="B542" s="1" t="s">
        <v>1075</v>
      </c>
      <c r="C542" s="2">
        <v>-0.86198480036632097</v>
      </c>
      <c r="D542" s="4">
        <v>4.0725519918152902E-6</v>
      </c>
      <c r="E542" s="5">
        <f t="shared" si="16"/>
        <v>0.55019510127881566</v>
      </c>
      <c r="I542" s="1" t="s">
        <v>5490</v>
      </c>
      <c r="J542" s="1" t="s">
        <v>5491</v>
      </c>
      <c r="K542" s="2">
        <v>0.92884048106042005</v>
      </c>
      <c r="L542" s="3">
        <v>2.84662872121627E-2</v>
      </c>
      <c r="M542" s="5">
        <f t="shared" si="17"/>
        <v>1.9037453080420723</v>
      </c>
    </row>
    <row r="543" spans="1:13" x14ac:dyDescent="0.2">
      <c r="A543" s="1" t="s">
        <v>1076</v>
      </c>
      <c r="B543" s="1" t="s">
        <v>1077</v>
      </c>
      <c r="C543" s="2">
        <v>-0.86178975511975897</v>
      </c>
      <c r="D543" s="3">
        <v>4.05073006311122E-2</v>
      </c>
      <c r="E543" s="5">
        <f t="shared" si="16"/>
        <v>0.55026948996842862</v>
      </c>
      <c r="I543" s="1" t="s">
        <v>5492</v>
      </c>
      <c r="J543" s="1" t="s">
        <v>5493</v>
      </c>
      <c r="K543" s="2">
        <v>0.92868128377320502</v>
      </c>
      <c r="L543" s="4">
        <v>5.0431713373736704E-7</v>
      </c>
      <c r="M543" s="5">
        <f t="shared" si="17"/>
        <v>1.9035352467615527</v>
      </c>
    </row>
    <row r="544" spans="1:13" x14ac:dyDescent="0.2">
      <c r="A544" s="1" t="s">
        <v>1078</v>
      </c>
      <c r="B544" s="1" t="s">
        <v>1079</v>
      </c>
      <c r="C544" s="2">
        <v>-0.86095704302318499</v>
      </c>
      <c r="D544" s="4">
        <v>1.2825339459287199E-10</v>
      </c>
      <c r="E544" s="5">
        <f t="shared" si="16"/>
        <v>0.55058719281792889</v>
      </c>
      <c r="I544" s="1" t="s">
        <v>5494</v>
      </c>
      <c r="J544" s="1" t="s">
        <v>5495</v>
      </c>
      <c r="K544" s="2">
        <v>0.92761430806793999</v>
      </c>
      <c r="L544" s="3">
        <v>2.61449335406004E-2</v>
      </c>
      <c r="M544" s="5">
        <f t="shared" si="17"/>
        <v>1.90212796736718</v>
      </c>
    </row>
    <row r="545" spans="1:13" x14ac:dyDescent="0.2">
      <c r="A545" s="1" t="s">
        <v>1080</v>
      </c>
      <c r="B545" s="1" t="s">
        <v>1081</v>
      </c>
      <c r="C545" s="2">
        <v>-0.86054379124664504</v>
      </c>
      <c r="D545" s="4">
        <v>4.4245464716702098E-8</v>
      </c>
      <c r="E545" s="5">
        <f t="shared" si="16"/>
        <v>0.55074492797313013</v>
      </c>
      <c r="I545" s="1" t="s">
        <v>5496</v>
      </c>
      <c r="J545" s="1" t="s">
        <v>5497</v>
      </c>
      <c r="K545" s="2">
        <v>0.927594316070668</v>
      </c>
      <c r="L545" s="4">
        <v>1.3471971559842399E-10</v>
      </c>
      <c r="M545" s="5">
        <f t="shared" si="17"/>
        <v>1.9021016090082903</v>
      </c>
    </row>
    <row r="546" spans="1:13" x14ac:dyDescent="0.2">
      <c r="A546" s="1" t="s">
        <v>1082</v>
      </c>
      <c r="B546" s="1" t="s">
        <v>1083</v>
      </c>
      <c r="C546" s="2">
        <v>-0.86037848939178496</v>
      </c>
      <c r="D546" s="3">
        <v>1.42017802009268E-2</v>
      </c>
      <c r="E546" s="5">
        <f t="shared" si="16"/>
        <v>0.55080803512421428</v>
      </c>
      <c r="I546" s="1" t="s">
        <v>5498</v>
      </c>
      <c r="J546" s="1" t="s">
        <v>5499</v>
      </c>
      <c r="K546" s="2">
        <v>0.927330174108149</v>
      </c>
      <c r="L546" s="3">
        <v>9.5113417459669395E-4</v>
      </c>
      <c r="M546" s="5">
        <f t="shared" si="17"/>
        <v>1.9017533865176142</v>
      </c>
    </row>
    <row r="547" spans="1:13" x14ac:dyDescent="0.2">
      <c r="A547" s="1" t="s">
        <v>1084</v>
      </c>
      <c r="B547" s="1" t="s">
        <v>1085</v>
      </c>
      <c r="C547" s="2">
        <v>-0.858124964096592</v>
      </c>
      <c r="D547" s="3">
        <v>3.7229984707841002E-2</v>
      </c>
      <c r="E547" s="5">
        <f t="shared" si="16"/>
        <v>0.55166908319672292</v>
      </c>
      <c r="I547" s="1" t="s">
        <v>5500</v>
      </c>
      <c r="J547" s="1" t="s">
        <v>5501</v>
      </c>
      <c r="K547" s="2">
        <v>0.92683349782691204</v>
      </c>
      <c r="L547" s="4">
        <v>1.7876700693211E-6</v>
      </c>
      <c r="M547" s="5">
        <f t="shared" si="17"/>
        <v>1.901098783014632</v>
      </c>
    </row>
    <row r="548" spans="1:13" x14ac:dyDescent="0.2">
      <c r="A548" s="1" t="s">
        <v>1086</v>
      </c>
      <c r="B548" s="1" t="s">
        <v>1087</v>
      </c>
      <c r="C548" s="2">
        <v>-0.85738081018545897</v>
      </c>
      <c r="D548" s="4">
        <v>5.8275603081251898E-9</v>
      </c>
      <c r="E548" s="5">
        <f t="shared" si="16"/>
        <v>0.55195371202609977</v>
      </c>
      <c r="I548" s="1" t="s">
        <v>5502</v>
      </c>
      <c r="J548" s="1" t="s">
        <v>5503</v>
      </c>
      <c r="K548" s="2">
        <v>0.92671225816155001</v>
      </c>
      <c r="L548" s="3">
        <v>4.5265295518036201E-2</v>
      </c>
      <c r="M548" s="5">
        <f t="shared" si="17"/>
        <v>1.9009390272178521</v>
      </c>
    </row>
    <row r="549" spans="1:13" x14ac:dyDescent="0.2">
      <c r="A549" s="1" t="s">
        <v>1088</v>
      </c>
      <c r="B549" s="1" t="s">
        <v>1089</v>
      </c>
      <c r="C549" s="2">
        <v>-0.85525183447615605</v>
      </c>
      <c r="D549" s="3">
        <v>6.0803703584051396E-3</v>
      </c>
      <c r="E549" s="5">
        <f t="shared" si="16"/>
        <v>0.55276882781959114</v>
      </c>
      <c r="I549" s="1" t="s">
        <v>5504</v>
      </c>
      <c r="J549" s="1" t="s">
        <v>5505</v>
      </c>
      <c r="K549" s="2">
        <v>0.92626590344019699</v>
      </c>
      <c r="L549" s="4">
        <v>7.1309756954774397E-11</v>
      </c>
      <c r="M549" s="5">
        <f t="shared" si="17"/>
        <v>1.9003509875824076</v>
      </c>
    </row>
    <row r="550" spans="1:13" x14ac:dyDescent="0.2">
      <c r="A550" s="1" t="s">
        <v>1090</v>
      </c>
      <c r="B550" s="1" t="s">
        <v>1091</v>
      </c>
      <c r="C550" s="2">
        <v>-0.85396160103271901</v>
      </c>
      <c r="D550" s="4">
        <v>6.9742551825183697E-11</v>
      </c>
      <c r="E550" s="5">
        <f t="shared" si="16"/>
        <v>0.5532634020840691</v>
      </c>
      <c r="I550" s="1" t="s">
        <v>5506</v>
      </c>
      <c r="J550" s="1" t="s">
        <v>5507</v>
      </c>
      <c r="K550" s="2">
        <v>0.92523456924157899</v>
      </c>
      <c r="L550" s="3">
        <v>3.2115282677413099E-4</v>
      </c>
      <c r="M550" s="5">
        <f t="shared" si="17"/>
        <v>1.8989929759846635</v>
      </c>
    </row>
    <row r="551" spans="1:13" x14ac:dyDescent="0.2">
      <c r="A551" s="1" t="s">
        <v>1092</v>
      </c>
      <c r="B551" s="1" t="s">
        <v>1093</v>
      </c>
      <c r="C551" s="2">
        <v>-0.85142551578818104</v>
      </c>
      <c r="D551" s="3">
        <v>1.9347076551868799E-4</v>
      </c>
      <c r="E551" s="5">
        <f t="shared" si="16"/>
        <v>0.55423682827243437</v>
      </c>
      <c r="I551" s="1" t="s">
        <v>5508</v>
      </c>
      <c r="J551" s="1" t="s">
        <v>5509</v>
      </c>
      <c r="K551" s="2">
        <v>0.92292693585296603</v>
      </c>
      <c r="L551" s="4">
        <v>1.7216413856142701E-5</v>
      </c>
      <c r="M551" s="5">
        <f t="shared" si="17"/>
        <v>1.8959579085400764</v>
      </c>
    </row>
    <row r="552" spans="1:13" x14ac:dyDescent="0.2">
      <c r="A552" s="1" t="s">
        <v>1094</v>
      </c>
      <c r="B552" s="1" t="s">
        <v>1095</v>
      </c>
      <c r="C552" s="2">
        <v>-0.85138661098054702</v>
      </c>
      <c r="D552" s="4">
        <v>1.052871773203E-6</v>
      </c>
      <c r="E552" s="5">
        <f t="shared" si="16"/>
        <v>0.55425177444422691</v>
      </c>
      <c r="I552" s="1" t="s">
        <v>5510</v>
      </c>
      <c r="J552" s="1" t="s">
        <v>5511</v>
      </c>
      <c r="K552" s="2">
        <v>0.92284904168249704</v>
      </c>
      <c r="L552" s="4">
        <v>4.8949118706959201E-6</v>
      </c>
      <c r="M552" s="5">
        <f t="shared" si="17"/>
        <v>1.895855544507812</v>
      </c>
    </row>
    <row r="553" spans="1:13" x14ac:dyDescent="0.2">
      <c r="A553" s="1" t="s">
        <v>1096</v>
      </c>
      <c r="B553" s="1" t="s">
        <v>1097</v>
      </c>
      <c r="C553" s="2">
        <v>-0.85024129443583096</v>
      </c>
      <c r="D553" s="3">
        <v>5.0070539177524E-2</v>
      </c>
      <c r="E553" s="5">
        <f t="shared" si="16"/>
        <v>0.55469195462692755</v>
      </c>
      <c r="I553" s="1" t="s">
        <v>5512</v>
      </c>
      <c r="J553" s="1" t="s">
        <v>5513</v>
      </c>
      <c r="K553" s="2">
        <v>0.92282366460562704</v>
      </c>
      <c r="L553" s="3">
        <v>4.32900569986042E-2</v>
      </c>
      <c r="M553" s="5">
        <f t="shared" si="17"/>
        <v>1.8958221966086466</v>
      </c>
    </row>
    <row r="554" spans="1:13" x14ac:dyDescent="0.2">
      <c r="A554" s="1" t="s">
        <v>1098</v>
      </c>
      <c r="C554" s="2">
        <v>-0.84988634055773904</v>
      </c>
      <c r="D554" s="3">
        <v>3.35970220944748E-2</v>
      </c>
      <c r="E554" s="5">
        <f t="shared" si="16"/>
        <v>0.55482844520726327</v>
      </c>
      <c r="I554" s="1" t="s">
        <v>5514</v>
      </c>
      <c r="J554" s="1" t="s">
        <v>5515</v>
      </c>
      <c r="K554" s="2">
        <v>0.92281697411379404</v>
      </c>
      <c r="L554" s="4">
        <v>2.4443645670192E-11</v>
      </c>
      <c r="M554" s="5">
        <f t="shared" si="17"/>
        <v>1.8958134047620312</v>
      </c>
    </row>
    <row r="555" spans="1:13" x14ac:dyDescent="0.2">
      <c r="A555" s="1" t="s">
        <v>1099</v>
      </c>
      <c r="B555" s="1" t="s">
        <v>1100</v>
      </c>
      <c r="C555" s="2">
        <v>-0.84894280042431902</v>
      </c>
      <c r="D555" s="4">
        <v>3.3753807396691002E-5</v>
      </c>
      <c r="E555" s="5">
        <f t="shared" si="16"/>
        <v>0.5551914284548235</v>
      </c>
      <c r="I555" s="1" t="s">
        <v>5516</v>
      </c>
      <c r="J555" s="1" t="s">
        <v>5517</v>
      </c>
      <c r="K555" s="2">
        <v>0.92274789086222597</v>
      </c>
      <c r="L555" s="4">
        <v>6.8420570879856201E-10</v>
      </c>
      <c r="M555" s="5">
        <f t="shared" si="17"/>
        <v>1.8957226261740479</v>
      </c>
    </row>
    <row r="556" spans="1:13" x14ac:dyDescent="0.2">
      <c r="A556" s="1" t="s">
        <v>1101</v>
      </c>
      <c r="B556" s="1" t="s">
        <v>1102</v>
      </c>
      <c r="C556" s="2">
        <v>-0.84777822142269099</v>
      </c>
      <c r="D556" s="3">
        <v>3.0455765239257498E-2</v>
      </c>
      <c r="E556" s="5">
        <f t="shared" si="16"/>
        <v>0.55563977359546302</v>
      </c>
      <c r="I556" s="1" t="s">
        <v>5518</v>
      </c>
      <c r="J556" s="1" t="s">
        <v>5519</v>
      </c>
      <c r="K556" s="2">
        <v>0.92218247658127395</v>
      </c>
      <c r="L556" s="4">
        <v>4.7696860952530601E-7</v>
      </c>
      <c r="M556" s="5">
        <f t="shared" si="17"/>
        <v>1.8949798090146639</v>
      </c>
    </row>
    <row r="557" spans="1:13" x14ac:dyDescent="0.2">
      <c r="A557" s="1" t="s">
        <v>1103</v>
      </c>
      <c r="B557" s="1" t="s">
        <v>1104</v>
      </c>
      <c r="C557" s="2">
        <v>-0.84633951372739702</v>
      </c>
      <c r="D557" s="4">
        <v>2.3643296146180002E-10</v>
      </c>
      <c r="E557" s="5">
        <f t="shared" si="16"/>
        <v>0.55619415406039385</v>
      </c>
      <c r="I557" s="1" t="s">
        <v>5520</v>
      </c>
      <c r="J557" s="1" t="s">
        <v>5521</v>
      </c>
      <c r="K557" s="2">
        <v>0.92134694396325001</v>
      </c>
      <c r="L557" s="4">
        <v>8.4773847420510406E-9</v>
      </c>
      <c r="M557" s="5">
        <f t="shared" si="17"/>
        <v>1.893882654732068</v>
      </c>
    </row>
    <row r="558" spans="1:13" x14ac:dyDescent="0.2">
      <c r="A558" s="1" t="s">
        <v>1105</v>
      </c>
      <c r="B558" s="1" t="s">
        <v>1106</v>
      </c>
      <c r="C558" s="2">
        <v>-0.84593952284415697</v>
      </c>
      <c r="D558" s="3">
        <v>3.8107286337601499E-2</v>
      </c>
      <c r="E558" s="5">
        <f t="shared" si="16"/>
        <v>0.5563483816885666</v>
      </c>
      <c r="I558" s="1" t="s">
        <v>5522</v>
      </c>
      <c r="J558" s="1" t="s">
        <v>5523</v>
      </c>
      <c r="K558" s="2">
        <v>0.92107803447352299</v>
      </c>
      <c r="L558" s="3">
        <v>4.6295781481598498E-2</v>
      </c>
      <c r="M558" s="5">
        <f t="shared" si="17"/>
        <v>1.8935296795410608</v>
      </c>
    </row>
    <row r="559" spans="1:13" x14ac:dyDescent="0.2">
      <c r="A559" s="1" t="s">
        <v>1107</v>
      </c>
      <c r="B559" s="1" t="s">
        <v>1108</v>
      </c>
      <c r="C559" s="2">
        <v>-0.84571223362889303</v>
      </c>
      <c r="D559" s="3">
        <v>7.1029692033291103E-4</v>
      </c>
      <c r="E559" s="5">
        <f t="shared" si="16"/>
        <v>0.55643603843164657</v>
      </c>
      <c r="I559" s="1" t="s">
        <v>5524</v>
      </c>
      <c r="J559" s="1" t="s">
        <v>5525</v>
      </c>
      <c r="K559" s="2">
        <v>0.92106267986704304</v>
      </c>
      <c r="L559" s="3">
        <v>1.14228734156649E-4</v>
      </c>
      <c r="M559" s="5">
        <f t="shared" si="17"/>
        <v>1.8935095268077771</v>
      </c>
    </row>
    <row r="560" spans="1:13" x14ac:dyDescent="0.2">
      <c r="A560" s="1" t="s">
        <v>1109</v>
      </c>
      <c r="B560" s="1" t="s">
        <v>1110</v>
      </c>
      <c r="C560" s="2">
        <v>-0.84559863962187398</v>
      </c>
      <c r="D560" s="3">
        <v>1.85089123877367E-3</v>
      </c>
      <c r="E560" s="5">
        <f t="shared" si="16"/>
        <v>0.55647985246436793</v>
      </c>
      <c r="I560" s="1" t="s">
        <v>5526</v>
      </c>
      <c r="J560" s="1" t="s">
        <v>5527</v>
      </c>
      <c r="K560" s="2">
        <v>0.92029472890702901</v>
      </c>
      <c r="L560" s="4">
        <v>3.08797757387469E-10</v>
      </c>
      <c r="M560" s="5">
        <f t="shared" si="17"/>
        <v>1.8925018741372805</v>
      </c>
    </row>
    <row r="561" spans="1:13" x14ac:dyDescent="0.2">
      <c r="A561" s="1" t="s">
        <v>1111</v>
      </c>
      <c r="B561" s="1" t="s">
        <v>1112</v>
      </c>
      <c r="C561" s="2">
        <v>-0.84544493491126305</v>
      </c>
      <c r="D561" s="3">
        <v>3.4491021453577901E-2</v>
      </c>
      <c r="E561" s="5">
        <f t="shared" si="16"/>
        <v>0.55653914297885243</v>
      </c>
      <c r="I561" s="1" t="s">
        <v>5528</v>
      </c>
      <c r="J561" s="1" t="s">
        <v>5529</v>
      </c>
      <c r="K561" s="2">
        <v>0.92016231679809601</v>
      </c>
      <c r="L561" s="3">
        <v>4.7716645373409097E-2</v>
      </c>
      <c r="M561" s="5">
        <f t="shared" si="17"/>
        <v>1.8923281862421633</v>
      </c>
    </row>
    <row r="562" spans="1:13" x14ac:dyDescent="0.2">
      <c r="A562" s="1" t="s">
        <v>1113</v>
      </c>
      <c r="B562" s="1" t="s">
        <v>1114</v>
      </c>
      <c r="C562" s="2">
        <v>-0.84449293669314296</v>
      </c>
      <c r="D562" s="3">
        <v>3.4691633704490701E-2</v>
      </c>
      <c r="E562" s="5">
        <f t="shared" si="16"/>
        <v>0.5569065103744073</v>
      </c>
      <c r="I562" s="1" t="s">
        <v>5530</v>
      </c>
      <c r="J562" s="1" t="s">
        <v>5531</v>
      </c>
      <c r="K562" s="2">
        <v>0.92011625736750602</v>
      </c>
      <c r="L562" s="4">
        <v>1.6900011473989799E-5</v>
      </c>
      <c r="M562" s="5">
        <f t="shared" si="17"/>
        <v>1.8922677728041424</v>
      </c>
    </row>
    <row r="563" spans="1:13" x14ac:dyDescent="0.2">
      <c r="A563" s="1" t="s">
        <v>1115</v>
      </c>
      <c r="B563" s="1" t="s">
        <v>1116</v>
      </c>
      <c r="C563" s="2">
        <v>-0.84447561770240998</v>
      </c>
      <c r="D563" s="3">
        <v>3.72152448561942E-3</v>
      </c>
      <c r="E563" s="5">
        <f t="shared" si="16"/>
        <v>0.55691319585977439</v>
      </c>
      <c r="I563" s="1" t="s">
        <v>5532</v>
      </c>
      <c r="J563" s="1" t="s">
        <v>5533</v>
      </c>
      <c r="K563" s="2">
        <v>0.91986363413453998</v>
      </c>
      <c r="L563" s="3">
        <v>2.9990097279897101E-4</v>
      </c>
      <c r="M563" s="5">
        <f t="shared" si="17"/>
        <v>1.8919364561097005</v>
      </c>
    </row>
    <row r="564" spans="1:13" x14ac:dyDescent="0.2">
      <c r="A564" s="1" t="s">
        <v>1117</v>
      </c>
      <c r="B564" s="1" t="s">
        <v>1118</v>
      </c>
      <c r="C564" s="2">
        <v>-0.84443779412331299</v>
      </c>
      <c r="D564" s="4">
        <v>1.2098875126806599E-7</v>
      </c>
      <c r="E564" s="5">
        <f t="shared" si="16"/>
        <v>0.55692779681551752</v>
      </c>
      <c r="I564" s="1" t="s">
        <v>5534</v>
      </c>
      <c r="J564" s="1" t="s">
        <v>5535</v>
      </c>
      <c r="K564" s="2">
        <v>0.91902476674473699</v>
      </c>
      <c r="L564" s="4">
        <v>6.6007918053166096E-10</v>
      </c>
      <c r="M564" s="5">
        <f t="shared" si="17"/>
        <v>1.8908366932150313</v>
      </c>
    </row>
    <row r="565" spans="1:13" x14ac:dyDescent="0.2">
      <c r="A565" s="1" t="s">
        <v>1119</v>
      </c>
      <c r="B565" s="1" t="s">
        <v>1120</v>
      </c>
      <c r="C565" s="2">
        <v>-0.84428894841451596</v>
      </c>
      <c r="D565" s="3">
        <v>1.2830736306460001E-4</v>
      </c>
      <c r="E565" s="5">
        <f t="shared" si="16"/>
        <v>0.55698525912511987</v>
      </c>
      <c r="I565" s="1" t="s">
        <v>5536</v>
      </c>
      <c r="J565" s="1" t="s">
        <v>5537</v>
      </c>
      <c r="K565" s="2">
        <v>0.917276720845006</v>
      </c>
      <c r="L565" s="4">
        <v>1.37962375988953E-8</v>
      </c>
      <c r="M565" s="5">
        <f t="shared" si="17"/>
        <v>1.8885470425101887</v>
      </c>
    </row>
    <row r="566" spans="1:13" x14ac:dyDescent="0.2">
      <c r="A566" s="1" t="s">
        <v>1121</v>
      </c>
      <c r="B566" s="1" t="s">
        <v>1122</v>
      </c>
      <c r="C566" s="2">
        <v>-0.844187349270204</v>
      </c>
      <c r="D566" s="4">
        <v>3.2160409699540501E-7</v>
      </c>
      <c r="E566" s="5">
        <f t="shared" si="16"/>
        <v>0.5570244851685735</v>
      </c>
      <c r="I566" s="1" t="s">
        <v>5538</v>
      </c>
      <c r="J566" s="1" t="s">
        <v>5539</v>
      </c>
      <c r="K566" s="2">
        <v>0.91620842491823595</v>
      </c>
      <c r="L566" s="4">
        <v>2.9251014557654298E-11</v>
      </c>
      <c r="M566" s="5">
        <f t="shared" si="17"/>
        <v>1.8871491169163488</v>
      </c>
    </row>
    <row r="567" spans="1:13" x14ac:dyDescent="0.2">
      <c r="A567" s="1" t="s">
        <v>1123</v>
      </c>
      <c r="B567" s="1" t="s">
        <v>1124</v>
      </c>
      <c r="C567" s="2">
        <v>-0.84383680526706395</v>
      </c>
      <c r="D567" s="3">
        <v>1.0486979976278401E-2</v>
      </c>
      <c r="E567" s="5">
        <f t="shared" si="16"/>
        <v>0.55715984663545159</v>
      </c>
      <c r="I567" s="1" t="s">
        <v>5540</v>
      </c>
      <c r="J567" s="1" t="s">
        <v>5541</v>
      </c>
      <c r="K567" s="2">
        <v>0.91552097682949796</v>
      </c>
      <c r="L567" s="3">
        <v>8.7660096395554901E-3</v>
      </c>
      <c r="M567" s="5">
        <f t="shared" si="17"/>
        <v>1.8862500994674953</v>
      </c>
    </row>
    <row r="568" spans="1:13" x14ac:dyDescent="0.2">
      <c r="A568" s="1" t="s">
        <v>1125</v>
      </c>
      <c r="B568" s="1" t="s">
        <v>1126</v>
      </c>
      <c r="C568" s="2">
        <v>-0.843125930839842</v>
      </c>
      <c r="D568" s="3">
        <v>2.1227260006487E-2</v>
      </c>
      <c r="E568" s="5">
        <f t="shared" si="16"/>
        <v>0.55743444956379329</v>
      </c>
      <c r="I568" s="1" t="s">
        <v>5542</v>
      </c>
      <c r="J568" s="1" t="s">
        <v>5543</v>
      </c>
      <c r="K568" s="2">
        <v>0.91535405750059695</v>
      </c>
      <c r="L568" s="4">
        <v>2.7962540661995E-5</v>
      </c>
      <c r="M568" s="5">
        <f t="shared" si="17"/>
        <v>1.8860318735927193</v>
      </c>
    </row>
    <row r="569" spans="1:13" x14ac:dyDescent="0.2">
      <c r="A569" s="1" t="s">
        <v>1127</v>
      </c>
      <c r="B569" s="1" t="s">
        <v>1128</v>
      </c>
      <c r="C569" s="2">
        <v>-0.84289278018349101</v>
      </c>
      <c r="D569" s="3">
        <v>7.9793651061225101E-4</v>
      </c>
      <c r="E569" s="5">
        <f t="shared" si="16"/>
        <v>0.55752454255395523</v>
      </c>
      <c r="I569" s="1" t="s">
        <v>5544</v>
      </c>
      <c r="J569" s="1" t="s">
        <v>5545</v>
      </c>
      <c r="K569" s="2">
        <v>0.91474454882474199</v>
      </c>
      <c r="L569" s="3">
        <v>3.1936017395210597E-2</v>
      </c>
      <c r="M569" s="5">
        <f t="shared" si="17"/>
        <v>1.8852352326114792</v>
      </c>
    </row>
    <row r="570" spans="1:13" x14ac:dyDescent="0.2">
      <c r="A570" s="1" t="s">
        <v>1129</v>
      </c>
      <c r="B570" s="1" t="s">
        <v>1130</v>
      </c>
      <c r="C570" s="2">
        <v>-0.842814642714239</v>
      </c>
      <c r="D570" s="4">
        <v>5.1257972692982397E-6</v>
      </c>
      <c r="E570" s="5">
        <f t="shared" si="16"/>
        <v>0.55755473932825983</v>
      </c>
      <c r="I570" s="1" t="s">
        <v>5546</v>
      </c>
      <c r="J570" s="1" t="s">
        <v>5547</v>
      </c>
      <c r="K570" s="2">
        <v>0.91469580769387604</v>
      </c>
      <c r="L570" s="3">
        <v>3.41440026487979E-4</v>
      </c>
      <c r="M570" s="5">
        <f t="shared" si="17"/>
        <v>1.8851715414346311</v>
      </c>
    </row>
    <row r="571" spans="1:13" x14ac:dyDescent="0.2">
      <c r="A571" s="1" t="s">
        <v>1131</v>
      </c>
      <c r="B571" s="1" t="s">
        <v>1132</v>
      </c>
      <c r="C571" s="2">
        <v>-0.84266217539817201</v>
      </c>
      <c r="D571" s="4">
        <v>4.62850000161491E-10</v>
      </c>
      <c r="E571" s="5">
        <f t="shared" si="16"/>
        <v>0.55761366610376051</v>
      </c>
      <c r="I571" s="1" t="s">
        <v>5548</v>
      </c>
      <c r="J571" s="1" t="s">
        <v>5549</v>
      </c>
      <c r="K571" s="2">
        <v>0.91362507515796199</v>
      </c>
      <c r="L571" s="4">
        <v>4.8526199976353098E-6</v>
      </c>
      <c r="M571" s="5">
        <f t="shared" si="17"/>
        <v>1.8837729328669595</v>
      </c>
    </row>
    <row r="572" spans="1:13" x14ac:dyDescent="0.2">
      <c r="A572" s="1" t="s">
        <v>1133</v>
      </c>
      <c r="B572" s="1" t="s">
        <v>1134</v>
      </c>
      <c r="C572" s="2">
        <v>-0.84260325528836599</v>
      </c>
      <c r="D572" s="3">
        <v>4.5157164852780403E-3</v>
      </c>
      <c r="E572" s="5">
        <f t="shared" si="16"/>
        <v>0.55763643968266063</v>
      </c>
      <c r="I572" s="1" t="s">
        <v>5550</v>
      </c>
      <c r="J572" s="1" t="s">
        <v>5551</v>
      </c>
      <c r="K572" s="2">
        <v>0.91310342121066601</v>
      </c>
      <c r="L572" s="3">
        <v>2.0485843879808702E-2</v>
      </c>
      <c r="M572" s="5">
        <f t="shared" si="17"/>
        <v>1.8830919157981627</v>
      </c>
    </row>
    <row r="573" spans="1:13" x14ac:dyDescent="0.2">
      <c r="A573" s="1" t="s">
        <v>1135</v>
      </c>
      <c r="B573" s="1" t="s">
        <v>1136</v>
      </c>
      <c r="C573" s="2">
        <v>-0.84141916984931797</v>
      </c>
      <c r="D573" s="4">
        <v>1.6920547212042701E-6</v>
      </c>
      <c r="E573" s="5">
        <f t="shared" si="16"/>
        <v>0.55809430514183256</v>
      </c>
      <c r="I573" s="1" t="s">
        <v>5552</v>
      </c>
      <c r="J573" s="1" t="s">
        <v>5553</v>
      </c>
      <c r="K573" s="2">
        <v>0.91305470578906001</v>
      </c>
      <c r="L573" s="4">
        <v>5.74939604557348E-8</v>
      </c>
      <c r="M573" s="5">
        <f t="shared" si="17"/>
        <v>1.8830283305877045</v>
      </c>
    </row>
    <row r="574" spans="1:13" x14ac:dyDescent="0.2">
      <c r="A574" s="1" t="s">
        <v>1137</v>
      </c>
      <c r="B574" s="1" t="s">
        <v>1138</v>
      </c>
      <c r="C574" s="2">
        <v>-0.84100916378482304</v>
      </c>
      <c r="D574" s="3">
        <v>1.4806434764857399E-4</v>
      </c>
      <c r="E574" s="5">
        <f t="shared" si="16"/>
        <v>0.55825293504021845</v>
      </c>
      <c r="I574" s="1" t="s">
        <v>5554</v>
      </c>
      <c r="J574" s="1" t="s">
        <v>5555</v>
      </c>
      <c r="K574" s="2">
        <v>0.91282462834672196</v>
      </c>
      <c r="L574" s="4">
        <v>9.8793049084180797E-9</v>
      </c>
      <c r="M574" s="5">
        <f t="shared" si="17"/>
        <v>1.8827280538240776</v>
      </c>
    </row>
    <row r="575" spans="1:13" x14ac:dyDescent="0.2">
      <c r="A575" s="1" t="s">
        <v>1139</v>
      </c>
      <c r="B575" s="1" t="s">
        <v>1140</v>
      </c>
      <c r="C575" s="2">
        <v>-0.840822132151132</v>
      </c>
      <c r="D575" s="4">
        <v>4.33057537979399E-5</v>
      </c>
      <c r="E575" s="5">
        <f t="shared" si="16"/>
        <v>0.55832531189307255</v>
      </c>
      <c r="I575" s="1" t="s">
        <v>5556</v>
      </c>
      <c r="J575" s="1" t="s">
        <v>5557</v>
      </c>
      <c r="K575" s="2">
        <v>0.91163555772836002</v>
      </c>
      <c r="L575" s="4">
        <v>5.9272064310486302E-10</v>
      </c>
      <c r="M575" s="5">
        <f t="shared" si="17"/>
        <v>1.88117694687963</v>
      </c>
    </row>
    <row r="576" spans="1:13" x14ac:dyDescent="0.2">
      <c r="A576" s="1" t="s">
        <v>1141</v>
      </c>
      <c r="B576" s="1" t="s">
        <v>1142</v>
      </c>
      <c r="C576" s="2">
        <v>-0.840528366560226</v>
      </c>
      <c r="D576" s="4">
        <v>5.5575120320359898E-6</v>
      </c>
      <c r="E576" s="5">
        <f t="shared" si="16"/>
        <v>0.55843901122690698</v>
      </c>
      <c r="I576" s="1" t="s">
        <v>5558</v>
      </c>
      <c r="J576" s="1" t="s">
        <v>5559</v>
      </c>
      <c r="K576" s="2">
        <v>0.91154781663156403</v>
      </c>
      <c r="L576" s="3">
        <v>9.7986953108599398E-3</v>
      </c>
      <c r="M576" s="5">
        <f t="shared" si="17"/>
        <v>1.8810625418911546</v>
      </c>
    </row>
    <row r="577" spans="1:13" x14ac:dyDescent="0.2">
      <c r="A577" s="1" t="s">
        <v>1143</v>
      </c>
      <c r="B577" s="1" t="s">
        <v>1144</v>
      </c>
      <c r="C577" s="2">
        <v>-0.84031102702827898</v>
      </c>
      <c r="D577" s="3">
        <v>1.83695433431697E-2</v>
      </c>
      <c r="E577" s="5">
        <f t="shared" si="16"/>
        <v>0.55852314544272996</v>
      </c>
      <c r="I577" s="1" t="s">
        <v>5560</v>
      </c>
      <c r="J577" s="1" t="s">
        <v>5561</v>
      </c>
      <c r="K577" s="2">
        <v>0.91149927267409303</v>
      </c>
      <c r="L577" s="4">
        <v>2.1052786347540501E-9</v>
      </c>
      <c r="M577" s="5">
        <f t="shared" si="17"/>
        <v>1.8809992487618461</v>
      </c>
    </row>
    <row r="578" spans="1:13" x14ac:dyDescent="0.2">
      <c r="A578" s="1" t="s">
        <v>1145</v>
      </c>
      <c r="B578" s="1" t="s">
        <v>1146</v>
      </c>
      <c r="C578" s="2">
        <v>-0.84015879670524496</v>
      </c>
      <c r="D578" s="3">
        <v>7.0387501023101099E-3</v>
      </c>
      <c r="E578" s="5">
        <f t="shared" si="16"/>
        <v>0.55858208280814059</v>
      </c>
      <c r="I578" s="1" t="s">
        <v>5562</v>
      </c>
      <c r="J578" s="1" t="s">
        <v>5563</v>
      </c>
      <c r="K578" s="2">
        <v>0.91051303117881999</v>
      </c>
      <c r="L578" s="4">
        <v>5.2622283866958804E-6</v>
      </c>
      <c r="M578" s="5">
        <f t="shared" si="17"/>
        <v>1.8797138173199877</v>
      </c>
    </row>
    <row r="579" spans="1:13" x14ac:dyDescent="0.2">
      <c r="A579" s="1" t="s">
        <v>1147</v>
      </c>
      <c r="B579" s="1" t="s">
        <v>1148</v>
      </c>
      <c r="C579" s="2">
        <v>-0.83822736133083398</v>
      </c>
      <c r="D579" s="4">
        <v>2.3988192377452101E-10</v>
      </c>
      <c r="E579" s="5">
        <f t="shared" ref="E579:E642" si="18">EXP(C579*LN(2))</f>
        <v>0.55933039597319867</v>
      </c>
      <c r="I579" s="1" t="s">
        <v>5564</v>
      </c>
      <c r="J579" s="1" t="s">
        <v>5565</v>
      </c>
      <c r="K579" s="2">
        <v>0.91049925534204201</v>
      </c>
      <c r="L579" s="4">
        <v>9.22615346554435E-12</v>
      </c>
      <c r="M579" s="5">
        <f t="shared" ref="M579:M642" si="19">EXP(K579*LN(2))</f>
        <v>1.8796958686153942</v>
      </c>
    </row>
    <row r="580" spans="1:13" x14ac:dyDescent="0.2">
      <c r="A580" s="1" t="s">
        <v>1149</v>
      </c>
      <c r="B580" s="1" t="s">
        <v>1150</v>
      </c>
      <c r="C580" s="2">
        <v>-0.83813743895707005</v>
      </c>
      <c r="D580" s="4">
        <v>1.8440072295132899E-5</v>
      </c>
      <c r="E580" s="5">
        <f t="shared" si="18"/>
        <v>0.55936525980997764</v>
      </c>
      <c r="I580" s="1" t="s">
        <v>5566</v>
      </c>
      <c r="J580" s="1" t="s">
        <v>5567</v>
      </c>
      <c r="K580" s="2">
        <v>0.910105087664839</v>
      </c>
      <c r="L580" s="4">
        <v>8.0632019263950796E-6</v>
      </c>
      <c r="M580" s="5">
        <f t="shared" si="19"/>
        <v>1.8791823753770054</v>
      </c>
    </row>
    <row r="581" spans="1:13" x14ac:dyDescent="0.2">
      <c r="A581" s="1" t="s">
        <v>1151</v>
      </c>
      <c r="B581" s="1" t="s">
        <v>1152</v>
      </c>
      <c r="C581" s="2">
        <v>-0.83741826955922705</v>
      </c>
      <c r="D581" s="3">
        <v>6.4546481329820396E-4</v>
      </c>
      <c r="E581" s="5">
        <f t="shared" si="18"/>
        <v>0.55964416744343637</v>
      </c>
      <c r="I581" s="1" t="s">
        <v>5568</v>
      </c>
      <c r="J581" s="1" t="s">
        <v>5569</v>
      </c>
      <c r="K581" s="2">
        <v>0.90979743852106298</v>
      </c>
      <c r="L581" s="4">
        <v>4.4137398841264302E-9</v>
      </c>
      <c r="M581" s="5">
        <f t="shared" si="19"/>
        <v>1.8787816897193232</v>
      </c>
    </row>
    <row r="582" spans="1:13" x14ac:dyDescent="0.2">
      <c r="A582" s="1" t="s">
        <v>1153</v>
      </c>
      <c r="B582" s="1" t="s">
        <v>1154</v>
      </c>
      <c r="C582" s="2">
        <v>-0.83724423896675504</v>
      </c>
      <c r="D582" s="3">
        <v>4.1194515136084103E-2</v>
      </c>
      <c r="E582" s="5">
        <f t="shared" si="18"/>
        <v>0.5597116807278405</v>
      </c>
      <c r="I582" s="1" t="s">
        <v>5570</v>
      </c>
      <c r="J582" s="1" t="s">
        <v>5571</v>
      </c>
      <c r="K582" s="2">
        <v>0.90963069464177104</v>
      </c>
      <c r="L582" s="3">
        <v>2.6239086841083102E-4</v>
      </c>
      <c r="M582" s="5">
        <f t="shared" si="19"/>
        <v>1.8785645563437805</v>
      </c>
    </row>
    <row r="583" spans="1:13" x14ac:dyDescent="0.2">
      <c r="A583" s="1" t="s">
        <v>1155</v>
      </c>
      <c r="B583" s="1" t="s">
        <v>1156</v>
      </c>
      <c r="C583" s="2">
        <v>-0.83723259687339502</v>
      </c>
      <c r="D583" s="4">
        <v>3.9619798782103898E-6</v>
      </c>
      <c r="E583" s="5">
        <f t="shared" si="18"/>
        <v>0.55971619744256473</v>
      </c>
      <c r="I583" s="1" t="s">
        <v>5572</v>
      </c>
      <c r="J583" s="1" t="s">
        <v>5573</v>
      </c>
      <c r="K583" s="2">
        <v>0.909273158756289</v>
      </c>
      <c r="L583" s="4">
        <v>1.0376162191636499E-8</v>
      </c>
      <c r="M583" s="5">
        <f t="shared" si="19"/>
        <v>1.8780990587829132</v>
      </c>
    </row>
    <row r="584" spans="1:13" x14ac:dyDescent="0.2">
      <c r="A584" s="1" t="s">
        <v>1157</v>
      </c>
      <c r="B584" s="1" t="s">
        <v>1158</v>
      </c>
      <c r="C584" s="2">
        <v>-0.83656454553336101</v>
      </c>
      <c r="D584" s="4">
        <v>2.5201871016003099E-5</v>
      </c>
      <c r="E584" s="5">
        <f t="shared" si="18"/>
        <v>0.55997543846829401</v>
      </c>
      <c r="I584" s="1" t="s">
        <v>5574</v>
      </c>
      <c r="J584" s="1" t="s">
        <v>5575</v>
      </c>
      <c r="K584" s="2">
        <v>0.90844550766698196</v>
      </c>
      <c r="L584" s="4">
        <v>9.6192811299933501E-5</v>
      </c>
      <c r="M584" s="5">
        <f t="shared" si="19"/>
        <v>1.8770219323613631</v>
      </c>
    </row>
    <row r="585" spans="1:13" x14ac:dyDescent="0.2">
      <c r="A585" s="1" t="s">
        <v>1159</v>
      </c>
      <c r="B585" s="1" t="s">
        <v>1160</v>
      </c>
      <c r="C585" s="2">
        <v>-0.83629203541016395</v>
      </c>
      <c r="D585" s="3">
        <v>4.1757689541516898E-3</v>
      </c>
      <c r="E585" s="5">
        <f t="shared" si="18"/>
        <v>0.56008122200846566</v>
      </c>
      <c r="I585" s="1" t="s">
        <v>5576</v>
      </c>
      <c r="J585" s="1" t="s">
        <v>5577</v>
      </c>
      <c r="K585" s="2">
        <v>0.90828468856790101</v>
      </c>
      <c r="L585" s="4">
        <v>2.9798140658770302E-10</v>
      </c>
      <c r="M585" s="5">
        <f t="shared" si="19"/>
        <v>1.876812709938211</v>
      </c>
    </row>
    <row r="586" spans="1:13" x14ac:dyDescent="0.2">
      <c r="A586" s="1" t="s">
        <v>1161</v>
      </c>
      <c r="B586" s="1" t="s">
        <v>1162</v>
      </c>
      <c r="C586" s="2">
        <v>-0.836159030935411</v>
      </c>
      <c r="D586" s="3">
        <v>1.4150029498877101E-4</v>
      </c>
      <c r="E586" s="5">
        <f t="shared" si="18"/>
        <v>0.56013285921562161</v>
      </c>
      <c r="I586" s="1" t="s">
        <v>5578</v>
      </c>
      <c r="J586" s="1" t="s">
        <v>5579</v>
      </c>
      <c r="K586" s="2">
        <v>0.90757967088856395</v>
      </c>
      <c r="L586" s="4">
        <v>3.2578529493508399E-6</v>
      </c>
      <c r="M586" s="5">
        <f t="shared" si="19"/>
        <v>1.875895771258516</v>
      </c>
    </row>
    <row r="587" spans="1:13" x14ac:dyDescent="0.2">
      <c r="A587" s="1" t="s">
        <v>1163</v>
      </c>
      <c r="B587" s="1" t="s">
        <v>1164</v>
      </c>
      <c r="C587" s="2">
        <v>-0.83575930758570205</v>
      </c>
      <c r="D587" s="4">
        <v>2.51037942554417E-5</v>
      </c>
      <c r="E587" s="5">
        <f t="shared" si="18"/>
        <v>0.5602880751113567</v>
      </c>
      <c r="I587" s="1" t="s">
        <v>5580</v>
      </c>
      <c r="K587" s="2">
        <v>0.90621449245540997</v>
      </c>
      <c r="L587" s="3">
        <v>4.63065034148281E-3</v>
      </c>
      <c r="M587" s="5">
        <f t="shared" si="19"/>
        <v>1.8741215077495437</v>
      </c>
    </row>
    <row r="588" spans="1:13" x14ac:dyDescent="0.2">
      <c r="A588" s="1" t="s">
        <v>1165</v>
      </c>
      <c r="B588" s="1" t="s">
        <v>1166</v>
      </c>
      <c r="C588" s="2">
        <v>-0.83510358439416699</v>
      </c>
      <c r="D588" s="4">
        <v>7.7354223167465398E-6</v>
      </c>
      <c r="E588" s="5">
        <f t="shared" si="18"/>
        <v>0.56054279102817672</v>
      </c>
      <c r="I588" s="1" t="s">
        <v>5581</v>
      </c>
      <c r="J588" s="1" t="s">
        <v>5582</v>
      </c>
      <c r="K588" s="2">
        <v>0.90615205276857103</v>
      </c>
      <c r="L588" s="3">
        <v>6.0302719105291202E-3</v>
      </c>
      <c r="M588" s="5">
        <f t="shared" si="19"/>
        <v>1.8740403977266595</v>
      </c>
    </row>
    <row r="589" spans="1:13" x14ac:dyDescent="0.2">
      <c r="A589" s="1" t="s">
        <v>1167</v>
      </c>
      <c r="B589" s="1" t="s">
        <v>1168</v>
      </c>
      <c r="C589" s="2">
        <v>-0.83482258946599497</v>
      </c>
      <c r="D589" s="3">
        <v>3.6102814888416901E-3</v>
      </c>
      <c r="E589" s="5">
        <f t="shared" si="18"/>
        <v>0.56065197905265896</v>
      </c>
      <c r="I589" s="1" t="s">
        <v>5583</v>
      </c>
      <c r="J589" s="1" t="s">
        <v>5584</v>
      </c>
      <c r="K589" s="2">
        <v>0.90579332307137495</v>
      </c>
      <c r="L589" s="3">
        <v>2.9263392165855499E-2</v>
      </c>
      <c r="M589" s="5">
        <f t="shared" si="19"/>
        <v>1.8735744708668627</v>
      </c>
    </row>
    <row r="590" spans="1:13" x14ac:dyDescent="0.2">
      <c r="A590" s="1" t="s">
        <v>1169</v>
      </c>
      <c r="B590" s="1" t="s">
        <v>1170</v>
      </c>
      <c r="C590" s="2">
        <v>-0.83478616368842895</v>
      </c>
      <c r="D590" s="3">
        <v>1.12545440306515E-2</v>
      </c>
      <c r="E590" s="5">
        <f t="shared" si="18"/>
        <v>0.56066613481081873</v>
      </c>
      <c r="I590" s="1" t="s">
        <v>5585</v>
      </c>
      <c r="J590" s="1" t="s">
        <v>5586</v>
      </c>
      <c r="K590" s="2">
        <v>0.90577738205773795</v>
      </c>
      <c r="L590" s="4">
        <v>3.1623635412730099E-6</v>
      </c>
      <c r="M590" s="5">
        <f t="shared" si="19"/>
        <v>1.8735537689788415</v>
      </c>
    </row>
    <row r="591" spans="1:13" x14ac:dyDescent="0.2">
      <c r="A591" s="1" t="s">
        <v>1171</v>
      </c>
      <c r="B591" s="1" t="s">
        <v>1172</v>
      </c>
      <c r="C591" s="2">
        <v>-0.83442711765135902</v>
      </c>
      <c r="D591" s="3">
        <v>4.4409957549922399E-2</v>
      </c>
      <c r="E591" s="5">
        <f t="shared" si="18"/>
        <v>0.56080568613646486</v>
      </c>
      <c r="I591" s="1" t="s">
        <v>5587</v>
      </c>
      <c r="J591" s="1" t="s">
        <v>5588</v>
      </c>
      <c r="K591" s="2">
        <v>0.90553954670582704</v>
      </c>
      <c r="L591" s="3">
        <v>2.0462463473690101E-3</v>
      </c>
      <c r="M591" s="5">
        <f t="shared" si="19"/>
        <v>1.8732449299103568</v>
      </c>
    </row>
    <row r="592" spans="1:13" x14ac:dyDescent="0.2">
      <c r="A592" s="1" t="s">
        <v>1173</v>
      </c>
      <c r="B592" s="1" t="s">
        <v>1174</v>
      </c>
      <c r="C592" s="2">
        <v>-0.83442487886642303</v>
      </c>
      <c r="D592" s="4">
        <v>1.9688271797597201E-6</v>
      </c>
      <c r="E592" s="5">
        <f t="shared" si="18"/>
        <v>0.56080655639959087</v>
      </c>
      <c r="I592" s="1" t="s">
        <v>5589</v>
      </c>
      <c r="J592" s="1" t="s">
        <v>5590</v>
      </c>
      <c r="K592" s="2">
        <v>0.90501294131264998</v>
      </c>
      <c r="L592" s="4">
        <v>2.1080872090844999E-5</v>
      </c>
      <c r="M592" s="5">
        <f t="shared" si="19"/>
        <v>1.8725612921073205</v>
      </c>
    </row>
    <row r="593" spans="1:13" x14ac:dyDescent="0.2">
      <c r="A593" s="1" t="s">
        <v>1175</v>
      </c>
      <c r="B593" s="1" t="s">
        <v>1176</v>
      </c>
      <c r="C593" s="2">
        <v>-0.83396049212858003</v>
      </c>
      <c r="D593" s="3">
        <v>2.3023311991821598E-3</v>
      </c>
      <c r="E593" s="5">
        <f t="shared" si="18"/>
        <v>0.56098710255749451</v>
      </c>
      <c r="I593" s="1" t="s">
        <v>5591</v>
      </c>
      <c r="J593" s="1" t="s">
        <v>5592</v>
      </c>
      <c r="K593" s="2">
        <v>0.90408218142669505</v>
      </c>
      <c r="L593" s="3">
        <v>4.1677162552305198E-2</v>
      </c>
      <c r="M593" s="5">
        <f t="shared" si="19"/>
        <v>1.8713535920837521</v>
      </c>
    </row>
    <row r="594" spans="1:13" x14ac:dyDescent="0.2">
      <c r="A594" s="1" t="s">
        <v>1177</v>
      </c>
      <c r="B594" s="1" t="s">
        <v>1178</v>
      </c>
      <c r="C594" s="2">
        <v>-0.83379386565069602</v>
      </c>
      <c r="D594" s="3">
        <v>1.57939509901058E-2</v>
      </c>
      <c r="E594" s="5">
        <f t="shared" si="18"/>
        <v>0.56105189844341585</v>
      </c>
      <c r="I594" s="1" t="s">
        <v>5593</v>
      </c>
      <c r="J594" s="1" t="s">
        <v>5594</v>
      </c>
      <c r="K594" s="2">
        <v>0.90300073445201201</v>
      </c>
      <c r="L594" s="4">
        <v>1.48501004826095E-9</v>
      </c>
      <c r="M594" s="5">
        <f t="shared" si="19"/>
        <v>1.8699513474637486</v>
      </c>
    </row>
    <row r="595" spans="1:13" x14ac:dyDescent="0.2">
      <c r="A595" s="1" t="s">
        <v>1179</v>
      </c>
      <c r="B595" s="1" t="s">
        <v>1180</v>
      </c>
      <c r="C595" s="2">
        <v>-0.83349015325053499</v>
      </c>
      <c r="D595" s="3">
        <v>1.53337119527234E-2</v>
      </c>
      <c r="E595" s="5">
        <f t="shared" si="18"/>
        <v>0.56117002206000521</v>
      </c>
      <c r="I595" s="1" t="s">
        <v>5595</v>
      </c>
      <c r="J595" s="1" t="s">
        <v>5596</v>
      </c>
      <c r="K595" s="2">
        <v>0.90183585341811201</v>
      </c>
      <c r="L595" s="3">
        <v>9.2717728672083897E-4</v>
      </c>
      <c r="M595" s="5">
        <f t="shared" si="19"/>
        <v>1.8684420945524107</v>
      </c>
    </row>
    <row r="596" spans="1:13" x14ac:dyDescent="0.2">
      <c r="A596" s="1" t="s">
        <v>1181</v>
      </c>
      <c r="B596" s="1" t="s">
        <v>1182</v>
      </c>
      <c r="C596" s="2">
        <v>-0.83284855107450395</v>
      </c>
      <c r="D596" s="3">
        <v>3.8208028678623697E-2</v>
      </c>
      <c r="E596" s="5">
        <f t="shared" si="18"/>
        <v>0.56141964375415809</v>
      </c>
      <c r="I596" s="1" t="s">
        <v>5597</v>
      </c>
      <c r="J596" s="1" t="s">
        <v>5598</v>
      </c>
      <c r="K596" s="2">
        <v>0.90149643771170096</v>
      </c>
      <c r="L596" s="4">
        <v>4.8410393817332598E-5</v>
      </c>
      <c r="M596" s="5">
        <f t="shared" si="19"/>
        <v>1.8680025671531595</v>
      </c>
    </row>
    <row r="597" spans="1:13" x14ac:dyDescent="0.2">
      <c r="A597" s="1" t="s">
        <v>1183</v>
      </c>
      <c r="B597" s="1" t="s">
        <v>1184</v>
      </c>
      <c r="C597" s="2">
        <v>-0.83156236785150195</v>
      </c>
      <c r="D597" s="4">
        <v>2.3032246074586901E-5</v>
      </c>
      <c r="E597" s="5">
        <f t="shared" si="18"/>
        <v>0.56192038055450333</v>
      </c>
      <c r="I597" s="1" t="s">
        <v>5599</v>
      </c>
      <c r="J597" s="1" t="s">
        <v>5600</v>
      </c>
      <c r="K597" s="2">
        <v>0.90137979368281196</v>
      </c>
      <c r="L597" s="4">
        <v>4.9683683070686904E-7</v>
      </c>
      <c r="M597" s="5">
        <f t="shared" si="19"/>
        <v>1.8678515424867879</v>
      </c>
    </row>
    <row r="598" spans="1:13" x14ac:dyDescent="0.2">
      <c r="A598" s="1" t="s">
        <v>1185</v>
      </c>
      <c r="B598" s="1" t="s">
        <v>1186</v>
      </c>
      <c r="C598" s="2">
        <v>-0.83116172606550498</v>
      </c>
      <c r="D598" s="3">
        <v>7.0067095285636797E-3</v>
      </c>
      <c r="E598" s="5">
        <f t="shared" si="18"/>
        <v>0.56207644960646286</v>
      </c>
      <c r="I598" s="1" t="s">
        <v>5601</v>
      </c>
      <c r="J598" s="1" t="s">
        <v>5602</v>
      </c>
      <c r="K598" s="2">
        <v>0.90072834905181998</v>
      </c>
      <c r="L598" s="3">
        <v>4.7400312299473498E-3</v>
      </c>
      <c r="M598" s="5">
        <f t="shared" si="19"/>
        <v>1.8670083101028887</v>
      </c>
    </row>
    <row r="599" spans="1:13" x14ac:dyDescent="0.2">
      <c r="A599" s="1" t="s">
        <v>1187</v>
      </c>
      <c r="B599" s="1" t="s">
        <v>1188</v>
      </c>
      <c r="C599" s="2">
        <v>-0.83094412237558302</v>
      </c>
      <c r="D599" s="4">
        <v>1.14298260702187E-7</v>
      </c>
      <c r="E599" s="5">
        <f t="shared" si="18"/>
        <v>0.56216123476932545</v>
      </c>
      <c r="I599" s="1" t="s">
        <v>5603</v>
      </c>
      <c r="J599" s="1" t="s">
        <v>5604</v>
      </c>
      <c r="K599" s="2">
        <v>0.90063769715183695</v>
      </c>
      <c r="L599" s="4">
        <v>4.7943814240101801E-9</v>
      </c>
      <c r="M599" s="5">
        <f t="shared" si="19"/>
        <v>1.8668910001180645</v>
      </c>
    </row>
    <row r="600" spans="1:13" x14ac:dyDescent="0.2">
      <c r="A600" s="1" t="s">
        <v>1189</v>
      </c>
      <c r="B600" s="1" t="s">
        <v>1190</v>
      </c>
      <c r="C600" s="2">
        <v>-0.83089100081572298</v>
      </c>
      <c r="D600" s="4">
        <v>7.1089535712849195E-8</v>
      </c>
      <c r="E600" s="5">
        <f t="shared" si="18"/>
        <v>0.56218193452265908</v>
      </c>
      <c r="I600" s="1" t="s">
        <v>5605</v>
      </c>
      <c r="J600" s="1" t="s">
        <v>5606</v>
      </c>
      <c r="K600" s="2">
        <v>0.89974938056644005</v>
      </c>
      <c r="L600" s="3">
        <v>4.2972193890871001E-2</v>
      </c>
      <c r="M600" s="5">
        <f t="shared" si="19"/>
        <v>1.8657418454231505</v>
      </c>
    </row>
    <row r="601" spans="1:13" x14ac:dyDescent="0.2">
      <c r="A601" s="1" t="s">
        <v>1191</v>
      </c>
      <c r="B601" s="1" t="s">
        <v>1192</v>
      </c>
      <c r="C601" s="2">
        <v>-0.83056209569413797</v>
      </c>
      <c r="D601" s="3">
        <v>3.4898754675334799E-2</v>
      </c>
      <c r="E601" s="5">
        <f t="shared" si="18"/>
        <v>0.56231011517839158</v>
      </c>
      <c r="I601" s="1" t="s">
        <v>5607</v>
      </c>
      <c r="J601" s="1" t="s">
        <v>5608</v>
      </c>
      <c r="K601" s="2">
        <v>0.89946106294459005</v>
      </c>
      <c r="L601" s="4">
        <v>6.9310452203170998E-5</v>
      </c>
      <c r="M601" s="5">
        <f t="shared" si="19"/>
        <v>1.8653690206134419</v>
      </c>
    </row>
    <row r="602" spans="1:13" x14ac:dyDescent="0.2">
      <c r="A602" s="1" t="s">
        <v>1193</v>
      </c>
      <c r="B602" s="1" t="s">
        <v>1194</v>
      </c>
      <c r="C602" s="2">
        <v>-0.82956984571844505</v>
      </c>
      <c r="D602" s="3">
        <v>1.55873694585938E-2</v>
      </c>
      <c r="E602" s="5">
        <f t="shared" si="18"/>
        <v>0.56269699119803362</v>
      </c>
      <c r="I602" s="1" t="s">
        <v>5609</v>
      </c>
      <c r="J602" s="1" t="s">
        <v>5610</v>
      </c>
      <c r="K602" s="2">
        <v>0.89834957391820303</v>
      </c>
      <c r="L602" s="4">
        <v>1.5081525920963301E-6</v>
      </c>
      <c r="M602" s="5">
        <f t="shared" si="19"/>
        <v>1.863932446239098</v>
      </c>
    </row>
    <row r="603" spans="1:13" x14ac:dyDescent="0.2">
      <c r="A603" s="1" t="s">
        <v>1195</v>
      </c>
      <c r="B603" s="1" t="s">
        <v>1196</v>
      </c>
      <c r="C603" s="2">
        <v>-0.82849257460831904</v>
      </c>
      <c r="D603" s="4">
        <v>5.2655979919413999E-7</v>
      </c>
      <c r="E603" s="5">
        <f t="shared" si="18"/>
        <v>0.56311731813480292</v>
      </c>
      <c r="I603" s="1" t="s">
        <v>5611</v>
      </c>
      <c r="J603" s="1" t="s">
        <v>5612</v>
      </c>
      <c r="K603" s="2">
        <v>0.89832495821782399</v>
      </c>
      <c r="L603" s="3">
        <v>1.7886159895681E-2</v>
      </c>
      <c r="M603" s="5">
        <f t="shared" si="19"/>
        <v>1.8639006435296559</v>
      </c>
    </row>
    <row r="604" spans="1:13" x14ac:dyDescent="0.2">
      <c r="A604" s="1" t="s">
        <v>1197</v>
      </c>
      <c r="B604" s="1" t="s">
        <v>1198</v>
      </c>
      <c r="C604" s="2">
        <v>-0.82776562770697204</v>
      </c>
      <c r="D604" s="4">
        <v>7.8623005639248599E-5</v>
      </c>
      <c r="E604" s="5">
        <f t="shared" si="18"/>
        <v>0.56340113386073665</v>
      </c>
      <c r="I604" s="1" t="s">
        <v>5613</v>
      </c>
      <c r="J604" s="1" t="s">
        <v>5614</v>
      </c>
      <c r="K604" s="2">
        <v>0.89762490411387796</v>
      </c>
      <c r="L604" s="4">
        <v>1.07301423263149E-10</v>
      </c>
      <c r="M604" s="5">
        <f t="shared" si="19"/>
        <v>1.8629964227965392</v>
      </c>
    </row>
    <row r="605" spans="1:13" x14ac:dyDescent="0.2">
      <c r="A605" s="1" t="s">
        <v>1199</v>
      </c>
      <c r="B605" s="1" t="s">
        <v>1200</v>
      </c>
      <c r="C605" s="2">
        <v>-0.82730801078372795</v>
      </c>
      <c r="D605" s="4">
        <v>6.6633354688486098E-5</v>
      </c>
      <c r="E605" s="5">
        <f t="shared" si="18"/>
        <v>0.56357987072505389</v>
      </c>
      <c r="I605" s="1" t="s">
        <v>5615</v>
      </c>
      <c r="J605" s="1" t="s">
        <v>5616</v>
      </c>
      <c r="K605" s="2">
        <v>0.89708950997602899</v>
      </c>
      <c r="L605" s="3">
        <v>4.7775996296167203E-2</v>
      </c>
      <c r="M605" s="5">
        <f t="shared" si="19"/>
        <v>1.8623051801705754</v>
      </c>
    </row>
    <row r="606" spans="1:13" x14ac:dyDescent="0.2">
      <c r="A606" s="1" t="s">
        <v>1201</v>
      </c>
      <c r="B606" s="1" t="s">
        <v>1202</v>
      </c>
      <c r="C606" s="2">
        <v>-0.82727659876573501</v>
      </c>
      <c r="D606" s="4">
        <v>6.3845306057926702E-8</v>
      </c>
      <c r="E606" s="5">
        <f t="shared" si="18"/>
        <v>0.56359214176866768</v>
      </c>
      <c r="I606" s="1" t="s">
        <v>5617</v>
      </c>
      <c r="J606" s="1" t="s">
        <v>5618</v>
      </c>
      <c r="K606" s="2">
        <v>0.89579312287742496</v>
      </c>
      <c r="L606" s="3">
        <v>2.3696640907476199E-4</v>
      </c>
      <c r="M606" s="5">
        <f t="shared" si="19"/>
        <v>1.8606324884717105</v>
      </c>
    </row>
    <row r="607" spans="1:13" x14ac:dyDescent="0.2">
      <c r="A607" s="1" t="s">
        <v>1203</v>
      </c>
      <c r="B607" s="1" t="s">
        <v>1204</v>
      </c>
      <c r="C607" s="2">
        <v>-0.82670780215575401</v>
      </c>
      <c r="D607" s="3">
        <v>2.20419803555153E-2</v>
      </c>
      <c r="E607" s="5">
        <f t="shared" si="18"/>
        <v>0.56381438728324762</v>
      </c>
      <c r="I607" s="1" t="s">
        <v>5619</v>
      </c>
      <c r="J607" s="1" t="s">
        <v>5620</v>
      </c>
      <c r="K607" s="2">
        <v>0.89558098826616594</v>
      </c>
      <c r="L607" s="4">
        <v>8.9293744895392804E-7</v>
      </c>
      <c r="M607" s="5">
        <f t="shared" si="19"/>
        <v>1.8603589202392736</v>
      </c>
    </row>
    <row r="608" spans="1:13" x14ac:dyDescent="0.2">
      <c r="A608" s="1" t="s">
        <v>1205</v>
      </c>
      <c r="B608" s="1" t="s">
        <v>1206</v>
      </c>
      <c r="C608" s="2">
        <v>-0.824227966960003</v>
      </c>
      <c r="D608" s="4">
        <v>3.1580238862367801E-11</v>
      </c>
      <c r="E608" s="5">
        <f t="shared" si="18"/>
        <v>0.56478435602824562</v>
      </c>
      <c r="I608" s="1" t="s">
        <v>5621</v>
      </c>
      <c r="J608" s="1" t="s">
        <v>5622</v>
      </c>
      <c r="K608" s="2">
        <v>0.89543755066981001</v>
      </c>
      <c r="L608" s="3">
        <v>6.23976465170328E-3</v>
      </c>
      <c r="M608" s="5">
        <f t="shared" si="19"/>
        <v>1.8601739662889092</v>
      </c>
    </row>
    <row r="609" spans="1:13" x14ac:dyDescent="0.2">
      <c r="A609" s="1" t="s">
        <v>1207</v>
      </c>
      <c r="B609" s="1" t="s">
        <v>1208</v>
      </c>
      <c r="C609" s="2">
        <v>-0.82384952442749004</v>
      </c>
      <c r="D609" s="4">
        <v>1.86511481814579E-8</v>
      </c>
      <c r="E609" s="5">
        <f t="shared" si="18"/>
        <v>0.5649325276459165</v>
      </c>
      <c r="I609" s="1" t="s">
        <v>5623</v>
      </c>
      <c r="J609" s="1" t="s">
        <v>5624</v>
      </c>
      <c r="K609" s="2">
        <v>0.895159834148607</v>
      </c>
      <c r="L609" s="4">
        <v>1.3857673390861999E-7</v>
      </c>
      <c r="M609" s="5">
        <f t="shared" si="19"/>
        <v>1.8598159201954125</v>
      </c>
    </row>
    <row r="610" spans="1:13" x14ac:dyDescent="0.2">
      <c r="A610" s="1" t="s">
        <v>1209</v>
      </c>
      <c r="B610" s="1" t="s">
        <v>1210</v>
      </c>
      <c r="C610" s="2">
        <v>-0.82343542492709698</v>
      </c>
      <c r="D610" s="3">
        <v>3.4407492048195401E-3</v>
      </c>
      <c r="E610" s="5">
        <f t="shared" si="18"/>
        <v>0.56509470457722177</v>
      </c>
      <c r="I610" s="1" t="s">
        <v>5625</v>
      </c>
      <c r="J610" s="1" t="s">
        <v>5626</v>
      </c>
      <c r="K610" s="2">
        <v>0.89489043701221005</v>
      </c>
      <c r="L610" s="4">
        <v>5.9544256318140403E-5</v>
      </c>
      <c r="M610" s="5">
        <f t="shared" si="19"/>
        <v>1.859468665721812</v>
      </c>
    </row>
    <row r="611" spans="1:13" x14ac:dyDescent="0.2">
      <c r="A611" s="1" t="s">
        <v>1211</v>
      </c>
      <c r="B611" s="1" t="s">
        <v>1212</v>
      </c>
      <c r="C611" s="2">
        <v>-0.82339377197739905</v>
      </c>
      <c r="D611" s="3">
        <v>1.7087648587691601E-2</v>
      </c>
      <c r="E611" s="5">
        <f t="shared" si="18"/>
        <v>0.56511102001494673</v>
      </c>
      <c r="I611" s="1" t="s">
        <v>5627</v>
      </c>
      <c r="J611" s="1" t="s">
        <v>5628</v>
      </c>
      <c r="K611" s="2">
        <v>0.89420986396575397</v>
      </c>
      <c r="L611" s="4">
        <v>2.1059641597225499E-10</v>
      </c>
      <c r="M611" s="5">
        <f t="shared" si="19"/>
        <v>1.8585916918826291</v>
      </c>
    </row>
    <row r="612" spans="1:13" x14ac:dyDescent="0.2">
      <c r="A612" s="1" t="s">
        <v>1213</v>
      </c>
      <c r="B612" s="1" t="s">
        <v>1214</v>
      </c>
      <c r="C612" s="2">
        <v>-0.82317425053825</v>
      </c>
      <c r="D612" s="4">
        <v>3.0068305897070203E-7</v>
      </c>
      <c r="E612" s="5">
        <f t="shared" si="18"/>
        <v>0.56519701422676816</v>
      </c>
      <c r="I612" s="1" t="s">
        <v>5629</v>
      </c>
      <c r="J612" s="1" t="s">
        <v>5630</v>
      </c>
      <c r="K612" s="2">
        <v>0.89399573988855296</v>
      </c>
      <c r="L612" s="4">
        <v>3.7366912333815501E-7</v>
      </c>
      <c r="M612" s="5">
        <f t="shared" si="19"/>
        <v>1.8583158611021087</v>
      </c>
    </row>
    <row r="613" spans="1:13" x14ac:dyDescent="0.2">
      <c r="A613" s="1" t="s">
        <v>1215</v>
      </c>
      <c r="B613" s="1" t="s">
        <v>1216</v>
      </c>
      <c r="C613" s="2">
        <v>-0.822902155231932</v>
      </c>
      <c r="D613" s="3">
        <v>1.83979320042214E-3</v>
      </c>
      <c r="E613" s="5">
        <f t="shared" si="18"/>
        <v>0.56530362162028291</v>
      </c>
      <c r="I613" s="1" t="s">
        <v>5631</v>
      </c>
      <c r="J613" s="1" t="s">
        <v>5632</v>
      </c>
      <c r="K613" s="2">
        <v>0.89347382573096201</v>
      </c>
      <c r="L613" s="3">
        <v>1.1780876443102601E-2</v>
      </c>
      <c r="M613" s="5">
        <f t="shared" si="19"/>
        <v>1.8576437121606471</v>
      </c>
    </row>
    <row r="614" spans="1:13" x14ac:dyDescent="0.2">
      <c r="A614" s="1" t="s">
        <v>1217</v>
      </c>
      <c r="B614" s="1" t="s">
        <v>1218</v>
      </c>
      <c r="C614" s="2">
        <v>-0.82255515644558896</v>
      </c>
      <c r="D614" s="3">
        <v>2.2489379601686E-2</v>
      </c>
      <c r="E614" s="5">
        <f t="shared" si="18"/>
        <v>0.56543960549576</v>
      </c>
      <c r="I614" s="1" t="s">
        <v>5633</v>
      </c>
      <c r="J614" s="1" t="s">
        <v>5634</v>
      </c>
      <c r="K614" s="2">
        <v>0.892531236978234</v>
      </c>
      <c r="L614" s="3">
        <v>1.0969238242382699E-3</v>
      </c>
      <c r="M614" s="5">
        <f t="shared" si="19"/>
        <v>1.8564304119577502</v>
      </c>
    </row>
    <row r="615" spans="1:13" x14ac:dyDescent="0.2">
      <c r="A615" s="1" t="s">
        <v>1219</v>
      </c>
      <c r="B615" s="1" t="s">
        <v>1220</v>
      </c>
      <c r="C615" s="2">
        <v>-0.82172946464192398</v>
      </c>
      <c r="D615" s="3">
        <v>2.38882258799604E-3</v>
      </c>
      <c r="E615" s="5">
        <f t="shared" si="18"/>
        <v>0.56576331387724066</v>
      </c>
      <c r="I615" s="1" t="s">
        <v>5635</v>
      </c>
      <c r="J615" s="1" t="s">
        <v>5636</v>
      </c>
      <c r="K615" s="2">
        <v>0.89248468069990095</v>
      </c>
      <c r="L615" s="4">
        <v>3.8916988363397E-6</v>
      </c>
      <c r="M615" s="5">
        <f t="shared" si="19"/>
        <v>1.8563705052595281</v>
      </c>
    </row>
    <row r="616" spans="1:13" x14ac:dyDescent="0.2">
      <c r="A616" s="1" t="s">
        <v>1221</v>
      </c>
      <c r="B616" s="1" t="s">
        <v>1222</v>
      </c>
      <c r="C616" s="2">
        <v>-0.82143930951543598</v>
      </c>
      <c r="D616" s="4">
        <v>1.2446396291629501E-5</v>
      </c>
      <c r="E616" s="5">
        <f t="shared" si="18"/>
        <v>0.56587711175566446</v>
      </c>
      <c r="I616" s="1" t="s">
        <v>5637</v>
      </c>
      <c r="J616" s="1" t="s">
        <v>5638</v>
      </c>
      <c r="K616" s="2">
        <v>0.89166647908629804</v>
      </c>
      <c r="L616" s="3">
        <v>3.7777413053169298E-2</v>
      </c>
      <c r="M616" s="5">
        <f t="shared" si="19"/>
        <v>1.8553179926526668</v>
      </c>
    </row>
    <row r="617" spans="1:13" x14ac:dyDescent="0.2">
      <c r="A617" s="1" t="s">
        <v>1223</v>
      </c>
      <c r="B617" s="1" t="s">
        <v>1224</v>
      </c>
      <c r="C617" s="2">
        <v>-0.82119284218280897</v>
      </c>
      <c r="D617" s="4">
        <v>5.2173705422989597E-5</v>
      </c>
      <c r="E617" s="5">
        <f t="shared" si="18"/>
        <v>0.56597379340526532</v>
      </c>
      <c r="I617" s="1" t="s">
        <v>5639</v>
      </c>
      <c r="J617" s="1" t="s">
        <v>5640</v>
      </c>
      <c r="K617" s="2">
        <v>0.89146980629959305</v>
      </c>
      <c r="L617" s="3">
        <v>4.0357895450758297E-2</v>
      </c>
      <c r="M617" s="5">
        <f t="shared" si="19"/>
        <v>1.8550650870287435</v>
      </c>
    </row>
    <row r="618" spans="1:13" x14ac:dyDescent="0.2">
      <c r="A618" s="1" t="s">
        <v>1225</v>
      </c>
      <c r="B618" s="1" t="s">
        <v>1226</v>
      </c>
      <c r="C618" s="2">
        <v>-0.82046953432013703</v>
      </c>
      <c r="D618" s="3">
        <v>2.1951270103647501E-3</v>
      </c>
      <c r="E618" s="5">
        <f t="shared" si="18"/>
        <v>0.56625762049403749</v>
      </c>
      <c r="I618" s="1" t="s">
        <v>5641</v>
      </c>
      <c r="J618" s="1" t="s">
        <v>5642</v>
      </c>
      <c r="K618" s="2">
        <v>0.89117800814378501</v>
      </c>
      <c r="L618" s="4">
        <v>2.17764226275768E-9</v>
      </c>
      <c r="M618" s="5">
        <f t="shared" si="19"/>
        <v>1.8546899212329446</v>
      </c>
    </row>
    <row r="619" spans="1:13" x14ac:dyDescent="0.2">
      <c r="A619" s="1" t="s">
        <v>1227</v>
      </c>
      <c r="B619" s="1" t="s">
        <v>1228</v>
      </c>
      <c r="C619" s="2">
        <v>-0.82022184129026099</v>
      </c>
      <c r="D619" s="4">
        <v>3.4233554864159001E-7</v>
      </c>
      <c r="E619" s="5">
        <f t="shared" si="18"/>
        <v>0.56635484832300909</v>
      </c>
      <c r="I619" s="1" t="s">
        <v>5643</v>
      </c>
      <c r="J619" s="1" t="s">
        <v>5644</v>
      </c>
      <c r="K619" s="2">
        <v>0.89109615445338497</v>
      </c>
      <c r="L619" s="4">
        <v>1.06091093443638E-9</v>
      </c>
      <c r="M619" s="5">
        <f t="shared" si="19"/>
        <v>1.854584695316384</v>
      </c>
    </row>
    <row r="620" spans="1:13" x14ac:dyDescent="0.2">
      <c r="A620" s="1" t="s">
        <v>1229</v>
      </c>
      <c r="B620" s="1" t="s">
        <v>1230</v>
      </c>
      <c r="C620" s="2">
        <v>-0.81880704521246495</v>
      </c>
      <c r="D620" s="3">
        <v>3.92022228089942E-2</v>
      </c>
      <c r="E620" s="5">
        <f t="shared" si="18"/>
        <v>0.56691052337180325</v>
      </c>
      <c r="I620" s="1" t="s">
        <v>5645</v>
      </c>
      <c r="J620" s="1" t="s">
        <v>5646</v>
      </c>
      <c r="K620" s="2">
        <v>0.89071438695601901</v>
      </c>
      <c r="L620" s="4">
        <v>4.7483871216681205E-10</v>
      </c>
      <c r="M620" s="5">
        <f t="shared" si="19"/>
        <v>1.854093998067514</v>
      </c>
    </row>
    <row r="621" spans="1:13" x14ac:dyDescent="0.2">
      <c r="A621" s="1" t="s">
        <v>1231</v>
      </c>
      <c r="B621" s="1" t="s">
        <v>1232</v>
      </c>
      <c r="C621" s="2">
        <v>-0.81830247740561701</v>
      </c>
      <c r="D621" s="3">
        <v>2.1630929599010602E-2</v>
      </c>
      <c r="E621" s="5">
        <f t="shared" si="18"/>
        <v>0.56710882919375361</v>
      </c>
      <c r="I621" s="1" t="s">
        <v>5647</v>
      </c>
      <c r="J621" s="1" t="s">
        <v>5648</v>
      </c>
      <c r="K621" s="2">
        <v>0.89015150438391499</v>
      </c>
      <c r="L621" s="4">
        <v>5.71573429766142E-9</v>
      </c>
      <c r="M621" s="5">
        <f t="shared" si="19"/>
        <v>1.8533707449873631</v>
      </c>
    </row>
    <row r="622" spans="1:13" x14ac:dyDescent="0.2">
      <c r="A622" s="1" t="s">
        <v>1233</v>
      </c>
      <c r="B622" s="1" t="s">
        <v>1234</v>
      </c>
      <c r="C622" s="2">
        <v>-0.81723916141040398</v>
      </c>
      <c r="D622" s="3">
        <v>9.7343814991044508E-3</v>
      </c>
      <c r="E622" s="5">
        <f t="shared" si="18"/>
        <v>0.56752696202735242</v>
      </c>
      <c r="I622" s="1" t="s">
        <v>5649</v>
      </c>
      <c r="J622" s="1" t="s">
        <v>5650</v>
      </c>
      <c r="K622" s="2">
        <v>0.88974168792828601</v>
      </c>
      <c r="L622" s="4">
        <v>2.0963022123610398E-9</v>
      </c>
      <c r="M622" s="5">
        <f t="shared" si="19"/>
        <v>1.8528443454784882</v>
      </c>
    </row>
    <row r="623" spans="1:13" x14ac:dyDescent="0.2">
      <c r="A623" s="1" t="s">
        <v>1235</v>
      </c>
      <c r="B623" s="1" t="s">
        <v>1236</v>
      </c>
      <c r="C623" s="2">
        <v>-0.81680908235192196</v>
      </c>
      <c r="D623" s="4">
        <v>1.2742405521036601E-7</v>
      </c>
      <c r="E623" s="5">
        <f t="shared" si="18"/>
        <v>0.56769617162433395</v>
      </c>
      <c r="I623" s="1" t="s">
        <v>5651</v>
      </c>
      <c r="J623" s="1" t="s">
        <v>5652</v>
      </c>
      <c r="K623" s="2">
        <v>0.886959878648101</v>
      </c>
      <c r="L623" s="4">
        <v>4.5811961842023296E-9</v>
      </c>
      <c r="M623" s="5">
        <f t="shared" si="19"/>
        <v>1.8492751271673904</v>
      </c>
    </row>
    <row r="624" spans="1:13" x14ac:dyDescent="0.2">
      <c r="A624" s="1" t="s">
        <v>1237</v>
      </c>
      <c r="B624" s="1" t="s">
        <v>1238</v>
      </c>
      <c r="C624" s="2">
        <v>-0.81653766982291098</v>
      </c>
      <c r="D624" s="4">
        <v>5.0818298152034398E-9</v>
      </c>
      <c r="E624" s="5">
        <f t="shared" si="18"/>
        <v>0.56780298168718379</v>
      </c>
      <c r="I624" s="1" t="s">
        <v>5653</v>
      </c>
      <c r="J624" s="1" t="s">
        <v>5654</v>
      </c>
      <c r="K624" s="2">
        <v>0.88669614023913801</v>
      </c>
      <c r="L624" s="4">
        <v>1.6920951746214799E-7</v>
      </c>
      <c r="M624" s="5">
        <f t="shared" si="19"/>
        <v>1.8489370929409674</v>
      </c>
    </row>
    <row r="625" spans="1:13" x14ac:dyDescent="0.2">
      <c r="A625" s="1" t="s">
        <v>1239</v>
      </c>
      <c r="B625" s="1" t="s">
        <v>1240</v>
      </c>
      <c r="C625" s="2">
        <v>-0.81522525503819798</v>
      </c>
      <c r="D625" s="4">
        <v>8.9105872964494698E-9</v>
      </c>
      <c r="E625" s="5">
        <f t="shared" si="18"/>
        <v>0.56831974514684036</v>
      </c>
      <c r="I625" s="1" t="s">
        <v>5655</v>
      </c>
      <c r="J625" s="1" t="s">
        <v>5656</v>
      </c>
      <c r="K625" s="2">
        <v>0.88516778232133697</v>
      </c>
      <c r="L625" s="4">
        <v>1.4841836766781399E-5</v>
      </c>
      <c r="M625" s="5">
        <f t="shared" si="19"/>
        <v>1.8469794086901656</v>
      </c>
    </row>
    <row r="626" spans="1:13" x14ac:dyDescent="0.2">
      <c r="A626" s="1" t="s">
        <v>1241</v>
      </c>
      <c r="B626" s="1" t="s">
        <v>1242</v>
      </c>
      <c r="C626" s="2">
        <v>-0.81453923625837499</v>
      </c>
      <c r="D626" s="3">
        <v>1.1168887877711E-2</v>
      </c>
      <c r="E626" s="5">
        <f t="shared" si="18"/>
        <v>0.56859005225790094</v>
      </c>
      <c r="I626" s="1" t="s">
        <v>5657</v>
      </c>
      <c r="K626" s="2">
        <v>0.88492639501793602</v>
      </c>
      <c r="L626" s="3">
        <v>6.88228493486288E-4</v>
      </c>
      <c r="M626" s="5">
        <f t="shared" si="19"/>
        <v>1.8466704036196027</v>
      </c>
    </row>
    <row r="627" spans="1:13" x14ac:dyDescent="0.2">
      <c r="A627" s="1" t="s">
        <v>1243</v>
      </c>
      <c r="B627" s="1" t="s">
        <v>1244</v>
      </c>
      <c r="C627" s="2">
        <v>-0.81441112863308596</v>
      </c>
      <c r="D627" s="4">
        <v>2.44256784662665E-6</v>
      </c>
      <c r="E627" s="5">
        <f t="shared" si="18"/>
        <v>0.56864054384026841</v>
      </c>
      <c r="I627" s="1" t="s">
        <v>5658</v>
      </c>
      <c r="J627" s="1" t="s">
        <v>5659</v>
      </c>
      <c r="K627" s="2">
        <v>0.88454787408288404</v>
      </c>
      <c r="L627" s="3">
        <v>2.03944804548871E-4</v>
      </c>
      <c r="M627" s="5">
        <f t="shared" si="19"/>
        <v>1.8461859549335615</v>
      </c>
    </row>
    <row r="628" spans="1:13" x14ac:dyDescent="0.2">
      <c r="A628" s="1" t="s">
        <v>1245</v>
      </c>
      <c r="B628" s="1" t="s">
        <v>1246</v>
      </c>
      <c r="C628" s="2">
        <v>-0.81291269919231002</v>
      </c>
      <c r="D628" s="3">
        <v>4.6744251087449999E-2</v>
      </c>
      <c r="E628" s="5">
        <f t="shared" si="18"/>
        <v>0.56923145900504657</v>
      </c>
      <c r="I628" s="1" t="s">
        <v>5660</v>
      </c>
      <c r="J628" s="1" t="s">
        <v>5661</v>
      </c>
      <c r="K628" s="2">
        <v>0.88415261992540695</v>
      </c>
      <c r="L628" s="3">
        <v>1.5237495759082001E-2</v>
      </c>
      <c r="M628" s="5">
        <f t="shared" si="19"/>
        <v>1.8456802259311214</v>
      </c>
    </row>
    <row r="629" spans="1:13" x14ac:dyDescent="0.2">
      <c r="A629" s="1" t="s">
        <v>1247</v>
      </c>
      <c r="B629" s="1" t="s">
        <v>1248</v>
      </c>
      <c r="C629" s="2">
        <v>-0.81262608566338501</v>
      </c>
      <c r="D629" s="4">
        <v>1.69842988680193E-5</v>
      </c>
      <c r="E629" s="5">
        <f t="shared" si="18"/>
        <v>0.56934455681141594</v>
      </c>
      <c r="I629" s="1" t="s">
        <v>5662</v>
      </c>
      <c r="J629" s="1" t="s">
        <v>5663</v>
      </c>
      <c r="K629" s="2">
        <v>0.88376020270803002</v>
      </c>
      <c r="L629" s="4">
        <v>1.0329213664407401E-5</v>
      </c>
      <c r="M629" s="5">
        <f t="shared" si="19"/>
        <v>1.8451782638503236</v>
      </c>
    </row>
    <row r="630" spans="1:13" x14ac:dyDescent="0.2">
      <c r="A630" s="1" t="s">
        <v>1249</v>
      </c>
      <c r="B630" s="1" t="s">
        <v>1250</v>
      </c>
      <c r="C630" s="2">
        <v>-0.81186039958142397</v>
      </c>
      <c r="D630" s="4">
        <v>5.0633256440749501E-8</v>
      </c>
      <c r="E630" s="5">
        <f t="shared" si="18"/>
        <v>0.56964680704087778</v>
      </c>
      <c r="I630" s="1" t="s">
        <v>5664</v>
      </c>
      <c r="J630" s="1" t="s">
        <v>5665</v>
      </c>
      <c r="K630" s="2">
        <v>0.88268030164921896</v>
      </c>
      <c r="L630" s="4">
        <v>4.2852696599506301E-7</v>
      </c>
      <c r="M630" s="5">
        <f t="shared" si="19"/>
        <v>1.8437976086696553</v>
      </c>
    </row>
    <row r="631" spans="1:13" x14ac:dyDescent="0.2">
      <c r="A631" s="1" t="s">
        <v>1251</v>
      </c>
      <c r="B631" s="1" t="s">
        <v>1252</v>
      </c>
      <c r="C631" s="2">
        <v>-0.81094437031919797</v>
      </c>
      <c r="D631" s="3">
        <v>3.5871110297647099E-4</v>
      </c>
      <c r="E631" s="5">
        <f t="shared" si="18"/>
        <v>0.57000861520232859</v>
      </c>
      <c r="I631" s="1" t="s">
        <v>5666</v>
      </c>
      <c r="J631" s="1" t="s">
        <v>5667</v>
      </c>
      <c r="K631" s="2">
        <v>0.880765749912096</v>
      </c>
      <c r="L631" s="3">
        <v>2.46461836726812E-3</v>
      </c>
      <c r="M631" s="5">
        <f t="shared" si="19"/>
        <v>1.8413523901389295</v>
      </c>
    </row>
    <row r="632" spans="1:13" x14ac:dyDescent="0.2">
      <c r="A632" s="1" t="s">
        <v>1253</v>
      </c>
      <c r="B632" s="1" t="s">
        <v>1254</v>
      </c>
      <c r="C632" s="2">
        <v>-0.81074160081707702</v>
      </c>
      <c r="D632" s="4">
        <v>4.4423570071193296E-6</v>
      </c>
      <c r="E632" s="5">
        <f t="shared" si="18"/>
        <v>0.57008873503539959</v>
      </c>
      <c r="I632" s="1" t="s">
        <v>5668</v>
      </c>
      <c r="J632" s="1" t="s">
        <v>5669</v>
      </c>
      <c r="K632" s="2">
        <v>0.88068382314295801</v>
      </c>
      <c r="L632" s="4">
        <v>1.5483637458742601E-9</v>
      </c>
      <c r="M632" s="5">
        <f t="shared" si="19"/>
        <v>1.8412478276606374</v>
      </c>
    </row>
    <row r="633" spans="1:13" x14ac:dyDescent="0.2">
      <c r="A633" s="1" t="s">
        <v>1255</v>
      </c>
      <c r="B633" s="1" t="s">
        <v>1256</v>
      </c>
      <c r="C633" s="2">
        <v>-0.81015560084134897</v>
      </c>
      <c r="D633" s="3">
        <v>3.7801097096351599E-2</v>
      </c>
      <c r="E633" s="5">
        <f t="shared" si="18"/>
        <v>0.57032034312442503</v>
      </c>
      <c r="I633" s="1" t="s">
        <v>5670</v>
      </c>
      <c r="J633" s="1" t="s">
        <v>5671</v>
      </c>
      <c r="K633" s="2">
        <v>0.880408031313476</v>
      </c>
      <c r="L633" s="4">
        <v>2.4316370714529099E-7</v>
      </c>
      <c r="M633" s="5">
        <f t="shared" si="19"/>
        <v>1.8408958803960438</v>
      </c>
    </row>
    <row r="634" spans="1:13" x14ac:dyDescent="0.2">
      <c r="A634" s="1" t="s">
        <v>1257</v>
      </c>
      <c r="B634" s="1" t="s">
        <v>1258</v>
      </c>
      <c r="C634" s="2">
        <v>-0.80999230572292003</v>
      </c>
      <c r="D634" s="4">
        <v>1.96806255697345E-6</v>
      </c>
      <c r="E634" s="5">
        <f t="shared" si="18"/>
        <v>0.57038489994075858</v>
      </c>
      <c r="I634" s="1" t="s">
        <v>5672</v>
      </c>
      <c r="J634" s="1" t="s">
        <v>5673</v>
      </c>
      <c r="K634" s="2">
        <v>0.87948038192442901</v>
      </c>
      <c r="L634" s="3">
        <v>4.13513901228044E-2</v>
      </c>
      <c r="M634" s="5">
        <f t="shared" si="19"/>
        <v>1.8397125693132128</v>
      </c>
    </row>
    <row r="635" spans="1:13" x14ac:dyDescent="0.2">
      <c r="A635" s="1" t="s">
        <v>1259</v>
      </c>
      <c r="B635" s="1" t="s">
        <v>1260</v>
      </c>
      <c r="C635" s="2">
        <v>-0.80880506837924904</v>
      </c>
      <c r="D635" s="4">
        <v>5.6556674753997896E-10</v>
      </c>
      <c r="E635" s="5">
        <f t="shared" si="18"/>
        <v>0.57085448009983109</v>
      </c>
      <c r="I635" s="1" t="s">
        <v>5674</v>
      </c>
      <c r="J635" s="1" t="s">
        <v>5675</v>
      </c>
      <c r="K635" s="2">
        <v>0.87929051412902204</v>
      </c>
      <c r="L635" s="3">
        <v>2.10818099897957E-4</v>
      </c>
      <c r="M635" s="5">
        <f t="shared" si="19"/>
        <v>1.8394704674305287</v>
      </c>
    </row>
    <row r="636" spans="1:13" x14ac:dyDescent="0.2">
      <c r="A636" s="1" t="s">
        <v>1261</v>
      </c>
      <c r="B636" s="1" t="s">
        <v>1262</v>
      </c>
      <c r="C636" s="2">
        <v>-0.80782675264762405</v>
      </c>
      <c r="D636" s="3">
        <v>4.1870766965264603E-3</v>
      </c>
      <c r="E636" s="5">
        <f t="shared" si="18"/>
        <v>0.57124171738926133</v>
      </c>
      <c r="I636" s="1" t="s">
        <v>5676</v>
      </c>
      <c r="J636" s="1" t="s">
        <v>5677</v>
      </c>
      <c r="K636" s="2">
        <v>0.87904545082188501</v>
      </c>
      <c r="L636" s="3">
        <v>4.5247177892079798E-2</v>
      </c>
      <c r="M636" s="5">
        <f t="shared" si="19"/>
        <v>1.8391580324258376</v>
      </c>
    </row>
    <row r="637" spans="1:13" x14ac:dyDescent="0.2">
      <c r="A637" s="1" t="s">
        <v>1263</v>
      </c>
      <c r="B637" s="1" t="s">
        <v>1264</v>
      </c>
      <c r="C637" s="2">
        <v>-0.80663469161500501</v>
      </c>
      <c r="D637" s="4">
        <v>1.24721753530547E-5</v>
      </c>
      <c r="E637" s="5">
        <f t="shared" si="18"/>
        <v>0.57171391447687447</v>
      </c>
      <c r="I637" s="1" t="s">
        <v>5678</v>
      </c>
      <c r="J637" s="1" t="s">
        <v>5679</v>
      </c>
      <c r="K637" s="2">
        <v>0.87903777991822196</v>
      </c>
      <c r="L637" s="3">
        <v>1.78595050170713E-2</v>
      </c>
      <c r="M637" s="5">
        <f t="shared" si="19"/>
        <v>1.8391482535285784</v>
      </c>
    </row>
    <row r="638" spans="1:13" x14ac:dyDescent="0.2">
      <c r="A638" s="1" t="s">
        <v>1265</v>
      </c>
      <c r="B638" s="1" t="s">
        <v>1266</v>
      </c>
      <c r="C638" s="2">
        <v>-0.80621988458443195</v>
      </c>
      <c r="D638" s="4">
        <v>2.02980558809017E-5</v>
      </c>
      <c r="E638" s="5">
        <f t="shared" si="18"/>
        <v>0.57187831862386551</v>
      </c>
      <c r="I638" s="1" t="s">
        <v>5680</v>
      </c>
      <c r="J638" s="1" t="s">
        <v>5681</v>
      </c>
      <c r="K638" s="2">
        <v>0.87840770369035404</v>
      </c>
      <c r="L638" s="4">
        <v>3.7285090908124203E-9</v>
      </c>
      <c r="M638" s="5">
        <f t="shared" si="19"/>
        <v>1.8383452074566762</v>
      </c>
    </row>
    <row r="639" spans="1:13" x14ac:dyDescent="0.2">
      <c r="A639" s="1" t="s">
        <v>1267</v>
      </c>
      <c r="B639" s="1" t="s">
        <v>1268</v>
      </c>
      <c r="C639" s="2">
        <v>-0.80607864092650505</v>
      </c>
      <c r="D639" s="3">
        <v>1.0435682262531999E-3</v>
      </c>
      <c r="E639" s="5">
        <f t="shared" si="18"/>
        <v>0.57193430976367965</v>
      </c>
      <c r="I639" s="1" t="s">
        <v>5682</v>
      </c>
      <c r="J639" s="1" t="s">
        <v>5683</v>
      </c>
      <c r="K639" s="2">
        <v>0.87815276861758995</v>
      </c>
      <c r="L639" s="4">
        <v>1.4347435593163099E-7</v>
      </c>
      <c r="M639" s="5">
        <f t="shared" si="19"/>
        <v>1.8380203867214353</v>
      </c>
    </row>
    <row r="640" spans="1:13" x14ac:dyDescent="0.2">
      <c r="A640" s="1" t="s">
        <v>1269</v>
      </c>
      <c r="B640" s="1" t="s">
        <v>1270</v>
      </c>
      <c r="C640" s="2">
        <v>-0.80604589803668503</v>
      </c>
      <c r="D640" s="3">
        <v>4.2923995493155398E-2</v>
      </c>
      <c r="E640" s="5">
        <f t="shared" si="18"/>
        <v>0.57194729032718616</v>
      </c>
      <c r="I640" s="1" t="s">
        <v>5684</v>
      </c>
      <c r="J640" s="1" t="s">
        <v>5685</v>
      </c>
      <c r="K640" s="2">
        <v>0.87802774065397104</v>
      </c>
      <c r="L640" s="4">
        <v>1.00173893350372E-10</v>
      </c>
      <c r="M640" s="5">
        <f t="shared" si="19"/>
        <v>1.837861105666124</v>
      </c>
    </row>
    <row r="641" spans="1:13" x14ac:dyDescent="0.2">
      <c r="A641" s="1" t="s">
        <v>1271</v>
      </c>
      <c r="B641" s="1" t="s">
        <v>1272</v>
      </c>
      <c r="C641" s="2">
        <v>-0.80484804147839495</v>
      </c>
      <c r="D641" s="4">
        <v>1.38830223243438E-9</v>
      </c>
      <c r="E641" s="5">
        <f t="shared" si="18"/>
        <v>0.57242237015532582</v>
      </c>
      <c r="I641" s="1" t="s">
        <v>5686</v>
      </c>
      <c r="J641" s="1" t="s">
        <v>5687</v>
      </c>
      <c r="K641" s="2">
        <v>0.87779708039097004</v>
      </c>
      <c r="L641" s="3">
        <v>7.4542493532006602E-3</v>
      </c>
      <c r="M641" s="5">
        <f t="shared" si="19"/>
        <v>1.8375672891441444</v>
      </c>
    </row>
    <row r="642" spans="1:13" x14ac:dyDescent="0.2">
      <c r="A642" s="1" t="s">
        <v>1273</v>
      </c>
      <c r="B642" s="1" t="s">
        <v>1274</v>
      </c>
      <c r="C642" s="2">
        <v>-0.80382090547630303</v>
      </c>
      <c r="D642" s="3">
        <v>1.69195711473977E-2</v>
      </c>
      <c r="E642" s="5">
        <f t="shared" si="18"/>
        <v>0.57283005504866169</v>
      </c>
      <c r="I642" s="1" t="s">
        <v>5688</v>
      </c>
      <c r="J642" s="1" t="s">
        <v>5689</v>
      </c>
      <c r="K642" s="2">
        <v>0.87757864307105504</v>
      </c>
      <c r="L642" s="4">
        <v>4.2852696599506301E-7</v>
      </c>
      <c r="M642" s="5">
        <f t="shared" si="19"/>
        <v>1.8372890855899333</v>
      </c>
    </row>
    <row r="643" spans="1:13" x14ac:dyDescent="0.2">
      <c r="A643" s="1" t="s">
        <v>1275</v>
      </c>
      <c r="B643" s="1" t="s">
        <v>1276</v>
      </c>
      <c r="C643" s="2">
        <v>-0.80360434396288705</v>
      </c>
      <c r="D643" s="3">
        <v>2.5557150937235599E-2</v>
      </c>
      <c r="E643" s="5">
        <f t="shared" ref="E643:E706" si="20">EXP(C643*LN(2))</f>
        <v>0.57291604845082422</v>
      </c>
      <c r="I643" s="1" t="s">
        <v>5690</v>
      </c>
      <c r="J643" s="1" t="s">
        <v>5691</v>
      </c>
      <c r="K643" s="2">
        <v>0.87641842729277497</v>
      </c>
      <c r="L643" s="3">
        <v>1.35481914295501E-3</v>
      </c>
      <c r="M643" s="5">
        <f t="shared" ref="M643:M706" si="21">EXP(K643*LN(2))</f>
        <v>1.835812131127488</v>
      </c>
    </row>
    <row r="644" spans="1:13" x14ac:dyDescent="0.2">
      <c r="A644" s="1" t="s">
        <v>1277</v>
      </c>
      <c r="B644" s="1" t="s">
        <v>1278</v>
      </c>
      <c r="C644" s="2">
        <v>-0.80354193421431297</v>
      </c>
      <c r="D644" s="3">
        <v>2.5151968704652101E-2</v>
      </c>
      <c r="E644" s="5">
        <f t="shared" si="20"/>
        <v>0.57294083284316832</v>
      </c>
      <c r="I644" s="1" t="s">
        <v>5692</v>
      </c>
      <c r="J644" s="1" t="s">
        <v>5693</v>
      </c>
      <c r="K644" s="2">
        <v>0.87546436854724996</v>
      </c>
      <c r="L644" s="4">
        <v>5.72480158060264E-7</v>
      </c>
      <c r="M644" s="5">
        <f t="shared" si="21"/>
        <v>1.8345985041517963</v>
      </c>
    </row>
    <row r="645" spans="1:13" x14ac:dyDescent="0.2">
      <c r="A645" s="1" t="s">
        <v>1279</v>
      </c>
      <c r="B645" s="1" t="s">
        <v>1280</v>
      </c>
      <c r="C645" s="2">
        <v>-0.80317003731341596</v>
      </c>
      <c r="D645" s="3">
        <v>4.4025182287919502E-4</v>
      </c>
      <c r="E645" s="5">
        <f t="shared" si="20"/>
        <v>0.5730885441609469</v>
      </c>
      <c r="I645" s="1" t="s">
        <v>5694</v>
      </c>
      <c r="J645" s="1" t="s">
        <v>5695</v>
      </c>
      <c r="K645" s="2">
        <v>0.874783864510288</v>
      </c>
      <c r="L645" s="3">
        <v>1.11418073563109E-4</v>
      </c>
      <c r="M645" s="5">
        <f t="shared" si="21"/>
        <v>1.8337333474426891</v>
      </c>
    </row>
    <row r="646" spans="1:13" x14ac:dyDescent="0.2">
      <c r="A646" s="1" t="s">
        <v>1281</v>
      </c>
      <c r="B646" s="1" t="s">
        <v>1282</v>
      </c>
      <c r="C646" s="2">
        <v>-0.80314166885000704</v>
      </c>
      <c r="D646" s="3">
        <v>3.9417976877403699E-2</v>
      </c>
      <c r="E646" s="5">
        <f t="shared" si="20"/>
        <v>0.57309981321003667</v>
      </c>
      <c r="I646" s="1" t="s">
        <v>5696</v>
      </c>
      <c r="J646" s="1" t="s">
        <v>5697</v>
      </c>
      <c r="K646" s="2">
        <v>0.87476662948819495</v>
      </c>
      <c r="L646" s="4">
        <v>1.69842988680193E-5</v>
      </c>
      <c r="M646" s="5">
        <f t="shared" si="21"/>
        <v>1.8337114410486961</v>
      </c>
    </row>
    <row r="647" spans="1:13" x14ac:dyDescent="0.2">
      <c r="A647" s="1" t="s">
        <v>1283</v>
      </c>
      <c r="B647" s="1" t="s">
        <v>1284</v>
      </c>
      <c r="C647" s="2">
        <v>-0.80301757963100096</v>
      </c>
      <c r="D647" s="4">
        <v>1.6821392460318001E-5</v>
      </c>
      <c r="E647" s="5">
        <f t="shared" si="20"/>
        <v>0.57314910884404291</v>
      </c>
      <c r="I647" s="1" t="s">
        <v>5698</v>
      </c>
      <c r="J647" s="1" t="s">
        <v>5699</v>
      </c>
      <c r="K647" s="2">
        <v>0.87470418131959904</v>
      </c>
      <c r="L647" s="3">
        <v>2.2544316492540399E-2</v>
      </c>
      <c r="M647" s="5">
        <f t="shared" si="21"/>
        <v>1.8336320691512067</v>
      </c>
    </row>
    <row r="648" spans="1:13" x14ac:dyDescent="0.2">
      <c r="A648" s="1" t="s">
        <v>1285</v>
      </c>
      <c r="B648" s="1" t="s">
        <v>1286</v>
      </c>
      <c r="C648" s="2">
        <v>-0.80211308532876302</v>
      </c>
      <c r="D648" s="4">
        <v>6.3594416679282605E-8</v>
      </c>
      <c r="E648" s="5">
        <f t="shared" si="20"/>
        <v>0.5735085560110158</v>
      </c>
      <c r="I648" s="1" t="s">
        <v>5700</v>
      </c>
      <c r="J648" s="1" t="s">
        <v>5701</v>
      </c>
      <c r="K648" s="2">
        <v>0.87446586217589495</v>
      </c>
      <c r="L648" s="4">
        <v>4.6796265605901599E-6</v>
      </c>
      <c r="M648" s="5">
        <f t="shared" si="21"/>
        <v>1.8333291960415192</v>
      </c>
    </row>
    <row r="649" spans="1:13" x14ac:dyDescent="0.2">
      <c r="A649" s="1" t="s">
        <v>1287</v>
      </c>
      <c r="B649" s="1" t="s">
        <v>1288</v>
      </c>
      <c r="C649" s="2">
        <v>-0.80101144124300205</v>
      </c>
      <c r="D649" s="3">
        <v>2.34009350606313E-2</v>
      </c>
      <c r="E649" s="5">
        <f t="shared" si="20"/>
        <v>0.57394665524540245</v>
      </c>
      <c r="I649" s="1" t="s">
        <v>5702</v>
      </c>
      <c r="J649" s="1" t="s">
        <v>5703</v>
      </c>
      <c r="K649" s="2">
        <v>0.87432941663741603</v>
      </c>
      <c r="L649" s="4">
        <v>1.55120511686449E-9</v>
      </c>
      <c r="M649" s="5">
        <f t="shared" si="21"/>
        <v>1.8331558137580375</v>
      </c>
    </row>
    <row r="650" spans="1:13" x14ac:dyDescent="0.2">
      <c r="A650" s="1" t="s">
        <v>1289</v>
      </c>
      <c r="B650" s="1" t="s">
        <v>1290</v>
      </c>
      <c r="C650" s="2">
        <v>-0.80079900581264796</v>
      </c>
      <c r="D650" s="3">
        <v>7.1549551860889803E-4</v>
      </c>
      <c r="E650" s="5">
        <f t="shared" si="20"/>
        <v>0.57403117455023023</v>
      </c>
      <c r="I650" s="1" t="s">
        <v>5704</v>
      </c>
      <c r="J650" s="1" t="s">
        <v>5705</v>
      </c>
      <c r="K650" s="2">
        <v>0.87412650376385703</v>
      </c>
      <c r="L650" s="4">
        <v>8.2432051125015404E-10</v>
      </c>
      <c r="M650" s="5">
        <f t="shared" si="21"/>
        <v>1.8328980012987424</v>
      </c>
    </row>
    <row r="651" spans="1:13" x14ac:dyDescent="0.2">
      <c r="A651" s="1" t="s">
        <v>1291</v>
      </c>
      <c r="B651" s="1" t="s">
        <v>1292</v>
      </c>
      <c r="C651" s="2">
        <v>-0.80020025344743195</v>
      </c>
      <c r="D651" s="3">
        <v>3.1233605644851999E-2</v>
      </c>
      <c r="E651" s="5">
        <f t="shared" si="20"/>
        <v>0.5742694604290256</v>
      </c>
      <c r="I651" s="1" t="s">
        <v>5706</v>
      </c>
      <c r="J651" s="1" t="s">
        <v>5707</v>
      </c>
      <c r="K651" s="2">
        <v>0.87405270934252499</v>
      </c>
      <c r="L651" s="3">
        <v>2.5899936902859598E-4</v>
      </c>
      <c r="M651" s="5">
        <f t="shared" si="21"/>
        <v>1.8328042502395434</v>
      </c>
    </row>
    <row r="652" spans="1:13" x14ac:dyDescent="0.2">
      <c r="A652" s="1" t="s">
        <v>1293</v>
      </c>
      <c r="B652" s="1" t="s">
        <v>1294</v>
      </c>
      <c r="C652" s="2">
        <v>-0.79988132531073897</v>
      </c>
      <c r="D652" s="4">
        <v>7.5227481862665097E-6</v>
      </c>
      <c r="E652" s="5">
        <f t="shared" si="20"/>
        <v>0.57439642484582853</v>
      </c>
      <c r="I652" s="1" t="s">
        <v>5708</v>
      </c>
      <c r="J652" s="1" t="s">
        <v>5709</v>
      </c>
      <c r="K652" s="2">
        <v>0.87335580544732805</v>
      </c>
      <c r="L652" s="3">
        <v>8.4708100421577396E-3</v>
      </c>
      <c r="M652" s="5">
        <f t="shared" si="21"/>
        <v>1.8319191151742216</v>
      </c>
    </row>
    <row r="653" spans="1:13" x14ac:dyDescent="0.2">
      <c r="A653" s="1" t="s">
        <v>1295</v>
      </c>
      <c r="B653" s="1" t="s">
        <v>1296</v>
      </c>
      <c r="C653" s="2">
        <v>-0.79784282495533299</v>
      </c>
      <c r="D653" s="3">
        <v>2.7459411727990098E-4</v>
      </c>
      <c r="E653" s="5">
        <f t="shared" si="20"/>
        <v>0.57520860961634868</v>
      </c>
      <c r="I653" s="1" t="s">
        <v>5710</v>
      </c>
      <c r="J653" s="1" t="s">
        <v>5711</v>
      </c>
      <c r="K653" s="2">
        <v>0.87295672172902095</v>
      </c>
      <c r="L653" s="4">
        <v>7.1694023371000198E-5</v>
      </c>
      <c r="M653" s="5">
        <f t="shared" si="21"/>
        <v>1.8314124329146848</v>
      </c>
    </row>
    <row r="654" spans="1:13" x14ac:dyDescent="0.2">
      <c r="A654" s="1" t="s">
        <v>1297</v>
      </c>
      <c r="B654" s="1" t="s">
        <v>1298</v>
      </c>
      <c r="C654" s="2">
        <v>-0.79781726225469096</v>
      </c>
      <c r="D654" s="3">
        <v>1.3901117352036399E-2</v>
      </c>
      <c r="E654" s="5">
        <f t="shared" si="20"/>
        <v>0.5752188016634171</v>
      </c>
      <c r="I654" s="1" t="s">
        <v>5712</v>
      </c>
      <c r="J654" s="1" t="s">
        <v>5713</v>
      </c>
      <c r="K654" s="2">
        <v>0.87239108161966405</v>
      </c>
      <c r="L654" s="4">
        <v>7.9274136855816794E-9</v>
      </c>
      <c r="M654" s="5">
        <f t="shared" si="21"/>
        <v>1.8306945284037408</v>
      </c>
    </row>
    <row r="655" spans="1:13" x14ac:dyDescent="0.2">
      <c r="A655" s="1" t="s">
        <v>1299</v>
      </c>
      <c r="B655" s="1" t="s">
        <v>1300</v>
      </c>
      <c r="C655" s="2">
        <v>-0.79760382039460997</v>
      </c>
      <c r="D655" s="3">
        <v>1.82905641298154E-2</v>
      </c>
      <c r="E655" s="5">
        <f t="shared" si="20"/>
        <v>0.57530390963847688</v>
      </c>
      <c r="I655" s="1" t="s">
        <v>5714</v>
      </c>
      <c r="J655" s="1" t="s">
        <v>5715</v>
      </c>
      <c r="K655" s="2">
        <v>0.87206300902199396</v>
      </c>
      <c r="L655" s="4">
        <v>5.2015746864231997E-8</v>
      </c>
      <c r="M655" s="5">
        <f t="shared" si="21"/>
        <v>1.8302782710461223</v>
      </c>
    </row>
    <row r="656" spans="1:13" x14ac:dyDescent="0.2">
      <c r="A656" s="1" t="s">
        <v>1301</v>
      </c>
      <c r="B656" s="1" t="s">
        <v>1302</v>
      </c>
      <c r="C656" s="2">
        <v>-0.79672352068598296</v>
      </c>
      <c r="D656" s="4">
        <v>3.0560979771750797E-5</v>
      </c>
      <c r="E656" s="5">
        <f t="shared" si="20"/>
        <v>0.57565505412164486</v>
      </c>
      <c r="I656" s="1" t="s">
        <v>5716</v>
      </c>
      <c r="J656" s="1" t="s">
        <v>5717</v>
      </c>
      <c r="K656" s="2">
        <v>0.87072128864375897</v>
      </c>
      <c r="L656" s="4">
        <v>2.68001617042945E-5</v>
      </c>
      <c r="M656" s="5">
        <f t="shared" si="21"/>
        <v>1.8285768857803686</v>
      </c>
    </row>
    <row r="657" spans="1:13" x14ac:dyDescent="0.2">
      <c r="A657" s="1" t="s">
        <v>1303</v>
      </c>
      <c r="B657" s="1" t="s">
        <v>1304</v>
      </c>
      <c r="C657" s="2">
        <v>-0.79620247033260005</v>
      </c>
      <c r="D657" s="3">
        <v>6.7989470995721401E-4</v>
      </c>
      <c r="E657" s="5">
        <f t="shared" si="20"/>
        <v>0.57586299788813722</v>
      </c>
      <c r="I657" s="1" t="s">
        <v>5718</v>
      </c>
      <c r="J657" s="1" t="s">
        <v>5719</v>
      </c>
      <c r="K657" s="2">
        <v>0.87046669970389901</v>
      </c>
      <c r="L657" s="3">
        <v>6.4653795012996696E-3</v>
      </c>
      <c r="M657" s="5">
        <f t="shared" si="21"/>
        <v>1.8282542296652069</v>
      </c>
    </row>
    <row r="658" spans="1:13" x14ac:dyDescent="0.2">
      <c r="A658" s="1" t="s">
        <v>1305</v>
      </c>
      <c r="B658" s="1" t="s">
        <v>1306</v>
      </c>
      <c r="C658" s="2">
        <v>-0.79598378882627097</v>
      </c>
      <c r="D658" s="3">
        <v>3.4817213732936697E-2</v>
      </c>
      <c r="E658" s="5">
        <f t="shared" si="20"/>
        <v>0.57595029293588684</v>
      </c>
      <c r="I658" s="1" t="s">
        <v>5720</v>
      </c>
      <c r="J658" s="1" t="s">
        <v>5721</v>
      </c>
      <c r="K658" s="2">
        <v>0.87020203138502805</v>
      </c>
      <c r="L658" s="3">
        <v>3.5698335555057602E-2</v>
      </c>
      <c r="M658" s="5">
        <f t="shared" si="21"/>
        <v>1.8279188596961826</v>
      </c>
    </row>
    <row r="659" spans="1:13" x14ac:dyDescent="0.2">
      <c r="A659" s="1" t="s">
        <v>1307</v>
      </c>
      <c r="B659" s="1" t="s">
        <v>1308</v>
      </c>
      <c r="C659" s="2">
        <v>-0.79514947297112704</v>
      </c>
      <c r="D659" s="3">
        <v>7.7316122413463497E-3</v>
      </c>
      <c r="E659" s="5">
        <f t="shared" si="20"/>
        <v>0.57628346343891679</v>
      </c>
      <c r="I659" s="1" t="s">
        <v>5722</v>
      </c>
      <c r="J659" s="1" t="s">
        <v>5723</v>
      </c>
      <c r="K659" s="2">
        <v>0.87017370170252495</v>
      </c>
      <c r="L659" s="4">
        <v>6.2974075763529697E-5</v>
      </c>
      <c r="M659" s="5">
        <f t="shared" si="21"/>
        <v>1.8278829658648206</v>
      </c>
    </row>
    <row r="660" spans="1:13" x14ac:dyDescent="0.2">
      <c r="A660" s="1" t="s">
        <v>1309</v>
      </c>
      <c r="B660" s="1" t="s">
        <v>1310</v>
      </c>
      <c r="C660" s="2">
        <v>-0.794984487829275</v>
      </c>
      <c r="D660" s="4">
        <v>5.1761597852936401E-8</v>
      </c>
      <c r="E660" s="5">
        <f t="shared" si="20"/>
        <v>0.57634937039984657</v>
      </c>
      <c r="I660" s="1" t="s">
        <v>5724</v>
      </c>
      <c r="J660" s="1" t="s">
        <v>5725</v>
      </c>
      <c r="K660" s="2">
        <v>0.86985833414693803</v>
      </c>
      <c r="L660" s="3">
        <v>2.7906455158173901E-2</v>
      </c>
      <c r="M660" s="5">
        <f t="shared" si="21"/>
        <v>1.8274834413875864</v>
      </c>
    </row>
    <row r="661" spans="1:13" x14ac:dyDescent="0.2">
      <c r="A661" s="1" t="s">
        <v>1311</v>
      </c>
      <c r="B661" s="1" t="s">
        <v>1312</v>
      </c>
      <c r="C661" s="2">
        <v>-0.79495468730629704</v>
      </c>
      <c r="D661" s="4">
        <v>2.0802677828558899E-7</v>
      </c>
      <c r="E661" s="5">
        <f t="shared" si="20"/>
        <v>0.57636127568097695</v>
      </c>
      <c r="I661" s="1" t="s">
        <v>5726</v>
      </c>
      <c r="J661" s="1" t="s">
        <v>5727</v>
      </c>
      <c r="K661" s="2">
        <v>0.86978454770701696</v>
      </c>
      <c r="L661" s="4">
        <v>1.34652181983094E-5</v>
      </c>
      <c r="M661" s="5">
        <f t="shared" si="21"/>
        <v>1.8273899773878388</v>
      </c>
    </row>
    <row r="662" spans="1:13" x14ac:dyDescent="0.2">
      <c r="A662" s="1" t="s">
        <v>1313</v>
      </c>
      <c r="B662" s="1" t="s">
        <v>1314</v>
      </c>
      <c r="C662" s="2">
        <v>-0.79403573017701001</v>
      </c>
      <c r="D662" s="4">
        <v>1.8930465094583401E-5</v>
      </c>
      <c r="E662" s="5">
        <f t="shared" si="20"/>
        <v>0.57672851893808019</v>
      </c>
      <c r="I662" s="1" t="s">
        <v>5728</v>
      </c>
      <c r="J662" s="1" t="s">
        <v>5729</v>
      </c>
      <c r="K662" s="2">
        <v>0.86894746667090295</v>
      </c>
      <c r="L662" s="4">
        <v>9.7011644450427299E-7</v>
      </c>
      <c r="M662" s="5">
        <f t="shared" si="21"/>
        <v>1.8263299960582591</v>
      </c>
    </row>
    <row r="663" spans="1:13" x14ac:dyDescent="0.2">
      <c r="A663" s="1" t="s">
        <v>1315</v>
      </c>
      <c r="B663" s="1" t="s">
        <v>1316</v>
      </c>
      <c r="C663" s="2">
        <v>-0.79369943000241105</v>
      </c>
      <c r="D663" s="3">
        <v>1.5177017614055701E-3</v>
      </c>
      <c r="E663" s="5">
        <f t="shared" si="20"/>
        <v>0.57686297320855062</v>
      </c>
      <c r="I663" s="1" t="s">
        <v>5730</v>
      </c>
      <c r="J663" s="1" t="s">
        <v>5731</v>
      </c>
      <c r="K663" s="2">
        <v>0.868500341643485</v>
      </c>
      <c r="L663" s="3">
        <v>1.6208808746289001E-2</v>
      </c>
      <c r="M663" s="5">
        <f t="shared" si="21"/>
        <v>1.8257640612639467</v>
      </c>
    </row>
    <row r="664" spans="1:13" x14ac:dyDescent="0.2">
      <c r="A664" s="1" t="s">
        <v>1317</v>
      </c>
      <c r="B664" s="1" t="s">
        <v>1318</v>
      </c>
      <c r="C664" s="2">
        <v>-0.79347243690853098</v>
      </c>
      <c r="D664" s="4">
        <v>2.4895959199131801E-9</v>
      </c>
      <c r="E664" s="5">
        <f t="shared" si="20"/>
        <v>0.57695374375200925</v>
      </c>
      <c r="I664" s="1" t="s">
        <v>5732</v>
      </c>
      <c r="J664" s="1" t="s">
        <v>5733</v>
      </c>
      <c r="K664" s="2">
        <v>0.867406954664243</v>
      </c>
      <c r="L664" s="4">
        <v>3.7285090908124203E-9</v>
      </c>
      <c r="M664" s="5">
        <f t="shared" si="21"/>
        <v>1.8243808788706668</v>
      </c>
    </row>
    <row r="665" spans="1:13" x14ac:dyDescent="0.2">
      <c r="A665" s="1" t="s">
        <v>1319</v>
      </c>
      <c r="B665" s="1" t="s">
        <v>1320</v>
      </c>
      <c r="C665" s="2">
        <v>-0.79236058799583198</v>
      </c>
      <c r="D665" s="3">
        <v>1.20304587452859E-2</v>
      </c>
      <c r="E665" s="5">
        <f t="shared" si="20"/>
        <v>0.57739855892524483</v>
      </c>
      <c r="I665" s="1" t="s">
        <v>5734</v>
      </c>
      <c r="J665" s="1" t="s">
        <v>5735</v>
      </c>
      <c r="K665" s="2">
        <v>0.86724092620247295</v>
      </c>
      <c r="L665" s="4">
        <v>2.53799192334576E-9</v>
      </c>
      <c r="M665" s="5">
        <f t="shared" si="21"/>
        <v>1.824170937258655</v>
      </c>
    </row>
    <row r="666" spans="1:13" x14ac:dyDescent="0.2">
      <c r="A666" s="1" t="s">
        <v>1321</v>
      </c>
      <c r="B666" s="1" t="s">
        <v>1322</v>
      </c>
      <c r="C666" s="2">
        <v>-0.791991099921449</v>
      </c>
      <c r="D666" s="3">
        <v>1.7560902726896199E-2</v>
      </c>
      <c r="E666" s="5">
        <f t="shared" si="20"/>
        <v>0.57754645518705183</v>
      </c>
      <c r="I666" s="1" t="s">
        <v>5736</v>
      </c>
      <c r="J666" s="1" t="s">
        <v>5737</v>
      </c>
      <c r="K666" s="2">
        <v>0.86654821462479203</v>
      </c>
      <c r="L666" s="3">
        <v>9.33830667644538E-3</v>
      </c>
      <c r="M666" s="5">
        <f t="shared" si="21"/>
        <v>1.8232952698616238</v>
      </c>
    </row>
    <row r="667" spans="1:13" x14ac:dyDescent="0.2">
      <c r="A667" s="1" t="s">
        <v>1323</v>
      </c>
      <c r="B667" s="1" t="s">
        <v>1324</v>
      </c>
      <c r="C667" s="2">
        <v>-0.79160240362936796</v>
      </c>
      <c r="D667" s="4">
        <v>1.33789356076769E-6</v>
      </c>
      <c r="E667" s="5">
        <f t="shared" si="20"/>
        <v>0.57770208087611186</v>
      </c>
      <c r="I667" s="1" t="s">
        <v>5738</v>
      </c>
      <c r="J667" s="1" t="s">
        <v>5739</v>
      </c>
      <c r="K667" s="2">
        <v>0.86626635794032902</v>
      </c>
      <c r="L667" s="4">
        <v>2.07588862064712E-8</v>
      </c>
      <c r="M667" s="5">
        <f t="shared" si="21"/>
        <v>1.8229390908025449</v>
      </c>
    </row>
    <row r="668" spans="1:13" x14ac:dyDescent="0.2">
      <c r="A668" s="1" t="s">
        <v>1325</v>
      </c>
      <c r="B668" s="1" t="s">
        <v>1326</v>
      </c>
      <c r="C668" s="2">
        <v>-0.79081955752222899</v>
      </c>
      <c r="D668" s="4">
        <v>8.3155492362563493E-5</v>
      </c>
      <c r="E668" s="5">
        <f t="shared" si="20"/>
        <v>0.57801564301962138</v>
      </c>
      <c r="I668" s="1" t="s">
        <v>5740</v>
      </c>
      <c r="J668" s="1" t="s">
        <v>5741</v>
      </c>
      <c r="K668" s="2">
        <v>0.86624436144904204</v>
      </c>
      <c r="L668" s="3">
        <v>1.4713758593081499E-2</v>
      </c>
      <c r="M668" s="5">
        <f t="shared" si="21"/>
        <v>1.8229112970159114</v>
      </c>
    </row>
    <row r="669" spans="1:13" x14ac:dyDescent="0.2">
      <c r="A669" s="1" t="s">
        <v>1327</v>
      </c>
      <c r="B669" s="1" t="s">
        <v>1328</v>
      </c>
      <c r="C669" s="2">
        <v>-0.79002898443985803</v>
      </c>
      <c r="D669" s="3">
        <v>1.9015869733946599E-4</v>
      </c>
      <c r="E669" s="5">
        <f t="shared" si="20"/>
        <v>0.57833247285734757</v>
      </c>
      <c r="I669" s="1" t="s">
        <v>5742</v>
      </c>
      <c r="J669" s="1" t="s">
        <v>5743</v>
      </c>
      <c r="K669" s="2">
        <v>0.865778807483635</v>
      </c>
      <c r="L669" s="3">
        <v>6.0425669122520897E-4</v>
      </c>
      <c r="M669" s="5">
        <f t="shared" si="21"/>
        <v>1.8223231431491438</v>
      </c>
    </row>
    <row r="670" spans="1:13" x14ac:dyDescent="0.2">
      <c r="A670" s="1" t="s">
        <v>1329</v>
      </c>
      <c r="B670" s="1" t="s">
        <v>1330</v>
      </c>
      <c r="C670" s="2">
        <v>-0.78980967737313801</v>
      </c>
      <c r="D670" s="4">
        <v>4.5214008732695002E-6</v>
      </c>
      <c r="E670" s="5">
        <f t="shared" si="20"/>
        <v>0.57842039305886817</v>
      </c>
      <c r="I670" s="1" t="s">
        <v>5744</v>
      </c>
      <c r="J670" s="1" t="s">
        <v>5745</v>
      </c>
      <c r="K670" s="2">
        <v>0.86573548795167499</v>
      </c>
      <c r="L670" s="3">
        <v>9.6784552391487898E-4</v>
      </c>
      <c r="M670" s="5">
        <f t="shared" si="21"/>
        <v>1.8222684254172432</v>
      </c>
    </row>
    <row r="671" spans="1:13" x14ac:dyDescent="0.2">
      <c r="A671" s="1" t="s">
        <v>1331</v>
      </c>
      <c r="B671" s="1" t="s">
        <v>1332</v>
      </c>
      <c r="C671" s="2">
        <v>-0.78977092830874596</v>
      </c>
      <c r="D671" s="4">
        <v>2.9165076291157302E-9</v>
      </c>
      <c r="E671" s="5">
        <f t="shared" si="20"/>
        <v>0.57843592894789553</v>
      </c>
      <c r="I671" s="1" t="s">
        <v>5746</v>
      </c>
      <c r="J671" s="1" t="s">
        <v>5747</v>
      </c>
      <c r="K671" s="2">
        <v>0.86522321793295298</v>
      </c>
      <c r="L671" s="3">
        <v>4.0008863255017998E-4</v>
      </c>
      <c r="M671" s="5">
        <f t="shared" si="21"/>
        <v>1.8216214919061229</v>
      </c>
    </row>
    <row r="672" spans="1:13" x14ac:dyDescent="0.2">
      <c r="A672" s="1" t="s">
        <v>1333</v>
      </c>
      <c r="B672" s="1" t="s">
        <v>1334</v>
      </c>
      <c r="C672" s="2">
        <v>-0.78972540285594495</v>
      </c>
      <c r="D672" s="4">
        <v>2.7098919023344599E-8</v>
      </c>
      <c r="E672" s="5">
        <f t="shared" si="20"/>
        <v>0.57845418226708534</v>
      </c>
      <c r="I672" s="1" t="s">
        <v>5748</v>
      </c>
      <c r="J672" s="1" t="s">
        <v>5749</v>
      </c>
      <c r="K672" s="2">
        <v>0.86521385439789</v>
      </c>
      <c r="L672" s="3">
        <v>7.0022993043448902E-4</v>
      </c>
      <c r="M672" s="5">
        <f t="shared" si="21"/>
        <v>1.8216096690600774</v>
      </c>
    </row>
    <row r="673" spans="1:13" x14ac:dyDescent="0.2">
      <c r="A673" s="1" t="s">
        <v>1335</v>
      </c>
      <c r="B673" s="1" t="s">
        <v>1336</v>
      </c>
      <c r="C673" s="2">
        <v>-0.78967379780114499</v>
      </c>
      <c r="D673" s="3">
        <v>1.8766801885047499E-3</v>
      </c>
      <c r="E673" s="5">
        <f t="shared" si="20"/>
        <v>0.57847487388438623</v>
      </c>
      <c r="I673" s="1" t="s">
        <v>5750</v>
      </c>
      <c r="J673" s="1" t="s">
        <v>5751</v>
      </c>
      <c r="K673" s="2">
        <v>0.86494003450857704</v>
      </c>
      <c r="L673" s="3">
        <v>2.1853156414523699E-2</v>
      </c>
      <c r="M673" s="5">
        <f t="shared" si="21"/>
        <v>1.8212639649355131</v>
      </c>
    </row>
    <row r="674" spans="1:13" x14ac:dyDescent="0.2">
      <c r="A674" s="1" t="s">
        <v>1337</v>
      </c>
      <c r="B674" s="1" t="s">
        <v>1338</v>
      </c>
      <c r="C674" s="2">
        <v>-0.78886358354517305</v>
      </c>
      <c r="D674" s="4">
        <v>3.2781908252703499E-6</v>
      </c>
      <c r="E674" s="5">
        <f t="shared" si="20"/>
        <v>0.57879983529904344</v>
      </c>
      <c r="I674" s="1" t="s">
        <v>5752</v>
      </c>
      <c r="J674" s="1" t="s">
        <v>5753</v>
      </c>
      <c r="K674" s="2">
        <v>0.86397987314634195</v>
      </c>
      <c r="L674" s="4">
        <v>3.6664106107949503E-8</v>
      </c>
      <c r="M674" s="5">
        <f t="shared" si="21"/>
        <v>1.8200522566688586</v>
      </c>
    </row>
    <row r="675" spans="1:13" x14ac:dyDescent="0.2">
      <c r="A675" s="1" t="s">
        <v>1339</v>
      </c>
      <c r="B675" s="1" t="s">
        <v>1340</v>
      </c>
      <c r="C675" s="2">
        <v>-0.78794012492112198</v>
      </c>
      <c r="D675" s="3">
        <v>4.0884814978454703E-3</v>
      </c>
      <c r="E675" s="5">
        <f t="shared" si="20"/>
        <v>0.57917043947033842</v>
      </c>
      <c r="I675" s="1" t="s">
        <v>5754</v>
      </c>
      <c r="J675" s="1" t="s">
        <v>5755</v>
      </c>
      <c r="K675" s="2">
        <v>0.86207710186786901</v>
      </c>
      <c r="L675" s="4">
        <v>1.5837244228779101E-6</v>
      </c>
      <c r="M675" s="5">
        <f t="shared" si="21"/>
        <v>1.8176533710456262</v>
      </c>
    </row>
    <row r="676" spans="1:13" x14ac:dyDescent="0.2">
      <c r="A676" s="1" t="s">
        <v>1341</v>
      </c>
      <c r="B676" s="1" t="s">
        <v>1342</v>
      </c>
      <c r="C676" s="2">
        <v>-0.78774516401090899</v>
      </c>
      <c r="D676" s="3">
        <v>2.17278512681498E-2</v>
      </c>
      <c r="E676" s="5">
        <f t="shared" si="20"/>
        <v>0.57924871188599514</v>
      </c>
      <c r="I676" s="1" t="s">
        <v>5756</v>
      </c>
      <c r="J676" s="1" t="s">
        <v>5757</v>
      </c>
      <c r="K676" s="2">
        <v>0.861270504875569</v>
      </c>
      <c r="L676" s="4">
        <v>1.18490145632731E-9</v>
      </c>
      <c r="M676" s="5">
        <f t="shared" si="21"/>
        <v>1.8166374224689168</v>
      </c>
    </row>
    <row r="677" spans="1:13" x14ac:dyDescent="0.2">
      <c r="A677" s="1" t="s">
        <v>1343</v>
      </c>
      <c r="B677" s="1" t="s">
        <v>1344</v>
      </c>
      <c r="C677" s="2">
        <v>-0.78737745143160698</v>
      </c>
      <c r="D677" s="3">
        <v>4.3482256073699398E-2</v>
      </c>
      <c r="E677" s="5">
        <f t="shared" si="20"/>
        <v>0.57939636899883129</v>
      </c>
      <c r="I677" s="1" t="s">
        <v>5758</v>
      </c>
      <c r="J677" s="1" t="s">
        <v>5759</v>
      </c>
      <c r="K677" s="2">
        <v>0.860859849189332</v>
      </c>
      <c r="L677" s="3">
        <v>1.0990419459364601E-3</v>
      </c>
      <c r="M677" s="5">
        <f t="shared" si="21"/>
        <v>1.8161203996040691</v>
      </c>
    </row>
    <row r="678" spans="1:13" x14ac:dyDescent="0.2">
      <c r="A678" s="1" t="s">
        <v>1345</v>
      </c>
      <c r="B678" s="1" t="s">
        <v>1346</v>
      </c>
      <c r="C678" s="2">
        <v>-0.786346035572557</v>
      </c>
      <c r="D678" s="3">
        <v>2.7125152526971199E-2</v>
      </c>
      <c r="E678" s="5">
        <f t="shared" si="20"/>
        <v>0.57981074089041329</v>
      </c>
      <c r="I678" s="1" t="s">
        <v>5760</v>
      </c>
      <c r="J678" s="1" t="s">
        <v>5761</v>
      </c>
      <c r="K678" s="2">
        <v>0.85990449036448202</v>
      </c>
      <c r="L678" s="4">
        <v>1.10914154376176E-7</v>
      </c>
      <c r="M678" s="5">
        <f t="shared" si="21"/>
        <v>1.8149181550196463</v>
      </c>
    </row>
    <row r="679" spans="1:13" x14ac:dyDescent="0.2">
      <c r="A679" s="1" t="s">
        <v>1347</v>
      </c>
      <c r="B679" s="1" t="s">
        <v>1348</v>
      </c>
      <c r="C679" s="2">
        <v>-0.78611608824041102</v>
      </c>
      <c r="D679" s="3">
        <v>4.9958376611175498E-2</v>
      </c>
      <c r="E679" s="5">
        <f t="shared" si="20"/>
        <v>0.57990316275022147</v>
      </c>
      <c r="I679" s="1" t="s">
        <v>5762</v>
      </c>
      <c r="J679" s="1" t="s">
        <v>5763</v>
      </c>
      <c r="K679" s="2">
        <v>0.85872746049449999</v>
      </c>
      <c r="L679" s="3">
        <v>4.9571194352530197E-3</v>
      </c>
      <c r="M679" s="5">
        <f t="shared" si="21"/>
        <v>1.8134380489428004</v>
      </c>
    </row>
    <row r="680" spans="1:13" x14ac:dyDescent="0.2">
      <c r="A680" s="1" t="s">
        <v>1349</v>
      </c>
      <c r="B680" s="1" t="s">
        <v>1350</v>
      </c>
      <c r="C680" s="2">
        <v>-0.78601690505630395</v>
      </c>
      <c r="D680" s="4">
        <v>4.3708965329848199E-7</v>
      </c>
      <c r="E680" s="5">
        <f t="shared" si="20"/>
        <v>0.57994303161901439</v>
      </c>
      <c r="I680" s="1" t="s">
        <v>5764</v>
      </c>
      <c r="J680" s="1" t="s">
        <v>5765</v>
      </c>
      <c r="K680" s="2">
        <v>0.85868405277728599</v>
      </c>
      <c r="L680" s="3">
        <v>4.24106320247708E-2</v>
      </c>
      <c r="M680" s="5">
        <f t="shared" si="21"/>
        <v>1.8133834871542203</v>
      </c>
    </row>
    <row r="681" spans="1:13" x14ac:dyDescent="0.2">
      <c r="A681" s="1" t="s">
        <v>1351</v>
      </c>
      <c r="B681" s="1" t="s">
        <v>1352</v>
      </c>
      <c r="C681" s="2">
        <v>-0.78561878732169799</v>
      </c>
      <c r="D681" s="3">
        <v>3.2634099880218999E-4</v>
      </c>
      <c r="E681" s="5">
        <f t="shared" si="20"/>
        <v>0.58010309140937844</v>
      </c>
      <c r="I681" s="1" t="s">
        <v>5766</v>
      </c>
      <c r="J681" s="1" t="s">
        <v>5767</v>
      </c>
      <c r="K681" s="2">
        <v>0.85734632894843199</v>
      </c>
      <c r="L681" s="3">
        <v>2.5557150937235599E-2</v>
      </c>
      <c r="M681" s="5">
        <f t="shared" si="21"/>
        <v>1.811702825663946</v>
      </c>
    </row>
    <row r="682" spans="1:13" x14ac:dyDescent="0.2">
      <c r="A682" s="1" t="s">
        <v>1353</v>
      </c>
      <c r="B682" s="1" t="s">
        <v>1354</v>
      </c>
      <c r="C682" s="2">
        <v>-0.78472894410709204</v>
      </c>
      <c r="D682" s="4">
        <v>6.6037689941122197E-5</v>
      </c>
      <c r="E682" s="5">
        <f t="shared" si="20"/>
        <v>0.58046100490606767</v>
      </c>
      <c r="I682" s="1" t="s">
        <v>5768</v>
      </c>
      <c r="J682" s="1" t="s">
        <v>5769</v>
      </c>
      <c r="K682" s="2">
        <v>0.85486036688063205</v>
      </c>
      <c r="L682" s="3">
        <v>1.06579914361766E-2</v>
      </c>
      <c r="M682" s="5">
        <f t="shared" si="21"/>
        <v>1.8085837005208247</v>
      </c>
    </row>
    <row r="683" spans="1:13" x14ac:dyDescent="0.2">
      <c r="A683" s="1" t="s">
        <v>1355</v>
      </c>
      <c r="B683" s="1" t="s">
        <v>1356</v>
      </c>
      <c r="C683" s="2">
        <v>-0.78463773581417695</v>
      </c>
      <c r="D683" s="4">
        <v>1.03500209681734E-6</v>
      </c>
      <c r="E683" s="5">
        <f t="shared" si="20"/>
        <v>0.58049770325841521</v>
      </c>
      <c r="I683" s="1" t="s">
        <v>5770</v>
      </c>
      <c r="J683" s="1" t="s">
        <v>5771</v>
      </c>
      <c r="K683" s="2">
        <v>0.85353187031013</v>
      </c>
      <c r="L683" s="4">
        <v>4.40378469707767E-7</v>
      </c>
      <c r="M683" s="5">
        <f t="shared" si="21"/>
        <v>1.8069190442623824</v>
      </c>
    </row>
    <row r="684" spans="1:13" x14ac:dyDescent="0.2">
      <c r="A684" s="1" t="s">
        <v>1357</v>
      </c>
      <c r="B684" s="1" t="s">
        <v>1358</v>
      </c>
      <c r="C684" s="2">
        <v>-0.78442462561051496</v>
      </c>
      <c r="D684" s="3">
        <v>5.0000248592889001E-3</v>
      </c>
      <c r="E684" s="5">
        <f t="shared" si="20"/>
        <v>0.58058345881848006</v>
      </c>
      <c r="I684" s="1" t="s">
        <v>5772</v>
      </c>
      <c r="J684" s="1" t="s">
        <v>5773</v>
      </c>
      <c r="K684" s="2">
        <v>0.85327205872384104</v>
      </c>
      <c r="L684" s="4">
        <v>5.4368887082600099E-9</v>
      </c>
      <c r="M684" s="5">
        <f t="shared" si="21"/>
        <v>1.8065936697233598</v>
      </c>
    </row>
    <row r="685" spans="1:13" x14ac:dyDescent="0.2">
      <c r="A685" s="1" t="s">
        <v>1359</v>
      </c>
      <c r="B685" s="1" t="s">
        <v>1360</v>
      </c>
      <c r="C685" s="2">
        <v>-0.78372938039527895</v>
      </c>
      <c r="D685" s="4">
        <v>7.5071227920852695E-7</v>
      </c>
      <c r="E685" s="5">
        <f t="shared" si="20"/>
        <v>0.58086331362936605</v>
      </c>
      <c r="I685" s="1" t="s">
        <v>5774</v>
      </c>
      <c r="J685" s="1" t="s">
        <v>5775</v>
      </c>
      <c r="K685" s="2">
        <v>0.85249530641946802</v>
      </c>
      <c r="L685" s="4">
        <v>2.6355358321038E-6</v>
      </c>
      <c r="M685" s="5">
        <f t="shared" si="21"/>
        <v>1.8056212548611537</v>
      </c>
    </row>
    <row r="686" spans="1:13" x14ac:dyDescent="0.2">
      <c r="A686" s="1" t="s">
        <v>1361</v>
      </c>
      <c r="B686" s="1" t="s">
        <v>1362</v>
      </c>
      <c r="C686" s="2">
        <v>-0.78364089289483596</v>
      </c>
      <c r="D686" s="3">
        <v>2.3109069493896699E-3</v>
      </c>
      <c r="E686" s="5">
        <f t="shared" si="20"/>
        <v>0.58089894189284319</v>
      </c>
      <c r="I686" s="1" t="s">
        <v>5776</v>
      </c>
      <c r="J686" s="1" t="s">
        <v>5777</v>
      </c>
      <c r="K686" s="2">
        <v>0.851855011079101</v>
      </c>
      <c r="L686" s="4">
        <v>1.78606509509644E-6</v>
      </c>
      <c r="M686" s="5">
        <f t="shared" si="21"/>
        <v>1.8048200638091478</v>
      </c>
    </row>
    <row r="687" spans="1:13" x14ac:dyDescent="0.2">
      <c r="A687" s="1" t="s">
        <v>1363</v>
      </c>
      <c r="B687" s="1" t="s">
        <v>1364</v>
      </c>
      <c r="C687" s="2">
        <v>-0.78362174807275797</v>
      </c>
      <c r="D687" s="3">
        <v>2.7327794406118003E-4</v>
      </c>
      <c r="E687" s="5">
        <f t="shared" si="20"/>
        <v>0.58090665057718971</v>
      </c>
      <c r="I687" s="1" t="s">
        <v>5778</v>
      </c>
      <c r="J687" s="1" t="s">
        <v>5779</v>
      </c>
      <c r="K687" s="2">
        <v>0.85169921820832895</v>
      </c>
      <c r="L687" s="3">
        <v>3.5124104251106399E-3</v>
      </c>
      <c r="M687" s="5">
        <f t="shared" si="21"/>
        <v>1.8046251765254868</v>
      </c>
    </row>
    <row r="688" spans="1:13" x14ac:dyDescent="0.2">
      <c r="A688" s="1" t="s">
        <v>1365</v>
      </c>
      <c r="B688" s="1" t="s">
        <v>1366</v>
      </c>
      <c r="C688" s="2">
        <v>-0.78336480759882898</v>
      </c>
      <c r="D688" s="3">
        <v>3.1595326898383902E-2</v>
      </c>
      <c r="E688" s="5">
        <f t="shared" si="20"/>
        <v>0.5810101178505549</v>
      </c>
      <c r="I688" s="1" t="s">
        <v>5780</v>
      </c>
      <c r="J688" s="1" t="s">
        <v>5781</v>
      </c>
      <c r="K688" s="2">
        <v>0.85124286224963097</v>
      </c>
      <c r="L688" s="3">
        <v>5.4203215392954699E-3</v>
      </c>
      <c r="M688" s="5">
        <f t="shared" si="21"/>
        <v>1.8040544244335606</v>
      </c>
    </row>
    <row r="689" spans="1:13" x14ac:dyDescent="0.2">
      <c r="A689" s="1" t="s">
        <v>1367</v>
      </c>
      <c r="B689" s="1" t="s">
        <v>1368</v>
      </c>
      <c r="C689" s="2">
        <v>-0.78308598520225303</v>
      </c>
      <c r="D689" s="4">
        <v>9.2320468403061604E-6</v>
      </c>
      <c r="E689" s="5">
        <f t="shared" si="20"/>
        <v>0.58112241759806926</v>
      </c>
      <c r="I689" s="1" t="s">
        <v>5782</v>
      </c>
      <c r="J689" s="1" t="s">
        <v>5783</v>
      </c>
      <c r="K689" s="2">
        <v>0.85118872350977304</v>
      </c>
      <c r="L689" s="4">
        <v>3.6583944445741402E-9</v>
      </c>
      <c r="M689" s="5">
        <f t="shared" si="21"/>
        <v>1.8039867265501861</v>
      </c>
    </row>
    <row r="690" spans="1:13" x14ac:dyDescent="0.2">
      <c r="A690" s="1" t="s">
        <v>1369</v>
      </c>
      <c r="B690" s="1" t="s">
        <v>1370</v>
      </c>
      <c r="C690" s="2">
        <v>-0.78173877688954396</v>
      </c>
      <c r="D690" s="4">
        <v>3.7213984754929499E-9</v>
      </c>
      <c r="E690" s="5">
        <f t="shared" si="20"/>
        <v>0.58166533109077456</v>
      </c>
      <c r="I690" s="1" t="s">
        <v>5784</v>
      </c>
      <c r="J690" s="1" t="s">
        <v>5785</v>
      </c>
      <c r="K690" s="2">
        <v>0.850770450256505</v>
      </c>
      <c r="L690" s="4">
        <v>4.5039125340671802E-5</v>
      </c>
      <c r="M690" s="5">
        <f t="shared" si="21"/>
        <v>1.8034637816426586</v>
      </c>
    </row>
    <row r="691" spans="1:13" x14ac:dyDescent="0.2">
      <c r="A691" s="1" t="s">
        <v>1371</v>
      </c>
      <c r="B691" s="1" t="s">
        <v>1372</v>
      </c>
      <c r="C691" s="2">
        <v>-0.78169782163131596</v>
      </c>
      <c r="D691" s="3">
        <v>2.12808214761295E-3</v>
      </c>
      <c r="E691" s="5">
        <f t="shared" si="20"/>
        <v>0.58168184365323472</v>
      </c>
      <c r="I691" s="1" t="s">
        <v>5786</v>
      </c>
      <c r="J691" s="1" t="s">
        <v>5787</v>
      </c>
      <c r="K691" s="2">
        <v>0.85064888308383901</v>
      </c>
      <c r="L691" s="4">
        <v>1.6945390634530701E-6</v>
      </c>
      <c r="M691" s="5">
        <f t="shared" si="21"/>
        <v>1.8033118210758801</v>
      </c>
    </row>
    <row r="692" spans="1:13" x14ac:dyDescent="0.2">
      <c r="A692" s="1" t="s">
        <v>1373</v>
      </c>
      <c r="B692" s="1" t="s">
        <v>1374</v>
      </c>
      <c r="C692" s="2">
        <v>-0.78154177042385098</v>
      </c>
      <c r="D692" s="4">
        <v>7.8151116545583003E-5</v>
      </c>
      <c r="E692" s="5">
        <f t="shared" si="20"/>
        <v>0.58174476551885279</v>
      </c>
      <c r="I692" s="1" t="s">
        <v>5788</v>
      </c>
      <c r="J692" s="1" t="s">
        <v>5789</v>
      </c>
      <c r="K692" s="2">
        <v>0.85062536545487499</v>
      </c>
      <c r="L692" s="3">
        <v>2.8947440369863402E-2</v>
      </c>
      <c r="M692" s="5">
        <f t="shared" si="21"/>
        <v>1.8032824252081112</v>
      </c>
    </row>
    <row r="693" spans="1:13" x14ac:dyDescent="0.2">
      <c r="A693" s="1" t="s">
        <v>1375</v>
      </c>
      <c r="B693" s="1" t="s">
        <v>1376</v>
      </c>
      <c r="C693" s="2">
        <v>-0.78149106585485695</v>
      </c>
      <c r="D693" s="4">
        <v>2.4235565624095199E-7</v>
      </c>
      <c r="E693" s="5">
        <f t="shared" si="20"/>
        <v>0.58176521172204809</v>
      </c>
      <c r="I693" s="1" t="s">
        <v>5790</v>
      </c>
      <c r="J693" s="1" t="s">
        <v>5791</v>
      </c>
      <c r="K693" s="2">
        <v>0.85060294319151497</v>
      </c>
      <c r="L693" s="3">
        <v>1.6818220156187E-3</v>
      </c>
      <c r="M693" s="5">
        <f t="shared" si="21"/>
        <v>1.803254398939151</v>
      </c>
    </row>
    <row r="694" spans="1:13" x14ac:dyDescent="0.2">
      <c r="A694" s="1" t="s">
        <v>1377</v>
      </c>
      <c r="B694" s="1" t="s">
        <v>1378</v>
      </c>
      <c r="C694" s="2">
        <v>-0.78122830558143497</v>
      </c>
      <c r="D694" s="3">
        <v>1.08502915483329E-3</v>
      </c>
      <c r="E694" s="5">
        <f t="shared" si="20"/>
        <v>0.58187117916725417</v>
      </c>
      <c r="I694" s="1" t="s">
        <v>5792</v>
      </c>
      <c r="J694" s="1" t="s">
        <v>5793</v>
      </c>
      <c r="K694" s="2">
        <v>0.85035391192915799</v>
      </c>
      <c r="L694" s="3">
        <v>1.0397141393822E-2</v>
      </c>
      <c r="M694" s="5">
        <f t="shared" si="21"/>
        <v>1.8029431564721534</v>
      </c>
    </row>
    <row r="695" spans="1:13" x14ac:dyDescent="0.2">
      <c r="A695" s="1" t="s">
        <v>1379</v>
      </c>
      <c r="B695" s="1" t="s">
        <v>1380</v>
      </c>
      <c r="C695" s="2">
        <v>-0.78049555179019703</v>
      </c>
      <c r="D695" s="3">
        <v>1.56009272385398E-2</v>
      </c>
      <c r="E695" s="5">
        <f t="shared" si="20"/>
        <v>0.58216679022596962</v>
      </c>
      <c r="I695" s="1" t="s">
        <v>5794</v>
      </c>
      <c r="J695" s="1" t="s">
        <v>5795</v>
      </c>
      <c r="K695" s="2">
        <v>0.850227554729999</v>
      </c>
      <c r="L695" s="4">
        <v>7.9946231346877704E-10</v>
      </c>
      <c r="M695" s="5">
        <f t="shared" si="21"/>
        <v>1.8027852541678921</v>
      </c>
    </row>
    <row r="696" spans="1:13" x14ac:dyDescent="0.2">
      <c r="A696" s="1" t="s">
        <v>1381</v>
      </c>
      <c r="B696" s="1" t="s">
        <v>1382</v>
      </c>
      <c r="C696" s="2">
        <v>-0.77957319125922298</v>
      </c>
      <c r="D696" s="4">
        <v>5.7306030828179802E-5</v>
      </c>
      <c r="E696" s="5">
        <f t="shared" si="20"/>
        <v>0.58253910685651944</v>
      </c>
      <c r="I696" s="1" t="s">
        <v>5796</v>
      </c>
      <c r="J696" s="1" t="s">
        <v>5797</v>
      </c>
      <c r="K696" s="2">
        <v>0.849675474860068</v>
      </c>
      <c r="L696" s="4">
        <v>9.8937245724686196E-5</v>
      </c>
      <c r="M696" s="5">
        <f t="shared" si="21"/>
        <v>1.8020955096194964</v>
      </c>
    </row>
    <row r="697" spans="1:13" x14ac:dyDescent="0.2">
      <c r="A697" s="1" t="s">
        <v>1383</v>
      </c>
      <c r="B697" s="1" t="s">
        <v>1384</v>
      </c>
      <c r="C697" s="2">
        <v>-0.77951889529728702</v>
      </c>
      <c r="D697" s="4">
        <v>3.7362314057351202E-6</v>
      </c>
      <c r="E697" s="5">
        <f t="shared" si="20"/>
        <v>0.5825610311825018</v>
      </c>
      <c r="I697" s="1" t="s">
        <v>5798</v>
      </c>
      <c r="J697" s="1" t="s">
        <v>5799</v>
      </c>
      <c r="K697" s="2">
        <v>0.84960288546664098</v>
      </c>
      <c r="L697" s="3">
        <v>4.7760766230040497E-2</v>
      </c>
      <c r="M697" s="5">
        <f t="shared" si="21"/>
        <v>1.8020048392246093</v>
      </c>
    </row>
    <row r="698" spans="1:13" x14ac:dyDescent="0.2">
      <c r="A698" s="1" t="s">
        <v>1385</v>
      </c>
      <c r="B698" s="1" t="s">
        <v>1386</v>
      </c>
      <c r="C698" s="2">
        <v>-0.77856575540674999</v>
      </c>
      <c r="D698" s="4">
        <v>9.19283627906415E-5</v>
      </c>
      <c r="E698" s="5">
        <f t="shared" si="20"/>
        <v>0.58294603674752254</v>
      </c>
      <c r="I698" s="1" t="s">
        <v>5800</v>
      </c>
      <c r="J698" s="1" t="s">
        <v>5801</v>
      </c>
      <c r="K698" s="2">
        <v>0.84904250232119705</v>
      </c>
      <c r="L698" s="4">
        <v>2.39423582758728E-7</v>
      </c>
      <c r="M698" s="5">
        <f t="shared" si="21"/>
        <v>1.8013050260161088</v>
      </c>
    </row>
    <row r="699" spans="1:13" x14ac:dyDescent="0.2">
      <c r="A699" s="1" t="s">
        <v>1387</v>
      </c>
      <c r="B699" s="1" t="s">
        <v>1388</v>
      </c>
      <c r="C699" s="2">
        <v>-0.778547124707615</v>
      </c>
      <c r="D699" s="3">
        <v>3.4593012668020798E-2</v>
      </c>
      <c r="E699" s="5">
        <f t="shared" si="20"/>
        <v>0.5829535648543237</v>
      </c>
      <c r="I699" s="1" t="s">
        <v>5802</v>
      </c>
      <c r="J699" s="1" t="s">
        <v>5803</v>
      </c>
      <c r="K699" s="2">
        <v>0.84867516396723697</v>
      </c>
      <c r="L699" s="3">
        <v>2.6625887179508902E-3</v>
      </c>
      <c r="M699" s="5">
        <f t="shared" si="21"/>
        <v>1.8008464369364818</v>
      </c>
    </row>
    <row r="700" spans="1:13" x14ac:dyDescent="0.2">
      <c r="A700" s="1" t="s">
        <v>1389</v>
      </c>
      <c r="B700" s="1" t="s">
        <v>1390</v>
      </c>
      <c r="C700" s="2">
        <v>-0.778240944008322</v>
      </c>
      <c r="D700" s="3">
        <v>5.4204006903681799E-3</v>
      </c>
      <c r="E700" s="5">
        <f t="shared" si="20"/>
        <v>0.58307729722093238</v>
      </c>
      <c r="I700" s="1" t="s">
        <v>5804</v>
      </c>
      <c r="J700" s="1" t="s">
        <v>5805</v>
      </c>
      <c r="K700" s="2">
        <v>0.84845917879813304</v>
      </c>
      <c r="L700" s="3">
        <v>2.9898261510757302E-3</v>
      </c>
      <c r="M700" s="5">
        <f t="shared" si="21"/>
        <v>1.8005768532771316</v>
      </c>
    </row>
    <row r="701" spans="1:13" x14ac:dyDescent="0.2">
      <c r="A701" s="1" t="s">
        <v>1391</v>
      </c>
      <c r="B701" s="1" t="s">
        <v>1392</v>
      </c>
      <c r="C701" s="2">
        <v>-0.77777499432983499</v>
      </c>
      <c r="D701" s="4">
        <v>6.1238950201005998E-5</v>
      </c>
      <c r="E701" s="5">
        <f t="shared" si="20"/>
        <v>0.58326564510418388</v>
      </c>
      <c r="I701" s="1" t="s">
        <v>5806</v>
      </c>
      <c r="J701" s="1" t="s">
        <v>5807</v>
      </c>
      <c r="K701" s="2">
        <v>0.84843107865181</v>
      </c>
      <c r="L701" s="3">
        <v>2.2958216198904001E-2</v>
      </c>
      <c r="M701" s="5">
        <f t="shared" si="21"/>
        <v>1.8005417828160397</v>
      </c>
    </row>
    <row r="702" spans="1:13" x14ac:dyDescent="0.2">
      <c r="A702" s="1" t="s">
        <v>1393</v>
      </c>
      <c r="B702" s="1" t="s">
        <v>1394</v>
      </c>
      <c r="C702" s="2">
        <v>-0.77763872418976299</v>
      </c>
      <c r="D702" s="4">
        <v>3.6244936016408301E-7</v>
      </c>
      <c r="E702" s="5">
        <f t="shared" si="20"/>
        <v>0.58332074021628655</v>
      </c>
      <c r="I702" s="1" t="s">
        <v>5808</v>
      </c>
      <c r="J702" s="1" t="s">
        <v>5809</v>
      </c>
      <c r="K702" s="2">
        <v>0.84812407096887998</v>
      </c>
      <c r="L702" s="4">
        <v>2.5867007293630901E-8</v>
      </c>
      <c r="M702" s="5">
        <f t="shared" si="21"/>
        <v>1.8001586655715485</v>
      </c>
    </row>
    <row r="703" spans="1:13" x14ac:dyDescent="0.2">
      <c r="A703" s="1" t="s">
        <v>1395</v>
      </c>
      <c r="B703" s="1" t="s">
        <v>1396</v>
      </c>
      <c r="C703" s="2">
        <v>-0.77738461751875798</v>
      </c>
      <c r="D703" s="4">
        <v>7.9210166185350707E-6</v>
      </c>
      <c r="E703" s="5">
        <f t="shared" si="20"/>
        <v>0.58342349148507955</v>
      </c>
      <c r="I703" s="1" t="s">
        <v>5810</v>
      </c>
      <c r="J703" s="1" t="s">
        <v>5811</v>
      </c>
      <c r="K703" s="2">
        <v>0.84801841071097805</v>
      </c>
      <c r="L703" s="3">
        <v>2.5557150937235599E-2</v>
      </c>
      <c r="M703" s="5">
        <f t="shared" si="21"/>
        <v>1.8000268301811768</v>
      </c>
    </row>
    <row r="704" spans="1:13" x14ac:dyDescent="0.2">
      <c r="A704" s="1" t="s">
        <v>1397</v>
      </c>
      <c r="B704" s="1" t="s">
        <v>1398</v>
      </c>
      <c r="C704" s="2">
        <v>-0.77715909215972201</v>
      </c>
      <c r="D704" s="3">
        <v>1.4862113423319101E-4</v>
      </c>
      <c r="E704" s="5">
        <f t="shared" si="20"/>
        <v>0.58351470069657951</v>
      </c>
      <c r="I704" s="1" t="s">
        <v>5812</v>
      </c>
      <c r="J704" s="1" t="s">
        <v>5813</v>
      </c>
      <c r="K704" s="2">
        <v>0.84793946402667297</v>
      </c>
      <c r="L704" s="3">
        <v>1.3275832807850999E-2</v>
      </c>
      <c r="M704" s="5">
        <f t="shared" si="21"/>
        <v>1.7999283323990376</v>
      </c>
    </row>
    <row r="705" spans="1:13" x14ac:dyDescent="0.2">
      <c r="A705" s="1" t="s">
        <v>1399</v>
      </c>
      <c r="B705" s="1" t="s">
        <v>1400</v>
      </c>
      <c r="C705" s="2">
        <v>-0.77700235347089397</v>
      </c>
      <c r="D705" s="3">
        <v>1.9660062349735601E-2</v>
      </c>
      <c r="E705" s="5">
        <f t="shared" si="20"/>
        <v>0.58357809891650381</v>
      </c>
      <c r="I705" s="1" t="s">
        <v>5814</v>
      </c>
      <c r="J705" s="1" t="s">
        <v>5815</v>
      </c>
      <c r="K705" s="2">
        <v>0.84784104176186903</v>
      </c>
      <c r="L705" s="3">
        <v>3.0197306354317201E-2</v>
      </c>
      <c r="M705" s="5">
        <f t="shared" si="21"/>
        <v>1.7998055434690921</v>
      </c>
    </row>
    <row r="706" spans="1:13" x14ac:dyDescent="0.2">
      <c r="A706" s="1" t="s">
        <v>1401</v>
      </c>
      <c r="B706" s="1" t="s">
        <v>1402</v>
      </c>
      <c r="C706" s="2">
        <v>-0.77693454494871395</v>
      </c>
      <c r="D706" s="3">
        <v>3.2787229633314201E-2</v>
      </c>
      <c r="E706" s="5">
        <f t="shared" si="20"/>
        <v>0.58360552848222247</v>
      </c>
      <c r="I706" s="1" t="s">
        <v>5816</v>
      </c>
      <c r="J706" s="1" t="s">
        <v>5817</v>
      </c>
      <c r="K706" s="2">
        <v>0.84693921562869101</v>
      </c>
      <c r="L706" s="4">
        <v>5.7873413601195298E-5</v>
      </c>
      <c r="M706" s="5">
        <f t="shared" si="21"/>
        <v>1.7986808397504872</v>
      </c>
    </row>
    <row r="707" spans="1:13" x14ac:dyDescent="0.2">
      <c r="A707" s="1" t="s">
        <v>1403</v>
      </c>
      <c r="B707" s="1" t="s">
        <v>1404</v>
      </c>
      <c r="C707" s="2">
        <v>-0.77657801435575602</v>
      </c>
      <c r="D707" s="4">
        <v>4.60495963599392E-5</v>
      </c>
      <c r="E707" s="5">
        <f t="shared" ref="E707:E770" si="22">EXP(C707*LN(2))</f>
        <v>0.58374977167411102</v>
      </c>
      <c r="I707" s="1" t="s">
        <v>5818</v>
      </c>
      <c r="J707" s="1" t="s">
        <v>5819</v>
      </c>
      <c r="K707" s="2">
        <v>0.846755899945556</v>
      </c>
      <c r="L707" s="4">
        <v>1.4523140144077799E-6</v>
      </c>
      <c r="M707" s="5">
        <f t="shared" ref="M707:M770" si="23">EXP(K707*LN(2))</f>
        <v>1.7984523053408428</v>
      </c>
    </row>
    <row r="708" spans="1:13" x14ac:dyDescent="0.2">
      <c r="A708" s="1" t="s">
        <v>1405</v>
      </c>
      <c r="B708" s="1" t="s">
        <v>1406</v>
      </c>
      <c r="C708" s="2">
        <v>-0.77640379586151997</v>
      </c>
      <c r="D708" s="3">
        <v>6.7214059870251204E-4</v>
      </c>
      <c r="E708" s="5">
        <f t="shared" si="22"/>
        <v>0.58382026900320327</v>
      </c>
      <c r="I708" s="1" t="s">
        <v>5820</v>
      </c>
      <c r="J708" s="1" t="s">
        <v>5821</v>
      </c>
      <c r="K708" s="2">
        <v>0.84670172665286603</v>
      </c>
      <c r="L708" s="4">
        <v>1.4631700333203701E-5</v>
      </c>
      <c r="M708" s="5">
        <f t="shared" si="23"/>
        <v>1.798384774607616</v>
      </c>
    </row>
    <row r="709" spans="1:13" x14ac:dyDescent="0.2">
      <c r="A709" s="1" t="s">
        <v>1407</v>
      </c>
      <c r="B709" s="1" t="s">
        <v>1408</v>
      </c>
      <c r="C709" s="2">
        <v>-0.77570462459552703</v>
      </c>
      <c r="D709" s="4">
        <v>2.3076849178833798E-8</v>
      </c>
      <c r="E709" s="5">
        <f t="shared" si="22"/>
        <v>0.58410327356851932</v>
      </c>
      <c r="I709" s="1" t="s">
        <v>5822</v>
      </c>
      <c r="J709" s="1" t="s">
        <v>5823</v>
      </c>
      <c r="K709" s="2">
        <v>0.84642985395069703</v>
      </c>
      <c r="L709" s="3">
        <v>1.1926999545834899E-3</v>
      </c>
      <c r="M709" s="5">
        <f t="shared" si="23"/>
        <v>1.7980459048893485</v>
      </c>
    </row>
    <row r="710" spans="1:13" x14ac:dyDescent="0.2">
      <c r="A710" s="1" t="s">
        <v>1409</v>
      </c>
      <c r="B710" s="1" t="s">
        <v>1410</v>
      </c>
      <c r="C710" s="2">
        <v>-0.77472167664410196</v>
      </c>
      <c r="D710" s="3">
        <v>2.4942544306461902E-2</v>
      </c>
      <c r="E710" s="5">
        <f t="shared" si="22"/>
        <v>0.58450137485403064</v>
      </c>
      <c r="I710" s="1" t="s">
        <v>5824</v>
      </c>
      <c r="J710" s="1" t="s">
        <v>5825</v>
      </c>
      <c r="K710" s="2">
        <v>0.84617677089141996</v>
      </c>
      <c r="L710" s="4">
        <v>1.2005998410935301E-7</v>
      </c>
      <c r="M710" s="5">
        <f t="shared" si="23"/>
        <v>1.7977305124924587</v>
      </c>
    </row>
    <row r="711" spans="1:13" x14ac:dyDescent="0.2">
      <c r="A711" s="1" t="s">
        <v>1411</v>
      </c>
      <c r="B711" s="1" t="s">
        <v>1412</v>
      </c>
      <c r="C711" s="2">
        <v>-0.77463721127403995</v>
      </c>
      <c r="D711" s="3">
        <v>1.44796109047027E-2</v>
      </c>
      <c r="E711" s="5">
        <f t="shared" si="22"/>
        <v>0.5845355966187088</v>
      </c>
      <c r="I711" s="1" t="s">
        <v>5826</v>
      </c>
      <c r="J711" s="1" t="s">
        <v>5827</v>
      </c>
      <c r="K711" s="2">
        <v>0.84484570686262095</v>
      </c>
      <c r="L711" s="4">
        <v>4.1264786879356E-7</v>
      </c>
      <c r="M711" s="5">
        <f t="shared" si="23"/>
        <v>1.7960726493819434</v>
      </c>
    </row>
    <row r="712" spans="1:13" x14ac:dyDescent="0.2">
      <c r="A712" s="1" t="s">
        <v>1413</v>
      </c>
      <c r="B712" s="1" t="s">
        <v>1414</v>
      </c>
      <c r="C712" s="2">
        <v>-0.77396792974865602</v>
      </c>
      <c r="D712" s="4">
        <v>4.1718443505150403E-7</v>
      </c>
      <c r="E712" s="5">
        <f t="shared" si="22"/>
        <v>0.58480683178898529</v>
      </c>
      <c r="I712" s="1" t="s">
        <v>5828</v>
      </c>
      <c r="J712" s="1" t="s">
        <v>5829</v>
      </c>
      <c r="K712" s="2">
        <v>0.84481230490606596</v>
      </c>
      <c r="L712" s="3">
        <v>4.4714392974953901E-2</v>
      </c>
      <c r="M712" s="5">
        <f t="shared" si="23"/>
        <v>1.7960310663415753</v>
      </c>
    </row>
    <row r="713" spans="1:13" x14ac:dyDescent="0.2">
      <c r="A713" s="1" t="s">
        <v>1415</v>
      </c>
      <c r="B713" s="1" t="s">
        <v>1416</v>
      </c>
      <c r="C713" s="2">
        <v>-0.77389732335052597</v>
      </c>
      <c r="D713" s="3">
        <v>4.9805044215267395E-4</v>
      </c>
      <c r="E713" s="5">
        <f t="shared" si="22"/>
        <v>0.58483545330167286</v>
      </c>
      <c r="I713" s="1" t="s">
        <v>5830</v>
      </c>
      <c r="J713" s="1" t="s">
        <v>5831</v>
      </c>
      <c r="K713" s="2">
        <v>0.84435543838724003</v>
      </c>
      <c r="L713" s="3">
        <v>9.5946656040017198E-4</v>
      </c>
      <c r="M713" s="5">
        <f t="shared" si="23"/>
        <v>1.7954623969222836</v>
      </c>
    </row>
    <row r="714" spans="1:13" x14ac:dyDescent="0.2">
      <c r="A714" s="1" t="s">
        <v>1417</v>
      </c>
      <c r="B714" s="1" t="s">
        <v>1418</v>
      </c>
      <c r="C714" s="2">
        <v>-0.77353467449386404</v>
      </c>
      <c r="D714" s="4">
        <v>1.8379685792005201E-6</v>
      </c>
      <c r="E714" s="5">
        <f t="shared" si="22"/>
        <v>0.58498248130212671</v>
      </c>
      <c r="I714" s="1" t="s">
        <v>5832</v>
      </c>
      <c r="J714" s="1" t="s">
        <v>5833</v>
      </c>
      <c r="K714" s="2">
        <v>0.84429582655679902</v>
      </c>
      <c r="L714" s="4">
        <v>3.3129896782292202E-7</v>
      </c>
      <c r="M714" s="5">
        <f t="shared" si="23"/>
        <v>1.7953882103577488</v>
      </c>
    </row>
    <row r="715" spans="1:13" x14ac:dyDescent="0.2">
      <c r="A715" s="1" t="s">
        <v>1419</v>
      </c>
      <c r="B715" s="1" t="s">
        <v>1420</v>
      </c>
      <c r="C715" s="2">
        <v>-0.77343508801800598</v>
      </c>
      <c r="D715" s="3">
        <v>4.0891007769119202E-3</v>
      </c>
      <c r="E715" s="5">
        <f t="shared" si="22"/>
        <v>0.58502286291626449</v>
      </c>
      <c r="I715" s="1" t="s">
        <v>5834</v>
      </c>
      <c r="J715" s="1" t="s">
        <v>5835</v>
      </c>
      <c r="K715" s="2">
        <v>0.84425073556700503</v>
      </c>
      <c r="L715" s="4">
        <v>6.6818519155484603E-6</v>
      </c>
      <c r="M715" s="5">
        <f t="shared" si="23"/>
        <v>1.7953320969283244</v>
      </c>
    </row>
    <row r="716" spans="1:13" x14ac:dyDescent="0.2">
      <c r="A716" s="1" t="s">
        <v>1421</v>
      </c>
      <c r="B716" s="1" t="s">
        <v>1422</v>
      </c>
      <c r="C716" s="2">
        <v>-0.77267811089846705</v>
      </c>
      <c r="D716" s="3">
        <v>8.8967642651268594E-3</v>
      </c>
      <c r="E716" s="5">
        <f t="shared" si="22"/>
        <v>0.58532990294208764</v>
      </c>
      <c r="I716" s="1" t="s">
        <v>5836</v>
      </c>
      <c r="J716" s="1" t="s">
        <v>5837</v>
      </c>
      <c r="K716" s="2">
        <v>0.84417294885626404</v>
      </c>
      <c r="L716" s="3">
        <v>3.7263464601350001E-2</v>
      </c>
      <c r="M716" s="5">
        <f t="shared" si="23"/>
        <v>1.7952352994695837</v>
      </c>
    </row>
    <row r="717" spans="1:13" x14ac:dyDescent="0.2">
      <c r="A717" s="1" t="s">
        <v>1423</v>
      </c>
      <c r="B717" s="1" t="s">
        <v>1424</v>
      </c>
      <c r="C717" s="2">
        <v>-0.77254037628572803</v>
      </c>
      <c r="D717" s="4">
        <v>7.4653092689331902E-6</v>
      </c>
      <c r="E717" s="5">
        <f t="shared" si="22"/>
        <v>0.5853857872653595</v>
      </c>
      <c r="I717" s="1" t="s">
        <v>5838</v>
      </c>
      <c r="J717" s="1" t="s">
        <v>5839</v>
      </c>
      <c r="K717" s="2">
        <v>0.84372724160780999</v>
      </c>
      <c r="L717" s="4">
        <v>4.9800008027788403E-8</v>
      </c>
      <c r="M717" s="5">
        <f t="shared" si="23"/>
        <v>1.7946807638426199</v>
      </c>
    </row>
    <row r="718" spans="1:13" x14ac:dyDescent="0.2">
      <c r="A718" s="1" t="s">
        <v>1425</v>
      </c>
      <c r="B718" s="1" t="s">
        <v>1426</v>
      </c>
      <c r="C718" s="2">
        <v>-0.77252023338081</v>
      </c>
      <c r="D718" s="4">
        <v>7.6285463994806097E-5</v>
      </c>
      <c r="E718" s="5">
        <f t="shared" si="22"/>
        <v>0.5853939604774625</v>
      </c>
      <c r="I718" s="1" t="s">
        <v>5840</v>
      </c>
      <c r="J718" s="1" t="s">
        <v>5841</v>
      </c>
      <c r="K718" s="2">
        <v>0.84361812100695099</v>
      </c>
      <c r="L718" s="4">
        <v>4.2249197768821098E-7</v>
      </c>
      <c r="M718" s="5">
        <f t="shared" si="23"/>
        <v>1.7945450253589317</v>
      </c>
    </row>
    <row r="719" spans="1:13" x14ac:dyDescent="0.2">
      <c r="A719" s="1" t="s">
        <v>1427</v>
      </c>
      <c r="B719" s="1" t="s">
        <v>1428</v>
      </c>
      <c r="C719" s="2">
        <v>-0.77171701335723797</v>
      </c>
      <c r="D719" s="3">
        <v>1.0081693692396E-4</v>
      </c>
      <c r="E719" s="5">
        <f t="shared" si="22"/>
        <v>0.58571996913043034</v>
      </c>
      <c r="I719" s="1" t="s">
        <v>5842</v>
      </c>
      <c r="J719" s="1" t="s">
        <v>5843</v>
      </c>
      <c r="K719" s="2">
        <v>0.84354153070255999</v>
      </c>
      <c r="L719" s="4">
        <v>9.8793049084180797E-9</v>
      </c>
      <c r="M719" s="5">
        <f t="shared" si="23"/>
        <v>1.7944497584469736</v>
      </c>
    </row>
    <row r="720" spans="1:13" x14ac:dyDescent="0.2">
      <c r="A720" s="1" t="s">
        <v>1429</v>
      </c>
      <c r="B720" s="1" t="s">
        <v>1430</v>
      </c>
      <c r="C720" s="2">
        <v>-0.77164810650712601</v>
      </c>
      <c r="D720" s="4">
        <v>1.9726853587060799E-5</v>
      </c>
      <c r="E720" s="5">
        <f t="shared" si="22"/>
        <v>0.58574794530061447</v>
      </c>
      <c r="I720" s="1" t="s">
        <v>5844</v>
      </c>
      <c r="J720" s="1" t="s">
        <v>5845</v>
      </c>
      <c r="K720" s="2">
        <v>0.84232082074248005</v>
      </c>
      <c r="L720" s="4">
        <v>4.9747065106179603E-8</v>
      </c>
      <c r="M720" s="5">
        <f t="shared" si="23"/>
        <v>1.7929320598582792</v>
      </c>
    </row>
    <row r="721" spans="1:13" x14ac:dyDescent="0.2">
      <c r="A721" s="1" t="s">
        <v>1431</v>
      </c>
      <c r="B721" s="1" t="s">
        <v>1432</v>
      </c>
      <c r="C721" s="2">
        <v>-0.77091445878692799</v>
      </c>
      <c r="D721" s="3">
        <v>1.28326078787993E-3</v>
      </c>
      <c r="E721" s="5">
        <f t="shared" si="22"/>
        <v>0.58604588902129029</v>
      </c>
      <c r="I721" s="1" t="s">
        <v>5846</v>
      </c>
      <c r="J721" s="1" t="s">
        <v>5847</v>
      </c>
      <c r="K721" s="2">
        <v>0.84191191006064203</v>
      </c>
      <c r="L721" s="3">
        <v>1.04379434985967E-2</v>
      </c>
      <c r="M721" s="5">
        <f t="shared" si="23"/>
        <v>1.792423951658024</v>
      </c>
    </row>
    <row r="722" spans="1:13" x14ac:dyDescent="0.2">
      <c r="A722" s="1" t="s">
        <v>1433</v>
      </c>
      <c r="B722" s="1" t="s">
        <v>1434</v>
      </c>
      <c r="C722" s="2">
        <v>-0.77055967431402905</v>
      </c>
      <c r="D722" s="3">
        <v>3.6379799150787297E-2</v>
      </c>
      <c r="E722" s="5">
        <f t="shared" si="22"/>
        <v>0.58619002589266744</v>
      </c>
      <c r="I722" s="1" t="s">
        <v>5848</v>
      </c>
      <c r="J722" s="1" t="s">
        <v>5849</v>
      </c>
      <c r="K722" s="2">
        <v>0.84172597736687405</v>
      </c>
      <c r="L722" s="4">
        <v>3.3341516222888101E-6</v>
      </c>
      <c r="M722" s="5">
        <f t="shared" si="23"/>
        <v>1.792192961234224</v>
      </c>
    </row>
    <row r="723" spans="1:13" x14ac:dyDescent="0.2">
      <c r="A723" s="1" t="s">
        <v>1435</v>
      </c>
      <c r="B723" s="1" t="s">
        <v>1436</v>
      </c>
      <c r="C723" s="2">
        <v>-0.76946910397345003</v>
      </c>
      <c r="D723" s="3">
        <v>4.9303646237299298E-2</v>
      </c>
      <c r="E723" s="5">
        <f t="shared" si="22"/>
        <v>0.5866333095552646</v>
      </c>
      <c r="I723" s="1" t="s">
        <v>5850</v>
      </c>
      <c r="J723" s="1" t="s">
        <v>5851</v>
      </c>
      <c r="K723" s="2">
        <v>0.84083539600581803</v>
      </c>
      <c r="L723" s="4">
        <v>5.0739043512522202E-5</v>
      </c>
      <c r="M723" s="5">
        <f t="shared" si="23"/>
        <v>1.7910869748231271</v>
      </c>
    </row>
    <row r="724" spans="1:13" x14ac:dyDescent="0.2">
      <c r="A724" s="1" t="s">
        <v>1437</v>
      </c>
      <c r="B724" s="1" t="s">
        <v>1438</v>
      </c>
      <c r="C724" s="2">
        <v>-0.76935732711299298</v>
      </c>
      <c r="D724" s="3">
        <v>4.8745310382108803E-2</v>
      </c>
      <c r="E724" s="5">
        <f t="shared" si="22"/>
        <v>0.58667876238346295</v>
      </c>
      <c r="I724" s="1" t="s">
        <v>5852</v>
      </c>
      <c r="J724" s="1" t="s">
        <v>5853</v>
      </c>
      <c r="K724" s="2">
        <v>0.84043355629479399</v>
      </c>
      <c r="L724" s="3">
        <v>3.44312276919879E-4</v>
      </c>
      <c r="M724" s="5">
        <f t="shared" si="23"/>
        <v>1.7905881655622307</v>
      </c>
    </row>
    <row r="725" spans="1:13" x14ac:dyDescent="0.2">
      <c r="A725" s="1" t="s">
        <v>1439</v>
      </c>
      <c r="B725" s="1" t="s">
        <v>1440</v>
      </c>
      <c r="C725" s="2">
        <v>-0.76927307121284505</v>
      </c>
      <c r="D725" s="3">
        <v>2.98638892489076E-2</v>
      </c>
      <c r="E725" s="5">
        <f t="shared" si="22"/>
        <v>0.58671302644432255</v>
      </c>
      <c r="I725" s="1" t="s">
        <v>5854</v>
      </c>
      <c r="J725" s="1" t="s">
        <v>5855</v>
      </c>
      <c r="K725" s="2">
        <v>0.84022113332552295</v>
      </c>
      <c r="L725" s="4">
        <v>2.35048534300366E-8</v>
      </c>
      <c r="M725" s="5">
        <f t="shared" si="23"/>
        <v>1.790324538085087</v>
      </c>
    </row>
    <row r="726" spans="1:13" x14ac:dyDescent="0.2">
      <c r="A726" s="1" t="s">
        <v>1441</v>
      </c>
      <c r="B726" s="1" t="s">
        <v>1442</v>
      </c>
      <c r="C726" s="2">
        <v>-0.76835343220644703</v>
      </c>
      <c r="D726" s="3">
        <v>4.86309177529011E-4</v>
      </c>
      <c r="E726" s="5">
        <f t="shared" si="22"/>
        <v>0.58708714306441545</v>
      </c>
      <c r="I726" s="1" t="s">
        <v>5856</v>
      </c>
      <c r="J726" s="1" t="s">
        <v>5857</v>
      </c>
      <c r="K726" s="2">
        <v>0.839507981659531</v>
      </c>
      <c r="L726" s="3">
        <v>2.9993418978355699E-2</v>
      </c>
      <c r="M726" s="5">
        <f t="shared" si="23"/>
        <v>1.7894397652285827</v>
      </c>
    </row>
    <row r="727" spans="1:13" x14ac:dyDescent="0.2">
      <c r="A727" s="1" t="s">
        <v>1443</v>
      </c>
      <c r="B727" s="1" t="s">
        <v>1444</v>
      </c>
      <c r="C727" s="2">
        <v>-0.76809474035211101</v>
      </c>
      <c r="D727" s="3">
        <v>4.6121362865260397E-2</v>
      </c>
      <c r="E727" s="5">
        <f t="shared" si="22"/>
        <v>0.587192423996729</v>
      </c>
      <c r="I727" s="1" t="s">
        <v>5858</v>
      </c>
      <c r="J727" s="1" t="s">
        <v>5859</v>
      </c>
      <c r="K727" s="2">
        <v>0.83942876017317203</v>
      </c>
      <c r="L727" s="4">
        <v>1.49097100036704E-6</v>
      </c>
      <c r="M727" s="5">
        <f t="shared" si="23"/>
        <v>1.7893415059417797</v>
      </c>
    </row>
    <row r="728" spans="1:13" x14ac:dyDescent="0.2">
      <c r="A728" s="1" t="s">
        <v>1445</v>
      </c>
      <c r="B728" s="1" t="s">
        <v>1446</v>
      </c>
      <c r="C728" s="2">
        <v>-0.76804985069579901</v>
      </c>
      <c r="D728" s="3">
        <v>7.5467310880010102E-3</v>
      </c>
      <c r="E728" s="5">
        <f t="shared" si="22"/>
        <v>0.58721069485469923</v>
      </c>
      <c r="I728" s="1" t="s">
        <v>5860</v>
      </c>
      <c r="J728" s="1" t="s">
        <v>5861</v>
      </c>
      <c r="K728" s="2">
        <v>0.83908443171332603</v>
      </c>
      <c r="L728" s="4">
        <v>1.5938202982476799E-8</v>
      </c>
      <c r="M728" s="5">
        <f t="shared" si="23"/>
        <v>1.7889144942252688</v>
      </c>
    </row>
    <row r="729" spans="1:13" x14ac:dyDescent="0.2">
      <c r="A729" s="1" t="s">
        <v>1447</v>
      </c>
      <c r="B729" s="1" t="s">
        <v>1448</v>
      </c>
      <c r="C729" s="2">
        <v>-0.76778360221505404</v>
      </c>
      <c r="D729" s="4">
        <v>1.3614248231188201E-7</v>
      </c>
      <c r="E729" s="5">
        <f t="shared" si="22"/>
        <v>0.58731907422693563</v>
      </c>
      <c r="I729" s="1" t="s">
        <v>5862</v>
      </c>
      <c r="J729" s="1" t="s">
        <v>5863</v>
      </c>
      <c r="K729" s="2">
        <v>0.83899130188361604</v>
      </c>
      <c r="L729" s="4">
        <v>8.08886292520097E-7</v>
      </c>
      <c r="M729" s="5">
        <f t="shared" si="23"/>
        <v>1.7887990187295286</v>
      </c>
    </row>
    <row r="730" spans="1:13" x14ac:dyDescent="0.2">
      <c r="A730" s="1" t="s">
        <v>1449</v>
      </c>
      <c r="B730" s="1" t="s">
        <v>1450</v>
      </c>
      <c r="C730" s="2">
        <v>-0.76731763234089601</v>
      </c>
      <c r="D730" s="4">
        <v>1.7406943839912199E-6</v>
      </c>
      <c r="E730" s="5">
        <f t="shared" si="22"/>
        <v>0.58750880052968268</v>
      </c>
      <c r="I730" s="1" t="s">
        <v>5864</v>
      </c>
      <c r="J730" s="1" t="s">
        <v>5865</v>
      </c>
      <c r="K730" s="2">
        <v>0.83875729391873399</v>
      </c>
      <c r="L730" s="4">
        <v>6.6938755695078703E-8</v>
      </c>
      <c r="M730" s="5">
        <f t="shared" si="23"/>
        <v>1.7885088955506114</v>
      </c>
    </row>
    <row r="731" spans="1:13" x14ac:dyDescent="0.2">
      <c r="A731" s="1" t="s">
        <v>1451</v>
      </c>
      <c r="B731" s="1" t="s">
        <v>1452</v>
      </c>
      <c r="C731" s="2">
        <v>-0.76667934137927596</v>
      </c>
      <c r="D731" s="4">
        <v>2.7707477984259399E-5</v>
      </c>
      <c r="E731" s="5">
        <f t="shared" si="22"/>
        <v>0.58776878931091914</v>
      </c>
      <c r="I731" s="1" t="s">
        <v>5866</v>
      </c>
      <c r="J731" s="1" t="s">
        <v>5867</v>
      </c>
      <c r="K731" s="2">
        <v>0.83828239153790496</v>
      </c>
      <c r="L731" s="3">
        <v>4.82553067624985E-2</v>
      </c>
      <c r="M731" s="5">
        <f t="shared" si="23"/>
        <v>1.7879202560060554</v>
      </c>
    </row>
    <row r="732" spans="1:13" x14ac:dyDescent="0.2">
      <c r="A732" s="1" t="s">
        <v>1453</v>
      </c>
      <c r="B732" s="1" t="s">
        <v>1454</v>
      </c>
      <c r="C732" s="2">
        <v>-0.76667685947952402</v>
      </c>
      <c r="D732" s="3">
        <v>1.3322656798421401E-4</v>
      </c>
      <c r="E732" s="5">
        <f t="shared" si="22"/>
        <v>0.58776980046325955</v>
      </c>
      <c r="I732" s="1" t="s">
        <v>5868</v>
      </c>
      <c r="J732" s="1" t="s">
        <v>5869</v>
      </c>
      <c r="K732" s="2">
        <v>0.83768053294577605</v>
      </c>
      <c r="L732" s="3">
        <v>5.7748320211381899E-3</v>
      </c>
      <c r="M732" s="5">
        <f t="shared" si="23"/>
        <v>1.7871745330970874</v>
      </c>
    </row>
    <row r="733" spans="1:13" x14ac:dyDescent="0.2">
      <c r="A733" s="1" t="s">
        <v>1455</v>
      </c>
      <c r="C733" s="2">
        <v>-0.76604005039672596</v>
      </c>
      <c r="D733" s="4">
        <v>4.4095959796999199E-5</v>
      </c>
      <c r="E733" s="5">
        <f t="shared" si="22"/>
        <v>0.58802930074357374</v>
      </c>
      <c r="I733" s="1" t="s">
        <v>5870</v>
      </c>
      <c r="J733" s="1" t="s">
        <v>5871</v>
      </c>
      <c r="K733" s="2">
        <v>0.83754521241921398</v>
      </c>
      <c r="L733" s="4">
        <v>3.1547534910036603E-7</v>
      </c>
      <c r="M733" s="5">
        <f t="shared" si="23"/>
        <v>1.7870069092747454</v>
      </c>
    </row>
    <row r="734" spans="1:13" x14ac:dyDescent="0.2">
      <c r="A734" s="1" t="s">
        <v>1456</v>
      </c>
      <c r="B734" s="1" t="s">
        <v>1457</v>
      </c>
      <c r="C734" s="2">
        <v>-0.765919219894442</v>
      </c>
      <c r="D734" s="4">
        <v>9.6227080462596596E-6</v>
      </c>
      <c r="E734" s="5">
        <f t="shared" si="22"/>
        <v>0.58807855221339311</v>
      </c>
      <c r="I734" s="1" t="s">
        <v>5872</v>
      </c>
      <c r="J734" s="1" t="s">
        <v>5873</v>
      </c>
      <c r="K734" s="2">
        <v>0.83714001893041501</v>
      </c>
      <c r="L734" s="4">
        <v>9.8793049084180797E-9</v>
      </c>
      <c r="M734" s="5">
        <f t="shared" si="23"/>
        <v>1.7865050832682203</v>
      </c>
    </row>
    <row r="735" spans="1:13" x14ac:dyDescent="0.2">
      <c r="A735" s="1" t="s">
        <v>1458</v>
      </c>
      <c r="B735" s="1" t="s">
        <v>1459</v>
      </c>
      <c r="C735" s="2">
        <v>-0.76584708596186701</v>
      </c>
      <c r="D735" s="3">
        <v>3.3832530459573698E-4</v>
      </c>
      <c r="E735" s="5">
        <f t="shared" si="22"/>
        <v>0.58810795654206127</v>
      </c>
      <c r="I735" s="1" t="s">
        <v>5874</v>
      </c>
      <c r="J735" s="1" t="s">
        <v>5875</v>
      </c>
      <c r="K735" s="2">
        <v>0.83712661195156501</v>
      </c>
      <c r="L735" s="4">
        <v>2.19595206998871E-7</v>
      </c>
      <c r="M735" s="5">
        <f t="shared" si="23"/>
        <v>1.7864884813364907</v>
      </c>
    </row>
    <row r="736" spans="1:13" x14ac:dyDescent="0.2">
      <c r="A736" s="1" t="s">
        <v>1460</v>
      </c>
      <c r="B736" s="1" t="s">
        <v>1461</v>
      </c>
      <c r="C736" s="2">
        <v>-0.76581651448546595</v>
      </c>
      <c r="D736" s="3">
        <v>3.16198849394548E-2</v>
      </c>
      <c r="E736" s="5">
        <f t="shared" si="22"/>
        <v>0.58812041899497214</v>
      </c>
      <c r="I736" s="1" t="s">
        <v>5876</v>
      </c>
      <c r="J736" s="1" t="s">
        <v>5877</v>
      </c>
      <c r="K736" s="2">
        <v>0.83710748252156897</v>
      </c>
      <c r="L736" s="4">
        <v>4.4132762213562098E-7</v>
      </c>
      <c r="M736" s="5">
        <f t="shared" si="23"/>
        <v>1.7864647935308171</v>
      </c>
    </row>
    <row r="737" spans="1:13" x14ac:dyDescent="0.2">
      <c r="A737" s="1" t="s">
        <v>1462</v>
      </c>
      <c r="B737" s="1" t="s">
        <v>1463</v>
      </c>
      <c r="C737" s="2">
        <v>-0.76570840047526201</v>
      </c>
      <c r="D737" s="3">
        <v>4.4700503622288699E-3</v>
      </c>
      <c r="E737" s="5">
        <f t="shared" si="22"/>
        <v>0.58816449375623359</v>
      </c>
      <c r="I737" s="1" t="s">
        <v>5878</v>
      </c>
      <c r="J737" s="1" t="s">
        <v>5879</v>
      </c>
      <c r="K737" s="2">
        <v>0.83709718270830102</v>
      </c>
      <c r="L737" s="4">
        <v>1.75400441294022E-7</v>
      </c>
      <c r="M737" s="5">
        <f t="shared" si="23"/>
        <v>1.7864520394923131</v>
      </c>
    </row>
    <row r="738" spans="1:13" x14ac:dyDescent="0.2">
      <c r="A738" s="1" t="s">
        <v>1464</v>
      </c>
      <c r="B738" s="1" t="s">
        <v>1465</v>
      </c>
      <c r="C738" s="2">
        <v>-0.76562817122327598</v>
      </c>
      <c r="D738" s="4">
        <v>1.7981044617168101E-6</v>
      </c>
      <c r="E738" s="5">
        <f t="shared" si="22"/>
        <v>0.58819720289305322</v>
      </c>
      <c r="I738" s="1" t="s">
        <v>5880</v>
      </c>
      <c r="J738" s="1" t="s">
        <v>5881</v>
      </c>
      <c r="K738" s="2">
        <v>0.83693769103389304</v>
      </c>
      <c r="L738" s="3">
        <v>3.06317371000485E-2</v>
      </c>
      <c r="M738" s="5">
        <f t="shared" si="23"/>
        <v>1.7862545559838963</v>
      </c>
    </row>
    <row r="739" spans="1:13" x14ac:dyDescent="0.2">
      <c r="A739" s="1" t="s">
        <v>1466</v>
      </c>
      <c r="B739" s="1" t="s">
        <v>1467</v>
      </c>
      <c r="C739" s="2">
        <v>-0.76549189455076705</v>
      </c>
      <c r="D739" s="4">
        <v>2.44304433046644E-8</v>
      </c>
      <c r="E739" s="5">
        <f t="shared" si="22"/>
        <v>0.58825276650231895</v>
      </c>
      <c r="I739" s="1" t="s">
        <v>5882</v>
      </c>
      <c r="J739" s="1" t="s">
        <v>5883</v>
      </c>
      <c r="K739" s="2">
        <v>0.83601461199328597</v>
      </c>
      <c r="L739" s="3">
        <v>3.44340809590339E-4</v>
      </c>
      <c r="M739" s="5">
        <f t="shared" si="23"/>
        <v>1.7851120229365696</v>
      </c>
    </row>
    <row r="740" spans="1:13" x14ac:dyDescent="0.2">
      <c r="A740" s="1" t="s">
        <v>1468</v>
      </c>
      <c r="B740" s="1" t="s">
        <v>1469</v>
      </c>
      <c r="C740" s="2">
        <v>-0.76535313941896499</v>
      </c>
      <c r="D740" s="4">
        <v>5.4427850304425597E-5</v>
      </c>
      <c r="E740" s="5">
        <f t="shared" si="22"/>
        <v>0.58830934603792628</v>
      </c>
      <c r="I740" s="1" t="s">
        <v>5884</v>
      </c>
      <c r="J740" s="1" t="s">
        <v>5885</v>
      </c>
      <c r="K740" s="2">
        <v>0.83589319804937701</v>
      </c>
      <c r="L740" s="3">
        <v>1.55873694585938E-2</v>
      </c>
      <c r="M740" s="5">
        <f t="shared" si="23"/>
        <v>1.7849617982771167</v>
      </c>
    </row>
    <row r="741" spans="1:13" x14ac:dyDescent="0.2">
      <c r="A741" s="1" t="s">
        <v>1470</v>
      </c>
      <c r="B741" s="1" t="s">
        <v>1471</v>
      </c>
      <c r="C741" s="2">
        <v>-0.76527740219537599</v>
      </c>
      <c r="D741" s="3">
        <v>2.0316374972183301E-2</v>
      </c>
      <c r="E741" s="5">
        <f t="shared" si="22"/>
        <v>0.58834023134964575</v>
      </c>
      <c r="I741" s="1" t="s">
        <v>5886</v>
      </c>
      <c r="J741" s="1" t="s">
        <v>5887</v>
      </c>
      <c r="K741" s="2">
        <v>0.83510102263244201</v>
      </c>
      <c r="L741" s="3">
        <v>3.78293347459862E-3</v>
      </c>
      <c r="M741" s="5">
        <f t="shared" si="23"/>
        <v>1.7839819552213148</v>
      </c>
    </row>
    <row r="742" spans="1:13" x14ac:dyDescent="0.2">
      <c r="A742" s="1" t="s">
        <v>1472</v>
      </c>
      <c r="B742" s="1" t="s">
        <v>1473</v>
      </c>
      <c r="C742" s="2">
        <v>-0.76486272783773301</v>
      </c>
      <c r="D742" s="4">
        <v>1.70119847761298E-5</v>
      </c>
      <c r="E742" s="5">
        <f t="shared" si="22"/>
        <v>0.58850936250078356</v>
      </c>
      <c r="I742" s="1" t="s">
        <v>5888</v>
      </c>
      <c r="J742" s="1" t="s">
        <v>5889</v>
      </c>
      <c r="K742" s="2">
        <v>0.83497762429724598</v>
      </c>
      <c r="L742" s="4">
        <v>8.9293744895392804E-7</v>
      </c>
      <c r="M742" s="5">
        <f t="shared" si="23"/>
        <v>1.7838293720470013</v>
      </c>
    </row>
    <row r="743" spans="1:13" x14ac:dyDescent="0.2">
      <c r="A743" s="1" t="s">
        <v>1474</v>
      </c>
      <c r="B743" s="1" t="s">
        <v>1475</v>
      </c>
      <c r="C743" s="2">
        <v>-0.76471925725454803</v>
      </c>
      <c r="D743" s="4">
        <v>1.8379685792005201E-6</v>
      </c>
      <c r="E743" s="5">
        <f t="shared" si="22"/>
        <v>0.58856789044848179</v>
      </c>
      <c r="I743" s="1" t="s">
        <v>5890</v>
      </c>
      <c r="J743" s="1" t="s">
        <v>5891</v>
      </c>
      <c r="K743" s="2">
        <v>0.834909653260278</v>
      </c>
      <c r="L743" s="4">
        <v>4.3708965329848199E-7</v>
      </c>
      <c r="M743" s="5">
        <f t="shared" si="23"/>
        <v>1.783745330809908</v>
      </c>
    </row>
    <row r="744" spans="1:13" x14ac:dyDescent="0.2">
      <c r="A744" s="1" t="s">
        <v>1476</v>
      </c>
      <c r="B744" s="1" t="s">
        <v>1477</v>
      </c>
      <c r="C744" s="2">
        <v>-0.764702044370283</v>
      </c>
      <c r="D744" s="3">
        <v>1.6837099524691899E-4</v>
      </c>
      <c r="E744" s="5">
        <f t="shared" si="22"/>
        <v>0.58857491273048179</v>
      </c>
      <c r="I744" s="1" t="s">
        <v>5892</v>
      </c>
      <c r="J744" s="1" t="s">
        <v>5893</v>
      </c>
      <c r="K744" s="2">
        <v>0.83480363961526205</v>
      </c>
      <c r="L744" s="4">
        <v>6.3672760494596402E-8</v>
      </c>
      <c r="M744" s="5">
        <f t="shared" si="23"/>
        <v>1.7836142605620473</v>
      </c>
    </row>
    <row r="745" spans="1:13" x14ac:dyDescent="0.2">
      <c r="A745" s="1" t="s">
        <v>1478</v>
      </c>
      <c r="B745" s="1" t="s">
        <v>1479</v>
      </c>
      <c r="C745" s="2">
        <v>-0.76458391946632498</v>
      </c>
      <c r="D745" s="4">
        <v>1.3410050293570701E-7</v>
      </c>
      <c r="E745" s="5">
        <f t="shared" si="22"/>
        <v>0.58862310600726031</v>
      </c>
      <c r="I745" s="1" t="s">
        <v>5894</v>
      </c>
      <c r="J745" s="1" t="s">
        <v>5895</v>
      </c>
      <c r="K745" s="2">
        <v>0.83395272995913705</v>
      </c>
      <c r="L745" s="4">
        <v>5.7865825027188498E-8</v>
      </c>
      <c r="M745" s="5">
        <f t="shared" si="23"/>
        <v>1.7825625850036757</v>
      </c>
    </row>
    <row r="746" spans="1:13" x14ac:dyDescent="0.2">
      <c r="A746" s="1" t="s">
        <v>1480</v>
      </c>
      <c r="B746" s="1" t="s">
        <v>1481</v>
      </c>
      <c r="C746" s="2">
        <v>-0.763665727818028</v>
      </c>
      <c r="D746" s="3">
        <v>7.2818164286171296E-3</v>
      </c>
      <c r="E746" s="5">
        <f t="shared" si="22"/>
        <v>0.5889978496846251</v>
      </c>
      <c r="I746" s="1" t="s">
        <v>5896</v>
      </c>
      <c r="J746" s="1" t="s">
        <v>5897</v>
      </c>
      <c r="K746" s="2">
        <v>0.83279529628174398</v>
      </c>
      <c r="L746" s="4">
        <v>3.3084202295717799E-5</v>
      </c>
      <c r="M746" s="5">
        <f t="shared" si="23"/>
        <v>1.781133058660334</v>
      </c>
    </row>
    <row r="747" spans="1:13" x14ac:dyDescent="0.2">
      <c r="A747" s="1" t="s">
        <v>1482</v>
      </c>
      <c r="B747" s="1" t="s">
        <v>1483</v>
      </c>
      <c r="C747" s="2">
        <v>-0.76354436233637901</v>
      </c>
      <c r="D747" s="4">
        <v>4.0998718334731798E-6</v>
      </c>
      <c r="E747" s="5">
        <f t="shared" si="22"/>
        <v>0.58904740070721884</v>
      </c>
      <c r="I747" s="1" t="s">
        <v>5898</v>
      </c>
      <c r="J747" s="1" t="s">
        <v>5899</v>
      </c>
      <c r="K747" s="2">
        <v>0.83276527092451402</v>
      </c>
      <c r="L747" s="4">
        <v>5.9745907531607305E-8</v>
      </c>
      <c r="M747" s="5">
        <f t="shared" si="23"/>
        <v>1.7810959901196206</v>
      </c>
    </row>
    <row r="748" spans="1:13" x14ac:dyDescent="0.2">
      <c r="A748" s="1" t="s">
        <v>1484</v>
      </c>
      <c r="B748" s="1" t="s">
        <v>1485</v>
      </c>
      <c r="C748" s="2">
        <v>-0.76248430147598301</v>
      </c>
      <c r="D748" s="4">
        <v>5.6727539318665398E-5</v>
      </c>
      <c r="E748" s="5">
        <f t="shared" si="22"/>
        <v>0.58948037894602989</v>
      </c>
      <c r="I748" s="1" t="s">
        <v>5900</v>
      </c>
      <c r="J748" s="1" t="s">
        <v>5901</v>
      </c>
      <c r="K748" s="2">
        <v>0.83155154186941105</v>
      </c>
      <c r="L748" s="3">
        <v>3.01180115500316E-2</v>
      </c>
      <c r="M748" s="5">
        <f t="shared" si="23"/>
        <v>1.7795981968876067</v>
      </c>
    </row>
    <row r="749" spans="1:13" x14ac:dyDescent="0.2">
      <c r="A749" s="1" t="s">
        <v>1486</v>
      </c>
      <c r="B749" s="1" t="s">
        <v>1487</v>
      </c>
      <c r="C749" s="2">
        <v>-0.762204375187851</v>
      </c>
      <c r="D749" s="4">
        <v>2.6084036804716899E-6</v>
      </c>
      <c r="E749" s="5">
        <f t="shared" si="22"/>
        <v>0.58959476699015589</v>
      </c>
      <c r="I749" s="1" t="s">
        <v>5902</v>
      </c>
      <c r="J749" s="1" t="s">
        <v>5903</v>
      </c>
      <c r="K749" s="2">
        <v>0.83147245441411499</v>
      </c>
      <c r="L749" s="3">
        <v>1.5606347001965001E-2</v>
      </c>
      <c r="M749" s="5">
        <f t="shared" si="23"/>
        <v>1.7795006433290332</v>
      </c>
    </row>
    <row r="750" spans="1:13" x14ac:dyDescent="0.2">
      <c r="A750" s="1" t="s">
        <v>1488</v>
      </c>
      <c r="B750" s="1" t="s">
        <v>1489</v>
      </c>
      <c r="C750" s="2">
        <v>-0.76209256090474997</v>
      </c>
      <c r="D750" s="3">
        <v>6.8244501568518901E-3</v>
      </c>
      <c r="E750" s="5">
        <f t="shared" si="22"/>
        <v>0.58964046456941599</v>
      </c>
      <c r="I750" s="1" t="s">
        <v>5904</v>
      </c>
      <c r="J750" s="1" t="s">
        <v>5905</v>
      </c>
      <c r="K750" s="2">
        <v>0.83127074833424297</v>
      </c>
      <c r="L750" s="4">
        <v>3.1844517092940102E-7</v>
      </c>
      <c r="M750" s="5">
        <f t="shared" si="23"/>
        <v>1.7792518651755735</v>
      </c>
    </row>
    <row r="751" spans="1:13" x14ac:dyDescent="0.2">
      <c r="A751" s="1" t="s">
        <v>1490</v>
      </c>
      <c r="B751" s="1" t="s">
        <v>1491</v>
      </c>
      <c r="C751" s="2">
        <v>-0.76148622727642301</v>
      </c>
      <c r="D751" s="3">
        <v>5.0353670259755496E-3</v>
      </c>
      <c r="E751" s="5">
        <f t="shared" si="22"/>
        <v>0.58988832982951145</v>
      </c>
      <c r="I751" s="1" t="s">
        <v>5906</v>
      </c>
      <c r="J751" s="1" t="s">
        <v>5907</v>
      </c>
      <c r="K751" s="2">
        <v>0.83112589873838605</v>
      </c>
      <c r="L751" s="3">
        <v>4.4754082310457001E-3</v>
      </c>
      <c r="M751" s="5">
        <f t="shared" si="23"/>
        <v>1.7790732335391448</v>
      </c>
    </row>
    <row r="752" spans="1:13" x14ac:dyDescent="0.2">
      <c r="A752" s="1" t="s">
        <v>1492</v>
      </c>
      <c r="B752" s="1" t="s">
        <v>1493</v>
      </c>
      <c r="C752" s="2">
        <v>-0.76020139992063496</v>
      </c>
      <c r="D752" s="3">
        <v>2.07078893065403E-2</v>
      </c>
      <c r="E752" s="5">
        <f t="shared" si="22"/>
        <v>0.59041390330624099</v>
      </c>
      <c r="I752" s="1" t="s">
        <v>5908</v>
      </c>
      <c r="J752" s="1" t="s">
        <v>5909</v>
      </c>
      <c r="K752" s="2">
        <v>0.83055472253717699</v>
      </c>
      <c r="L752" s="3">
        <v>4.43643747403474E-3</v>
      </c>
      <c r="M752" s="5">
        <f t="shared" si="23"/>
        <v>1.7783690215369041</v>
      </c>
    </row>
    <row r="753" spans="1:13" x14ac:dyDescent="0.2">
      <c r="A753" s="1" t="s">
        <v>1494</v>
      </c>
      <c r="B753" s="1" t="s">
        <v>1495</v>
      </c>
      <c r="C753" s="2">
        <v>-0.76014387443881004</v>
      </c>
      <c r="D753" s="3">
        <v>1.69757771391453E-2</v>
      </c>
      <c r="E753" s="5">
        <f t="shared" si="22"/>
        <v>0.59043744571849088</v>
      </c>
      <c r="I753" s="1" t="s">
        <v>5910</v>
      </c>
      <c r="J753" s="1" t="s">
        <v>5911</v>
      </c>
      <c r="K753" s="2">
        <v>0.82860410420045205</v>
      </c>
      <c r="L753" s="3">
        <v>1.8993738943677999E-4</v>
      </c>
      <c r="M753" s="5">
        <f t="shared" si="23"/>
        <v>1.7759661747272864</v>
      </c>
    </row>
    <row r="754" spans="1:13" x14ac:dyDescent="0.2">
      <c r="A754" s="1" t="s">
        <v>1496</v>
      </c>
      <c r="B754" s="1" t="s">
        <v>1497</v>
      </c>
      <c r="C754" s="2">
        <v>-0.75895876989375799</v>
      </c>
      <c r="D754" s="3">
        <v>5.5956282652575703E-3</v>
      </c>
      <c r="E754" s="5">
        <f t="shared" si="22"/>
        <v>0.5909226609279854</v>
      </c>
      <c r="I754" s="1" t="s">
        <v>5912</v>
      </c>
      <c r="J754" s="1" t="s">
        <v>5913</v>
      </c>
      <c r="K754" s="2">
        <v>0.82851043074698405</v>
      </c>
      <c r="L754" s="3">
        <v>1.35300847342689E-4</v>
      </c>
      <c r="M754" s="5">
        <f t="shared" si="23"/>
        <v>1.7758508658925241</v>
      </c>
    </row>
    <row r="755" spans="1:13" x14ac:dyDescent="0.2">
      <c r="A755" s="1" t="s">
        <v>1498</v>
      </c>
      <c r="B755" s="1" t="s">
        <v>1499</v>
      </c>
      <c r="C755" s="2">
        <v>-0.75889349225781799</v>
      </c>
      <c r="D755" s="4">
        <v>8.4894225053109999E-8</v>
      </c>
      <c r="E755" s="5">
        <f t="shared" si="22"/>
        <v>0.59094939901602794</v>
      </c>
      <c r="I755" s="1" t="s">
        <v>5914</v>
      </c>
      <c r="J755" s="1" t="s">
        <v>5915</v>
      </c>
      <c r="K755" s="2">
        <v>0.82825234234601897</v>
      </c>
      <c r="L755" s="4">
        <v>1.40337185207316E-7</v>
      </c>
      <c r="M755" s="5">
        <f t="shared" si="23"/>
        <v>1.775533206578513</v>
      </c>
    </row>
    <row r="756" spans="1:13" x14ac:dyDescent="0.2">
      <c r="A756" s="1" t="s">
        <v>1500</v>
      </c>
      <c r="B756" s="1" t="s">
        <v>1501</v>
      </c>
      <c r="C756" s="2">
        <v>-0.75757398508463303</v>
      </c>
      <c r="D756" s="3">
        <v>3.7300271506412797E-2</v>
      </c>
      <c r="E756" s="5">
        <f t="shared" si="22"/>
        <v>0.59149013607251688</v>
      </c>
      <c r="I756" s="1" t="s">
        <v>5916</v>
      </c>
      <c r="J756" s="1" t="s">
        <v>5917</v>
      </c>
      <c r="K756" s="2">
        <v>0.82814697556160299</v>
      </c>
      <c r="L756" s="4">
        <v>4.9195261151719402E-8</v>
      </c>
      <c r="M756" s="5">
        <f t="shared" si="23"/>
        <v>1.7754035357972882</v>
      </c>
    </row>
    <row r="757" spans="1:13" x14ac:dyDescent="0.2">
      <c r="A757" s="1" t="s">
        <v>1502</v>
      </c>
      <c r="B757" s="1" t="s">
        <v>1503</v>
      </c>
      <c r="C757" s="2">
        <v>-0.75678062648536404</v>
      </c>
      <c r="D757" s="3">
        <v>9.8594836979035306E-3</v>
      </c>
      <c r="E757" s="5">
        <f t="shared" si="22"/>
        <v>0.59181549439400172</v>
      </c>
      <c r="I757" s="1" t="s">
        <v>5918</v>
      </c>
      <c r="J757" s="1" t="s">
        <v>5919</v>
      </c>
      <c r="K757" s="2">
        <v>0.82813588789504</v>
      </c>
      <c r="L757" s="4">
        <v>1.2309469340065101E-7</v>
      </c>
      <c r="M757" s="5">
        <f t="shared" si="23"/>
        <v>1.7753898911903419</v>
      </c>
    </row>
    <row r="758" spans="1:13" x14ac:dyDescent="0.2">
      <c r="A758" s="1" t="s">
        <v>1504</v>
      </c>
      <c r="B758" s="1" t="s">
        <v>1505</v>
      </c>
      <c r="C758" s="2">
        <v>-0.75605586909119604</v>
      </c>
      <c r="D758" s="4">
        <v>3.3695958455546998E-6</v>
      </c>
      <c r="E758" s="5">
        <f t="shared" si="22"/>
        <v>0.59211287561385884</v>
      </c>
      <c r="I758" s="1" t="s">
        <v>5920</v>
      </c>
      <c r="J758" s="1" t="s">
        <v>5921</v>
      </c>
      <c r="K758" s="2">
        <v>0.82798028496548803</v>
      </c>
      <c r="L758" s="4">
        <v>1.58318994768037E-5</v>
      </c>
      <c r="M758" s="5">
        <f t="shared" si="23"/>
        <v>1.7751984155402682</v>
      </c>
    </row>
    <row r="759" spans="1:13" x14ac:dyDescent="0.2">
      <c r="A759" s="1" t="s">
        <v>1506</v>
      </c>
      <c r="B759" s="1" t="s">
        <v>1507</v>
      </c>
      <c r="C759" s="2">
        <v>-0.75596542864345495</v>
      </c>
      <c r="D759" s="4">
        <v>8.6306392146334905E-5</v>
      </c>
      <c r="E759" s="5">
        <f t="shared" si="22"/>
        <v>0.59214999546983438</v>
      </c>
      <c r="I759" s="1" t="s">
        <v>5922</v>
      </c>
      <c r="J759" s="1" t="s">
        <v>5923</v>
      </c>
      <c r="K759" s="2">
        <v>0.82787695984701604</v>
      </c>
      <c r="L759" s="4">
        <v>2.6129660135096699E-5</v>
      </c>
      <c r="M759" s="5">
        <f t="shared" si="23"/>
        <v>1.77507128124422</v>
      </c>
    </row>
    <row r="760" spans="1:13" x14ac:dyDescent="0.2">
      <c r="A760" s="1" t="s">
        <v>1508</v>
      </c>
      <c r="B760" s="1" t="s">
        <v>1509</v>
      </c>
      <c r="C760" s="2">
        <v>-0.75457475781882</v>
      </c>
      <c r="D760" s="3">
        <v>1.49747509737427E-2</v>
      </c>
      <c r="E760" s="5">
        <f t="shared" si="22"/>
        <v>0.59272106747185038</v>
      </c>
      <c r="I760" s="1" t="s">
        <v>5924</v>
      </c>
      <c r="J760" s="1" t="s">
        <v>5925</v>
      </c>
      <c r="K760" s="2">
        <v>0.82787632133514799</v>
      </c>
      <c r="L760" s="4">
        <v>9.2109831980174199E-6</v>
      </c>
      <c r="M760" s="5">
        <f t="shared" si="23"/>
        <v>1.7750704956285517</v>
      </c>
    </row>
    <row r="761" spans="1:13" x14ac:dyDescent="0.2">
      <c r="A761" s="1" t="s">
        <v>1510</v>
      </c>
      <c r="B761" s="1" t="s">
        <v>1511</v>
      </c>
      <c r="C761" s="2">
        <v>-0.75383988008931102</v>
      </c>
      <c r="D761" s="4">
        <v>2.0785362223541199E-6</v>
      </c>
      <c r="E761" s="5">
        <f t="shared" si="22"/>
        <v>0.59302306370506674</v>
      </c>
      <c r="I761" s="1" t="s">
        <v>5926</v>
      </c>
      <c r="J761" s="1" t="s">
        <v>5927</v>
      </c>
      <c r="K761" s="2">
        <v>0.82752619457188503</v>
      </c>
      <c r="L761" s="4">
        <v>1.9107425531029699E-5</v>
      </c>
      <c r="M761" s="5">
        <f t="shared" si="23"/>
        <v>1.7746397571425934</v>
      </c>
    </row>
    <row r="762" spans="1:13" x14ac:dyDescent="0.2">
      <c r="A762" s="1" t="s">
        <v>1512</v>
      </c>
      <c r="B762" s="1" t="s">
        <v>1513</v>
      </c>
      <c r="C762" s="2">
        <v>-0.75367199789195705</v>
      </c>
      <c r="D762" s="4">
        <v>5.8748074073051702E-6</v>
      </c>
      <c r="E762" s="5">
        <f t="shared" si="22"/>
        <v>0.59309207607778347</v>
      </c>
      <c r="I762" s="1" t="s">
        <v>5928</v>
      </c>
      <c r="J762" s="1" t="s">
        <v>5929</v>
      </c>
      <c r="K762" s="2">
        <v>0.82697523010391105</v>
      </c>
      <c r="L762" s="4">
        <v>3.2404208445943303E-5</v>
      </c>
      <c r="M762" s="5">
        <f t="shared" si="23"/>
        <v>1.7739621525608713</v>
      </c>
    </row>
    <row r="763" spans="1:13" x14ac:dyDescent="0.2">
      <c r="A763" s="1" t="s">
        <v>1514</v>
      </c>
      <c r="B763" s="1" t="s">
        <v>1515</v>
      </c>
      <c r="C763" s="2">
        <v>-0.75352817107269099</v>
      </c>
      <c r="D763" s="3">
        <v>1.1256342404139801E-2</v>
      </c>
      <c r="E763" s="5">
        <f t="shared" si="22"/>
        <v>0.59315120624500373</v>
      </c>
      <c r="I763" s="1" t="s">
        <v>5930</v>
      </c>
      <c r="J763" s="1" t="s">
        <v>5931</v>
      </c>
      <c r="K763" s="2">
        <v>0.826628617727729</v>
      </c>
      <c r="L763" s="3">
        <v>1.3823311449599701E-2</v>
      </c>
      <c r="M763" s="5">
        <f t="shared" si="23"/>
        <v>1.7735360033316332</v>
      </c>
    </row>
    <row r="764" spans="1:13" x14ac:dyDescent="0.2">
      <c r="A764" s="1" t="s">
        <v>1516</v>
      </c>
      <c r="B764" s="1" t="s">
        <v>1517</v>
      </c>
      <c r="C764" s="2">
        <v>-0.752974515416588</v>
      </c>
      <c r="D764" s="3">
        <v>3.00025355671605E-3</v>
      </c>
      <c r="E764" s="5">
        <f t="shared" si="22"/>
        <v>0.59337888051676269</v>
      </c>
      <c r="I764" s="1" t="s">
        <v>5932</v>
      </c>
      <c r="J764" s="1" t="s">
        <v>5933</v>
      </c>
      <c r="K764" s="2">
        <v>0.826026673364748</v>
      </c>
      <c r="L764" s="4">
        <v>6.5792689729863497E-5</v>
      </c>
      <c r="M764" s="5">
        <f t="shared" si="23"/>
        <v>1.7727961745486045</v>
      </c>
    </row>
    <row r="765" spans="1:13" x14ac:dyDescent="0.2">
      <c r="A765" s="1" t="s">
        <v>1518</v>
      </c>
      <c r="B765" s="1" t="s">
        <v>1519</v>
      </c>
      <c r="C765" s="2">
        <v>-0.75277777740685303</v>
      </c>
      <c r="D765" s="4">
        <v>1.6381088420179901E-5</v>
      </c>
      <c r="E765" s="5">
        <f t="shared" si="22"/>
        <v>0.59345980416095656</v>
      </c>
      <c r="I765" s="1" t="s">
        <v>5934</v>
      </c>
      <c r="J765" s="1" t="s">
        <v>5935</v>
      </c>
      <c r="K765" s="2">
        <v>0.82489769386475897</v>
      </c>
      <c r="L765" s="4">
        <v>2.2437320284201002E-5</v>
      </c>
      <c r="M765" s="5">
        <f t="shared" si="23"/>
        <v>1.7714094174240973</v>
      </c>
    </row>
    <row r="766" spans="1:13" x14ac:dyDescent="0.2">
      <c r="A766" s="1" t="s">
        <v>1520</v>
      </c>
      <c r="B766" s="1" t="s">
        <v>1521</v>
      </c>
      <c r="C766" s="2">
        <v>-0.75221034418656596</v>
      </c>
      <c r="D766" s="4">
        <v>8.5557190206282596E-6</v>
      </c>
      <c r="E766" s="5">
        <f t="shared" si="22"/>
        <v>0.59369326655672106</v>
      </c>
      <c r="I766" s="1" t="s">
        <v>5936</v>
      </c>
      <c r="J766" s="1" t="s">
        <v>5937</v>
      </c>
      <c r="K766" s="2">
        <v>0.82466123440289496</v>
      </c>
      <c r="L766" s="4">
        <v>2.3118215123971501E-7</v>
      </c>
      <c r="M766" s="5">
        <f t="shared" si="23"/>
        <v>1.7711191050703252</v>
      </c>
    </row>
    <row r="767" spans="1:13" x14ac:dyDescent="0.2">
      <c r="A767" s="1" t="s">
        <v>1522</v>
      </c>
      <c r="B767" s="1" t="s">
        <v>1523</v>
      </c>
      <c r="C767" s="2">
        <v>-0.75193503314054499</v>
      </c>
      <c r="D767" s="4">
        <v>7.4836633119623502E-6</v>
      </c>
      <c r="E767" s="5">
        <f t="shared" si="22"/>
        <v>0.59380657249199498</v>
      </c>
      <c r="I767" s="1" t="s">
        <v>5938</v>
      </c>
      <c r="J767" s="1" t="s">
        <v>5939</v>
      </c>
      <c r="K767" s="2">
        <v>0.82318130305818404</v>
      </c>
      <c r="L767" s="3">
        <v>1.44025063820195E-3</v>
      </c>
      <c r="M767" s="5">
        <f t="shared" si="23"/>
        <v>1.7693032045017756</v>
      </c>
    </row>
    <row r="768" spans="1:13" x14ac:dyDescent="0.2">
      <c r="A768" s="1" t="s">
        <v>1524</v>
      </c>
      <c r="B768" s="1" t="s">
        <v>1525</v>
      </c>
      <c r="C768" s="2">
        <v>-0.75105146693953195</v>
      </c>
      <c r="D768" s="4">
        <v>5.9718145110491397E-6</v>
      </c>
      <c r="E768" s="5">
        <f t="shared" si="22"/>
        <v>0.59417035561964993</v>
      </c>
      <c r="I768" s="1" t="s">
        <v>5940</v>
      </c>
      <c r="J768" s="1" t="s">
        <v>5941</v>
      </c>
      <c r="K768" s="2">
        <v>0.822072744216232</v>
      </c>
      <c r="L768" s="3">
        <v>1.8237898643676199E-4</v>
      </c>
      <c r="M768" s="5">
        <f t="shared" si="23"/>
        <v>1.7679442039553173</v>
      </c>
    </row>
    <row r="769" spans="1:13" x14ac:dyDescent="0.2">
      <c r="A769" s="1" t="s">
        <v>1526</v>
      </c>
      <c r="B769" s="1" t="s">
        <v>1527</v>
      </c>
      <c r="C769" s="2">
        <v>-0.75092960509224704</v>
      </c>
      <c r="D769" s="4">
        <v>2.26641328074008E-5</v>
      </c>
      <c r="E769" s="5">
        <f t="shared" si="22"/>
        <v>0.59422054623735021</v>
      </c>
      <c r="I769" s="1" t="s">
        <v>5942</v>
      </c>
      <c r="J769" s="1" t="s">
        <v>5943</v>
      </c>
      <c r="K769" s="2">
        <v>0.82166470271874104</v>
      </c>
      <c r="L769" s="3">
        <v>3.1484206472991001E-2</v>
      </c>
      <c r="M769" s="5">
        <f t="shared" si="23"/>
        <v>1.7674442420280876</v>
      </c>
    </row>
    <row r="770" spans="1:13" x14ac:dyDescent="0.2">
      <c r="A770" s="1" t="s">
        <v>1528</v>
      </c>
      <c r="B770" s="1" t="s">
        <v>1529</v>
      </c>
      <c r="C770" s="2">
        <v>-0.75089186044789502</v>
      </c>
      <c r="D770" s="4">
        <v>4.9428369571930696E-7</v>
      </c>
      <c r="E770" s="5">
        <f t="shared" si="22"/>
        <v>0.59423609279150547</v>
      </c>
      <c r="I770" s="1" t="s">
        <v>5944</v>
      </c>
      <c r="J770" s="1" t="s">
        <v>5945</v>
      </c>
      <c r="K770" s="2">
        <v>0.82068786674906902</v>
      </c>
      <c r="L770" s="4">
        <v>5.1359966652128501E-9</v>
      </c>
      <c r="M770" s="5">
        <f t="shared" si="23"/>
        <v>1.7662479263182247</v>
      </c>
    </row>
    <row r="771" spans="1:13" x14ac:dyDescent="0.2">
      <c r="A771" s="1" t="s">
        <v>1530</v>
      </c>
      <c r="B771" s="1" t="s">
        <v>1531</v>
      </c>
      <c r="C771" s="2">
        <v>-0.75048860614955704</v>
      </c>
      <c r="D771" s="3">
        <v>3.1594302115377199E-4</v>
      </c>
      <c r="E771" s="5">
        <f t="shared" ref="E771:E834" si="24">EXP(C771*LN(2))</f>
        <v>0.5944022136588889</v>
      </c>
      <c r="I771" s="1" t="s">
        <v>5946</v>
      </c>
      <c r="J771" s="1" t="s">
        <v>5947</v>
      </c>
      <c r="K771" s="2">
        <v>0.82062330822207497</v>
      </c>
      <c r="L771" s="4">
        <v>2.4386300345993498E-7</v>
      </c>
      <c r="M771" s="5">
        <f t="shared" ref="M771:M834" si="25">EXP(K771*LN(2))</f>
        <v>1.7661688910335818</v>
      </c>
    </row>
    <row r="772" spans="1:13" x14ac:dyDescent="0.2">
      <c r="A772" s="1" t="s">
        <v>1532</v>
      </c>
      <c r="B772" s="1" t="s">
        <v>1533</v>
      </c>
      <c r="C772" s="2">
        <v>-0.75040943986052699</v>
      </c>
      <c r="D772" s="4">
        <v>1.3614248231188201E-7</v>
      </c>
      <c r="E772" s="5">
        <f t="shared" si="24"/>
        <v>0.59443483171553035</v>
      </c>
      <c r="I772" s="1" t="s">
        <v>5948</v>
      </c>
      <c r="J772" s="1" t="s">
        <v>5949</v>
      </c>
      <c r="K772" s="2">
        <v>0.81980611764426803</v>
      </c>
      <c r="L772" s="3">
        <v>7.5565273827380504E-4</v>
      </c>
      <c r="M772" s="5">
        <f t="shared" si="25"/>
        <v>1.7651687573620929</v>
      </c>
    </row>
    <row r="773" spans="1:13" x14ac:dyDescent="0.2">
      <c r="A773" s="1" t="s">
        <v>1534</v>
      </c>
      <c r="B773" s="1" t="s">
        <v>1535</v>
      </c>
      <c r="C773" s="2">
        <v>-0.74844665182637904</v>
      </c>
      <c r="D773" s="3">
        <v>2.0912607440157799E-2</v>
      </c>
      <c r="E773" s="5">
        <f t="shared" si="24"/>
        <v>0.59524411128170052</v>
      </c>
      <c r="I773" s="1" t="s">
        <v>5950</v>
      </c>
      <c r="J773" s="1" t="s">
        <v>5951</v>
      </c>
      <c r="K773" s="2">
        <v>0.81954930367721901</v>
      </c>
      <c r="L773" s="4">
        <v>1.1696304732463101E-5</v>
      </c>
      <c r="M773" s="5">
        <f t="shared" si="25"/>
        <v>1.7648545678536256</v>
      </c>
    </row>
    <row r="774" spans="1:13" x14ac:dyDescent="0.2">
      <c r="A774" s="1" t="s">
        <v>1536</v>
      </c>
      <c r="B774" s="1" t="s">
        <v>1537</v>
      </c>
      <c r="C774" s="2">
        <v>-0.74828687078610201</v>
      </c>
      <c r="D774" s="4">
        <v>8.8237215369932002E-9</v>
      </c>
      <c r="E774" s="5">
        <f t="shared" si="24"/>
        <v>0.5953100392758699</v>
      </c>
      <c r="I774" s="1" t="s">
        <v>5952</v>
      </c>
      <c r="J774" s="1" t="s">
        <v>5953</v>
      </c>
      <c r="K774" s="2">
        <v>0.81915980184187998</v>
      </c>
      <c r="L774" s="4">
        <v>1.6035876181354E-5</v>
      </c>
      <c r="M774" s="5">
        <f t="shared" si="25"/>
        <v>1.7643781530276186</v>
      </c>
    </row>
    <row r="775" spans="1:13" x14ac:dyDescent="0.2">
      <c r="A775" s="1" t="s">
        <v>1538</v>
      </c>
      <c r="B775" s="1" t="s">
        <v>1539</v>
      </c>
      <c r="C775" s="2">
        <v>-0.74823263224901504</v>
      </c>
      <c r="D775" s="3">
        <v>1.3322656798421401E-4</v>
      </c>
      <c r="E775" s="5">
        <f t="shared" si="24"/>
        <v>0.59533242054958901</v>
      </c>
      <c r="I775" s="1" t="s">
        <v>5954</v>
      </c>
      <c r="J775" s="1" t="s">
        <v>5955</v>
      </c>
      <c r="K775" s="2">
        <v>0.81891915464485798</v>
      </c>
      <c r="L775" s="4">
        <v>2.1031962962113201E-7</v>
      </c>
      <c r="M775" s="5">
        <f t="shared" si="25"/>
        <v>1.7640838723687906</v>
      </c>
    </row>
    <row r="776" spans="1:13" x14ac:dyDescent="0.2">
      <c r="A776" s="1" t="s">
        <v>1540</v>
      </c>
      <c r="B776" s="1" t="s">
        <v>1541</v>
      </c>
      <c r="C776" s="2">
        <v>-0.74814010877394899</v>
      </c>
      <c r="D776" s="4">
        <v>3.4542676617434101E-5</v>
      </c>
      <c r="E776" s="5">
        <f t="shared" si="24"/>
        <v>0.59537060186242541</v>
      </c>
      <c r="I776" s="1" t="s">
        <v>5956</v>
      </c>
      <c r="J776" s="1" t="s">
        <v>5957</v>
      </c>
      <c r="K776" s="2">
        <v>0.81880584170021198</v>
      </c>
      <c r="L776" s="3">
        <v>3.2825004679272999E-4</v>
      </c>
      <c r="M776" s="5">
        <f t="shared" si="25"/>
        <v>1.763945322167503</v>
      </c>
    </row>
    <row r="777" spans="1:13" x14ac:dyDescent="0.2">
      <c r="A777" s="1" t="s">
        <v>1542</v>
      </c>
      <c r="B777" s="1" t="s">
        <v>1543</v>
      </c>
      <c r="C777" s="2">
        <v>-0.747631012260354</v>
      </c>
      <c r="D777" s="4">
        <v>3.2827076354337399E-5</v>
      </c>
      <c r="E777" s="5">
        <f t="shared" si="24"/>
        <v>0.59558073260688771</v>
      </c>
      <c r="I777" s="1" t="s">
        <v>5958</v>
      </c>
      <c r="J777" s="1" t="s">
        <v>5959</v>
      </c>
      <c r="K777" s="2">
        <v>0.81863870791997495</v>
      </c>
      <c r="L777" s="4">
        <v>3.9619798782103898E-6</v>
      </c>
      <c r="M777" s="5">
        <f t="shared" si="25"/>
        <v>1.7637409839219078</v>
      </c>
    </row>
    <row r="778" spans="1:13" x14ac:dyDescent="0.2">
      <c r="A778" s="1" t="s">
        <v>1544</v>
      </c>
      <c r="B778" s="1" t="s">
        <v>1545</v>
      </c>
      <c r="C778" s="2">
        <v>-0.74763013091746899</v>
      </c>
      <c r="D778" s="4">
        <v>7.5209600113359306E-5</v>
      </c>
      <c r="E778" s="5">
        <f t="shared" si="24"/>
        <v>0.59558109644746837</v>
      </c>
      <c r="I778" s="1" t="s">
        <v>5960</v>
      </c>
      <c r="J778" s="1" t="s">
        <v>5961</v>
      </c>
      <c r="K778" s="2">
        <v>0.81813436421944397</v>
      </c>
      <c r="L778" s="4">
        <v>9.0088631864590295E-5</v>
      </c>
      <c r="M778" s="5">
        <f t="shared" si="25"/>
        <v>1.7631245153236816</v>
      </c>
    </row>
    <row r="779" spans="1:13" x14ac:dyDescent="0.2">
      <c r="A779" s="1" t="s">
        <v>1546</v>
      </c>
      <c r="B779" s="1" t="s">
        <v>1547</v>
      </c>
      <c r="C779" s="2">
        <v>-0.74704261313611198</v>
      </c>
      <c r="D779" s="3">
        <v>5.9611219614875196E-3</v>
      </c>
      <c r="E779" s="5">
        <f t="shared" si="24"/>
        <v>0.59582368807847519</v>
      </c>
      <c r="I779" s="1" t="s">
        <v>5962</v>
      </c>
      <c r="J779" s="1" t="s">
        <v>5963</v>
      </c>
      <c r="K779" s="2">
        <v>0.81741136566813999</v>
      </c>
      <c r="L779" s="4">
        <v>1.71535372416353E-9</v>
      </c>
      <c r="M779" s="5">
        <f t="shared" si="25"/>
        <v>1.7622411566969087</v>
      </c>
    </row>
    <row r="780" spans="1:13" x14ac:dyDescent="0.2">
      <c r="A780" s="1" t="s">
        <v>1548</v>
      </c>
      <c r="B780" s="1" t="s">
        <v>1549</v>
      </c>
      <c r="C780" s="2">
        <v>-0.74673854075704904</v>
      </c>
      <c r="D780" s="3">
        <v>3.64293236241431E-4</v>
      </c>
      <c r="E780" s="5">
        <f t="shared" si="24"/>
        <v>0.59594928123242275</v>
      </c>
      <c r="I780" s="1" t="s">
        <v>5964</v>
      </c>
      <c r="J780" s="1" t="s">
        <v>5965</v>
      </c>
      <c r="K780" s="2">
        <v>0.81640516448705103</v>
      </c>
      <c r="L780" s="3">
        <v>7.4093656385441501E-3</v>
      </c>
      <c r="M780" s="5">
        <f t="shared" si="25"/>
        <v>1.7610125180156238</v>
      </c>
    </row>
    <row r="781" spans="1:13" x14ac:dyDescent="0.2">
      <c r="A781" s="1" t="s">
        <v>1550</v>
      </c>
      <c r="B781" s="1" t="s">
        <v>1551</v>
      </c>
      <c r="C781" s="2">
        <v>-0.74649729076739102</v>
      </c>
      <c r="D781" s="3">
        <v>8.2696318845167701E-3</v>
      </c>
      <c r="E781" s="5">
        <f t="shared" si="24"/>
        <v>0.59604894524698937</v>
      </c>
      <c r="I781" s="1" t="s">
        <v>5966</v>
      </c>
      <c r="J781" s="1" t="s">
        <v>5967</v>
      </c>
      <c r="K781" s="2">
        <v>0.81508463200819803</v>
      </c>
      <c r="L781" s="4">
        <v>6.5095846113292296E-10</v>
      </c>
      <c r="M781" s="5">
        <f t="shared" si="25"/>
        <v>1.7594013595905738</v>
      </c>
    </row>
    <row r="782" spans="1:13" x14ac:dyDescent="0.2">
      <c r="A782" s="1" t="s">
        <v>1552</v>
      </c>
      <c r="B782" s="1" t="s">
        <v>1553</v>
      </c>
      <c r="C782" s="2">
        <v>-0.74560824998106201</v>
      </c>
      <c r="D782" s="3">
        <v>1.8516535459264499E-2</v>
      </c>
      <c r="E782" s="5">
        <f t="shared" si="24"/>
        <v>0.5964163653301634</v>
      </c>
      <c r="I782" s="1" t="s">
        <v>5968</v>
      </c>
      <c r="J782" s="1" t="s">
        <v>5969</v>
      </c>
      <c r="K782" s="2">
        <v>0.81505863484021301</v>
      </c>
      <c r="L782" s="4">
        <v>1.9231746069931601E-8</v>
      </c>
      <c r="M782" s="5">
        <f t="shared" si="25"/>
        <v>1.7593696557035463</v>
      </c>
    </row>
    <row r="783" spans="1:13" x14ac:dyDescent="0.2">
      <c r="A783" s="1" t="s">
        <v>1554</v>
      </c>
      <c r="B783" s="1" t="s">
        <v>1555</v>
      </c>
      <c r="C783" s="2">
        <v>-0.74529148406025303</v>
      </c>
      <c r="D783" s="3">
        <v>4.2195786902629601E-4</v>
      </c>
      <c r="E783" s="5">
        <f t="shared" si="24"/>
        <v>0.59654733210827049</v>
      </c>
      <c r="I783" s="1" t="s">
        <v>5970</v>
      </c>
      <c r="J783" s="1" t="s">
        <v>5971</v>
      </c>
      <c r="K783" s="2">
        <v>0.81458460306918301</v>
      </c>
      <c r="L783" s="4">
        <v>3.1844517092940102E-7</v>
      </c>
      <c r="M783" s="5">
        <f t="shared" si="25"/>
        <v>1.7587916679165454</v>
      </c>
    </row>
    <row r="784" spans="1:13" x14ac:dyDescent="0.2">
      <c r="A784" s="1" t="s">
        <v>1556</v>
      </c>
      <c r="B784" s="1" t="s">
        <v>1557</v>
      </c>
      <c r="C784" s="2">
        <v>-0.74497045936416595</v>
      </c>
      <c r="D784" s="4">
        <v>7.1167849995185596E-9</v>
      </c>
      <c r="E784" s="5">
        <f t="shared" si="24"/>
        <v>0.59668008901731651</v>
      </c>
      <c r="I784" s="1" t="s">
        <v>5972</v>
      </c>
      <c r="J784" s="1" t="s">
        <v>5973</v>
      </c>
      <c r="K784" s="2">
        <v>0.81450006568251798</v>
      </c>
      <c r="L784" s="3">
        <v>3.04639022721922E-4</v>
      </c>
      <c r="M784" s="5">
        <f t="shared" si="25"/>
        <v>1.7586886112822824</v>
      </c>
    </row>
    <row r="785" spans="1:13" x14ac:dyDescent="0.2">
      <c r="A785" s="1" t="s">
        <v>1558</v>
      </c>
      <c r="B785" s="1" t="s">
        <v>1559</v>
      </c>
      <c r="C785" s="2">
        <v>-0.74472084146983197</v>
      </c>
      <c r="D785" s="3">
        <v>1.39243425876382E-2</v>
      </c>
      <c r="E785" s="5">
        <f t="shared" si="24"/>
        <v>0.596783336695483</v>
      </c>
      <c r="I785" s="1" t="s">
        <v>5974</v>
      </c>
      <c r="J785" s="1" t="s">
        <v>5975</v>
      </c>
      <c r="K785" s="2">
        <v>0.81447841752060901</v>
      </c>
      <c r="L785" s="4">
        <v>5.3525746756740501E-6</v>
      </c>
      <c r="M785" s="5">
        <f t="shared" si="25"/>
        <v>1.7586622217203294</v>
      </c>
    </row>
    <row r="786" spans="1:13" x14ac:dyDescent="0.2">
      <c r="A786" s="1" t="s">
        <v>1560</v>
      </c>
      <c r="B786" s="1" t="s">
        <v>1561</v>
      </c>
      <c r="C786" s="2">
        <v>-0.74466163771687099</v>
      </c>
      <c r="D786" s="3">
        <v>6.2536436339608297E-4</v>
      </c>
      <c r="E786" s="5">
        <f t="shared" si="24"/>
        <v>0.59680782734471916</v>
      </c>
      <c r="I786" s="1" t="s">
        <v>5976</v>
      </c>
      <c r="J786" s="1" t="s">
        <v>5977</v>
      </c>
      <c r="K786" s="2">
        <v>0.81314118641412703</v>
      </c>
      <c r="L786" s="4">
        <v>2.7677983933234299E-5</v>
      </c>
      <c r="M786" s="5">
        <f t="shared" si="25"/>
        <v>1.7570328765100021</v>
      </c>
    </row>
    <row r="787" spans="1:13" x14ac:dyDescent="0.2">
      <c r="A787" s="1" t="s">
        <v>1562</v>
      </c>
      <c r="B787" s="1" t="s">
        <v>1563</v>
      </c>
      <c r="C787" s="2">
        <v>-0.74444367599482197</v>
      </c>
      <c r="D787" s="4">
        <v>7.7069008050376396E-5</v>
      </c>
      <c r="E787" s="5">
        <f t="shared" si="24"/>
        <v>0.59689799961598755</v>
      </c>
      <c r="I787" s="1" t="s">
        <v>5978</v>
      </c>
      <c r="J787" s="1" t="s">
        <v>5979</v>
      </c>
      <c r="K787" s="2">
        <v>0.81308593848580102</v>
      </c>
      <c r="L787" s="4">
        <v>2.2449252129772299E-5</v>
      </c>
      <c r="M787" s="5">
        <f t="shared" si="25"/>
        <v>1.7569655923196439</v>
      </c>
    </row>
    <row r="788" spans="1:13" x14ac:dyDescent="0.2">
      <c r="A788" s="1" t="s">
        <v>1564</v>
      </c>
      <c r="B788" s="1" t="s">
        <v>1565</v>
      </c>
      <c r="C788" s="2">
        <v>-0.74435790009921099</v>
      </c>
      <c r="D788" s="4">
        <v>3.5793556711324902E-5</v>
      </c>
      <c r="E788" s="5">
        <f t="shared" si="24"/>
        <v>0.59693348943270186</v>
      </c>
      <c r="I788" s="1" t="s">
        <v>5980</v>
      </c>
      <c r="J788" s="1" t="s">
        <v>5981</v>
      </c>
      <c r="K788" s="2">
        <v>0.81306610561289505</v>
      </c>
      <c r="L788" s="4">
        <v>1.40317874341497E-6</v>
      </c>
      <c r="M788" s="5">
        <f t="shared" si="25"/>
        <v>1.7569414393040774</v>
      </c>
    </row>
    <row r="789" spans="1:13" x14ac:dyDescent="0.2">
      <c r="A789" s="1" t="s">
        <v>1566</v>
      </c>
      <c r="B789" s="1" t="s">
        <v>1567</v>
      </c>
      <c r="C789" s="2">
        <v>-0.74403496736375596</v>
      </c>
      <c r="D789" s="4">
        <v>1.7328826859118599E-6</v>
      </c>
      <c r="E789" s="5">
        <f t="shared" si="24"/>
        <v>0.5970671219298771</v>
      </c>
      <c r="I789" s="1" t="s">
        <v>5982</v>
      </c>
      <c r="J789" s="1" t="s">
        <v>5983</v>
      </c>
      <c r="K789" s="2">
        <v>0.81296280381729402</v>
      </c>
      <c r="L789" s="4">
        <v>3.3959881004814402E-6</v>
      </c>
      <c r="M789" s="5">
        <f t="shared" si="25"/>
        <v>1.756815640917984</v>
      </c>
    </row>
    <row r="790" spans="1:13" x14ac:dyDescent="0.2">
      <c r="A790" s="1" t="s">
        <v>1568</v>
      </c>
      <c r="B790" s="1" t="s">
        <v>1569</v>
      </c>
      <c r="C790" s="2">
        <v>-0.74243568243614499</v>
      </c>
      <c r="D790" s="4">
        <v>4.1423429618860703E-5</v>
      </c>
      <c r="E790" s="5">
        <f t="shared" si="24"/>
        <v>0.59772936161250489</v>
      </c>
      <c r="I790" s="1" t="s">
        <v>5984</v>
      </c>
      <c r="J790" s="1" t="s">
        <v>5985</v>
      </c>
      <c r="K790" s="2">
        <v>0.81214935493402596</v>
      </c>
      <c r="L790" s="3">
        <v>3.6992394507525998E-2</v>
      </c>
      <c r="M790" s="5">
        <f t="shared" si="25"/>
        <v>1.7558253575452549</v>
      </c>
    </row>
    <row r="791" spans="1:13" x14ac:dyDescent="0.2">
      <c r="A791" s="1" t="s">
        <v>1570</v>
      </c>
      <c r="B791" s="1" t="s">
        <v>1571</v>
      </c>
      <c r="C791" s="2">
        <v>-0.74238051857768295</v>
      </c>
      <c r="D791" s="4">
        <v>3.49449174650674E-7</v>
      </c>
      <c r="E791" s="5">
        <f t="shared" si="24"/>
        <v>0.59775221723158312</v>
      </c>
      <c r="I791" s="1" t="s">
        <v>5986</v>
      </c>
      <c r="J791" s="1" t="s">
        <v>5987</v>
      </c>
      <c r="K791" s="2">
        <v>0.81192629427047502</v>
      </c>
      <c r="L791" s="4">
        <v>2.7074935144612901E-8</v>
      </c>
      <c r="M791" s="5">
        <f t="shared" si="25"/>
        <v>1.7555539035774359</v>
      </c>
    </row>
    <row r="792" spans="1:13" x14ac:dyDescent="0.2">
      <c r="A792" s="1" t="s">
        <v>1572</v>
      </c>
      <c r="B792" s="1" t="s">
        <v>1573</v>
      </c>
      <c r="C792" s="2">
        <v>-0.74166409507218201</v>
      </c>
      <c r="D792" s="4">
        <v>5.5501177073754798E-5</v>
      </c>
      <c r="E792" s="5">
        <f t="shared" si="24"/>
        <v>0.59804912688641321</v>
      </c>
      <c r="I792" s="1" t="s">
        <v>5988</v>
      </c>
      <c r="J792" s="1" t="s">
        <v>5989</v>
      </c>
      <c r="K792" s="2">
        <v>0.81154432333859206</v>
      </c>
      <c r="L792" s="4">
        <v>2.4260808638542701E-7</v>
      </c>
      <c r="M792" s="5">
        <f t="shared" si="25"/>
        <v>1.7550891610098627</v>
      </c>
    </row>
    <row r="793" spans="1:13" x14ac:dyDescent="0.2">
      <c r="A793" s="1" t="s">
        <v>1574</v>
      </c>
      <c r="B793" s="1" t="s">
        <v>1575</v>
      </c>
      <c r="C793" s="2">
        <v>-0.74162186071284097</v>
      </c>
      <c r="D793" s="3">
        <v>2.18296282762536E-2</v>
      </c>
      <c r="E793" s="5">
        <f t="shared" si="24"/>
        <v>0.59806663480785793</v>
      </c>
      <c r="I793" s="1" t="s">
        <v>5990</v>
      </c>
      <c r="J793" s="1" t="s">
        <v>5991</v>
      </c>
      <c r="K793" s="2">
        <v>0.81105413556321104</v>
      </c>
      <c r="L793" s="4">
        <v>1.46893035324627E-5</v>
      </c>
      <c r="M793" s="5">
        <f t="shared" si="25"/>
        <v>1.7544929316705986</v>
      </c>
    </row>
    <row r="794" spans="1:13" x14ac:dyDescent="0.2">
      <c r="A794" s="1" t="s">
        <v>1576</v>
      </c>
      <c r="B794" s="1" t="s">
        <v>1577</v>
      </c>
      <c r="C794" s="2">
        <v>-0.74149332925976796</v>
      </c>
      <c r="D794" s="4">
        <v>3.7431518823377599E-5</v>
      </c>
      <c r="E794" s="5">
        <f t="shared" si="24"/>
        <v>0.59811991966416289</v>
      </c>
      <c r="I794" s="1" t="s">
        <v>5992</v>
      </c>
      <c r="J794" s="1" t="s">
        <v>5993</v>
      </c>
      <c r="K794" s="2">
        <v>0.81069904339646903</v>
      </c>
      <c r="L794" s="3">
        <v>1.0197635104362199E-3</v>
      </c>
      <c r="M794" s="5">
        <f t="shared" si="25"/>
        <v>1.7540611494750529</v>
      </c>
    </row>
    <row r="795" spans="1:13" x14ac:dyDescent="0.2">
      <c r="A795" s="1" t="s">
        <v>1578</v>
      </c>
      <c r="B795" s="1" t="s">
        <v>1579</v>
      </c>
      <c r="C795" s="2">
        <v>-0.74129564622736199</v>
      </c>
      <c r="D795" s="3">
        <v>3.5225265431067403E-2</v>
      </c>
      <c r="E795" s="5">
        <f t="shared" si="24"/>
        <v>0.59820188172626165</v>
      </c>
      <c r="I795" s="1" t="s">
        <v>5994</v>
      </c>
      <c r="J795" s="1" t="s">
        <v>5995</v>
      </c>
      <c r="K795" s="2">
        <v>0.81014119694835196</v>
      </c>
      <c r="L795" s="4">
        <v>4.88281074513601E-5</v>
      </c>
      <c r="M795" s="5">
        <f t="shared" si="25"/>
        <v>1.753383038300381</v>
      </c>
    </row>
    <row r="796" spans="1:13" x14ac:dyDescent="0.2">
      <c r="A796" s="1" t="s">
        <v>1580</v>
      </c>
      <c r="B796" s="1" t="s">
        <v>1581</v>
      </c>
      <c r="C796" s="2">
        <v>-0.74121979570324303</v>
      </c>
      <c r="D796" s="4">
        <v>1.33521025303734E-7</v>
      </c>
      <c r="E796" s="5">
        <f t="shared" si="24"/>
        <v>0.59823333336210494</v>
      </c>
      <c r="I796" s="1" t="s">
        <v>5996</v>
      </c>
      <c r="J796" s="1" t="s">
        <v>5997</v>
      </c>
      <c r="K796" s="2">
        <v>0.80957871644193102</v>
      </c>
      <c r="L796" s="3">
        <v>1.48664263570496E-2</v>
      </c>
      <c r="M796" s="5">
        <f t="shared" si="25"/>
        <v>1.7526995594520234</v>
      </c>
    </row>
    <row r="797" spans="1:13" x14ac:dyDescent="0.2">
      <c r="A797" s="1" t="s">
        <v>1582</v>
      </c>
      <c r="B797" s="1" t="s">
        <v>1583</v>
      </c>
      <c r="C797" s="2">
        <v>-0.74114402631925502</v>
      </c>
      <c r="D797" s="4">
        <v>1.08241762211673E-6</v>
      </c>
      <c r="E797" s="5">
        <f t="shared" si="24"/>
        <v>0.59826475300394077</v>
      </c>
      <c r="I797" s="1" t="s">
        <v>5998</v>
      </c>
      <c r="J797" s="1" t="s">
        <v>5999</v>
      </c>
      <c r="K797" s="2">
        <v>0.80871401729814796</v>
      </c>
      <c r="L797" s="4">
        <v>3.1704516164515298E-5</v>
      </c>
      <c r="M797" s="5">
        <f t="shared" si="25"/>
        <v>1.7516493695844981</v>
      </c>
    </row>
    <row r="798" spans="1:13" x14ac:dyDescent="0.2">
      <c r="A798" s="1" t="s">
        <v>1584</v>
      </c>
      <c r="B798" s="1" t="s">
        <v>1585</v>
      </c>
      <c r="C798" s="2">
        <v>-0.741129581019637</v>
      </c>
      <c r="D798" s="4">
        <v>9.6548582381925899E-5</v>
      </c>
      <c r="E798" s="5">
        <f t="shared" si="24"/>
        <v>0.5982707432906117</v>
      </c>
      <c r="I798" s="1" t="s">
        <v>6000</v>
      </c>
      <c r="J798" s="1" t="s">
        <v>6001</v>
      </c>
      <c r="K798" s="2">
        <v>0.80850174774198202</v>
      </c>
      <c r="L798" s="3">
        <v>2.7946181977401199E-2</v>
      </c>
      <c r="M798" s="5">
        <f t="shared" si="25"/>
        <v>1.7513916612877207</v>
      </c>
    </row>
    <row r="799" spans="1:13" x14ac:dyDescent="0.2">
      <c r="A799" s="1" t="s">
        <v>1586</v>
      </c>
      <c r="B799" s="1" t="s">
        <v>1587</v>
      </c>
      <c r="C799" s="2">
        <v>-0.73991480089665496</v>
      </c>
      <c r="D799" s="4">
        <v>6.5237938687072701E-9</v>
      </c>
      <c r="E799" s="5">
        <f t="shared" si="24"/>
        <v>0.59877471221631207</v>
      </c>
      <c r="I799" s="1" t="s">
        <v>6002</v>
      </c>
      <c r="J799" s="1" t="s">
        <v>6003</v>
      </c>
      <c r="K799" s="2">
        <v>0.80790825847691805</v>
      </c>
      <c r="L799" s="3">
        <v>1.7301773494643E-3</v>
      </c>
      <c r="M799" s="5">
        <f t="shared" si="25"/>
        <v>1.7506713299970853</v>
      </c>
    </row>
    <row r="800" spans="1:13" x14ac:dyDescent="0.2">
      <c r="A800" s="1" t="s">
        <v>1588</v>
      </c>
      <c r="B800" s="1" t="s">
        <v>1589</v>
      </c>
      <c r="C800" s="2">
        <v>-0.73967102242006499</v>
      </c>
      <c r="D800" s="4">
        <v>3.5729120364116002E-5</v>
      </c>
      <c r="E800" s="5">
        <f t="shared" si="24"/>
        <v>0.59887589834101596</v>
      </c>
      <c r="I800" s="1" t="s">
        <v>6004</v>
      </c>
      <c r="J800" s="1" t="s">
        <v>6005</v>
      </c>
      <c r="K800" s="2">
        <v>0.80786510845471005</v>
      </c>
      <c r="L800" s="4">
        <v>1.49816623209919E-8</v>
      </c>
      <c r="M800" s="5">
        <f t="shared" si="25"/>
        <v>1.7506189693976923</v>
      </c>
    </row>
    <row r="801" spans="1:13" x14ac:dyDescent="0.2">
      <c r="A801" s="1" t="s">
        <v>1590</v>
      </c>
      <c r="B801" s="1" t="s">
        <v>1591</v>
      </c>
      <c r="C801" s="2">
        <v>-0.73955573694964205</v>
      </c>
      <c r="D801" s="3">
        <v>4.7946366910423498E-4</v>
      </c>
      <c r="E801" s="5">
        <f t="shared" si="24"/>
        <v>0.59892375630568306</v>
      </c>
      <c r="I801" s="1" t="s">
        <v>6006</v>
      </c>
      <c r="J801" s="1" t="s">
        <v>6007</v>
      </c>
      <c r="K801" s="2">
        <v>0.80755521637475602</v>
      </c>
      <c r="L801" s="3">
        <v>9.4461617933983607E-3</v>
      </c>
      <c r="M801" s="5">
        <f t="shared" si="25"/>
        <v>1.7502429753882924</v>
      </c>
    </row>
    <row r="802" spans="1:13" x14ac:dyDescent="0.2">
      <c r="A802" s="1" t="s">
        <v>1592</v>
      </c>
      <c r="B802" s="1" t="s">
        <v>1593</v>
      </c>
      <c r="C802" s="2">
        <v>-0.739223357278042</v>
      </c>
      <c r="D802" s="3">
        <v>3.8939648598510401E-2</v>
      </c>
      <c r="E802" s="5">
        <f t="shared" si="24"/>
        <v>0.59906175706761478</v>
      </c>
      <c r="I802" s="1" t="s">
        <v>6008</v>
      </c>
      <c r="J802" s="1" t="s">
        <v>6009</v>
      </c>
      <c r="K802" s="2">
        <v>0.80729304077776998</v>
      </c>
      <c r="L802" s="4">
        <v>5.2754084295176498E-11</v>
      </c>
      <c r="M802" s="5">
        <f t="shared" si="25"/>
        <v>1.7499249391491665</v>
      </c>
    </row>
    <row r="803" spans="1:13" x14ac:dyDescent="0.2">
      <c r="A803" s="1" t="s">
        <v>1594</v>
      </c>
      <c r="B803" s="1" t="s">
        <v>1595</v>
      </c>
      <c r="C803" s="2">
        <v>-0.73881028445010799</v>
      </c>
      <c r="D803" s="4">
        <v>3.5860284242231498E-6</v>
      </c>
      <c r="E803" s="5">
        <f t="shared" si="24"/>
        <v>0.59923330514695172</v>
      </c>
      <c r="I803" s="1" t="s">
        <v>6010</v>
      </c>
      <c r="J803" s="1" t="s">
        <v>6011</v>
      </c>
      <c r="K803" s="2">
        <v>0.80728075405205502</v>
      </c>
      <c r="L803" s="4">
        <v>1.00303195149349E-7</v>
      </c>
      <c r="M803" s="5">
        <f t="shared" si="25"/>
        <v>1.7499100359606312</v>
      </c>
    </row>
    <row r="804" spans="1:13" x14ac:dyDescent="0.2">
      <c r="A804" s="1" t="s">
        <v>1596</v>
      </c>
      <c r="B804" s="1" t="s">
        <v>1597</v>
      </c>
      <c r="C804" s="2">
        <v>-0.73876399462186104</v>
      </c>
      <c r="D804" s="3">
        <v>1.7904198034420601E-2</v>
      </c>
      <c r="E804" s="5">
        <f t="shared" si="24"/>
        <v>0.59925253225385666</v>
      </c>
      <c r="I804" s="1" t="s">
        <v>6012</v>
      </c>
      <c r="J804" s="1" t="s">
        <v>6013</v>
      </c>
      <c r="K804" s="2">
        <v>0.80664667641846199</v>
      </c>
      <c r="L804" s="4">
        <v>8.7856251723480294E-6</v>
      </c>
      <c r="M804" s="5">
        <f t="shared" si="25"/>
        <v>1.7491411035224693</v>
      </c>
    </row>
    <row r="805" spans="1:13" x14ac:dyDescent="0.2">
      <c r="A805" s="1" t="s">
        <v>1598</v>
      </c>
      <c r="B805" s="1" t="s">
        <v>1599</v>
      </c>
      <c r="C805" s="2">
        <v>-0.738433626084256</v>
      </c>
      <c r="D805" s="4">
        <v>2.9124504059306301E-8</v>
      </c>
      <c r="E805" s="5">
        <f t="shared" si="24"/>
        <v>0.59938977321352427</v>
      </c>
      <c r="I805" s="1" t="s">
        <v>6014</v>
      </c>
      <c r="J805" s="1" t="s">
        <v>6015</v>
      </c>
      <c r="K805" s="2">
        <v>0.80643843166083096</v>
      </c>
      <c r="L805" s="3">
        <v>9.3408803335727204E-4</v>
      </c>
      <c r="M805" s="5">
        <f t="shared" si="25"/>
        <v>1.7488886432537039</v>
      </c>
    </row>
    <row r="806" spans="1:13" x14ac:dyDescent="0.2">
      <c r="A806" s="1" t="s">
        <v>1600</v>
      </c>
      <c r="B806" s="1" t="s">
        <v>1601</v>
      </c>
      <c r="C806" s="2">
        <v>-0.73835772353618501</v>
      </c>
      <c r="D806" s="3">
        <v>1.2164262859768901E-2</v>
      </c>
      <c r="E806" s="5">
        <f t="shared" si="24"/>
        <v>0.59942130892037482</v>
      </c>
      <c r="I806" s="1" t="s">
        <v>6016</v>
      </c>
      <c r="J806" s="1" t="s">
        <v>6017</v>
      </c>
      <c r="K806" s="2">
        <v>0.80632446999513396</v>
      </c>
      <c r="L806" s="3">
        <v>8.7573364367221098E-4</v>
      </c>
      <c r="M806" s="5">
        <f t="shared" si="25"/>
        <v>1.7487505001356909</v>
      </c>
    </row>
    <row r="807" spans="1:13" x14ac:dyDescent="0.2">
      <c r="A807" s="1" t="s">
        <v>1602</v>
      </c>
      <c r="B807" s="1" t="s">
        <v>1603</v>
      </c>
      <c r="C807" s="2">
        <v>-0.738115198379932</v>
      </c>
      <c r="D807" s="4">
        <v>3.2762742814059699E-8</v>
      </c>
      <c r="E807" s="5">
        <f t="shared" si="24"/>
        <v>0.59952208348625891</v>
      </c>
      <c r="I807" s="1" t="s">
        <v>6018</v>
      </c>
      <c r="J807" s="1" t="s">
        <v>6019</v>
      </c>
      <c r="K807" s="2">
        <v>0.80452370316887201</v>
      </c>
      <c r="L807" s="4">
        <v>3.0747163051777198E-8</v>
      </c>
      <c r="M807" s="5">
        <f t="shared" si="25"/>
        <v>1.7465690776772655</v>
      </c>
    </row>
    <row r="808" spans="1:13" x14ac:dyDescent="0.2">
      <c r="A808" s="1" t="s">
        <v>1604</v>
      </c>
      <c r="B808" s="1" t="s">
        <v>1605</v>
      </c>
      <c r="C808" s="2">
        <v>-0.73807053030977698</v>
      </c>
      <c r="D808" s="3">
        <v>3.3403013962083699E-3</v>
      </c>
      <c r="E808" s="5">
        <f t="shared" si="24"/>
        <v>0.59954064590471678</v>
      </c>
      <c r="I808" s="1" t="s">
        <v>6020</v>
      </c>
      <c r="J808" s="1" t="s">
        <v>6021</v>
      </c>
      <c r="K808" s="2">
        <v>0.80381828785046106</v>
      </c>
      <c r="L808" s="4">
        <v>7.3111285446347499E-6</v>
      </c>
      <c r="M808" s="5">
        <f t="shared" si="25"/>
        <v>1.7457152898807387</v>
      </c>
    </row>
    <row r="809" spans="1:13" x14ac:dyDescent="0.2">
      <c r="A809" s="1" t="s">
        <v>1606</v>
      </c>
      <c r="B809" s="1" t="s">
        <v>1607</v>
      </c>
      <c r="C809" s="2">
        <v>-0.73804063245027096</v>
      </c>
      <c r="D809" s="3">
        <v>1.27176804519475E-4</v>
      </c>
      <c r="E809" s="5">
        <f t="shared" si="24"/>
        <v>0.59955307068419406</v>
      </c>
      <c r="I809" s="1" t="s">
        <v>6022</v>
      </c>
      <c r="J809" s="1" t="s">
        <v>6023</v>
      </c>
      <c r="K809" s="2">
        <v>0.80327184653870998</v>
      </c>
      <c r="L809" s="4">
        <v>2.87416819870475E-6</v>
      </c>
      <c r="M809" s="5">
        <f t="shared" si="25"/>
        <v>1.7450542005366649</v>
      </c>
    </row>
    <row r="810" spans="1:13" x14ac:dyDescent="0.2">
      <c r="A810" s="1" t="s">
        <v>1608</v>
      </c>
      <c r="B810" s="1" t="s">
        <v>1609</v>
      </c>
      <c r="C810" s="2">
        <v>-0.73766512160630004</v>
      </c>
      <c r="D810" s="3">
        <v>3.6578327992841599E-3</v>
      </c>
      <c r="E810" s="5">
        <f t="shared" si="24"/>
        <v>0.59970914523617369</v>
      </c>
      <c r="I810" s="1" t="s">
        <v>6024</v>
      </c>
      <c r="J810" s="1" t="s">
        <v>6025</v>
      </c>
      <c r="K810" s="2">
        <v>0.80307777972699101</v>
      </c>
      <c r="L810" s="4">
        <v>4.1501243835952399E-7</v>
      </c>
      <c r="M810" s="5">
        <f t="shared" si="25"/>
        <v>1.7448194771066585</v>
      </c>
    </row>
    <row r="811" spans="1:13" x14ac:dyDescent="0.2">
      <c r="A811" s="1" t="s">
        <v>1610</v>
      </c>
      <c r="B811" s="1" t="s">
        <v>1611</v>
      </c>
      <c r="C811" s="2">
        <v>-0.73723440897280901</v>
      </c>
      <c r="D811" s="3">
        <v>1.18901262488446E-4</v>
      </c>
      <c r="E811" s="5">
        <f t="shared" si="24"/>
        <v>0.59988821347964161</v>
      </c>
      <c r="I811" s="1" t="s">
        <v>6026</v>
      </c>
      <c r="J811" s="1" t="s">
        <v>6027</v>
      </c>
      <c r="K811" s="2">
        <v>0.80183157676578598</v>
      </c>
      <c r="L811" s="4">
        <v>2.0693683428858599E-8</v>
      </c>
      <c r="M811" s="5">
        <f t="shared" si="25"/>
        <v>1.7433129491970016</v>
      </c>
    </row>
    <row r="812" spans="1:13" x14ac:dyDescent="0.2">
      <c r="A812" s="1" t="s">
        <v>1612</v>
      </c>
      <c r="B812" s="1" t="s">
        <v>1613</v>
      </c>
      <c r="C812" s="2">
        <v>-0.73713336490558201</v>
      </c>
      <c r="D812" s="3">
        <v>7.3156376218421497E-3</v>
      </c>
      <c r="E812" s="5">
        <f t="shared" si="24"/>
        <v>0.59993023016785174</v>
      </c>
      <c r="I812" s="1" t="s">
        <v>6028</v>
      </c>
      <c r="J812" s="1" t="s">
        <v>6029</v>
      </c>
      <c r="K812" s="2">
        <v>0.80149199550623595</v>
      </c>
      <c r="L812" s="3">
        <v>4.8416448107723598E-3</v>
      </c>
      <c r="M812" s="5">
        <f t="shared" si="25"/>
        <v>1.7429026568456925</v>
      </c>
    </row>
    <row r="813" spans="1:13" x14ac:dyDescent="0.2">
      <c r="A813" s="1" t="s">
        <v>1614</v>
      </c>
      <c r="B813" s="1" t="s">
        <v>1615</v>
      </c>
      <c r="C813" s="2">
        <v>-0.73707631613353797</v>
      </c>
      <c r="D813" s="4">
        <v>2.2991566545014698E-6</v>
      </c>
      <c r="E813" s="5">
        <f t="shared" si="24"/>
        <v>0.59995395379527872</v>
      </c>
      <c r="I813" s="1" t="s">
        <v>6030</v>
      </c>
      <c r="J813" s="1" t="s">
        <v>6031</v>
      </c>
      <c r="K813" s="2">
        <v>0.80129646681287003</v>
      </c>
      <c r="L813" s="4">
        <v>9.7047187689088901E-10</v>
      </c>
      <c r="M813" s="5">
        <f t="shared" si="25"/>
        <v>1.7426664569718098</v>
      </c>
    </row>
    <row r="814" spans="1:13" x14ac:dyDescent="0.2">
      <c r="A814" s="1" t="s">
        <v>1616</v>
      </c>
      <c r="B814" s="1" t="s">
        <v>1617</v>
      </c>
      <c r="C814" s="2">
        <v>-0.73655390072689797</v>
      </c>
      <c r="D814" s="4">
        <v>1.3419113619819399E-6</v>
      </c>
      <c r="E814" s="5">
        <f t="shared" si="24"/>
        <v>0.60017124292015978</v>
      </c>
      <c r="I814" s="1" t="s">
        <v>6032</v>
      </c>
      <c r="J814" s="1" t="s">
        <v>6033</v>
      </c>
      <c r="K814" s="2">
        <v>0.80029286362797303</v>
      </c>
      <c r="L814" s="4">
        <v>5.56558382146484E-6</v>
      </c>
      <c r="M814" s="5">
        <f t="shared" si="25"/>
        <v>1.7414546018149499</v>
      </c>
    </row>
    <row r="815" spans="1:13" x14ac:dyDescent="0.2">
      <c r="A815" s="1" t="s">
        <v>1618</v>
      </c>
      <c r="B815" s="1" t="s">
        <v>1619</v>
      </c>
      <c r="C815" s="2">
        <v>-0.73623219697009701</v>
      </c>
      <c r="D815" s="3">
        <v>8.6706998555392094E-3</v>
      </c>
      <c r="E815" s="5">
        <f t="shared" si="24"/>
        <v>0.60030508885895417</v>
      </c>
      <c r="I815" s="1" t="s">
        <v>6034</v>
      </c>
      <c r="J815" s="1" t="s">
        <v>6035</v>
      </c>
      <c r="K815" s="2">
        <v>0.80010155191710497</v>
      </c>
      <c r="L815" s="4">
        <v>1.6886450225215799E-7</v>
      </c>
      <c r="M815" s="5">
        <f t="shared" si="25"/>
        <v>1.7412236877540705</v>
      </c>
    </row>
    <row r="816" spans="1:13" x14ac:dyDescent="0.2">
      <c r="A816" s="1" t="s">
        <v>1620</v>
      </c>
      <c r="B816" s="1" t="s">
        <v>1621</v>
      </c>
      <c r="C816" s="2">
        <v>-0.73583465006077498</v>
      </c>
      <c r="D816" s="3">
        <v>2.8950296788014601E-4</v>
      </c>
      <c r="E816" s="5">
        <f t="shared" si="24"/>
        <v>0.60047053083381652</v>
      </c>
      <c r="I816" s="1" t="s">
        <v>6036</v>
      </c>
      <c r="J816" s="1" t="s">
        <v>6037</v>
      </c>
      <c r="K816" s="2">
        <v>0.79932125487459105</v>
      </c>
      <c r="L816" s="4">
        <v>5.6654511488306897E-9</v>
      </c>
      <c r="M816" s="5">
        <f t="shared" si="25"/>
        <v>1.7402821829345574</v>
      </c>
    </row>
    <row r="817" spans="1:13" x14ac:dyDescent="0.2">
      <c r="A817" s="1" t="s">
        <v>1622</v>
      </c>
      <c r="B817" s="1" t="s">
        <v>1623</v>
      </c>
      <c r="C817" s="2">
        <v>-0.73579063957947399</v>
      </c>
      <c r="D817" s="3">
        <v>6.6391564100201097E-4</v>
      </c>
      <c r="E817" s="5">
        <f t="shared" si="24"/>
        <v>0.60048884891172738</v>
      </c>
      <c r="I817" s="1" t="s">
        <v>6038</v>
      </c>
      <c r="J817" s="1" t="s">
        <v>6039</v>
      </c>
      <c r="K817" s="2">
        <v>0.79901441607741996</v>
      </c>
      <c r="L817" s="3">
        <v>1.07172128961103E-4</v>
      </c>
      <c r="M817" s="5">
        <f t="shared" si="25"/>
        <v>1.7399120913383612</v>
      </c>
    </row>
    <row r="818" spans="1:13" x14ac:dyDescent="0.2">
      <c r="A818" s="1" t="s">
        <v>1624</v>
      </c>
      <c r="B818" s="1" t="s">
        <v>1625</v>
      </c>
      <c r="C818" s="2">
        <v>-0.73560361404483998</v>
      </c>
      <c r="D818" s="3">
        <v>4.9002157781946902E-4</v>
      </c>
      <c r="E818" s="5">
        <f t="shared" si="24"/>
        <v>0.60056669906345883</v>
      </c>
      <c r="I818" s="1" t="s">
        <v>6040</v>
      </c>
      <c r="J818" s="1" t="s">
        <v>6041</v>
      </c>
      <c r="K818" s="2">
        <v>0.79754908934955504</v>
      </c>
      <c r="L818" s="4">
        <v>3.9866824267940704E-6</v>
      </c>
      <c r="M818" s="5">
        <f t="shared" si="25"/>
        <v>1.7381457822499369</v>
      </c>
    </row>
    <row r="819" spans="1:13" x14ac:dyDescent="0.2">
      <c r="A819" s="1" t="s">
        <v>1626</v>
      </c>
      <c r="B819" s="1" t="s">
        <v>1627</v>
      </c>
      <c r="C819" s="2">
        <v>-0.73546421361618597</v>
      </c>
      <c r="D819" s="3">
        <v>3.0942182770295101E-2</v>
      </c>
      <c r="E819" s="5">
        <f t="shared" si="24"/>
        <v>0.60062473163287178</v>
      </c>
      <c r="I819" s="1" t="s">
        <v>6042</v>
      </c>
      <c r="J819" s="1" t="s">
        <v>6043</v>
      </c>
      <c r="K819" s="2">
        <v>0.79750276626122596</v>
      </c>
      <c r="L819" s="4">
        <v>5.8628176948279798E-6</v>
      </c>
      <c r="M819" s="5">
        <f t="shared" si="25"/>
        <v>1.7380899735130282</v>
      </c>
    </row>
    <row r="820" spans="1:13" x14ac:dyDescent="0.2">
      <c r="A820" s="1" t="s">
        <v>1628</v>
      </c>
      <c r="B820" s="1" t="s">
        <v>1629</v>
      </c>
      <c r="C820" s="2">
        <v>-0.73528668745998604</v>
      </c>
      <c r="D820" s="3">
        <v>2.1397549468975E-2</v>
      </c>
      <c r="E820" s="5">
        <f t="shared" si="24"/>
        <v>0.60069864410741936</v>
      </c>
      <c r="I820" s="1" t="s">
        <v>6044</v>
      </c>
      <c r="J820" s="1" t="s">
        <v>6045</v>
      </c>
      <c r="K820" s="2">
        <v>0.79679838179701301</v>
      </c>
      <c r="L820" s="3">
        <v>6.4067471025365899E-4</v>
      </c>
      <c r="M820" s="5">
        <f t="shared" si="25"/>
        <v>1.7372415719345264</v>
      </c>
    </row>
    <row r="821" spans="1:13" x14ac:dyDescent="0.2">
      <c r="A821" s="1" t="s">
        <v>1630</v>
      </c>
      <c r="B821" s="1" t="s">
        <v>1631</v>
      </c>
      <c r="C821" s="2">
        <v>-0.73516413443515105</v>
      </c>
      <c r="D821" s="4">
        <v>3.6107121299163201E-6</v>
      </c>
      <c r="E821" s="5">
        <f t="shared" si="24"/>
        <v>0.60074967399291301</v>
      </c>
      <c r="I821" s="1" t="s">
        <v>6046</v>
      </c>
      <c r="J821" s="1" t="s">
        <v>6047</v>
      </c>
      <c r="K821" s="2">
        <v>0.79630578281380604</v>
      </c>
      <c r="L821" s="3">
        <v>1.19277608869835E-2</v>
      </c>
      <c r="M821" s="5">
        <f t="shared" si="25"/>
        <v>1.7366485031799912</v>
      </c>
    </row>
    <row r="822" spans="1:13" x14ac:dyDescent="0.2">
      <c r="A822" s="1" t="s">
        <v>1632</v>
      </c>
      <c r="B822" s="1" t="s">
        <v>1633</v>
      </c>
      <c r="C822" s="2">
        <v>-0.73509494911536499</v>
      </c>
      <c r="D822" s="3">
        <v>4.0307670392246197E-4</v>
      </c>
      <c r="E822" s="5">
        <f t="shared" si="24"/>
        <v>0.6007784840003888</v>
      </c>
      <c r="I822" s="1" t="s">
        <v>6048</v>
      </c>
      <c r="J822" s="1" t="s">
        <v>6049</v>
      </c>
      <c r="K822" s="2">
        <v>0.79606029111768795</v>
      </c>
      <c r="L822" s="4">
        <v>1.08531121923535E-5</v>
      </c>
      <c r="M822" s="5">
        <f t="shared" si="25"/>
        <v>1.736353016951933</v>
      </c>
    </row>
    <row r="823" spans="1:13" x14ac:dyDescent="0.2">
      <c r="A823" s="1" t="s">
        <v>1634</v>
      </c>
      <c r="B823" s="1" t="s">
        <v>1635</v>
      </c>
      <c r="C823" s="2">
        <v>-0.73426785956191098</v>
      </c>
      <c r="D823" s="4">
        <v>3.2254135767940801E-5</v>
      </c>
      <c r="E823" s="5">
        <f t="shared" si="24"/>
        <v>0.60112300592331624</v>
      </c>
      <c r="I823" s="1" t="s">
        <v>6050</v>
      </c>
      <c r="J823" s="1" t="s">
        <v>6051</v>
      </c>
      <c r="K823" s="2">
        <v>0.79596903042012601</v>
      </c>
      <c r="L823" s="3">
        <v>6.4368160124123898E-4</v>
      </c>
      <c r="M823" s="5">
        <f t="shared" si="25"/>
        <v>1.7362431837777204</v>
      </c>
    </row>
    <row r="824" spans="1:13" x14ac:dyDescent="0.2">
      <c r="A824" s="1" t="s">
        <v>1636</v>
      </c>
      <c r="B824" s="1" t="s">
        <v>1637</v>
      </c>
      <c r="C824" s="2">
        <v>-0.73382408148608202</v>
      </c>
      <c r="D824" s="3">
        <v>5.6101054439613302E-3</v>
      </c>
      <c r="E824" s="5">
        <f t="shared" si="24"/>
        <v>0.60130794191915027</v>
      </c>
      <c r="I824" s="1" t="s">
        <v>6052</v>
      </c>
      <c r="J824" s="1" t="s">
        <v>6053</v>
      </c>
      <c r="K824" s="2">
        <v>0.79589747701020797</v>
      </c>
      <c r="L824" s="4">
        <v>3.9936826606412301E-9</v>
      </c>
      <c r="M824" s="5">
        <f t="shared" si="25"/>
        <v>1.7361570733829705</v>
      </c>
    </row>
    <row r="825" spans="1:13" x14ac:dyDescent="0.2">
      <c r="A825" s="1" t="s">
        <v>1638</v>
      </c>
      <c r="B825" s="1" t="s">
        <v>1639</v>
      </c>
      <c r="C825" s="2">
        <v>-0.73369250312547396</v>
      </c>
      <c r="D825" s="3">
        <v>1.8154498528715701E-2</v>
      </c>
      <c r="E825" s="5">
        <f t="shared" si="24"/>
        <v>0.60136278561032719</v>
      </c>
      <c r="I825" s="1" t="s">
        <v>6054</v>
      </c>
      <c r="J825" s="1" t="s">
        <v>6055</v>
      </c>
      <c r="K825" s="2">
        <v>0.79588172880772301</v>
      </c>
      <c r="L825" s="4">
        <v>5.4025435658720301E-7</v>
      </c>
      <c r="M825" s="5">
        <f t="shared" si="25"/>
        <v>1.7361381219045662</v>
      </c>
    </row>
    <row r="826" spans="1:13" x14ac:dyDescent="0.2">
      <c r="A826" s="1" t="s">
        <v>1640</v>
      </c>
      <c r="B826" s="1" t="s">
        <v>1641</v>
      </c>
      <c r="C826" s="2">
        <v>-0.73289838696072496</v>
      </c>
      <c r="D826" s="3">
        <v>2.17356339248123E-2</v>
      </c>
      <c r="E826" s="5">
        <f t="shared" si="24"/>
        <v>0.60169389048779609</v>
      </c>
      <c r="I826" s="1" t="s">
        <v>6056</v>
      </c>
      <c r="J826" s="1" t="s">
        <v>6057</v>
      </c>
      <c r="K826" s="2">
        <v>0.79548227406938299</v>
      </c>
      <c r="L826" s="4">
        <v>2.8905125622961598E-7</v>
      </c>
      <c r="M826" s="5">
        <f t="shared" si="25"/>
        <v>1.735657484917009</v>
      </c>
    </row>
    <row r="827" spans="1:13" x14ac:dyDescent="0.2">
      <c r="A827" s="1" t="s">
        <v>1642</v>
      </c>
      <c r="B827" s="1" t="s">
        <v>1643</v>
      </c>
      <c r="C827" s="2">
        <v>-0.73282072143969401</v>
      </c>
      <c r="D827" s="4">
        <v>1.2962553132095601E-9</v>
      </c>
      <c r="E827" s="5">
        <f t="shared" si="24"/>
        <v>0.60172628273012752</v>
      </c>
      <c r="I827" s="1" t="s">
        <v>6058</v>
      </c>
      <c r="J827" s="1" t="s">
        <v>6059</v>
      </c>
      <c r="K827" s="2">
        <v>0.79440070965494602</v>
      </c>
      <c r="L827" s="3">
        <v>2.0630799042207899E-4</v>
      </c>
      <c r="M827" s="5">
        <f t="shared" si="25"/>
        <v>1.7343567790632544</v>
      </c>
    </row>
    <row r="828" spans="1:13" x14ac:dyDescent="0.2">
      <c r="A828" s="1" t="s">
        <v>1644</v>
      </c>
      <c r="B828" s="1" t="s">
        <v>1645</v>
      </c>
      <c r="C828" s="2">
        <v>-0.73216711847061799</v>
      </c>
      <c r="D828" s="4">
        <v>3.0937396975884E-7</v>
      </c>
      <c r="E828" s="5">
        <f t="shared" si="24"/>
        <v>0.60199895240454959</v>
      </c>
      <c r="I828" s="1" t="s">
        <v>6060</v>
      </c>
      <c r="J828" s="1" t="s">
        <v>6061</v>
      </c>
      <c r="K828" s="2">
        <v>0.79433471060274696</v>
      </c>
      <c r="L828" s="4">
        <v>4.0871581410224499E-5</v>
      </c>
      <c r="M828" s="5">
        <f t="shared" si="25"/>
        <v>1.734277439159706</v>
      </c>
    </row>
    <row r="829" spans="1:13" x14ac:dyDescent="0.2">
      <c r="A829" s="1" t="s">
        <v>1646</v>
      </c>
      <c r="B829" s="1" t="s">
        <v>1647</v>
      </c>
      <c r="C829" s="2">
        <v>-0.73212196568152899</v>
      </c>
      <c r="D829" s="3">
        <v>1.27350946939826E-3</v>
      </c>
      <c r="E829" s="5">
        <f t="shared" si="24"/>
        <v>0.60201779377873288</v>
      </c>
      <c r="I829" s="1" t="s">
        <v>6062</v>
      </c>
      <c r="J829" s="1" t="s">
        <v>6063</v>
      </c>
      <c r="K829" s="2">
        <v>0.79393423035330601</v>
      </c>
      <c r="L829" s="4">
        <v>4.2712484516457402E-6</v>
      </c>
      <c r="M829" s="5">
        <f t="shared" si="25"/>
        <v>1.7337960848534617</v>
      </c>
    </row>
    <row r="830" spans="1:13" x14ac:dyDescent="0.2">
      <c r="A830" s="1" t="s">
        <v>1648</v>
      </c>
      <c r="B830" s="1" t="s">
        <v>1649</v>
      </c>
      <c r="C830" s="2">
        <v>-0.73204755219392303</v>
      </c>
      <c r="D830" s="3">
        <v>1.0125641962946501E-3</v>
      </c>
      <c r="E830" s="5">
        <f t="shared" si="24"/>
        <v>0.60204884635583444</v>
      </c>
      <c r="I830" s="1" t="s">
        <v>6064</v>
      </c>
      <c r="J830" s="1" t="s">
        <v>6065</v>
      </c>
      <c r="K830" s="2">
        <v>0.79382673327532105</v>
      </c>
      <c r="L830" s="3">
        <v>1.7118405861096399E-2</v>
      </c>
      <c r="M830" s="5">
        <f t="shared" si="25"/>
        <v>1.7336669022721123</v>
      </c>
    </row>
    <row r="831" spans="1:13" x14ac:dyDescent="0.2">
      <c r="A831" s="1" t="s">
        <v>1650</v>
      </c>
      <c r="B831" s="1" t="s">
        <v>1651</v>
      </c>
      <c r="C831" s="2">
        <v>-0.73184910351046395</v>
      </c>
      <c r="D831" s="3">
        <v>5.7358252997190501E-4</v>
      </c>
      <c r="E831" s="5">
        <f t="shared" si="24"/>
        <v>0.6021316663663866</v>
      </c>
      <c r="I831" s="1" t="s">
        <v>6066</v>
      </c>
      <c r="J831" s="1" t="s">
        <v>6067</v>
      </c>
      <c r="K831" s="2">
        <v>0.79376070758446005</v>
      </c>
      <c r="L831" s="4">
        <v>1.30407534981405E-5</v>
      </c>
      <c r="M831" s="5">
        <f t="shared" si="25"/>
        <v>1.7335875619178236</v>
      </c>
    </row>
    <row r="832" spans="1:13" x14ac:dyDescent="0.2">
      <c r="A832" s="1" t="s">
        <v>1652</v>
      </c>
      <c r="B832" s="1" t="s">
        <v>1653</v>
      </c>
      <c r="C832" s="2">
        <v>-0.73173823849192299</v>
      </c>
      <c r="D832" s="3">
        <v>8.6845289921788308E-3</v>
      </c>
      <c r="E832" s="5">
        <f t="shared" si="24"/>
        <v>0.60217793941887687</v>
      </c>
      <c r="I832" s="1" t="s">
        <v>6068</v>
      </c>
      <c r="J832" s="1" t="s">
        <v>6069</v>
      </c>
      <c r="K832" s="2">
        <v>0.79338532191401001</v>
      </c>
      <c r="L832" s="4">
        <v>7.38137858465436E-7</v>
      </c>
      <c r="M832" s="5">
        <f t="shared" si="25"/>
        <v>1.7331365454143108</v>
      </c>
    </row>
    <row r="833" spans="1:13" x14ac:dyDescent="0.2">
      <c r="A833" s="1" t="s">
        <v>1654</v>
      </c>
      <c r="B833" s="1" t="s">
        <v>1655</v>
      </c>
      <c r="C833" s="2">
        <v>-0.73109344168117596</v>
      </c>
      <c r="D833" s="4">
        <v>4.56440123384149E-9</v>
      </c>
      <c r="E833" s="5">
        <f t="shared" si="24"/>
        <v>0.6024471364328372</v>
      </c>
      <c r="I833" s="1" t="s">
        <v>6070</v>
      </c>
      <c r="J833" s="1" t="s">
        <v>6071</v>
      </c>
      <c r="K833" s="2">
        <v>0.79266179860423103</v>
      </c>
      <c r="L833" s="4">
        <v>2.1422851499155899E-8</v>
      </c>
      <c r="M833" s="5">
        <f t="shared" si="25"/>
        <v>1.7322675812396844</v>
      </c>
    </row>
    <row r="834" spans="1:13" x14ac:dyDescent="0.2">
      <c r="A834" s="1" t="s">
        <v>1656</v>
      </c>
      <c r="B834" s="1" t="s">
        <v>1657</v>
      </c>
      <c r="C834" s="2">
        <v>-0.73108350915370801</v>
      </c>
      <c r="D834" s="3">
        <v>1.6818220156187E-3</v>
      </c>
      <c r="E834" s="5">
        <f t="shared" si="24"/>
        <v>0.60245128411696958</v>
      </c>
      <c r="I834" s="1" t="s">
        <v>6072</v>
      </c>
      <c r="J834" s="1" t="s">
        <v>6073</v>
      </c>
      <c r="K834" s="2">
        <v>0.79245304525444105</v>
      </c>
      <c r="L834" s="4">
        <v>2.5048541407399701E-7</v>
      </c>
      <c r="M834" s="5">
        <f t="shared" si="25"/>
        <v>1.7320169458046522</v>
      </c>
    </row>
    <row r="835" spans="1:13" x14ac:dyDescent="0.2">
      <c r="A835" s="1" t="s">
        <v>1658</v>
      </c>
      <c r="B835" s="1" t="s">
        <v>1659</v>
      </c>
      <c r="C835" s="2">
        <v>-0.73073021908178104</v>
      </c>
      <c r="D835" s="4">
        <v>6.66019380273816E-8</v>
      </c>
      <c r="E835" s="5">
        <f t="shared" ref="E835:E898" si="26">EXP(C835*LN(2))</f>
        <v>0.60259883166786832</v>
      </c>
      <c r="I835" s="1" t="s">
        <v>6074</v>
      </c>
      <c r="J835" s="1" t="s">
        <v>6075</v>
      </c>
      <c r="K835" s="2">
        <v>0.792448295417985</v>
      </c>
      <c r="L835" s="4">
        <v>6.1111277240074703E-8</v>
      </c>
      <c r="M835" s="5">
        <f t="shared" ref="M835:M898" si="27">EXP(K835*LN(2))</f>
        <v>1.732011243432733</v>
      </c>
    </row>
    <row r="836" spans="1:13" x14ac:dyDescent="0.2">
      <c r="A836" s="1" t="s">
        <v>1660</v>
      </c>
      <c r="B836" s="1" t="s">
        <v>1661</v>
      </c>
      <c r="C836" s="2">
        <v>-0.72956098084507104</v>
      </c>
      <c r="D836" s="4">
        <v>1.32757313088312E-7</v>
      </c>
      <c r="E836" s="5">
        <f t="shared" si="26"/>
        <v>0.60308740837195718</v>
      </c>
      <c r="I836" s="1" t="s">
        <v>6076</v>
      </c>
      <c r="J836" s="1" t="s">
        <v>6077</v>
      </c>
      <c r="K836" s="2">
        <v>0.79227286544807696</v>
      </c>
      <c r="L836" s="4">
        <v>3.1567757002617899E-6</v>
      </c>
      <c r="M836" s="5">
        <f t="shared" si="27"/>
        <v>1.7318006457674195</v>
      </c>
    </row>
    <row r="837" spans="1:13" x14ac:dyDescent="0.2">
      <c r="A837" s="1" t="s">
        <v>1662</v>
      </c>
      <c r="B837" s="1" t="s">
        <v>1663</v>
      </c>
      <c r="C837" s="2">
        <v>-0.72931597748390997</v>
      </c>
      <c r="D837" s="4">
        <v>9.8773091172973909E-7</v>
      </c>
      <c r="E837" s="5">
        <f t="shared" si="26"/>
        <v>0.60318983541652782</v>
      </c>
      <c r="I837" s="1" t="s">
        <v>6078</v>
      </c>
      <c r="J837" s="1" t="s">
        <v>6079</v>
      </c>
      <c r="K837" s="2">
        <v>0.79148749941488605</v>
      </c>
      <c r="L837" s="4">
        <v>7.4026969413321996E-7</v>
      </c>
      <c r="M837" s="5">
        <f t="shared" si="27"/>
        <v>1.7308581546441606</v>
      </c>
    </row>
    <row r="838" spans="1:13" x14ac:dyDescent="0.2">
      <c r="A838" s="1" t="s">
        <v>1664</v>
      </c>
      <c r="B838" s="1" t="s">
        <v>1665</v>
      </c>
      <c r="C838" s="2">
        <v>-0.72897943772116802</v>
      </c>
      <c r="D838" s="4">
        <v>8.1631044053980496E-8</v>
      </c>
      <c r="E838" s="5">
        <f t="shared" si="26"/>
        <v>0.60333055887986919</v>
      </c>
      <c r="I838" s="1" t="s">
        <v>6080</v>
      </c>
      <c r="J838" s="1" t="s">
        <v>6081</v>
      </c>
      <c r="K838" s="2">
        <v>0.791382299443666</v>
      </c>
      <c r="L838" s="3">
        <v>9.9351989824974993E-3</v>
      </c>
      <c r="M838" s="5">
        <f t="shared" si="27"/>
        <v>1.7307319466901046</v>
      </c>
    </row>
    <row r="839" spans="1:13" x14ac:dyDescent="0.2">
      <c r="A839" s="1" t="s">
        <v>1666</v>
      </c>
      <c r="B839" s="1" t="s">
        <v>1667</v>
      </c>
      <c r="C839" s="2">
        <v>-0.72862539463738096</v>
      </c>
      <c r="D839" s="4">
        <v>1.7032615804167899E-8</v>
      </c>
      <c r="E839" s="5">
        <f t="shared" si="26"/>
        <v>0.6034786367601257</v>
      </c>
      <c r="I839" s="1" t="s">
        <v>6082</v>
      </c>
      <c r="J839" s="1" t="s">
        <v>6083</v>
      </c>
      <c r="K839" s="2">
        <v>0.79130310792007497</v>
      </c>
      <c r="L839" s="4">
        <v>2.3118215123971501E-7</v>
      </c>
      <c r="M839" s="5">
        <f t="shared" si="27"/>
        <v>1.7306369470302436</v>
      </c>
    </row>
    <row r="840" spans="1:13" x14ac:dyDescent="0.2">
      <c r="A840" s="1" t="s">
        <v>1668</v>
      </c>
      <c r="B840" s="1" t="s">
        <v>1669</v>
      </c>
      <c r="C840" s="2">
        <v>-0.72823143209005703</v>
      </c>
      <c r="D840" s="4">
        <v>2.04987179717332E-6</v>
      </c>
      <c r="E840" s="5">
        <f t="shared" si="26"/>
        <v>0.60364345360541105</v>
      </c>
      <c r="I840" s="1" t="s">
        <v>6084</v>
      </c>
      <c r="J840" s="1" t="s">
        <v>6085</v>
      </c>
      <c r="K840" s="2">
        <v>0.790676903892372</v>
      </c>
      <c r="L840" s="3">
        <v>4.0722027191366403E-2</v>
      </c>
      <c r="M840" s="5">
        <f t="shared" si="27"/>
        <v>1.7298859243731359</v>
      </c>
    </row>
    <row r="841" spans="1:13" x14ac:dyDescent="0.2">
      <c r="A841" s="1" t="s">
        <v>1670</v>
      </c>
      <c r="B841" s="1" t="s">
        <v>1671</v>
      </c>
      <c r="C841" s="2">
        <v>-0.72820877858952204</v>
      </c>
      <c r="D841" s="3">
        <v>1.7301773494643E-3</v>
      </c>
      <c r="E841" s="5">
        <f t="shared" si="26"/>
        <v>0.60365293221611749</v>
      </c>
      <c r="I841" s="1" t="s">
        <v>6086</v>
      </c>
      <c r="J841" s="1" t="s">
        <v>6087</v>
      </c>
      <c r="K841" s="2">
        <v>0.789826617250595</v>
      </c>
      <c r="L841" s="4">
        <v>9.2494581062271594E-5</v>
      </c>
      <c r="M841" s="5">
        <f t="shared" si="27"/>
        <v>1.728866675341197</v>
      </c>
    </row>
    <row r="842" spans="1:13" x14ac:dyDescent="0.2">
      <c r="A842" s="1" t="s">
        <v>1672</v>
      </c>
      <c r="B842" s="1" t="s">
        <v>1673</v>
      </c>
      <c r="C842" s="2">
        <v>-0.72797884545945002</v>
      </c>
      <c r="D842" s="4">
        <v>9.5873635825101291E-7</v>
      </c>
      <c r="E842" s="5">
        <f t="shared" si="26"/>
        <v>0.60374914857897888</v>
      </c>
      <c r="I842" s="1" t="s">
        <v>6088</v>
      </c>
      <c r="J842" s="1" t="s">
        <v>6089</v>
      </c>
      <c r="K842" s="2">
        <v>0.78942694550729497</v>
      </c>
      <c r="L842" s="4">
        <v>4.0173923646460697E-9</v>
      </c>
      <c r="M842" s="5">
        <f t="shared" si="27"/>
        <v>1.7283877914219474</v>
      </c>
    </row>
    <row r="843" spans="1:13" x14ac:dyDescent="0.2">
      <c r="A843" s="1" t="s">
        <v>1674</v>
      </c>
      <c r="B843" s="1" t="s">
        <v>1675</v>
      </c>
      <c r="C843" s="2">
        <v>-0.727474990346756</v>
      </c>
      <c r="D843" s="3">
        <v>6.6073090341100898E-4</v>
      </c>
      <c r="E843" s="5">
        <f t="shared" si="26"/>
        <v>0.60396004222836575</v>
      </c>
      <c r="I843" s="1" t="s">
        <v>6090</v>
      </c>
      <c r="J843" s="1" t="s">
        <v>6091</v>
      </c>
      <c r="K843" s="2">
        <v>0.78910145305715695</v>
      </c>
      <c r="L843" s="4">
        <v>1.29515716402756E-9</v>
      </c>
      <c r="M843" s="5">
        <f t="shared" si="27"/>
        <v>1.7279978866235282</v>
      </c>
    </row>
    <row r="844" spans="1:13" x14ac:dyDescent="0.2">
      <c r="A844" s="1" t="s">
        <v>1676</v>
      </c>
      <c r="B844" s="1" t="s">
        <v>1677</v>
      </c>
      <c r="C844" s="2">
        <v>-0.727320651661155</v>
      </c>
      <c r="D844" s="3">
        <v>5.3969315052063702E-4</v>
      </c>
      <c r="E844" s="5">
        <f t="shared" si="26"/>
        <v>0.60402465698243379</v>
      </c>
      <c r="I844" s="1" t="s">
        <v>6092</v>
      </c>
      <c r="J844" s="1" t="s">
        <v>6093</v>
      </c>
      <c r="K844" s="2">
        <v>0.78904646794939204</v>
      </c>
      <c r="L844" s="3">
        <v>7.7051926427914804E-4</v>
      </c>
      <c r="M844" s="5">
        <f t="shared" si="27"/>
        <v>1.7279320290883475</v>
      </c>
    </row>
    <row r="845" spans="1:13" x14ac:dyDescent="0.2">
      <c r="A845" s="1" t="s">
        <v>1678</v>
      </c>
      <c r="B845" s="1" t="s">
        <v>1679</v>
      </c>
      <c r="C845" s="2">
        <v>-0.72729055034405399</v>
      </c>
      <c r="D845" s="3">
        <v>4.4130090150415698E-2</v>
      </c>
      <c r="E845" s="5">
        <f t="shared" si="26"/>
        <v>0.60403725987279</v>
      </c>
      <c r="I845" s="1" t="s">
        <v>6094</v>
      </c>
      <c r="J845" s="1" t="s">
        <v>6095</v>
      </c>
      <c r="K845" s="2">
        <v>0.78884314324817095</v>
      </c>
      <c r="L845" s="4">
        <v>9.2867420401235004E-6</v>
      </c>
      <c r="M845" s="5">
        <f t="shared" si="27"/>
        <v>1.727688521973191</v>
      </c>
    </row>
    <row r="846" spans="1:13" x14ac:dyDescent="0.2">
      <c r="A846" s="1" t="s">
        <v>1680</v>
      </c>
      <c r="B846" s="1" t="s">
        <v>1681</v>
      </c>
      <c r="C846" s="2">
        <v>-0.72703535821438603</v>
      </c>
      <c r="D846" s="3">
        <v>7.8768667456303803E-4</v>
      </c>
      <c r="E846" s="5">
        <f t="shared" si="26"/>
        <v>0.60414411487974096</v>
      </c>
      <c r="I846" s="1" t="s">
        <v>6096</v>
      </c>
      <c r="J846" s="1" t="s">
        <v>6097</v>
      </c>
      <c r="K846" s="2">
        <v>0.78882775572178199</v>
      </c>
      <c r="L846" s="4">
        <v>1.0246075495226401E-8</v>
      </c>
      <c r="M846" s="5">
        <f t="shared" si="27"/>
        <v>1.7276700948557502</v>
      </c>
    </row>
    <row r="847" spans="1:13" x14ac:dyDescent="0.2">
      <c r="A847" s="1" t="s">
        <v>1682</v>
      </c>
      <c r="B847" s="1" t="s">
        <v>1683</v>
      </c>
      <c r="C847" s="2">
        <v>-0.72685899062750403</v>
      </c>
      <c r="D847" s="3">
        <v>2.41091109748607E-3</v>
      </c>
      <c r="E847" s="5">
        <f t="shared" si="26"/>
        <v>0.60421797522430643</v>
      </c>
      <c r="I847" s="1" t="s">
        <v>6098</v>
      </c>
      <c r="J847" s="1" t="s">
        <v>6099</v>
      </c>
      <c r="K847" s="2">
        <v>0.78880704150783698</v>
      </c>
      <c r="L847" s="3">
        <v>1.9817276153307299E-2</v>
      </c>
      <c r="M847" s="5">
        <f t="shared" si="27"/>
        <v>1.7276452891483478</v>
      </c>
    </row>
    <row r="848" spans="1:13" x14ac:dyDescent="0.2">
      <c r="A848" s="1" t="s">
        <v>1684</v>
      </c>
      <c r="B848" s="1" t="s">
        <v>1685</v>
      </c>
      <c r="C848" s="2">
        <v>-0.72622524375415598</v>
      </c>
      <c r="D848" s="3">
        <v>1.6371326115532799E-3</v>
      </c>
      <c r="E848" s="5">
        <f t="shared" si="26"/>
        <v>0.60448345431647577</v>
      </c>
      <c r="I848" s="1" t="s">
        <v>6100</v>
      </c>
      <c r="J848" s="1" t="s">
        <v>6101</v>
      </c>
      <c r="K848" s="2">
        <v>0.78850372386244205</v>
      </c>
      <c r="L848" s="3">
        <v>3.4691633704490701E-2</v>
      </c>
      <c r="M848" s="5">
        <f t="shared" si="27"/>
        <v>1.7272821006686869</v>
      </c>
    </row>
    <row r="849" spans="1:13" x14ac:dyDescent="0.2">
      <c r="A849" s="1" t="s">
        <v>1686</v>
      </c>
      <c r="C849" s="2">
        <v>-0.72617469754644604</v>
      </c>
      <c r="D849" s="3">
        <v>4.93075307667315E-3</v>
      </c>
      <c r="E849" s="5">
        <f t="shared" si="26"/>
        <v>0.60450463334643689</v>
      </c>
      <c r="I849" s="1" t="s">
        <v>6102</v>
      </c>
      <c r="J849" s="1" t="s">
        <v>6103</v>
      </c>
      <c r="K849" s="2">
        <v>0.78834245528328195</v>
      </c>
      <c r="L849" s="4">
        <v>7.4478142970082702E-6</v>
      </c>
      <c r="M849" s="5">
        <f t="shared" si="27"/>
        <v>1.727089030924938</v>
      </c>
    </row>
    <row r="850" spans="1:13" x14ac:dyDescent="0.2">
      <c r="A850" s="1" t="s">
        <v>1687</v>
      </c>
      <c r="B850" s="1" t="s">
        <v>1688</v>
      </c>
      <c r="C850" s="2">
        <v>-0.72581841774282596</v>
      </c>
      <c r="D850" s="4">
        <v>7.5071227920852695E-7</v>
      </c>
      <c r="E850" s="5">
        <f t="shared" si="26"/>
        <v>0.60465393682483226</v>
      </c>
      <c r="I850" s="1" t="s">
        <v>6104</v>
      </c>
      <c r="J850" s="1" t="s">
        <v>6105</v>
      </c>
      <c r="K850" s="2">
        <v>0.788262914772351</v>
      </c>
      <c r="L850" s="4">
        <v>2.71282482010859E-5</v>
      </c>
      <c r="M850" s="5">
        <f t="shared" si="27"/>
        <v>1.7269938134651202</v>
      </c>
    </row>
    <row r="851" spans="1:13" x14ac:dyDescent="0.2">
      <c r="A851" s="1" t="s">
        <v>1689</v>
      </c>
      <c r="B851" s="1" t="s">
        <v>1690</v>
      </c>
      <c r="C851" s="2">
        <v>-0.72564001986441695</v>
      </c>
      <c r="D851" s="3">
        <v>3.4362300808725897E-2</v>
      </c>
      <c r="E851" s="5">
        <f t="shared" si="26"/>
        <v>0.60472871052685595</v>
      </c>
      <c r="I851" s="1" t="s">
        <v>6106</v>
      </c>
      <c r="J851" s="1" t="s">
        <v>6107</v>
      </c>
      <c r="K851" s="2">
        <v>0.78743028455599795</v>
      </c>
      <c r="L851" s="3">
        <v>1.3070154211430099E-3</v>
      </c>
      <c r="M851" s="5">
        <f t="shared" si="27"/>
        <v>1.7259973919577511</v>
      </c>
    </row>
    <row r="852" spans="1:13" x14ac:dyDescent="0.2">
      <c r="A852" s="1" t="s">
        <v>1691</v>
      </c>
      <c r="B852" s="1" t="s">
        <v>1692</v>
      </c>
      <c r="C852" s="2">
        <v>-0.72542256285637896</v>
      </c>
      <c r="D852" s="4">
        <v>2.8466118183127901E-8</v>
      </c>
      <c r="E852" s="5">
        <f t="shared" si="26"/>
        <v>0.60481986798113652</v>
      </c>
      <c r="I852" s="1" t="s">
        <v>6108</v>
      </c>
      <c r="J852" s="1" t="s">
        <v>6109</v>
      </c>
      <c r="K852" s="2">
        <v>0.78720591586132804</v>
      </c>
      <c r="L852" s="4">
        <v>1.69075858807448E-5</v>
      </c>
      <c r="M852" s="5">
        <f t="shared" si="27"/>
        <v>1.7257289848037785</v>
      </c>
    </row>
    <row r="853" spans="1:13" x14ac:dyDescent="0.2">
      <c r="A853" s="1" t="s">
        <v>1693</v>
      </c>
      <c r="B853" s="1" t="s">
        <v>1694</v>
      </c>
      <c r="C853" s="2">
        <v>-0.72536400077769503</v>
      </c>
      <c r="D853" s="4">
        <v>5.2591330708559799E-5</v>
      </c>
      <c r="E853" s="5">
        <f t="shared" si="26"/>
        <v>0.60484441941202172</v>
      </c>
      <c r="I853" s="1" t="s">
        <v>6110</v>
      </c>
      <c r="J853" s="1" t="s">
        <v>6111</v>
      </c>
      <c r="K853" s="2">
        <v>0.78649962569417498</v>
      </c>
      <c r="L853" s="3">
        <v>1.6129855636910001E-3</v>
      </c>
      <c r="M853" s="5">
        <f t="shared" si="27"/>
        <v>1.7248843384498673</v>
      </c>
    </row>
    <row r="854" spans="1:13" x14ac:dyDescent="0.2">
      <c r="A854" s="1" t="s">
        <v>1695</v>
      </c>
      <c r="B854" s="1" t="s">
        <v>1696</v>
      </c>
      <c r="C854" s="2">
        <v>-0.72530521084765598</v>
      </c>
      <c r="D854" s="4">
        <v>5.2088952653823503E-5</v>
      </c>
      <c r="E854" s="5">
        <f t="shared" si="26"/>
        <v>0.60486906736922319</v>
      </c>
      <c r="I854" s="1" t="s">
        <v>6112</v>
      </c>
      <c r="J854" s="1" t="s">
        <v>6113</v>
      </c>
      <c r="K854" s="2">
        <v>0.78541222790627097</v>
      </c>
      <c r="L854" s="4">
        <v>1.16638970906272E-7</v>
      </c>
      <c r="M854" s="5">
        <f t="shared" si="27"/>
        <v>1.7235847368846127</v>
      </c>
    </row>
    <row r="855" spans="1:13" x14ac:dyDescent="0.2">
      <c r="A855" s="1" t="s">
        <v>1697</v>
      </c>
      <c r="B855" s="1" t="s">
        <v>1698</v>
      </c>
      <c r="C855" s="2">
        <v>-0.72497244449134601</v>
      </c>
      <c r="D855" s="4">
        <v>2.63382352378335E-6</v>
      </c>
      <c r="E855" s="5">
        <f t="shared" si="26"/>
        <v>0.60500860017754876</v>
      </c>
      <c r="I855" s="1" t="s">
        <v>6114</v>
      </c>
      <c r="J855" s="1" t="s">
        <v>6115</v>
      </c>
      <c r="K855" s="2">
        <v>0.78503318923593202</v>
      </c>
      <c r="L855" s="4">
        <v>1.33104449024727E-6</v>
      </c>
      <c r="M855" s="5">
        <f t="shared" si="27"/>
        <v>1.7231319596624166</v>
      </c>
    </row>
    <row r="856" spans="1:13" x14ac:dyDescent="0.2">
      <c r="A856" s="1" t="s">
        <v>1699</v>
      </c>
      <c r="B856" s="1" t="s">
        <v>1700</v>
      </c>
      <c r="C856" s="2">
        <v>-0.72486973706884195</v>
      </c>
      <c r="D856" s="4">
        <v>6.8907327692489999E-7</v>
      </c>
      <c r="E856" s="5">
        <f t="shared" si="26"/>
        <v>0.60505167309599928</v>
      </c>
      <c r="I856" s="1" t="s">
        <v>6116</v>
      </c>
      <c r="J856" s="1" t="s">
        <v>6117</v>
      </c>
      <c r="K856" s="2">
        <v>0.78476636600156702</v>
      </c>
      <c r="L856" s="3">
        <v>4.7927192757881099E-2</v>
      </c>
      <c r="M856" s="5">
        <f t="shared" si="27"/>
        <v>1.7228132997132</v>
      </c>
    </row>
    <row r="857" spans="1:13" x14ac:dyDescent="0.2">
      <c r="A857" s="1" t="s">
        <v>1701</v>
      </c>
      <c r="B857" s="1" t="s">
        <v>1702</v>
      </c>
      <c r="C857" s="2">
        <v>-0.72481601985038902</v>
      </c>
      <c r="D857" s="4">
        <v>4.92493227204265E-6</v>
      </c>
      <c r="E857" s="5">
        <f t="shared" si="26"/>
        <v>0.6050742019722124</v>
      </c>
      <c r="I857" s="1" t="s">
        <v>6118</v>
      </c>
      <c r="J857" s="1" t="s">
        <v>6119</v>
      </c>
      <c r="K857" s="2">
        <v>0.78471478444173803</v>
      </c>
      <c r="L857" s="4">
        <v>4.7837758768826896E-7</v>
      </c>
      <c r="M857" s="5">
        <f t="shared" si="27"/>
        <v>1.7227517040147575</v>
      </c>
    </row>
    <row r="858" spans="1:13" x14ac:dyDescent="0.2">
      <c r="A858" s="1" t="s">
        <v>1703</v>
      </c>
      <c r="B858" s="1" t="s">
        <v>1704</v>
      </c>
      <c r="C858" s="2">
        <v>-0.72466826669197204</v>
      </c>
      <c r="D858" s="4">
        <v>1.12160865891429E-5</v>
      </c>
      <c r="E858" s="5">
        <f t="shared" si="26"/>
        <v>0.60513617362946492</v>
      </c>
      <c r="I858" s="1" t="s">
        <v>6120</v>
      </c>
      <c r="J858" s="1" t="s">
        <v>6121</v>
      </c>
      <c r="K858" s="2">
        <v>0.78272470407238004</v>
      </c>
      <c r="L858" s="4">
        <v>4.8757437065676898E-8</v>
      </c>
      <c r="M858" s="5">
        <f t="shared" si="27"/>
        <v>1.720376946544905</v>
      </c>
    </row>
    <row r="859" spans="1:13" x14ac:dyDescent="0.2">
      <c r="A859" s="1" t="s">
        <v>1705</v>
      </c>
      <c r="B859" s="1" t="s">
        <v>1706</v>
      </c>
      <c r="C859" s="2">
        <v>-0.72443000624401499</v>
      </c>
      <c r="D859" s="3">
        <v>2.65229142296722E-2</v>
      </c>
      <c r="E859" s="5">
        <f t="shared" si="26"/>
        <v>0.60523611985372272</v>
      </c>
      <c r="I859" s="1" t="s">
        <v>6122</v>
      </c>
      <c r="J859" s="1" t="s">
        <v>6123</v>
      </c>
      <c r="K859" s="2">
        <v>0.78264891285902205</v>
      </c>
      <c r="L859" s="3">
        <v>2.05158895285321E-3</v>
      </c>
      <c r="M859" s="5">
        <f t="shared" si="27"/>
        <v>1.7202865698349241</v>
      </c>
    </row>
    <row r="860" spans="1:13" x14ac:dyDescent="0.2">
      <c r="A860" s="1" t="s">
        <v>1707</v>
      </c>
      <c r="B860" s="1" t="s">
        <v>1708</v>
      </c>
      <c r="C860" s="2">
        <v>-0.72420349576791898</v>
      </c>
      <c r="D860" s="3">
        <v>3.5532732745468799E-4</v>
      </c>
      <c r="E860" s="5">
        <f t="shared" si="26"/>
        <v>0.60533115247006419</v>
      </c>
      <c r="I860" s="1" t="s">
        <v>6124</v>
      </c>
      <c r="J860" s="1" t="s">
        <v>6125</v>
      </c>
      <c r="K860" s="2">
        <v>0.78214773179029096</v>
      </c>
      <c r="L860" s="4">
        <v>5.0794265029243603E-5</v>
      </c>
      <c r="M860" s="5">
        <f t="shared" si="27"/>
        <v>1.7196890594130838</v>
      </c>
    </row>
    <row r="861" spans="1:13" x14ac:dyDescent="0.2">
      <c r="A861" s="1" t="s">
        <v>1709</v>
      </c>
      <c r="B861" s="1" t="s">
        <v>1710</v>
      </c>
      <c r="C861" s="2">
        <v>-0.72334545945584205</v>
      </c>
      <c r="D861" s="4">
        <v>1.4441415626893601E-8</v>
      </c>
      <c r="E861" s="5">
        <f t="shared" si="26"/>
        <v>0.60569127749980856</v>
      </c>
      <c r="I861" s="1" t="s">
        <v>6126</v>
      </c>
      <c r="J861" s="1" t="s">
        <v>6127</v>
      </c>
      <c r="K861" s="2">
        <v>0.781585003648397</v>
      </c>
      <c r="L861" s="4">
        <v>3.47281460925309E-6</v>
      </c>
      <c r="M861" s="5">
        <f t="shared" si="27"/>
        <v>1.719018419606746</v>
      </c>
    </row>
    <row r="862" spans="1:13" x14ac:dyDescent="0.2">
      <c r="A862" s="1" t="s">
        <v>1711</v>
      </c>
      <c r="B862" s="1" t="s">
        <v>1712</v>
      </c>
      <c r="C862" s="2">
        <v>-0.72302190833374202</v>
      </c>
      <c r="D862" s="3">
        <v>1.41910761797104E-3</v>
      </c>
      <c r="E862" s="5">
        <f t="shared" si="26"/>
        <v>0.60582713023635903</v>
      </c>
      <c r="I862" s="1" t="s">
        <v>6128</v>
      </c>
      <c r="J862" s="1" t="s">
        <v>6129</v>
      </c>
      <c r="K862" s="2">
        <v>0.780999794861444</v>
      </c>
      <c r="L862" s="3">
        <v>2.9515101514427301E-2</v>
      </c>
      <c r="M862" s="5">
        <f t="shared" si="27"/>
        <v>1.7183212655641693</v>
      </c>
    </row>
    <row r="863" spans="1:13" x14ac:dyDescent="0.2">
      <c r="A863" s="1" t="s">
        <v>1713</v>
      </c>
      <c r="B863" s="1" t="s">
        <v>1714</v>
      </c>
      <c r="C863" s="2">
        <v>-0.72117157917196695</v>
      </c>
      <c r="D863" s="3">
        <v>7.1306714324968403E-3</v>
      </c>
      <c r="E863" s="5">
        <f t="shared" si="26"/>
        <v>0.60660463257617836</v>
      </c>
      <c r="I863" s="1" t="s">
        <v>6130</v>
      </c>
      <c r="J863" s="1" t="s">
        <v>6131</v>
      </c>
      <c r="K863" s="2">
        <v>0.78087195595968295</v>
      </c>
      <c r="L863" s="4">
        <v>1.3237808759891099E-6</v>
      </c>
      <c r="M863" s="5">
        <f t="shared" si="27"/>
        <v>1.7181690098448446</v>
      </c>
    </row>
    <row r="864" spans="1:13" x14ac:dyDescent="0.2">
      <c r="A864" s="1" t="s">
        <v>1715</v>
      </c>
      <c r="B864" s="1" t="s">
        <v>1716</v>
      </c>
      <c r="C864" s="2">
        <v>-0.72114632636925202</v>
      </c>
      <c r="D864" s="3">
        <v>3.2089227523365601E-3</v>
      </c>
      <c r="E864" s="5">
        <f t="shared" si="26"/>
        <v>0.60661525062139621</v>
      </c>
      <c r="I864" s="1" t="s">
        <v>6132</v>
      </c>
      <c r="J864" s="1" t="s">
        <v>6133</v>
      </c>
      <c r="K864" s="2">
        <v>0.78005478940650197</v>
      </c>
      <c r="L864" s="3">
        <v>3.5426424126471098E-4</v>
      </c>
      <c r="M864" s="5">
        <f t="shared" si="27"/>
        <v>1.71719608580355</v>
      </c>
    </row>
    <row r="865" spans="1:13" x14ac:dyDescent="0.2">
      <c r="A865" s="1" t="s">
        <v>1717</v>
      </c>
      <c r="B865" s="1" t="s">
        <v>1718</v>
      </c>
      <c r="C865" s="2">
        <v>-0.72096575573194299</v>
      </c>
      <c r="D865" s="3">
        <v>2.8154966562010399E-3</v>
      </c>
      <c r="E865" s="5">
        <f t="shared" si="26"/>
        <v>0.6066911805681402</v>
      </c>
      <c r="I865" s="1" t="s">
        <v>6134</v>
      </c>
      <c r="J865" s="1" t="s">
        <v>6135</v>
      </c>
      <c r="K865" s="2">
        <v>0.77943990592773504</v>
      </c>
      <c r="L865" s="4">
        <v>1.10837617690249E-7</v>
      </c>
      <c r="M865" s="5">
        <f t="shared" si="27"/>
        <v>1.7164643646182469</v>
      </c>
    </row>
    <row r="866" spans="1:13" x14ac:dyDescent="0.2">
      <c r="A866" s="1" t="s">
        <v>1719</v>
      </c>
      <c r="B866" s="1" t="s">
        <v>1720</v>
      </c>
      <c r="C866" s="2">
        <v>-0.72089606491888103</v>
      </c>
      <c r="D866" s="4">
        <v>6.1399091010608894E-8</v>
      </c>
      <c r="E866" s="5">
        <f t="shared" si="26"/>
        <v>0.60672048809445545</v>
      </c>
      <c r="I866" s="1" t="s">
        <v>6136</v>
      </c>
      <c r="J866" s="1" t="s">
        <v>6137</v>
      </c>
      <c r="K866" s="2">
        <v>0.77917537178611496</v>
      </c>
      <c r="L866" s="3">
        <v>2.8284316291511201E-2</v>
      </c>
      <c r="M866" s="5">
        <f t="shared" si="27"/>
        <v>1.716149660686918</v>
      </c>
    </row>
    <row r="867" spans="1:13" x14ac:dyDescent="0.2">
      <c r="A867" s="1" t="s">
        <v>1721</v>
      </c>
      <c r="B867" s="1" t="s">
        <v>1722</v>
      </c>
      <c r="C867" s="2">
        <v>-0.72064407890861804</v>
      </c>
      <c r="D867" s="3">
        <v>4.6516062250368402E-4</v>
      </c>
      <c r="E867" s="5">
        <f t="shared" si="26"/>
        <v>0.60682646920847927</v>
      </c>
      <c r="I867" s="1" t="s">
        <v>6138</v>
      </c>
      <c r="J867" s="1" t="s">
        <v>6139</v>
      </c>
      <c r="K867" s="2">
        <v>0.77910801077535397</v>
      </c>
      <c r="L867" s="4">
        <v>8.0527042388566995E-9</v>
      </c>
      <c r="M867" s="5">
        <f t="shared" si="27"/>
        <v>1.716069533651235</v>
      </c>
    </row>
    <row r="868" spans="1:13" x14ac:dyDescent="0.2">
      <c r="A868" s="1" t="s">
        <v>1723</v>
      </c>
      <c r="B868" s="1" t="s">
        <v>1724</v>
      </c>
      <c r="C868" s="2">
        <v>-0.72016941940839496</v>
      </c>
      <c r="D868" s="3">
        <v>1.2919937123863901E-3</v>
      </c>
      <c r="E868" s="5">
        <f t="shared" si="26"/>
        <v>0.60702615336127885</v>
      </c>
      <c r="I868" s="1" t="s">
        <v>6140</v>
      </c>
      <c r="J868" s="1" t="s">
        <v>6141</v>
      </c>
      <c r="K868" s="2">
        <v>0.77903056979457297</v>
      </c>
      <c r="L868" s="4">
        <v>2.8369140193710398E-6</v>
      </c>
      <c r="M868" s="5">
        <f t="shared" si="27"/>
        <v>1.7159774209473531</v>
      </c>
    </row>
    <row r="869" spans="1:13" x14ac:dyDescent="0.2">
      <c r="A869" s="1" t="s">
        <v>1725</v>
      </c>
      <c r="B869" s="1" t="s">
        <v>1726</v>
      </c>
      <c r="C869" s="2">
        <v>-0.71995097136769204</v>
      </c>
      <c r="D869" s="3">
        <v>3.0902299858347099E-2</v>
      </c>
      <c r="E869" s="5">
        <f t="shared" si="26"/>
        <v>0.60711807418294039</v>
      </c>
      <c r="I869" s="1" t="s">
        <v>6142</v>
      </c>
      <c r="J869" s="1" t="s">
        <v>6143</v>
      </c>
      <c r="K869" s="2">
        <v>0.77883518384731498</v>
      </c>
      <c r="L869" s="3">
        <v>3.88130904535674E-2</v>
      </c>
      <c r="M869" s="5">
        <f t="shared" si="27"/>
        <v>1.7157450397705676</v>
      </c>
    </row>
    <row r="870" spans="1:13" x14ac:dyDescent="0.2">
      <c r="A870" s="1" t="s">
        <v>1727</v>
      </c>
      <c r="B870" s="1" t="s">
        <v>1728</v>
      </c>
      <c r="C870" s="2">
        <v>-0.71986760993357601</v>
      </c>
      <c r="D870" s="4">
        <v>5.6176390225287998E-6</v>
      </c>
      <c r="E870" s="5">
        <f t="shared" si="26"/>
        <v>0.60715315553700977</v>
      </c>
      <c r="I870" s="1" t="s">
        <v>6144</v>
      </c>
      <c r="J870" s="1" t="s">
        <v>6145</v>
      </c>
      <c r="K870" s="2">
        <v>0.77853189018128399</v>
      </c>
      <c r="L870" s="3">
        <v>3.09417411022813E-2</v>
      </c>
      <c r="M870" s="5">
        <f t="shared" si="27"/>
        <v>1.7153843814930123</v>
      </c>
    </row>
    <row r="871" spans="1:13" x14ac:dyDescent="0.2">
      <c r="A871" s="1" t="s">
        <v>1729</v>
      </c>
      <c r="B871" s="1" t="s">
        <v>1730</v>
      </c>
      <c r="C871" s="2">
        <v>-0.71966813140042696</v>
      </c>
      <c r="D871" s="4">
        <v>8.3689654555641098E-5</v>
      </c>
      <c r="E871" s="5">
        <f t="shared" si="26"/>
        <v>0.6072371111831526</v>
      </c>
      <c r="I871" s="1" t="s">
        <v>6146</v>
      </c>
      <c r="J871" s="1" t="s">
        <v>6147</v>
      </c>
      <c r="K871" s="2">
        <v>0.77852393420127797</v>
      </c>
      <c r="L871" s="3">
        <v>5.9456420800509998E-3</v>
      </c>
      <c r="M871" s="5">
        <f t="shared" si="27"/>
        <v>1.7153749217486973</v>
      </c>
    </row>
    <row r="872" spans="1:13" x14ac:dyDescent="0.2">
      <c r="A872" s="1" t="s">
        <v>1731</v>
      </c>
      <c r="B872" s="1" t="s">
        <v>1732</v>
      </c>
      <c r="C872" s="2">
        <v>-0.719289507082152</v>
      </c>
      <c r="D872" s="3">
        <v>4.2764698918806897E-3</v>
      </c>
      <c r="E872" s="5">
        <f t="shared" si="26"/>
        <v>0.60739649684891051</v>
      </c>
      <c r="I872" s="1" t="s">
        <v>6148</v>
      </c>
      <c r="J872" s="1" t="s">
        <v>6149</v>
      </c>
      <c r="K872" s="2">
        <v>0.77828514320263698</v>
      </c>
      <c r="L872" s="3">
        <v>1.07592117283539E-3</v>
      </c>
      <c r="M872" s="5">
        <f t="shared" si="27"/>
        <v>1.715091021006272</v>
      </c>
    </row>
    <row r="873" spans="1:13" x14ac:dyDescent="0.2">
      <c r="A873" s="1" t="s">
        <v>1733</v>
      </c>
      <c r="B873" s="1" t="s">
        <v>1734</v>
      </c>
      <c r="C873" s="2">
        <v>-0.71919360301357704</v>
      </c>
      <c r="D873" s="3">
        <v>2.4684036318238498E-3</v>
      </c>
      <c r="E873" s="5">
        <f t="shared" si="26"/>
        <v>0.60743687525865087</v>
      </c>
      <c r="I873" s="1" t="s">
        <v>6150</v>
      </c>
      <c r="J873" s="1" t="s">
        <v>6151</v>
      </c>
      <c r="K873" s="2">
        <v>0.77816802356489101</v>
      </c>
      <c r="L873" s="4">
        <v>2.84476055924357E-7</v>
      </c>
      <c r="M873" s="5">
        <f t="shared" si="27"/>
        <v>1.7149517936019023</v>
      </c>
    </row>
    <row r="874" spans="1:13" x14ac:dyDescent="0.2">
      <c r="A874" s="1" t="s">
        <v>1735</v>
      </c>
      <c r="B874" s="1" t="s">
        <v>1736</v>
      </c>
      <c r="C874" s="2">
        <v>-0.71917174535709805</v>
      </c>
      <c r="D874" s="3">
        <v>5.3513972255445996E-4</v>
      </c>
      <c r="E874" s="5">
        <f t="shared" si="26"/>
        <v>0.60744607834506525</v>
      </c>
      <c r="I874" s="1" t="s">
        <v>6152</v>
      </c>
      <c r="J874" s="1" t="s">
        <v>6153</v>
      </c>
      <c r="K874" s="2">
        <v>0.77807208222004898</v>
      </c>
      <c r="L874" s="4">
        <v>2.6443552478788901E-5</v>
      </c>
      <c r="M874" s="5">
        <f t="shared" si="27"/>
        <v>1.7148377505741155</v>
      </c>
    </row>
    <row r="875" spans="1:13" x14ac:dyDescent="0.2">
      <c r="A875" s="1" t="s">
        <v>1737</v>
      </c>
      <c r="B875" s="1" t="s">
        <v>1738</v>
      </c>
      <c r="C875" s="2">
        <v>-0.71806769996896402</v>
      </c>
      <c r="D875" s="4">
        <v>1.7176007763469001E-8</v>
      </c>
      <c r="E875" s="5">
        <f t="shared" si="26"/>
        <v>0.60791111405936937</v>
      </c>
      <c r="I875" s="1" t="s">
        <v>6154</v>
      </c>
      <c r="J875" s="1" t="s">
        <v>6155</v>
      </c>
      <c r="K875" s="2">
        <v>0.77742361633623402</v>
      </c>
      <c r="L875" s="4">
        <v>1.02805478572551E-5</v>
      </c>
      <c r="M875" s="5">
        <f t="shared" si="27"/>
        <v>1.7140671345615828</v>
      </c>
    </row>
    <row r="876" spans="1:13" x14ac:dyDescent="0.2">
      <c r="A876" s="1" t="s">
        <v>1739</v>
      </c>
      <c r="B876" s="1" t="s">
        <v>1740</v>
      </c>
      <c r="C876" s="2">
        <v>-0.718007604029825</v>
      </c>
      <c r="D876" s="3">
        <v>3.07854491596848E-2</v>
      </c>
      <c r="E876" s="5">
        <f t="shared" si="26"/>
        <v>0.60793643732532965</v>
      </c>
      <c r="I876" s="1" t="s">
        <v>6156</v>
      </c>
      <c r="J876" s="1" t="s">
        <v>6157</v>
      </c>
      <c r="K876" s="2">
        <v>0.77701518140891301</v>
      </c>
      <c r="L876" s="4">
        <v>9.8793049084180797E-9</v>
      </c>
      <c r="M876" s="5">
        <f t="shared" si="27"/>
        <v>1.7135819413807005</v>
      </c>
    </row>
    <row r="877" spans="1:13" x14ac:dyDescent="0.2">
      <c r="A877" s="1" t="s">
        <v>1741</v>
      </c>
      <c r="B877" s="1" t="s">
        <v>1742</v>
      </c>
      <c r="C877" s="2">
        <v>-0.71781851181392498</v>
      </c>
      <c r="D877" s="4">
        <v>4.1915191461968397E-6</v>
      </c>
      <c r="E877" s="5">
        <f t="shared" si="26"/>
        <v>0.60801612400803318</v>
      </c>
      <c r="I877" s="1" t="s">
        <v>6158</v>
      </c>
      <c r="J877" s="1" t="s">
        <v>6159</v>
      </c>
      <c r="K877" s="2">
        <v>0.77648110656900404</v>
      </c>
      <c r="L877" s="4">
        <v>1.8387426256044999E-5</v>
      </c>
      <c r="M877" s="5">
        <f t="shared" si="27"/>
        <v>1.7129477036524043</v>
      </c>
    </row>
    <row r="878" spans="1:13" x14ac:dyDescent="0.2">
      <c r="A878" s="1" t="s">
        <v>1743</v>
      </c>
      <c r="B878" s="1" t="s">
        <v>1744</v>
      </c>
      <c r="C878" s="2">
        <v>-0.71771201163486698</v>
      </c>
      <c r="D878" s="4">
        <v>1.17863180370788E-5</v>
      </c>
      <c r="E878" s="5">
        <f t="shared" si="26"/>
        <v>0.60806100959672227</v>
      </c>
      <c r="I878" s="1" t="s">
        <v>6160</v>
      </c>
      <c r="J878" s="1" t="s">
        <v>6161</v>
      </c>
      <c r="K878" s="2">
        <v>0.77594412379055799</v>
      </c>
      <c r="L878" s="4">
        <v>6.8285865782360193E-5</v>
      </c>
      <c r="M878" s="5">
        <f t="shared" si="27"/>
        <v>1.7123102492843298</v>
      </c>
    </row>
    <row r="879" spans="1:13" x14ac:dyDescent="0.2">
      <c r="A879" s="1" t="s">
        <v>1745</v>
      </c>
      <c r="B879" s="1" t="s">
        <v>1746</v>
      </c>
      <c r="C879" s="2">
        <v>-0.71740862825013496</v>
      </c>
      <c r="D879" s="3">
        <v>1.6870395595858801E-4</v>
      </c>
      <c r="E879" s="5">
        <f t="shared" si="26"/>
        <v>0.60818889178940505</v>
      </c>
      <c r="I879" s="1" t="s">
        <v>6162</v>
      </c>
      <c r="J879" s="1" t="s">
        <v>6163</v>
      </c>
      <c r="K879" s="2">
        <v>0.77587991980273696</v>
      </c>
      <c r="L879" s="4">
        <v>3.9619798782103898E-6</v>
      </c>
      <c r="M879" s="5">
        <f t="shared" si="27"/>
        <v>1.7122340483568608</v>
      </c>
    </row>
    <row r="880" spans="1:13" x14ac:dyDescent="0.2">
      <c r="A880" s="1" t="s">
        <v>1747</v>
      </c>
      <c r="B880" s="1" t="s">
        <v>1748</v>
      </c>
      <c r="C880" s="2">
        <v>-0.71738237488961298</v>
      </c>
      <c r="D880" s="3">
        <v>1.33172230749499E-2</v>
      </c>
      <c r="E880" s="5">
        <f t="shared" si="26"/>
        <v>0.60819995937269133</v>
      </c>
      <c r="I880" s="1" t="s">
        <v>6164</v>
      </c>
      <c r="J880" s="1" t="s">
        <v>6165</v>
      </c>
      <c r="K880" s="2">
        <v>0.77544247184120896</v>
      </c>
      <c r="L880" s="4">
        <v>2.2991566545014698E-6</v>
      </c>
      <c r="M880" s="5">
        <f t="shared" si="27"/>
        <v>1.711714950607147</v>
      </c>
    </row>
    <row r="881" spans="1:13" x14ac:dyDescent="0.2">
      <c r="A881" s="1" t="s">
        <v>1749</v>
      </c>
      <c r="B881" s="1" t="s">
        <v>1750</v>
      </c>
      <c r="C881" s="2">
        <v>-0.71733403526867801</v>
      </c>
      <c r="D881" s="4">
        <v>2.2037306015892201E-5</v>
      </c>
      <c r="E881" s="5">
        <f t="shared" si="26"/>
        <v>0.60822033834898825</v>
      </c>
      <c r="I881" s="1" t="s">
        <v>6166</v>
      </c>
      <c r="J881" s="1" t="s">
        <v>6167</v>
      </c>
      <c r="K881" s="2">
        <v>0.775410444612328</v>
      </c>
      <c r="L881" s="4">
        <v>1.6305252610852699E-6</v>
      </c>
      <c r="M881" s="5">
        <f t="shared" si="27"/>
        <v>1.711676951670126</v>
      </c>
    </row>
    <row r="882" spans="1:13" x14ac:dyDescent="0.2">
      <c r="A882" s="1" t="s">
        <v>1751</v>
      </c>
      <c r="B882" s="1" t="s">
        <v>1752</v>
      </c>
      <c r="C882" s="2">
        <v>-0.71657028991115501</v>
      </c>
      <c r="D882" s="4">
        <v>5.7907394956348204E-7</v>
      </c>
      <c r="E882" s="5">
        <f t="shared" si="26"/>
        <v>0.6085424081041233</v>
      </c>
      <c r="I882" s="1" t="s">
        <v>6168</v>
      </c>
      <c r="J882" s="1" t="s">
        <v>6169</v>
      </c>
      <c r="K882" s="2">
        <v>0.77485558541803001</v>
      </c>
      <c r="L882" s="3">
        <v>2.2020695694992501E-2</v>
      </c>
      <c r="M882" s="5">
        <f t="shared" si="27"/>
        <v>1.7110187688551222</v>
      </c>
    </row>
    <row r="883" spans="1:13" x14ac:dyDescent="0.2">
      <c r="A883" s="1" t="s">
        <v>1753</v>
      </c>
      <c r="B883" s="1" t="s">
        <v>1754</v>
      </c>
      <c r="C883" s="2">
        <v>-0.71649866687939501</v>
      </c>
      <c r="D883" s="4">
        <v>4.8733974169326501E-5</v>
      </c>
      <c r="E883" s="5">
        <f t="shared" si="26"/>
        <v>0.60857262012601088</v>
      </c>
      <c r="I883" s="1" t="s">
        <v>6170</v>
      </c>
      <c r="J883" s="1" t="s">
        <v>6171</v>
      </c>
      <c r="K883" s="2">
        <v>0.77480884914507697</v>
      </c>
      <c r="L883" s="3">
        <v>1.69214782318967E-3</v>
      </c>
      <c r="M883" s="5">
        <f t="shared" si="27"/>
        <v>1.7109633411017215</v>
      </c>
    </row>
    <row r="884" spans="1:13" x14ac:dyDescent="0.2">
      <c r="A884" s="1" t="s">
        <v>1755</v>
      </c>
      <c r="B884" s="1" t="s">
        <v>1756</v>
      </c>
      <c r="C884" s="2">
        <v>-0.71437057788887903</v>
      </c>
      <c r="D884" s="4">
        <v>2.0500464841104699E-5</v>
      </c>
      <c r="E884" s="5">
        <f t="shared" si="26"/>
        <v>0.60947097515656801</v>
      </c>
      <c r="I884" s="1" t="s">
        <v>6172</v>
      </c>
      <c r="J884" s="1" t="s">
        <v>6173</v>
      </c>
      <c r="K884" s="2">
        <v>0.77469150502945505</v>
      </c>
      <c r="L884" s="4">
        <v>1.0979115629341E-6</v>
      </c>
      <c r="M884" s="5">
        <f t="shared" si="27"/>
        <v>1.7108241825757646</v>
      </c>
    </row>
    <row r="885" spans="1:13" x14ac:dyDescent="0.2">
      <c r="A885" s="1" t="s">
        <v>1757</v>
      </c>
      <c r="B885" s="1" t="s">
        <v>1758</v>
      </c>
      <c r="C885" s="2">
        <v>-0.71394243767883803</v>
      </c>
      <c r="D885" s="3">
        <v>2.3552661012040101E-2</v>
      </c>
      <c r="E885" s="5">
        <f t="shared" si="26"/>
        <v>0.60965187115082187</v>
      </c>
      <c r="I885" s="1" t="s">
        <v>6174</v>
      </c>
      <c r="J885" s="1" t="s">
        <v>6175</v>
      </c>
      <c r="K885" s="2">
        <v>0.77456813463199203</v>
      </c>
      <c r="L885" s="3">
        <v>7.7175173141528402E-4</v>
      </c>
      <c r="M885" s="5">
        <f t="shared" si="27"/>
        <v>1.7106778896800541</v>
      </c>
    </row>
    <row r="886" spans="1:13" x14ac:dyDescent="0.2">
      <c r="A886" s="1" t="s">
        <v>1759</v>
      </c>
      <c r="B886" s="1" t="s">
        <v>1760</v>
      </c>
      <c r="C886" s="2">
        <v>-0.71342780599072397</v>
      </c>
      <c r="D886" s="4">
        <v>6.4175332984209699E-8</v>
      </c>
      <c r="E886" s="5">
        <f t="shared" si="26"/>
        <v>0.6098693822175647</v>
      </c>
      <c r="I886" s="1" t="s">
        <v>6176</v>
      </c>
      <c r="J886" s="1" t="s">
        <v>6177</v>
      </c>
      <c r="K886" s="2">
        <v>0.774307293137666</v>
      </c>
      <c r="L886" s="4">
        <v>3.1160619155941501E-6</v>
      </c>
      <c r="M886" s="5">
        <f t="shared" si="27"/>
        <v>1.7103686244309275</v>
      </c>
    </row>
    <row r="887" spans="1:13" x14ac:dyDescent="0.2">
      <c r="A887" s="1" t="s">
        <v>1761</v>
      </c>
      <c r="B887" s="1" t="s">
        <v>1762</v>
      </c>
      <c r="C887" s="2">
        <v>-0.71328887597885704</v>
      </c>
      <c r="D887" s="3">
        <v>1.5759248985254301E-3</v>
      </c>
      <c r="E887" s="5">
        <f t="shared" si="26"/>
        <v>0.6099281148241813</v>
      </c>
      <c r="I887" s="1" t="s">
        <v>6178</v>
      </c>
      <c r="J887" s="1" t="s">
        <v>6179</v>
      </c>
      <c r="K887" s="2">
        <v>0.77399769016657505</v>
      </c>
      <c r="L887" s="3">
        <v>1.1864436369886399E-3</v>
      </c>
      <c r="M887" s="5">
        <f t="shared" si="27"/>
        <v>1.7100016179759239</v>
      </c>
    </row>
    <row r="888" spans="1:13" x14ac:dyDescent="0.2">
      <c r="A888" s="1" t="s">
        <v>1763</v>
      </c>
      <c r="B888" s="1" t="s">
        <v>1764</v>
      </c>
      <c r="C888" s="2">
        <v>-0.71305250469538495</v>
      </c>
      <c r="D888" s="3">
        <v>2.5803019053348502E-3</v>
      </c>
      <c r="E888" s="5">
        <f t="shared" si="26"/>
        <v>0.61002805368738966</v>
      </c>
      <c r="I888" s="1" t="s">
        <v>6180</v>
      </c>
      <c r="J888" s="1" t="s">
        <v>6181</v>
      </c>
      <c r="K888" s="2">
        <v>0.77382669628341605</v>
      </c>
      <c r="L888" s="4">
        <v>4.8167387598938203E-5</v>
      </c>
      <c r="M888" s="5">
        <f t="shared" si="27"/>
        <v>1.7097989538777767</v>
      </c>
    </row>
    <row r="889" spans="1:13" x14ac:dyDescent="0.2">
      <c r="A889" s="1" t="s">
        <v>1765</v>
      </c>
      <c r="B889" s="1" t="s">
        <v>1766</v>
      </c>
      <c r="C889" s="2">
        <v>-0.71227722319072695</v>
      </c>
      <c r="D889" s="3">
        <v>7.5900359117511799E-3</v>
      </c>
      <c r="E889" s="5">
        <f t="shared" si="26"/>
        <v>0.61035596121661473</v>
      </c>
      <c r="I889" s="1" t="s">
        <v>6182</v>
      </c>
      <c r="J889" s="1" t="s">
        <v>6183</v>
      </c>
      <c r="K889" s="2">
        <v>0.77368557234477897</v>
      </c>
      <c r="L889" s="4">
        <v>2.1514302014993599E-9</v>
      </c>
      <c r="M889" s="5">
        <f t="shared" si="27"/>
        <v>1.7096317101051373</v>
      </c>
    </row>
    <row r="890" spans="1:13" x14ac:dyDescent="0.2">
      <c r="A890" s="1" t="s">
        <v>1767</v>
      </c>
      <c r="B890" s="1" t="s">
        <v>1768</v>
      </c>
      <c r="C890" s="2">
        <v>-0.71162328819626197</v>
      </c>
      <c r="D890" s="3">
        <v>2.0918327717416699E-2</v>
      </c>
      <c r="E890" s="5">
        <f t="shared" si="26"/>
        <v>0.61063268192518261</v>
      </c>
      <c r="I890" s="1" t="s">
        <v>6184</v>
      </c>
      <c r="J890" s="1" t="s">
        <v>6185</v>
      </c>
      <c r="K890" s="2">
        <v>0.77215882905962197</v>
      </c>
      <c r="L890" s="3">
        <v>1.2915445275195701E-2</v>
      </c>
      <c r="M890" s="5">
        <f t="shared" si="27"/>
        <v>1.7078234359855875</v>
      </c>
    </row>
    <row r="891" spans="1:13" x14ac:dyDescent="0.2">
      <c r="A891" s="1" t="s">
        <v>1769</v>
      </c>
      <c r="B891" s="1" t="s">
        <v>1770</v>
      </c>
      <c r="C891" s="2">
        <v>-0.71133577167544704</v>
      </c>
      <c r="D891" s="4">
        <v>7.0227907924536401E-8</v>
      </c>
      <c r="E891" s="5">
        <f t="shared" si="26"/>
        <v>0.61075438781233971</v>
      </c>
      <c r="I891" s="1" t="s">
        <v>6186</v>
      </c>
      <c r="J891" s="1" t="s">
        <v>6187</v>
      </c>
      <c r="K891" s="2">
        <v>0.77214242172214598</v>
      </c>
      <c r="L891" s="4">
        <v>1.97801292316533E-7</v>
      </c>
      <c r="M891" s="5">
        <f t="shared" si="27"/>
        <v>1.707804013532932</v>
      </c>
    </row>
    <row r="892" spans="1:13" x14ac:dyDescent="0.2">
      <c r="A892" s="1" t="s">
        <v>1771</v>
      </c>
      <c r="B892" s="1" t="s">
        <v>1772</v>
      </c>
      <c r="C892" s="2">
        <v>-0.71127178001953895</v>
      </c>
      <c r="D892" s="4">
        <v>5.6176390225287998E-6</v>
      </c>
      <c r="E892" s="5">
        <f t="shared" si="26"/>
        <v>0.61078147881238753</v>
      </c>
      <c r="I892" s="1" t="s">
        <v>6188</v>
      </c>
      <c r="J892" s="1" t="s">
        <v>6189</v>
      </c>
      <c r="K892" s="2">
        <v>0.77205948688581305</v>
      </c>
      <c r="L892" s="4">
        <v>7.8271087999981498E-5</v>
      </c>
      <c r="M892" s="5">
        <f t="shared" si="27"/>
        <v>1.7077058414512687</v>
      </c>
    </row>
    <row r="893" spans="1:13" x14ac:dyDescent="0.2">
      <c r="A893" s="1" t="s">
        <v>1773</v>
      </c>
      <c r="B893" s="1" t="s">
        <v>1774</v>
      </c>
      <c r="C893" s="2">
        <v>-0.71121491512860002</v>
      </c>
      <c r="D893" s="3">
        <v>7.1850666842144498E-4</v>
      </c>
      <c r="E893" s="5">
        <f t="shared" si="26"/>
        <v>0.61080555369009837</v>
      </c>
      <c r="I893" s="1" t="s">
        <v>6190</v>
      </c>
      <c r="J893" s="1" t="s">
        <v>6191</v>
      </c>
      <c r="K893" s="2">
        <v>0.77204844145778195</v>
      </c>
      <c r="L893" s="4">
        <v>3.32090871413847E-7</v>
      </c>
      <c r="M893" s="5">
        <f t="shared" si="27"/>
        <v>1.7076927671221629</v>
      </c>
    </row>
    <row r="894" spans="1:13" x14ac:dyDescent="0.2">
      <c r="A894" s="1" t="s">
        <v>1775</v>
      </c>
      <c r="B894" s="1" t="s">
        <v>1776</v>
      </c>
      <c r="C894" s="2">
        <v>-0.71086604439943002</v>
      </c>
      <c r="D894" s="4">
        <v>6.0589607247434901E-6</v>
      </c>
      <c r="E894" s="5">
        <f t="shared" si="26"/>
        <v>0.61095327579336833</v>
      </c>
      <c r="I894" s="1" t="s">
        <v>6192</v>
      </c>
      <c r="J894" s="1" t="s">
        <v>6193</v>
      </c>
      <c r="K894" s="2">
        <v>0.77186853147498402</v>
      </c>
      <c r="L894" s="4">
        <v>1.5475202447758702E-5</v>
      </c>
      <c r="M894" s="5">
        <f t="shared" si="27"/>
        <v>1.7074798241148288</v>
      </c>
    </row>
    <row r="895" spans="1:13" x14ac:dyDescent="0.2">
      <c r="A895" s="1" t="s">
        <v>1777</v>
      </c>
      <c r="B895" s="1" t="s">
        <v>1778</v>
      </c>
      <c r="C895" s="2">
        <v>-0.71076805037708202</v>
      </c>
      <c r="D895" s="4">
        <v>2.0909010590049998E-5</v>
      </c>
      <c r="E895" s="5">
        <f t="shared" si="26"/>
        <v>0.61099477576433681</v>
      </c>
      <c r="I895" s="1" t="s">
        <v>6194</v>
      </c>
      <c r="J895" s="1" t="s">
        <v>6195</v>
      </c>
      <c r="K895" s="2">
        <v>0.77185438321566902</v>
      </c>
      <c r="L895" s="3">
        <v>5.5195766065131201E-3</v>
      </c>
      <c r="M895" s="5">
        <f t="shared" si="27"/>
        <v>1.7074630792393102</v>
      </c>
    </row>
    <row r="896" spans="1:13" x14ac:dyDescent="0.2">
      <c r="A896" s="1" t="s">
        <v>1779</v>
      </c>
      <c r="B896" s="1" t="s">
        <v>1780</v>
      </c>
      <c r="C896" s="2">
        <v>-0.71062304317316505</v>
      </c>
      <c r="D896" s="3">
        <v>3.6395043599517598E-4</v>
      </c>
      <c r="E896" s="5">
        <f t="shared" si="26"/>
        <v>0.611056190751055</v>
      </c>
      <c r="I896" s="1" t="s">
        <v>6196</v>
      </c>
      <c r="J896" s="1" t="s">
        <v>6197</v>
      </c>
      <c r="K896" s="2">
        <v>0.77177626365545504</v>
      </c>
      <c r="L896" s="4">
        <v>3.7335762908548403E-7</v>
      </c>
      <c r="M896" s="5">
        <f t="shared" si="27"/>
        <v>1.7073706254290499</v>
      </c>
    </row>
    <row r="897" spans="1:13" x14ac:dyDescent="0.2">
      <c r="A897" s="1" t="s">
        <v>1781</v>
      </c>
      <c r="B897" s="1" t="s">
        <v>1782</v>
      </c>
      <c r="C897" s="2">
        <v>-0.71037077895657397</v>
      </c>
      <c r="D897" s="3">
        <v>1.9884797681027501E-2</v>
      </c>
      <c r="E897" s="5">
        <f t="shared" si="26"/>
        <v>0.61116304707515978</v>
      </c>
      <c r="I897" s="1" t="s">
        <v>6198</v>
      </c>
      <c r="J897" s="1" t="s">
        <v>6199</v>
      </c>
      <c r="K897" s="2">
        <v>0.77167745673079102</v>
      </c>
      <c r="L897" s="4">
        <v>9.3742452990174506E-8</v>
      </c>
      <c r="M897" s="5">
        <f t="shared" si="27"/>
        <v>1.7072536954756163</v>
      </c>
    </row>
    <row r="898" spans="1:13" x14ac:dyDescent="0.2">
      <c r="A898" s="1" t="s">
        <v>1783</v>
      </c>
      <c r="B898" s="1" t="s">
        <v>1784</v>
      </c>
      <c r="C898" s="2">
        <v>-0.71020771617603995</v>
      </c>
      <c r="D898" s="3">
        <v>2.4661352421050998E-3</v>
      </c>
      <c r="E898" s="5">
        <f t="shared" si="26"/>
        <v>0.6112321286032707</v>
      </c>
      <c r="I898" s="1" t="s">
        <v>6200</v>
      </c>
      <c r="J898" s="1" t="s">
        <v>6201</v>
      </c>
      <c r="K898" s="2">
        <v>0.77089060399315501</v>
      </c>
      <c r="L898" s="4">
        <v>2.3752030286083599E-6</v>
      </c>
      <c r="M898" s="5">
        <f t="shared" si="27"/>
        <v>1.7063228050684707</v>
      </c>
    </row>
    <row r="899" spans="1:13" x14ac:dyDescent="0.2">
      <c r="A899" s="1" t="s">
        <v>1785</v>
      </c>
      <c r="B899" s="1" t="s">
        <v>1786</v>
      </c>
      <c r="C899" s="2">
        <v>-0.70990592258726004</v>
      </c>
      <c r="D899" s="3">
        <v>1.1811063694461299E-2</v>
      </c>
      <c r="E899" s="5">
        <f t="shared" ref="E899:E962" si="28">EXP(C899*LN(2))</f>
        <v>0.61136000402237045</v>
      </c>
      <c r="I899" s="1" t="s">
        <v>6202</v>
      </c>
      <c r="J899" s="1" t="s">
        <v>6203</v>
      </c>
      <c r="K899" s="2">
        <v>0.77087804795029502</v>
      </c>
      <c r="L899" s="4">
        <v>4.19551775569166E-6</v>
      </c>
      <c r="M899" s="5">
        <f t="shared" ref="M899:M962" si="29">EXP(K899*LN(2))</f>
        <v>1.7063079546888444</v>
      </c>
    </row>
    <row r="900" spans="1:13" x14ac:dyDescent="0.2">
      <c r="A900" s="1" t="s">
        <v>1787</v>
      </c>
      <c r="B900" s="1" t="s">
        <v>1788</v>
      </c>
      <c r="C900" s="2">
        <v>-0.70956992554433895</v>
      </c>
      <c r="D900" s="4">
        <v>3.3682131729743298E-5</v>
      </c>
      <c r="E900" s="5">
        <f t="shared" si="28"/>
        <v>0.61150240353832408</v>
      </c>
      <c r="I900" s="1" t="s">
        <v>6204</v>
      </c>
      <c r="J900" s="1" t="s">
        <v>6205</v>
      </c>
      <c r="K900" s="2">
        <v>0.77053030649448295</v>
      </c>
      <c r="L900" s="3">
        <v>7.9667723851603294E-3</v>
      </c>
      <c r="M900" s="5">
        <f t="shared" si="29"/>
        <v>1.7058967225910582</v>
      </c>
    </row>
    <row r="901" spans="1:13" x14ac:dyDescent="0.2">
      <c r="A901" s="1" t="s">
        <v>1789</v>
      </c>
      <c r="B901" s="1" t="s">
        <v>1790</v>
      </c>
      <c r="C901" s="2">
        <v>-0.70932203052487597</v>
      </c>
      <c r="D901" s="4">
        <v>4.6890539468366598E-5</v>
      </c>
      <c r="E901" s="5">
        <f t="shared" si="28"/>
        <v>0.61160748563829792</v>
      </c>
      <c r="I901" s="1" t="s">
        <v>6206</v>
      </c>
      <c r="J901" s="1" t="s">
        <v>6207</v>
      </c>
      <c r="K901" s="2">
        <v>0.77047393891410298</v>
      </c>
      <c r="L901" s="4">
        <v>4.8949118706959201E-6</v>
      </c>
      <c r="M901" s="5">
        <f t="shared" si="29"/>
        <v>1.7058300727520777</v>
      </c>
    </row>
    <row r="902" spans="1:13" x14ac:dyDescent="0.2">
      <c r="A902" s="1" t="s">
        <v>1791</v>
      </c>
      <c r="B902" s="1" t="s">
        <v>1792</v>
      </c>
      <c r="C902" s="2">
        <v>-0.70864973350524096</v>
      </c>
      <c r="D902" s="4">
        <v>6.0266283238840099E-5</v>
      </c>
      <c r="E902" s="5">
        <f t="shared" si="28"/>
        <v>0.61189256162355443</v>
      </c>
      <c r="I902" s="1" t="s">
        <v>6208</v>
      </c>
      <c r="J902" s="1" t="s">
        <v>6209</v>
      </c>
      <c r="K902" s="2">
        <v>0.77017914356100503</v>
      </c>
      <c r="L902" s="4">
        <v>6.2835528772252001E-6</v>
      </c>
      <c r="M902" s="5">
        <f t="shared" si="29"/>
        <v>1.705481544899395</v>
      </c>
    </row>
    <row r="903" spans="1:13" x14ac:dyDescent="0.2">
      <c r="A903" s="1" t="s">
        <v>1793</v>
      </c>
      <c r="B903" s="1" t="s">
        <v>1794</v>
      </c>
      <c r="C903" s="2">
        <v>-0.70829215568708603</v>
      </c>
      <c r="D903" s="3">
        <v>7.2437512452275003E-3</v>
      </c>
      <c r="E903" s="5">
        <f t="shared" si="28"/>
        <v>0.61204424047341832</v>
      </c>
      <c r="I903" s="1" t="s">
        <v>6210</v>
      </c>
      <c r="J903" s="1" t="s">
        <v>6211</v>
      </c>
      <c r="K903" s="2">
        <v>0.76961909371744897</v>
      </c>
      <c r="L903" s="4">
        <v>2.7098919023344599E-8</v>
      </c>
      <c r="M903" s="5">
        <f t="shared" si="29"/>
        <v>1.7048196106199698</v>
      </c>
    </row>
    <row r="904" spans="1:13" x14ac:dyDescent="0.2">
      <c r="A904" s="1" t="s">
        <v>1795</v>
      </c>
      <c r="B904" s="1" t="s">
        <v>1796</v>
      </c>
      <c r="C904" s="2">
        <v>-0.70827239216223403</v>
      </c>
      <c r="D904" s="4">
        <v>3.24335460984004E-5</v>
      </c>
      <c r="E904" s="5">
        <f t="shared" si="28"/>
        <v>0.61205262494419521</v>
      </c>
      <c r="I904" s="1" t="s">
        <v>6212</v>
      </c>
      <c r="J904" s="1" t="s">
        <v>6213</v>
      </c>
      <c r="K904" s="2">
        <v>0.76922658886821904</v>
      </c>
      <c r="L904" s="4">
        <v>2.1080872090844999E-5</v>
      </c>
      <c r="M904" s="5">
        <f t="shared" si="29"/>
        <v>1.7043558542973662</v>
      </c>
    </row>
    <row r="905" spans="1:13" x14ac:dyDescent="0.2">
      <c r="A905" s="1" t="s">
        <v>1797</v>
      </c>
      <c r="B905" s="1" t="s">
        <v>1798</v>
      </c>
      <c r="C905" s="2">
        <v>-0.70778473951432297</v>
      </c>
      <c r="D905" s="4">
        <v>8.1631044053980496E-8</v>
      </c>
      <c r="E905" s="5">
        <f t="shared" si="28"/>
        <v>0.61225954291643503</v>
      </c>
      <c r="I905" s="1" t="s">
        <v>6214</v>
      </c>
      <c r="J905" s="1" t="s">
        <v>6215</v>
      </c>
      <c r="K905" s="2">
        <v>0.76872430347939102</v>
      </c>
      <c r="L905" s="3">
        <v>8.4559539417427294E-3</v>
      </c>
      <c r="M905" s="5">
        <f t="shared" si="29"/>
        <v>1.7037625729649983</v>
      </c>
    </row>
    <row r="906" spans="1:13" x14ac:dyDescent="0.2">
      <c r="A906" s="1" t="s">
        <v>1799</v>
      </c>
      <c r="B906" s="1" t="s">
        <v>1800</v>
      </c>
      <c r="C906" s="2">
        <v>-0.70752526916218395</v>
      </c>
      <c r="D906" s="4">
        <v>3.1844517092940102E-7</v>
      </c>
      <c r="E906" s="5">
        <f t="shared" si="28"/>
        <v>0.612369668397856</v>
      </c>
      <c r="I906" s="1" t="s">
        <v>6216</v>
      </c>
      <c r="J906" s="1" t="s">
        <v>6217</v>
      </c>
      <c r="K906" s="2">
        <v>0.76852203142624897</v>
      </c>
      <c r="L906" s="4">
        <v>7.5667815821600501E-7</v>
      </c>
      <c r="M906" s="5">
        <f t="shared" si="29"/>
        <v>1.7035237148652547</v>
      </c>
    </row>
    <row r="907" spans="1:13" x14ac:dyDescent="0.2">
      <c r="A907" s="1" t="s">
        <v>1801</v>
      </c>
      <c r="B907" s="1" t="s">
        <v>1802</v>
      </c>
      <c r="C907" s="2">
        <v>-0.70718718177780704</v>
      </c>
      <c r="D907" s="3">
        <v>5.7363918668763001E-4</v>
      </c>
      <c r="E907" s="5">
        <f t="shared" si="28"/>
        <v>0.61251319056585507</v>
      </c>
      <c r="I907" s="1" t="s">
        <v>6218</v>
      </c>
      <c r="J907" s="1" t="s">
        <v>6219</v>
      </c>
      <c r="K907" s="2">
        <v>0.76810140582403896</v>
      </c>
      <c r="L907" s="4">
        <v>4.1915191461968397E-6</v>
      </c>
      <c r="M907" s="5">
        <f t="shared" si="29"/>
        <v>1.7030271156381904</v>
      </c>
    </row>
    <row r="908" spans="1:13" x14ac:dyDescent="0.2">
      <c r="A908" s="1" t="s">
        <v>1803</v>
      </c>
      <c r="B908" s="1" t="s">
        <v>1804</v>
      </c>
      <c r="C908" s="2">
        <v>-0.70661163640981905</v>
      </c>
      <c r="D908" s="4">
        <v>2.0386931623173301E-7</v>
      </c>
      <c r="E908" s="5">
        <f t="shared" si="28"/>
        <v>0.61275759388574691</v>
      </c>
      <c r="I908" s="1" t="s">
        <v>6220</v>
      </c>
      <c r="J908" s="1" t="s">
        <v>6221</v>
      </c>
      <c r="K908" s="2">
        <v>0.76798754881735298</v>
      </c>
      <c r="L908" s="4">
        <v>1.6454432767967101E-5</v>
      </c>
      <c r="M908" s="5">
        <f t="shared" si="29"/>
        <v>1.7028927186152061</v>
      </c>
    </row>
    <row r="909" spans="1:13" x14ac:dyDescent="0.2">
      <c r="A909" s="1" t="s">
        <v>1805</v>
      </c>
      <c r="B909" s="1" t="s">
        <v>1806</v>
      </c>
      <c r="C909" s="2">
        <v>-0.706564416107476</v>
      </c>
      <c r="D909" s="4">
        <v>8.0328048758948204E-7</v>
      </c>
      <c r="E909" s="5">
        <f t="shared" si="28"/>
        <v>0.61277765014958296</v>
      </c>
      <c r="I909" s="1" t="s">
        <v>6222</v>
      </c>
      <c r="J909" s="1" t="s">
        <v>6223</v>
      </c>
      <c r="K909" s="2">
        <v>0.76749907325065803</v>
      </c>
      <c r="L909" s="3">
        <v>1.7177689577399499E-2</v>
      </c>
      <c r="M909" s="5">
        <f t="shared" si="29"/>
        <v>1.7023162414965252</v>
      </c>
    </row>
    <row r="910" spans="1:13" x14ac:dyDescent="0.2">
      <c r="A910" s="1" t="s">
        <v>1807</v>
      </c>
      <c r="B910" s="1" t="s">
        <v>1808</v>
      </c>
      <c r="C910" s="2">
        <v>-0.70627872834393601</v>
      </c>
      <c r="D910" s="4">
        <v>5.3990610634453598E-9</v>
      </c>
      <c r="E910" s="5">
        <f t="shared" si="28"/>
        <v>0.61289900664275498</v>
      </c>
      <c r="I910" s="1" t="s">
        <v>6224</v>
      </c>
      <c r="J910" s="1" t="s">
        <v>6225</v>
      </c>
      <c r="K910" s="2">
        <v>0.76732668929533299</v>
      </c>
      <c r="L910" s="4">
        <v>5.3331686497606001E-6</v>
      </c>
      <c r="M910" s="5">
        <f t="shared" si="29"/>
        <v>1.7021128482170109</v>
      </c>
    </row>
    <row r="911" spans="1:13" x14ac:dyDescent="0.2">
      <c r="A911" s="1" t="s">
        <v>1809</v>
      </c>
      <c r="B911" s="1" t="s">
        <v>1810</v>
      </c>
      <c r="C911" s="2">
        <v>-0.70621615410795302</v>
      </c>
      <c r="D911" s="3">
        <v>4.2613932545349703E-2</v>
      </c>
      <c r="E911" s="5">
        <f t="shared" si="28"/>
        <v>0.61292559058303164</v>
      </c>
      <c r="I911" s="1" t="s">
        <v>6226</v>
      </c>
      <c r="J911" s="1" t="s">
        <v>6227</v>
      </c>
      <c r="K911" s="2">
        <v>0.76725541624108495</v>
      </c>
      <c r="L911" s="3">
        <v>4.7674321477505301E-4</v>
      </c>
      <c r="M911" s="5">
        <f t="shared" si="29"/>
        <v>1.7020287612954244</v>
      </c>
    </row>
    <row r="912" spans="1:13" x14ac:dyDescent="0.2">
      <c r="A912" s="1" t="s">
        <v>1811</v>
      </c>
      <c r="B912" s="1" t="s">
        <v>1812</v>
      </c>
      <c r="C912" s="2">
        <v>-0.70591971384992902</v>
      </c>
      <c r="D912" s="3">
        <v>4.49733415180805E-4</v>
      </c>
      <c r="E912" s="5">
        <f t="shared" si="28"/>
        <v>0.61305154546849372</v>
      </c>
      <c r="I912" s="1" t="s">
        <v>6228</v>
      </c>
      <c r="J912" s="1" t="s">
        <v>6229</v>
      </c>
      <c r="K912" s="2">
        <v>0.766869005398361</v>
      </c>
      <c r="L912" s="3">
        <v>2.29205379815038E-2</v>
      </c>
      <c r="M912" s="5">
        <f t="shared" si="29"/>
        <v>1.7015729516610032</v>
      </c>
    </row>
    <row r="913" spans="1:13" x14ac:dyDescent="0.2">
      <c r="A913" s="1" t="s">
        <v>1813</v>
      </c>
      <c r="B913" s="1" t="s">
        <v>1814</v>
      </c>
      <c r="C913" s="2">
        <v>-0.70541019944669803</v>
      </c>
      <c r="D913" s="3">
        <v>2.5179107688767598E-4</v>
      </c>
      <c r="E913" s="5">
        <f t="shared" si="28"/>
        <v>0.61326809418293582</v>
      </c>
      <c r="I913" s="1" t="s">
        <v>6230</v>
      </c>
      <c r="K913" s="2">
        <v>0.76664921873912495</v>
      </c>
      <c r="L913" s="3">
        <v>3.3486347541890997E-2</v>
      </c>
      <c r="M913" s="5">
        <f t="shared" si="29"/>
        <v>1.7013137461198387</v>
      </c>
    </row>
    <row r="914" spans="1:13" x14ac:dyDescent="0.2">
      <c r="A914" s="1" t="s">
        <v>1815</v>
      </c>
      <c r="B914" s="1" t="s">
        <v>1816</v>
      </c>
      <c r="C914" s="2">
        <v>-0.70520148822083695</v>
      </c>
      <c r="D914" s="4">
        <v>5.6677351193280804E-6</v>
      </c>
      <c r="E914" s="5">
        <f t="shared" si="28"/>
        <v>0.61335682062266783</v>
      </c>
      <c r="I914" s="1" t="s">
        <v>6231</v>
      </c>
      <c r="J914" s="1" t="s">
        <v>6232</v>
      </c>
      <c r="K914" s="2">
        <v>0.76650248991523595</v>
      </c>
      <c r="L914" s="4">
        <v>1.28379855055433E-8</v>
      </c>
      <c r="M914" s="5">
        <f t="shared" si="29"/>
        <v>1.7011407233644873</v>
      </c>
    </row>
    <row r="915" spans="1:13" x14ac:dyDescent="0.2">
      <c r="A915" s="1" t="s">
        <v>1817</v>
      </c>
      <c r="C915" s="2">
        <v>-0.70519959400892895</v>
      </c>
      <c r="D915" s="3">
        <v>3.5838390873924701E-2</v>
      </c>
      <c r="E915" s="5">
        <f t="shared" si="28"/>
        <v>0.61335762594085586</v>
      </c>
      <c r="I915" s="1" t="s">
        <v>6233</v>
      </c>
      <c r="J915" s="1" t="s">
        <v>6234</v>
      </c>
      <c r="K915" s="2">
        <v>0.76604223677146399</v>
      </c>
      <c r="L915" s="4">
        <v>8.61685267175063E-5</v>
      </c>
      <c r="M915" s="5">
        <f t="shared" si="29"/>
        <v>1.7005981066183498</v>
      </c>
    </row>
    <row r="916" spans="1:13" x14ac:dyDescent="0.2">
      <c r="A916" s="1" t="s">
        <v>1818</v>
      </c>
      <c r="B916" s="1" t="s">
        <v>1819</v>
      </c>
      <c r="C916" s="2">
        <v>-0.70519082911576403</v>
      </c>
      <c r="D916" s="4">
        <v>1.5290880543038999E-6</v>
      </c>
      <c r="E916" s="5">
        <f t="shared" si="28"/>
        <v>0.61336135232116606</v>
      </c>
      <c r="I916" s="1" t="s">
        <v>6235</v>
      </c>
      <c r="J916" s="1" t="s">
        <v>6236</v>
      </c>
      <c r="K916" s="2">
        <v>0.76503095077123695</v>
      </c>
      <c r="L916" s="3">
        <v>1.9496563919825299E-4</v>
      </c>
      <c r="M916" s="5">
        <f t="shared" si="29"/>
        <v>1.699406456000359</v>
      </c>
    </row>
    <row r="917" spans="1:13" x14ac:dyDescent="0.2">
      <c r="A917" s="1" t="s">
        <v>1820</v>
      </c>
      <c r="B917" s="1" t="s">
        <v>1821</v>
      </c>
      <c r="C917" s="2">
        <v>-0.70512809772919505</v>
      </c>
      <c r="D917" s="4">
        <v>3.1844517092940102E-7</v>
      </c>
      <c r="E917" s="5">
        <f t="shared" si="28"/>
        <v>0.61338802313069318</v>
      </c>
      <c r="I917" s="1" t="s">
        <v>6237</v>
      </c>
      <c r="J917" s="1" t="s">
        <v>6238</v>
      </c>
      <c r="K917" s="2">
        <v>0.76380692459924204</v>
      </c>
      <c r="L917" s="3">
        <v>3.03926123424835E-3</v>
      </c>
      <c r="M917" s="5">
        <f t="shared" si="29"/>
        <v>1.6979652395602765</v>
      </c>
    </row>
    <row r="918" spans="1:13" x14ac:dyDescent="0.2">
      <c r="A918" s="1" t="s">
        <v>1822</v>
      </c>
      <c r="B918" s="1" t="s">
        <v>1823</v>
      </c>
      <c r="C918" s="2">
        <v>-0.705016208582529</v>
      </c>
      <c r="D918" s="4">
        <v>4.1501243835952399E-7</v>
      </c>
      <c r="E918" s="5">
        <f t="shared" si="28"/>
        <v>0.61343559668018599</v>
      </c>
      <c r="I918" s="1" t="s">
        <v>6239</v>
      </c>
      <c r="J918" s="1" t="s">
        <v>6240</v>
      </c>
      <c r="K918" s="2">
        <v>0.76355993729798699</v>
      </c>
      <c r="L918" s="4">
        <v>4.9133762233178704E-6</v>
      </c>
      <c r="M918" s="5">
        <f t="shared" si="29"/>
        <v>1.6976745752521321</v>
      </c>
    </row>
    <row r="919" spans="1:13" x14ac:dyDescent="0.2">
      <c r="A919" s="1" t="s">
        <v>1824</v>
      </c>
      <c r="B919" s="1" t="s">
        <v>1825</v>
      </c>
      <c r="C919" s="2">
        <v>-0.70375200078752698</v>
      </c>
      <c r="D919" s="4">
        <v>4.3289921704107904E-6</v>
      </c>
      <c r="E919" s="5">
        <f t="shared" si="28"/>
        <v>0.61397337488217407</v>
      </c>
      <c r="I919" s="1" t="s">
        <v>6241</v>
      </c>
      <c r="J919" s="1" t="s">
        <v>6242</v>
      </c>
      <c r="K919" s="2">
        <v>0.76337841597797396</v>
      </c>
      <c r="L919" s="4">
        <v>5.3735360510324298E-9</v>
      </c>
      <c r="M919" s="5">
        <f t="shared" si="29"/>
        <v>1.6974609855916882</v>
      </c>
    </row>
    <row r="920" spans="1:13" x14ac:dyDescent="0.2">
      <c r="A920" s="1" t="s">
        <v>1826</v>
      </c>
      <c r="B920" s="1" t="s">
        <v>1827</v>
      </c>
      <c r="C920" s="2">
        <v>-0.70352190926418801</v>
      </c>
      <c r="D920" s="4">
        <v>8.7856251723480294E-6</v>
      </c>
      <c r="E920" s="5">
        <f t="shared" si="28"/>
        <v>0.61407130364126805</v>
      </c>
      <c r="I920" s="1" t="s">
        <v>6243</v>
      </c>
      <c r="J920" s="1" t="s">
        <v>6244</v>
      </c>
      <c r="K920" s="2">
        <v>0.76293289501559103</v>
      </c>
      <c r="L920" s="4">
        <v>3.3341516222888101E-6</v>
      </c>
      <c r="M920" s="5">
        <f t="shared" si="29"/>
        <v>1.6969368708810784</v>
      </c>
    </row>
    <row r="921" spans="1:13" x14ac:dyDescent="0.2">
      <c r="A921" s="1" t="s">
        <v>1828</v>
      </c>
      <c r="B921" s="1" t="s">
        <v>1829</v>
      </c>
      <c r="C921" s="2">
        <v>-0.70341823110047796</v>
      </c>
      <c r="D921" s="3">
        <v>1.0809597668171399E-4</v>
      </c>
      <c r="E921" s="5">
        <f t="shared" si="28"/>
        <v>0.61411543498645549</v>
      </c>
      <c r="I921" s="1" t="s">
        <v>6245</v>
      </c>
      <c r="J921" s="1" t="s">
        <v>6246</v>
      </c>
      <c r="K921" s="2">
        <v>0.76238499938896498</v>
      </c>
      <c r="L921" s="4">
        <v>6.3588365539255404E-9</v>
      </c>
      <c r="M921" s="5">
        <f t="shared" si="29"/>
        <v>1.6962925436042462</v>
      </c>
    </row>
    <row r="922" spans="1:13" x14ac:dyDescent="0.2">
      <c r="A922" s="1" t="s">
        <v>1830</v>
      </c>
      <c r="B922" s="1" t="s">
        <v>1831</v>
      </c>
      <c r="C922" s="2">
        <v>-0.70319019894562795</v>
      </c>
      <c r="D922" s="3">
        <v>1.55388436840281E-4</v>
      </c>
      <c r="E922" s="5">
        <f t="shared" si="28"/>
        <v>0.61421250964865215</v>
      </c>
      <c r="I922" s="1" t="s">
        <v>6247</v>
      </c>
      <c r="J922" s="1" t="s">
        <v>6248</v>
      </c>
      <c r="K922" s="2">
        <v>0.76217914021741795</v>
      </c>
      <c r="L922" s="3">
        <v>1.3606106314864301E-4</v>
      </c>
      <c r="M922" s="5">
        <f t="shared" si="29"/>
        <v>1.6960505156943924</v>
      </c>
    </row>
    <row r="923" spans="1:13" x14ac:dyDescent="0.2">
      <c r="A923" s="1" t="s">
        <v>1832</v>
      </c>
      <c r="B923" s="1" t="s">
        <v>1833</v>
      </c>
      <c r="C923" s="2">
        <v>-0.70261448654129799</v>
      </c>
      <c r="D923" s="4">
        <v>7.9473667595158902E-6</v>
      </c>
      <c r="E923" s="5">
        <f t="shared" si="28"/>
        <v>0.61445766216852316</v>
      </c>
      <c r="I923" s="1" t="s">
        <v>6249</v>
      </c>
      <c r="J923" s="1" t="s">
        <v>6250</v>
      </c>
      <c r="K923" s="2">
        <v>0.76216768622234998</v>
      </c>
      <c r="L923" s="4">
        <v>4.8922803369705001E-8</v>
      </c>
      <c r="M923" s="5">
        <f t="shared" si="29"/>
        <v>1.6960370502865447</v>
      </c>
    </row>
    <row r="924" spans="1:13" x14ac:dyDescent="0.2">
      <c r="A924" s="1" t="s">
        <v>1834</v>
      </c>
      <c r="B924" s="1" t="s">
        <v>1835</v>
      </c>
      <c r="C924" s="2">
        <v>-0.70248811569165703</v>
      </c>
      <c r="D924" s="4">
        <v>4.7030275070512797E-5</v>
      </c>
      <c r="E924" s="5">
        <f t="shared" si="28"/>
        <v>0.61451148708337777</v>
      </c>
      <c r="I924" s="1" t="s">
        <v>6251</v>
      </c>
      <c r="J924" s="1" t="s">
        <v>6252</v>
      </c>
      <c r="K924" s="2">
        <v>0.761961827891526</v>
      </c>
      <c r="L924" s="3">
        <v>1.0679788853503101E-2</v>
      </c>
      <c r="M924" s="5">
        <f t="shared" si="29"/>
        <v>1.6957950598188274</v>
      </c>
    </row>
    <row r="925" spans="1:13" x14ac:dyDescent="0.2">
      <c r="A925" s="1" t="s">
        <v>1836</v>
      </c>
      <c r="B925" s="1" t="s">
        <v>1837</v>
      </c>
      <c r="C925" s="2">
        <v>-0.70238346058246004</v>
      </c>
      <c r="D925" s="3">
        <v>2.5375572992915301E-3</v>
      </c>
      <c r="E925" s="5">
        <f t="shared" si="28"/>
        <v>0.61455606622009751</v>
      </c>
      <c r="I925" s="1" t="s">
        <v>6253</v>
      </c>
      <c r="J925" s="1" t="s">
        <v>6254</v>
      </c>
      <c r="K925" s="2">
        <v>0.76103363197714002</v>
      </c>
      <c r="L925" s="3">
        <v>1.73447630092113E-3</v>
      </c>
      <c r="M925" s="5">
        <f t="shared" si="29"/>
        <v>1.6947043762278682</v>
      </c>
    </row>
    <row r="926" spans="1:13" x14ac:dyDescent="0.2">
      <c r="A926" s="1" t="s">
        <v>1838</v>
      </c>
      <c r="B926" s="1" t="s">
        <v>1839</v>
      </c>
      <c r="C926" s="2">
        <v>-0.70211369154900805</v>
      </c>
      <c r="D926" s="3">
        <v>4.9615211669784098E-4</v>
      </c>
      <c r="E926" s="5">
        <f t="shared" si="28"/>
        <v>0.6146709925854007</v>
      </c>
      <c r="I926" s="1" t="s">
        <v>6255</v>
      </c>
      <c r="J926" s="1" t="s">
        <v>6256</v>
      </c>
      <c r="K926" s="2">
        <v>0.76065790487886498</v>
      </c>
      <c r="L926" s="4">
        <v>2.8991956216395402E-7</v>
      </c>
      <c r="M926" s="5">
        <f t="shared" si="29"/>
        <v>1.6942630747527749</v>
      </c>
    </row>
    <row r="927" spans="1:13" x14ac:dyDescent="0.2">
      <c r="A927" s="1" t="s">
        <v>1840</v>
      </c>
      <c r="B927" s="1" t="s">
        <v>1841</v>
      </c>
      <c r="C927" s="2">
        <v>-0.70192896844011798</v>
      </c>
      <c r="D927" s="3">
        <v>2.6919989705192899E-2</v>
      </c>
      <c r="E927" s="5">
        <f t="shared" si="28"/>
        <v>0.61474970028376164</v>
      </c>
      <c r="I927" s="1" t="s">
        <v>6257</v>
      </c>
      <c r="J927" s="1" t="s">
        <v>6258</v>
      </c>
      <c r="K927" s="2">
        <v>0.76046903637597196</v>
      </c>
      <c r="L927" s="4">
        <v>9.3742452990174506E-8</v>
      </c>
      <c r="M927" s="5">
        <f t="shared" si="29"/>
        <v>1.6940412870730808</v>
      </c>
    </row>
    <row r="928" spans="1:13" x14ac:dyDescent="0.2">
      <c r="A928" s="1" t="s">
        <v>1842</v>
      </c>
      <c r="B928" s="1" t="s">
        <v>1843</v>
      </c>
      <c r="C928" s="2">
        <v>-0.70185391784130802</v>
      </c>
      <c r="D928" s="4">
        <v>1.1644605328087599E-5</v>
      </c>
      <c r="E928" s="5">
        <f t="shared" si="28"/>
        <v>0.61478168107796649</v>
      </c>
      <c r="I928" s="1" t="s">
        <v>6259</v>
      </c>
      <c r="J928" s="1" t="s">
        <v>6260</v>
      </c>
      <c r="K928" s="2">
        <v>0.76001848226299096</v>
      </c>
      <c r="L928" s="4">
        <v>5.2159420432871497E-6</v>
      </c>
      <c r="M928" s="5">
        <f t="shared" si="29"/>
        <v>1.6935123200513018</v>
      </c>
    </row>
    <row r="929" spans="1:13" x14ac:dyDescent="0.2">
      <c r="A929" s="1" t="s">
        <v>1844</v>
      </c>
      <c r="B929" s="1" t="s">
        <v>1845</v>
      </c>
      <c r="C929" s="2">
        <v>-0.70178173344560502</v>
      </c>
      <c r="D929" s="3">
        <v>1.9381786210772201E-3</v>
      </c>
      <c r="E929" s="5">
        <f t="shared" si="28"/>
        <v>0.6148124420864286</v>
      </c>
      <c r="I929" s="1" t="s">
        <v>6261</v>
      </c>
      <c r="J929" s="1" t="s">
        <v>6262</v>
      </c>
      <c r="K929" s="2">
        <v>0.759921671815186</v>
      </c>
      <c r="L929" s="4">
        <v>2.20152938471065E-5</v>
      </c>
      <c r="M929" s="5">
        <f t="shared" si="29"/>
        <v>1.6933986826014507</v>
      </c>
    </row>
    <row r="930" spans="1:13" x14ac:dyDescent="0.2">
      <c r="A930" s="1" t="s">
        <v>1846</v>
      </c>
      <c r="B930" s="1" t="s">
        <v>1847</v>
      </c>
      <c r="C930" s="2">
        <v>-0.70135957842715901</v>
      </c>
      <c r="D930" s="3">
        <v>3.0462608237963502E-2</v>
      </c>
      <c r="E930" s="5">
        <f t="shared" si="28"/>
        <v>0.61499237209783031</v>
      </c>
      <c r="I930" s="1" t="s">
        <v>6263</v>
      </c>
      <c r="J930" s="1" t="s">
        <v>6264</v>
      </c>
      <c r="K930" s="2">
        <v>0.759609149980492</v>
      </c>
      <c r="L930" s="4">
        <v>1.3569228005679801E-6</v>
      </c>
      <c r="M930" s="5">
        <f t="shared" si="29"/>
        <v>1.6930318921633625</v>
      </c>
    </row>
    <row r="931" spans="1:13" x14ac:dyDescent="0.2">
      <c r="A931" s="1" t="s">
        <v>1848</v>
      </c>
      <c r="B931" s="1" t="s">
        <v>1849</v>
      </c>
      <c r="C931" s="2">
        <v>-0.70116918927765404</v>
      </c>
      <c r="D931" s="3">
        <v>3.8475142812197998E-3</v>
      </c>
      <c r="E931" s="5">
        <f t="shared" si="28"/>
        <v>0.61507353658346708</v>
      </c>
      <c r="I931" s="1" t="s">
        <v>6265</v>
      </c>
      <c r="J931" s="1" t="s">
        <v>6266</v>
      </c>
      <c r="K931" s="2">
        <v>0.75955747105400895</v>
      </c>
      <c r="L931" s="4">
        <v>6.36079737023198E-6</v>
      </c>
      <c r="M931" s="5">
        <f t="shared" si="29"/>
        <v>1.692971246981144</v>
      </c>
    </row>
    <row r="932" spans="1:13" x14ac:dyDescent="0.2">
      <c r="A932" s="1" t="s">
        <v>1850</v>
      </c>
      <c r="B932" s="1" t="s">
        <v>1851</v>
      </c>
      <c r="C932" s="2">
        <v>-0.70033981146022695</v>
      </c>
      <c r="D932" s="4">
        <v>6.6958981852245398E-8</v>
      </c>
      <c r="E932" s="5">
        <f t="shared" si="28"/>
        <v>0.61542723226584606</v>
      </c>
      <c r="I932" s="1" t="s">
        <v>6267</v>
      </c>
      <c r="J932" s="1" t="s">
        <v>6268</v>
      </c>
      <c r="K932" s="2">
        <v>0.75924586095409397</v>
      </c>
      <c r="L932" s="4">
        <v>1.51917526445409E-6</v>
      </c>
      <c r="M932" s="5">
        <f t="shared" si="29"/>
        <v>1.6926056187952099</v>
      </c>
    </row>
    <row r="933" spans="1:13" x14ac:dyDescent="0.2">
      <c r="A933" s="1" t="s">
        <v>1852</v>
      </c>
      <c r="B933" s="1" t="s">
        <v>1853</v>
      </c>
      <c r="C933" s="2">
        <v>-0.699163364591179</v>
      </c>
      <c r="D933" s="4">
        <v>1.1838247588203999E-6</v>
      </c>
      <c r="E933" s="5">
        <f t="shared" si="28"/>
        <v>0.61592928758631627</v>
      </c>
      <c r="I933" s="1" t="s">
        <v>6269</v>
      </c>
      <c r="J933" s="1" t="s">
        <v>6270</v>
      </c>
      <c r="K933" s="2">
        <v>0.75912447360251001</v>
      </c>
      <c r="L933" s="4">
        <v>4.4701585630728899E-8</v>
      </c>
      <c r="M933" s="5">
        <f t="shared" si="29"/>
        <v>1.6924632101335784</v>
      </c>
    </row>
    <row r="934" spans="1:13" x14ac:dyDescent="0.2">
      <c r="A934" s="1" t="s">
        <v>1854</v>
      </c>
      <c r="B934" s="1" t="s">
        <v>1855</v>
      </c>
      <c r="C934" s="2">
        <v>-0.69873424805522</v>
      </c>
      <c r="D934" s="3">
        <v>4.2764698918806897E-3</v>
      </c>
      <c r="E934" s="5">
        <f t="shared" si="28"/>
        <v>0.6161125174071147</v>
      </c>
      <c r="I934" s="1" t="s">
        <v>6271</v>
      </c>
      <c r="J934" s="1" t="s">
        <v>6272</v>
      </c>
      <c r="K934" s="2">
        <v>0.759042021579312</v>
      </c>
      <c r="L934" s="4">
        <v>5.6677351193280804E-6</v>
      </c>
      <c r="M934" s="5">
        <f t="shared" si="29"/>
        <v>1.6923664862769545</v>
      </c>
    </row>
    <row r="935" spans="1:13" x14ac:dyDescent="0.2">
      <c r="A935" s="1" t="s">
        <v>1856</v>
      </c>
      <c r="B935" s="1" t="s">
        <v>1857</v>
      </c>
      <c r="C935" s="2">
        <v>-0.69865583770663597</v>
      </c>
      <c r="D935" s="3">
        <v>7.0181454229525401E-3</v>
      </c>
      <c r="E935" s="5">
        <f t="shared" si="28"/>
        <v>0.61614600397823516</v>
      </c>
      <c r="I935" s="1" t="s">
        <v>6273</v>
      </c>
      <c r="J935" s="1" t="s">
        <v>6274</v>
      </c>
      <c r="K935" s="2">
        <v>0.75900972677501699</v>
      </c>
      <c r="L935" s="3">
        <v>5.3868806783474799E-3</v>
      </c>
      <c r="M935" s="5">
        <f t="shared" si="29"/>
        <v>1.6923286029882472</v>
      </c>
    </row>
    <row r="936" spans="1:13" x14ac:dyDescent="0.2">
      <c r="A936" s="1" t="s">
        <v>1858</v>
      </c>
      <c r="B936" s="1" t="s">
        <v>1859</v>
      </c>
      <c r="C936" s="2">
        <v>-0.69852399444911495</v>
      </c>
      <c r="D936" s="3">
        <v>1.98432722302161E-3</v>
      </c>
      <c r="E936" s="5">
        <f t="shared" si="28"/>
        <v>0.61620231415188409</v>
      </c>
      <c r="I936" s="1" t="s">
        <v>6275</v>
      </c>
      <c r="J936" s="1" t="s">
        <v>6276</v>
      </c>
      <c r="K936" s="2">
        <v>0.75776731797560604</v>
      </c>
      <c r="L936" s="4">
        <v>2.7464208587103802E-8</v>
      </c>
      <c r="M936" s="5">
        <f t="shared" si="29"/>
        <v>1.6908718440659907</v>
      </c>
    </row>
    <row r="937" spans="1:13" x14ac:dyDescent="0.2">
      <c r="A937" s="1" t="s">
        <v>1860</v>
      </c>
      <c r="B937" s="1" t="s">
        <v>1861</v>
      </c>
      <c r="C937" s="2">
        <v>-0.69782347215937901</v>
      </c>
      <c r="D937" s="3">
        <v>3.0765212082507098E-2</v>
      </c>
      <c r="E937" s="5">
        <f t="shared" si="28"/>
        <v>0.61650159311321784</v>
      </c>
      <c r="I937" s="1" t="s">
        <v>6277</v>
      </c>
      <c r="J937" s="1" t="s">
        <v>6278</v>
      </c>
      <c r="K937" s="2">
        <v>0.75753176991555704</v>
      </c>
      <c r="L937" s="4">
        <v>2.16535415829026E-5</v>
      </c>
      <c r="M937" s="5">
        <f t="shared" si="29"/>
        <v>1.6905957988453924</v>
      </c>
    </row>
    <row r="938" spans="1:13" x14ac:dyDescent="0.2">
      <c r="A938" s="1" t="s">
        <v>1862</v>
      </c>
      <c r="B938" s="1" t="s">
        <v>1863</v>
      </c>
      <c r="C938" s="2">
        <v>-0.69779497066228002</v>
      </c>
      <c r="D938" s="3">
        <v>1.54204353484731E-4</v>
      </c>
      <c r="E938" s="5">
        <f t="shared" si="28"/>
        <v>0.61651377267399599</v>
      </c>
      <c r="I938" s="1" t="s">
        <v>6279</v>
      </c>
      <c r="J938" s="1" t="s">
        <v>6280</v>
      </c>
      <c r="K938" s="2">
        <v>0.75751263883291298</v>
      </c>
      <c r="L938" s="4">
        <v>2.2065575878546201E-5</v>
      </c>
      <c r="M938" s="5">
        <f t="shared" si="29"/>
        <v>1.6905733805847165</v>
      </c>
    </row>
    <row r="939" spans="1:13" x14ac:dyDescent="0.2">
      <c r="A939" s="1" t="s">
        <v>1864</v>
      </c>
      <c r="B939" s="1" t="s">
        <v>1865</v>
      </c>
      <c r="C939" s="2">
        <v>-0.69752587458377602</v>
      </c>
      <c r="D939" s="3">
        <v>3.0667456995543501E-4</v>
      </c>
      <c r="E939" s="5">
        <f t="shared" si="28"/>
        <v>0.61662877751359302</v>
      </c>
      <c r="I939" s="1" t="s">
        <v>6281</v>
      </c>
      <c r="J939" s="1" t="s">
        <v>6282</v>
      </c>
      <c r="K939" s="2">
        <v>0.75748094933630306</v>
      </c>
      <c r="L939" s="4">
        <v>2.87416819870475E-6</v>
      </c>
      <c r="M939" s="5">
        <f t="shared" si="29"/>
        <v>1.6905362467279308</v>
      </c>
    </row>
    <row r="940" spans="1:13" x14ac:dyDescent="0.2">
      <c r="A940" s="1" t="s">
        <v>1866</v>
      </c>
      <c r="B940" s="1" t="s">
        <v>1867</v>
      </c>
      <c r="C940" s="2">
        <v>-0.69731538944335303</v>
      </c>
      <c r="D940" s="4">
        <v>7.4990174588909001E-6</v>
      </c>
      <c r="E940" s="5">
        <f t="shared" si="28"/>
        <v>0.61671874847744212</v>
      </c>
      <c r="I940" s="1" t="s">
        <v>6283</v>
      </c>
      <c r="J940" s="1" t="s">
        <v>6284</v>
      </c>
      <c r="K940" s="2">
        <v>0.75738159661221205</v>
      </c>
      <c r="L940" s="3">
        <v>3.9727842093444298E-3</v>
      </c>
      <c r="M940" s="5">
        <f t="shared" si="29"/>
        <v>1.690419830164964</v>
      </c>
    </row>
    <row r="941" spans="1:13" x14ac:dyDescent="0.2">
      <c r="A941" s="1" t="s">
        <v>1868</v>
      </c>
      <c r="B941" s="1" t="s">
        <v>1869</v>
      </c>
      <c r="C941" s="2">
        <v>-0.69711892609089299</v>
      </c>
      <c r="D941" s="4">
        <v>5.7865825027188498E-8</v>
      </c>
      <c r="E941" s="5">
        <f t="shared" si="28"/>
        <v>0.61680273773340732</v>
      </c>
      <c r="I941" s="1" t="s">
        <v>6285</v>
      </c>
      <c r="J941" s="1" t="s">
        <v>6286</v>
      </c>
      <c r="K941" s="2">
        <v>0.75665997892980497</v>
      </c>
      <c r="L941" s="4">
        <v>2.2520543175517401E-7</v>
      </c>
      <c r="M941" s="5">
        <f t="shared" si="29"/>
        <v>1.6895745151240107</v>
      </c>
    </row>
    <row r="942" spans="1:13" x14ac:dyDescent="0.2">
      <c r="A942" s="1" t="s">
        <v>1870</v>
      </c>
      <c r="B942" s="1" t="s">
        <v>1871</v>
      </c>
      <c r="C942" s="2">
        <v>-0.69685082434107504</v>
      </c>
      <c r="D942" s="4">
        <v>4.2562419832012097E-6</v>
      </c>
      <c r="E942" s="5">
        <f t="shared" si="28"/>
        <v>0.61691737128716873</v>
      </c>
      <c r="I942" s="1" t="s">
        <v>6287</v>
      </c>
      <c r="J942" s="1" t="s">
        <v>6288</v>
      </c>
      <c r="K942" s="2">
        <v>0.75652190611243997</v>
      </c>
      <c r="L942" s="3">
        <v>2.0778601749687399E-4</v>
      </c>
      <c r="M942" s="5">
        <f t="shared" si="29"/>
        <v>1.6894128224973755</v>
      </c>
    </row>
    <row r="943" spans="1:13" x14ac:dyDescent="0.2">
      <c r="A943" s="1" t="s">
        <v>1872</v>
      </c>
      <c r="B943" s="1" t="s">
        <v>1873</v>
      </c>
      <c r="C943" s="2">
        <v>-0.69668372176325599</v>
      </c>
      <c r="D943" s="3">
        <v>2.4764235073981202E-3</v>
      </c>
      <c r="E943" s="5">
        <f t="shared" si="28"/>
        <v>0.61698883091692447</v>
      </c>
      <c r="I943" s="1" t="s">
        <v>6289</v>
      </c>
      <c r="J943" s="1" t="s">
        <v>6290</v>
      </c>
      <c r="K943" s="2">
        <v>0.75630539369291105</v>
      </c>
      <c r="L943" s="4">
        <v>5.8780277679404902E-6</v>
      </c>
      <c r="M943" s="5">
        <f t="shared" si="29"/>
        <v>1.689159302937342</v>
      </c>
    </row>
    <row r="944" spans="1:13" x14ac:dyDescent="0.2">
      <c r="A944" s="1" t="s">
        <v>1874</v>
      </c>
      <c r="B944" s="1" t="s">
        <v>1875</v>
      </c>
      <c r="C944" s="2">
        <v>-0.69647216784110999</v>
      </c>
      <c r="D944" s="3">
        <v>7.8794109974716798E-3</v>
      </c>
      <c r="E944" s="5">
        <f t="shared" si="28"/>
        <v>0.61707931156178342</v>
      </c>
      <c r="I944" s="1" t="s">
        <v>6291</v>
      </c>
      <c r="J944" s="1" t="s">
        <v>6292</v>
      </c>
      <c r="K944" s="2">
        <v>0.75559307120584496</v>
      </c>
      <c r="L944" s="4">
        <v>5.3768821626779802E-7</v>
      </c>
      <c r="M944" s="5">
        <f t="shared" si="29"/>
        <v>1.688325495980594</v>
      </c>
    </row>
    <row r="945" spans="1:13" x14ac:dyDescent="0.2">
      <c r="A945" s="1" t="s">
        <v>1876</v>
      </c>
      <c r="B945" s="1" t="s">
        <v>1877</v>
      </c>
      <c r="C945" s="2">
        <v>-0.69610877076086397</v>
      </c>
      <c r="D945" s="4">
        <v>4.53885932926034E-5</v>
      </c>
      <c r="E945" s="5">
        <f t="shared" si="28"/>
        <v>0.61723476580427306</v>
      </c>
      <c r="I945" s="1" t="s">
        <v>6293</v>
      </c>
      <c r="J945" s="1" t="s">
        <v>6294</v>
      </c>
      <c r="K945" s="2">
        <v>0.75542817397226503</v>
      </c>
      <c r="L945" s="4">
        <v>1.7468357781914101E-6</v>
      </c>
      <c r="M945" s="5">
        <f t="shared" si="29"/>
        <v>1.6881325346921128</v>
      </c>
    </row>
    <row r="946" spans="1:13" x14ac:dyDescent="0.2">
      <c r="A946" s="1" t="s">
        <v>1878</v>
      </c>
      <c r="B946" s="1" t="s">
        <v>1879</v>
      </c>
      <c r="C946" s="2">
        <v>-0.69575711837587795</v>
      </c>
      <c r="D946" s="3">
        <v>1.2059535885901699E-3</v>
      </c>
      <c r="E946" s="5">
        <f t="shared" si="28"/>
        <v>0.61738523317705063</v>
      </c>
      <c r="I946" s="1" t="s">
        <v>6295</v>
      </c>
      <c r="J946" s="1" t="s">
        <v>6296</v>
      </c>
      <c r="K946" s="2">
        <v>0.75511185145141402</v>
      </c>
      <c r="L946" s="4">
        <v>1.3970011022071399E-6</v>
      </c>
      <c r="M946" s="5">
        <f t="shared" si="29"/>
        <v>1.6877624385964256</v>
      </c>
    </row>
    <row r="947" spans="1:13" x14ac:dyDescent="0.2">
      <c r="A947" s="1" t="s">
        <v>1880</v>
      </c>
      <c r="B947" s="1" t="s">
        <v>1881</v>
      </c>
      <c r="C947" s="2">
        <v>-0.69529032989890305</v>
      </c>
      <c r="D947" s="3">
        <v>9.6283961462508103E-4</v>
      </c>
      <c r="E947" s="5">
        <f t="shared" si="28"/>
        <v>0.61758502241294211</v>
      </c>
      <c r="I947" s="1" t="s">
        <v>6297</v>
      </c>
      <c r="J947" s="1" t="s">
        <v>6298</v>
      </c>
      <c r="K947" s="2">
        <v>0.75485377218864202</v>
      </c>
      <c r="L947" s="4">
        <v>5.4349532847544302E-6</v>
      </c>
      <c r="M947" s="5">
        <f t="shared" si="29"/>
        <v>1.6874605469863488</v>
      </c>
    </row>
    <row r="948" spans="1:13" x14ac:dyDescent="0.2">
      <c r="A948" s="1" t="s">
        <v>1882</v>
      </c>
      <c r="B948" s="1" t="s">
        <v>1883</v>
      </c>
      <c r="C948" s="2">
        <v>-0.69521971384561798</v>
      </c>
      <c r="D948" s="4">
        <v>1.13707409737145E-6</v>
      </c>
      <c r="E948" s="5">
        <f t="shared" si="28"/>
        <v>0.61761525228340197</v>
      </c>
      <c r="I948" s="1" t="s">
        <v>6299</v>
      </c>
      <c r="J948" s="1" t="s">
        <v>6300</v>
      </c>
      <c r="K948" s="2">
        <v>0.75431149668431496</v>
      </c>
      <c r="L948" s="4">
        <v>1.75953084656118E-8</v>
      </c>
      <c r="M948" s="5">
        <f t="shared" si="29"/>
        <v>1.6868263890123629</v>
      </c>
    </row>
    <row r="949" spans="1:13" x14ac:dyDescent="0.2">
      <c r="A949" s="1" t="s">
        <v>1884</v>
      </c>
      <c r="B949" s="1" t="s">
        <v>1885</v>
      </c>
      <c r="C949" s="2">
        <v>-0.695014675371183</v>
      </c>
      <c r="D949" s="3">
        <v>3.57085434826683E-4</v>
      </c>
      <c r="E949" s="5">
        <f t="shared" si="28"/>
        <v>0.61770303513753588</v>
      </c>
      <c r="I949" s="1" t="s">
        <v>6301</v>
      </c>
      <c r="J949" s="1" t="s">
        <v>6302</v>
      </c>
      <c r="K949" s="2">
        <v>0.75332497884970895</v>
      </c>
      <c r="L949" s="3">
        <v>1.75859657283319E-3</v>
      </c>
      <c r="M949" s="5">
        <f t="shared" si="29"/>
        <v>1.6856733279377627</v>
      </c>
    </row>
    <row r="950" spans="1:13" x14ac:dyDescent="0.2">
      <c r="A950" s="1" t="s">
        <v>1886</v>
      </c>
      <c r="B950" s="1" t="s">
        <v>1887</v>
      </c>
      <c r="C950" s="2">
        <v>-0.69495462646361095</v>
      </c>
      <c r="D950" s="4">
        <v>1.1135529580735401E-6</v>
      </c>
      <c r="E950" s="5">
        <f t="shared" si="28"/>
        <v>0.61772874615987017</v>
      </c>
      <c r="I950" s="1" t="s">
        <v>6303</v>
      </c>
      <c r="J950" s="1" t="s">
        <v>6304</v>
      </c>
      <c r="K950" s="2">
        <v>0.75316983298672302</v>
      </c>
      <c r="L950" s="4">
        <v>5.9392100775863101E-6</v>
      </c>
      <c r="M950" s="5">
        <f t="shared" si="29"/>
        <v>1.6854920621995457</v>
      </c>
    </row>
    <row r="951" spans="1:13" x14ac:dyDescent="0.2">
      <c r="A951" s="1" t="s">
        <v>1888</v>
      </c>
      <c r="B951" s="1" t="s">
        <v>1889</v>
      </c>
      <c r="C951" s="2">
        <v>-0.69488642865400296</v>
      </c>
      <c r="D951" s="3">
        <v>7.6203774497590596E-4</v>
      </c>
      <c r="E951" s="5">
        <f t="shared" si="28"/>
        <v>0.61775794757940417</v>
      </c>
      <c r="I951" s="1" t="s">
        <v>6305</v>
      </c>
      <c r="J951" s="1" t="s">
        <v>6306</v>
      </c>
      <c r="K951" s="2">
        <v>0.75267264816228296</v>
      </c>
      <c r="L951" s="4">
        <v>2.4336844753911103E-7</v>
      </c>
      <c r="M951" s="5">
        <f t="shared" si="29"/>
        <v>1.6849113041938915</v>
      </c>
    </row>
    <row r="952" spans="1:13" x14ac:dyDescent="0.2">
      <c r="A952" s="1" t="s">
        <v>1890</v>
      </c>
      <c r="B952" s="1" t="s">
        <v>1891</v>
      </c>
      <c r="C952" s="2">
        <v>-0.69339010249317501</v>
      </c>
      <c r="D952" s="3">
        <v>5.7417483573784702E-3</v>
      </c>
      <c r="E952" s="5">
        <f t="shared" si="28"/>
        <v>0.61839900260670178</v>
      </c>
      <c r="I952" s="1" t="s">
        <v>6307</v>
      </c>
      <c r="J952" s="1" t="s">
        <v>6308</v>
      </c>
      <c r="K952" s="2">
        <v>0.75213832305594197</v>
      </c>
      <c r="L952" s="4">
        <v>7.2895489011006301E-7</v>
      </c>
      <c r="M952" s="5">
        <f t="shared" si="29"/>
        <v>1.6842873859794352</v>
      </c>
    </row>
    <row r="953" spans="1:13" x14ac:dyDescent="0.2">
      <c r="A953" s="1" t="s">
        <v>1892</v>
      </c>
      <c r="B953" s="1" t="s">
        <v>1893</v>
      </c>
      <c r="C953" s="2">
        <v>-0.693071094700484</v>
      </c>
      <c r="D953" s="4">
        <v>3.5605529287732701E-6</v>
      </c>
      <c r="E953" s="5">
        <f t="shared" si="28"/>
        <v>0.61853575771252833</v>
      </c>
      <c r="I953" s="1" t="s">
        <v>6309</v>
      </c>
      <c r="J953" s="1" t="s">
        <v>6310</v>
      </c>
      <c r="K953" s="2">
        <v>0.75200973858931597</v>
      </c>
      <c r="L953" s="3">
        <v>6.8219325960766804E-3</v>
      </c>
      <c r="M953" s="5">
        <f t="shared" si="29"/>
        <v>1.6841372755694344</v>
      </c>
    </row>
    <row r="954" spans="1:13" x14ac:dyDescent="0.2">
      <c r="A954" s="1" t="s">
        <v>1894</v>
      </c>
      <c r="B954" s="1" t="s">
        <v>1895</v>
      </c>
      <c r="C954" s="2">
        <v>-0.69239111887767302</v>
      </c>
      <c r="D954" s="3">
        <v>2.67906772048449E-2</v>
      </c>
      <c r="E954" s="5">
        <f t="shared" si="28"/>
        <v>0.61882735675544953</v>
      </c>
      <c r="I954" s="1" t="s">
        <v>6311</v>
      </c>
      <c r="J954" s="1" t="s">
        <v>6312</v>
      </c>
      <c r="K954" s="2">
        <v>0.75197538012225495</v>
      </c>
      <c r="L954" s="3">
        <v>2.6411136833683999E-2</v>
      </c>
      <c r="M954" s="5">
        <f t="shared" si="29"/>
        <v>1.6840971675185707</v>
      </c>
    </row>
    <row r="955" spans="1:13" x14ac:dyDescent="0.2">
      <c r="A955" s="1" t="s">
        <v>1896</v>
      </c>
      <c r="B955" s="1" t="s">
        <v>1897</v>
      </c>
      <c r="C955" s="2">
        <v>-0.692232109988419</v>
      </c>
      <c r="D955" s="4">
        <v>4.6229269026297197E-6</v>
      </c>
      <c r="E955" s="5">
        <f t="shared" si="28"/>
        <v>0.61889556553876857</v>
      </c>
      <c r="I955" s="1" t="s">
        <v>6313</v>
      </c>
      <c r="J955" s="1" t="s">
        <v>6314</v>
      </c>
      <c r="K955" s="2">
        <v>0.75191664651110801</v>
      </c>
      <c r="L955" s="4">
        <v>6.8885171160293305E-8</v>
      </c>
      <c r="M955" s="5">
        <f t="shared" si="29"/>
        <v>1.6840286075721047</v>
      </c>
    </row>
    <row r="956" spans="1:13" x14ac:dyDescent="0.2">
      <c r="A956" s="1" t="s">
        <v>1898</v>
      </c>
      <c r="B956" s="1" t="s">
        <v>1899</v>
      </c>
      <c r="C956" s="2">
        <v>-0.69146912681217998</v>
      </c>
      <c r="D956" s="4">
        <v>3.5841358470916098E-6</v>
      </c>
      <c r="E956" s="5">
        <f t="shared" si="28"/>
        <v>0.61922296098865182</v>
      </c>
      <c r="I956" s="1" t="s">
        <v>6315</v>
      </c>
      <c r="J956" s="1" t="s">
        <v>6316</v>
      </c>
      <c r="K956" s="2">
        <v>0.751111835083768</v>
      </c>
      <c r="L956" s="4">
        <v>8.2645621598515801E-7</v>
      </c>
      <c r="M956" s="5">
        <f t="shared" si="29"/>
        <v>1.6830894295315681</v>
      </c>
    </row>
    <row r="957" spans="1:13" x14ac:dyDescent="0.2">
      <c r="A957" s="1" t="s">
        <v>1900</v>
      </c>
      <c r="B957" s="1" t="s">
        <v>1901</v>
      </c>
      <c r="C957" s="2">
        <v>-0.68993342424423298</v>
      </c>
      <c r="D957" s="4">
        <v>1.24472825438669E-5</v>
      </c>
      <c r="E957" s="5">
        <f t="shared" si="28"/>
        <v>0.61988245489953553</v>
      </c>
      <c r="I957" s="1" t="s">
        <v>6317</v>
      </c>
      <c r="J957" s="1" t="s">
        <v>6318</v>
      </c>
      <c r="K957" s="2">
        <v>0.75095130819825895</v>
      </c>
      <c r="L957" s="4">
        <v>1.6717748204849101E-7</v>
      </c>
      <c r="M957" s="5">
        <f t="shared" si="29"/>
        <v>1.682902164679539</v>
      </c>
    </row>
    <row r="958" spans="1:13" x14ac:dyDescent="0.2">
      <c r="A958" s="1" t="s">
        <v>1902</v>
      </c>
      <c r="B958" s="1" t="s">
        <v>1903</v>
      </c>
      <c r="C958" s="2">
        <v>-0.68935926722787699</v>
      </c>
      <c r="D958" s="3">
        <v>3.6723859716251597E-2</v>
      </c>
      <c r="E958" s="5">
        <f t="shared" si="28"/>
        <v>0.6201292019124337</v>
      </c>
      <c r="I958" s="1" t="s">
        <v>6319</v>
      </c>
      <c r="J958" s="1" t="s">
        <v>6320</v>
      </c>
      <c r="K958" s="2">
        <v>0.75090924226553701</v>
      </c>
      <c r="L958" s="4">
        <v>2.4100594700947901E-7</v>
      </c>
      <c r="M958" s="5">
        <f t="shared" si="29"/>
        <v>1.6828530955310663</v>
      </c>
    </row>
    <row r="959" spans="1:13" x14ac:dyDescent="0.2">
      <c r="A959" s="1" t="s">
        <v>1904</v>
      </c>
      <c r="B959" s="1" t="s">
        <v>1905</v>
      </c>
      <c r="C959" s="2">
        <v>-0.68931514766884905</v>
      </c>
      <c r="D959" s="3">
        <v>1.3077823224357801E-3</v>
      </c>
      <c r="E959" s="5">
        <f t="shared" si="28"/>
        <v>0.62014816658931127</v>
      </c>
      <c r="I959" s="1" t="s">
        <v>6321</v>
      </c>
      <c r="J959" s="1" t="s">
        <v>6322</v>
      </c>
      <c r="K959" s="2">
        <v>0.75083069907688005</v>
      </c>
      <c r="L959" s="3">
        <v>1.54958449997097E-2</v>
      </c>
      <c r="M959" s="5">
        <f t="shared" si="29"/>
        <v>1.6827614801539397</v>
      </c>
    </row>
    <row r="960" spans="1:13" x14ac:dyDescent="0.2">
      <c r="A960" s="1" t="s">
        <v>1906</v>
      </c>
      <c r="B960" s="1" t="s">
        <v>1907</v>
      </c>
      <c r="C960" s="2">
        <v>-0.68904991936794702</v>
      </c>
      <c r="D960" s="3">
        <v>6.7508264368053902E-4</v>
      </c>
      <c r="E960" s="5">
        <f t="shared" si="28"/>
        <v>0.62026218650347231</v>
      </c>
      <c r="I960" s="1" t="s">
        <v>6323</v>
      </c>
      <c r="J960" s="1" t="s">
        <v>6324</v>
      </c>
      <c r="K960" s="2">
        <v>0.75081698223580196</v>
      </c>
      <c r="L960" s="4">
        <v>2.1939027667004499E-7</v>
      </c>
      <c r="M960" s="5">
        <f t="shared" si="29"/>
        <v>1.6827454808876972</v>
      </c>
    </row>
    <row r="961" spans="1:13" x14ac:dyDescent="0.2">
      <c r="A961" s="1" t="s">
        <v>1908</v>
      </c>
      <c r="B961" s="1" t="s">
        <v>1909</v>
      </c>
      <c r="C961" s="2">
        <v>-0.68852223362919196</v>
      </c>
      <c r="D961" s="4">
        <v>1.9114548734414798E-6</v>
      </c>
      <c r="E961" s="5">
        <f t="shared" si="28"/>
        <v>0.62048909750408476</v>
      </c>
      <c r="I961" s="1" t="s">
        <v>6325</v>
      </c>
      <c r="J961" s="1" t="s">
        <v>6326</v>
      </c>
      <c r="K961" s="2">
        <v>0.75079124717423695</v>
      </c>
      <c r="L961" s="4">
        <v>1.1135529580735401E-6</v>
      </c>
      <c r="M961" s="5">
        <f t="shared" si="29"/>
        <v>1.6827154640296105</v>
      </c>
    </row>
    <row r="962" spans="1:13" x14ac:dyDescent="0.2">
      <c r="A962" s="1" t="s">
        <v>1910</v>
      </c>
      <c r="B962" s="1" t="s">
        <v>1911</v>
      </c>
      <c r="C962" s="2">
        <v>-0.68812336743533797</v>
      </c>
      <c r="D962" s="4">
        <v>1.7098243776586599E-5</v>
      </c>
      <c r="E962" s="5">
        <f t="shared" si="28"/>
        <v>0.62066066968893974</v>
      </c>
      <c r="I962" s="1" t="s">
        <v>6327</v>
      </c>
      <c r="J962" s="1" t="s">
        <v>6328</v>
      </c>
      <c r="K962" s="2">
        <v>0.75055736291630903</v>
      </c>
      <c r="L962" s="3">
        <v>5.1795314257714296E-3</v>
      </c>
      <c r="M962" s="5">
        <f t="shared" si="29"/>
        <v>1.6824426906804986</v>
      </c>
    </row>
    <row r="963" spans="1:13" x14ac:dyDescent="0.2">
      <c r="A963" s="1" t="s">
        <v>1912</v>
      </c>
      <c r="B963" s="1" t="s">
        <v>1913</v>
      </c>
      <c r="C963" s="2">
        <v>-0.687655191219397</v>
      </c>
      <c r="D963" s="3">
        <v>9.3410507876509597E-4</v>
      </c>
      <c r="E963" s="5">
        <f t="shared" ref="E963:E1026" si="30">EXP(C963*LN(2))</f>
        <v>0.62086211608553554</v>
      </c>
      <c r="I963" s="1" t="s">
        <v>6329</v>
      </c>
      <c r="J963" s="1" t="s">
        <v>6330</v>
      </c>
      <c r="K963" s="2">
        <v>0.75007506607780505</v>
      </c>
      <c r="L963" s="4">
        <v>5.1537046155314297E-7</v>
      </c>
      <c r="M963" s="5">
        <f t="shared" ref="M963:M1026" si="31">EXP(K963*LN(2))</f>
        <v>1.6818803395598212</v>
      </c>
    </row>
    <row r="964" spans="1:13" x14ac:dyDescent="0.2">
      <c r="A964" s="1" t="s">
        <v>1914</v>
      </c>
      <c r="B964" s="1" t="s">
        <v>1915</v>
      </c>
      <c r="C964" s="2">
        <v>-0.687353869457067</v>
      </c>
      <c r="D964" s="3">
        <v>1.21719566677069E-3</v>
      </c>
      <c r="E964" s="5">
        <f t="shared" si="30"/>
        <v>0.62099180309475033</v>
      </c>
      <c r="I964" s="1" t="s">
        <v>6331</v>
      </c>
      <c r="J964" s="1" t="s">
        <v>6332</v>
      </c>
      <c r="K964" s="2">
        <v>0.74983523648252204</v>
      </c>
      <c r="L964" s="4">
        <v>7.4643266387455797E-9</v>
      </c>
      <c r="M964" s="5">
        <f t="shared" si="31"/>
        <v>1.6816007717062773</v>
      </c>
    </row>
    <row r="965" spans="1:13" x14ac:dyDescent="0.2">
      <c r="A965" s="1" t="s">
        <v>1916</v>
      </c>
      <c r="B965" s="1" t="s">
        <v>1917</v>
      </c>
      <c r="C965" s="2">
        <v>-0.68727721394192898</v>
      </c>
      <c r="D965" s="3">
        <v>2.5645694178138001E-3</v>
      </c>
      <c r="E965" s="5">
        <f t="shared" si="30"/>
        <v>0.62102479947297262</v>
      </c>
      <c r="I965" s="1" t="s">
        <v>6333</v>
      </c>
      <c r="J965" s="1" t="s">
        <v>6334</v>
      </c>
      <c r="K965" s="2">
        <v>0.74964874776075996</v>
      </c>
      <c r="L965" s="4">
        <v>4.2394018226993402E-5</v>
      </c>
      <c r="M965" s="5">
        <f t="shared" si="31"/>
        <v>1.6813834150911737</v>
      </c>
    </row>
    <row r="966" spans="1:13" x14ac:dyDescent="0.2">
      <c r="A966" s="1" t="s">
        <v>1918</v>
      </c>
      <c r="B966" s="1" t="s">
        <v>1919</v>
      </c>
      <c r="C966" s="2">
        <v>-0.68706274531789202</v>
      </c>
      <c r="D966" s="4">
        <v>5.6677351193280804E-6</v>
      </c>
      <c r="E966" s="5">
        <f t="shared" si="30"/>
        <v>0.6211171268400717</v>
      </c>
      <c r="I966" s="1" t="s">
        <v>6335</v>
      </c>
      <c r="J966" s="1" t="s">
        <v>6336</v>
      </c>
      <c r="K966" s="2">
        <v>0.74924847574335396</v>
      </c>
      <c r="L966" s="4">
        <v>1.6464527751053799E-6</v>
      </c>
      <c r="M966" s="5">
        <f t="shared" si="31"/>
        <v>1.6809169843080853</v>
      </c>
    </row>
    <row r="967" spans="1:13" x14ac:dyDescent="0.2">
      <c r="A967" s="1" t="s">
        <v>1920</v>
      </c>
      <c r="B967" s="1" t="s">
        <v>1921</v>
      </c>
      <c r="C967" s="2">
        <v>-0.68703665776739198</v>
      </c>
      <c r="D967" s="3">
        <v>1.1990011913354699E-2</v>
      </c>
      <c r="E967" s="5">
        <f t="shared" si="30"/>
        <v>0.62112835829956514</v>
      </c>
      <c r="I967" s="1" t="s">
        <v>6337</v>
      </c>
      <c r="J967" s="1" t="s">
        <v>6338</v>
      </c>
      <c r="K967" s="2">
        <v>0.74921509473995196</v>
      </c>
      <c r="L967" s="4">
        <v>4.6331583947446203E-6</v>
      </c>
      <c r="M967" s="5">
        <f t="shared" si="31"/>
        <v>1.6808780917875989</v>
      </c>
    </row>
    <row r="968" spans="1:13" x14ac:dyDescent="0.2">
      <c r="A968" s="1" t="s">
        <v>1922</v>
      </c>
      <c r="B968" s="1" t="s">
        <v>1923</v>
      </c>
      <c r="C968" s="2">
        <v>-0.68695261175020605</v>
      </c>
      <c r="D968" s="3">
        <v>2.1665818418999702E-3</v>
      </c>
      <c r="E968" s="5">
        <f t="shared" si="30"/>
        <v>0.62116454396861687</v>
      </c>
      <c r="I968" s="1" t="s">
        <v>6339</v>
      </c>
      <c r="J968" s="1" t="s">
        <v>6340</v>
      </c>
      <c r="K968" s="2">
        <v>0.74916065655055597</v>
      </c>
      <c r="L968" s="3">
        <v>2.03902179633069E-4</v>
      </c>
      <c r="M968" s="5">
        <f t="shared" si="31"/>
        <v>1.6808146672724031</v>
      </c>
    </row>
    <row r="969" spans="1:13" x14ac:dyDescent="0.2">
      <c r="A969" s="1" t="s">
        <v>1924</v>
      </c>
      <c r="B969" s="1" t="s">
        <v>1925</v>
      </c>
      <c r="C969" s="2">
        <v>-0.686911190013346</v>
      </c>
      <c r="D969" s="4">
        <v>2.33156968771832E-6</v>
      </c>
      <c r="E969" s="5">
        <f t="shared" si="30"/>
        <v>0.62118237870356008</v>
      </c>
      <c r="I969" s="1" t="s">
        <v>6341</v>
      </c>
      <c r="J969" s="1" t="s">
        <v>6342</v>
      </c>
      <c r="K969" s="2">
        <v>0.74895620174111399</v>
      </c>
      <c r="L969" s="4">
        <v>8.0124064711855307E-6</v>
      </c>
      <c r="M969" s="5">
        <f t="shared" si="31"/>
        <v>1.6805764836762174</v>
      </c>
    </row>
    <row r="970" spans="1:13" x14ac:dyDescent="0.2">
      <c r="A970" s="1" t="s">
        <v>1926</v>
      </c>
      <c r="B970" s="1" t="s">
        <v>1927</v>
      </c>
      <c r="C970" s="2">
        <v>-0.68606210304121096</v>
      </c>
      <c r="D970" s="4">
        <v>5.0186109724493401E-6</v>
      </c>
      <c r="E970" s="5">
        <f t="shared" si="30"/>
        <v>0.62154807837695547</v>
      </c>
      <c r="I970" s="1" t="s">
        <v>6343</v>
      </c>
      <c r="J970" s="1" t="s">
        <v>6344</v>
      </c>
      <c r="K970" s="2">
        <v>0.74812812387175298</v>
      </c>
      <c r="L970" s="3">
        <v>4.8119874699821203E-3</v>
      </c>
      <c r="M970" s="5">
        <f t="shared" si="31"/>
        <v>1.6796121434366873</v>
      </c>
    </row>
    <row r="971" spans="1:13" x14ac:dyDescent="0.2">
      <c r="A971" s="1" t="s">
        <v>1928</v>
      </c>
      <c r="B971" s="1" t="s">
        <v>1929</v>
      </c>
      <c r="C971" s="2">
        <v>-0.68597621513991802</v>
      </c>
      <c r="D971" s="4">
        <v>3.8784270217148302E-6</v>
      </c>
      <c r="E971" s="5">
        <f t="shared" si="30"/>
        <v>0.62158508207320484</v>
      </c>
      <c r="I971" s="1" t="s">
        <v>6345</v>
      </c>
      <c r="J971" s="1" t="s">
        <v>6346</v>
      </c>
      <c r="K971" s="2">
        <v>0.74784124277776698</v>
      </c>
      <c r="L971" s="4">
        <v>2.8473523551173899E-8</v>
      </c>
      <c r="M971" s="5">
        <f t="shared" si="31"/>
        <v>1.6792781843873597</v>
      </c>
    </row>
    <row r="972" spans="1:13" x14ac:dyDescent="0.2">
      <c r="A972" s="1" t="s">
        <v>1930</v>
      </c>
      <c r="B972" s="1" t="s">
        <v>1931</v>
      </c>
      <c r="C972" s="2">
        <v>-0.68578133767458405</v>
      </c>
      <c r="D972" s="4">
        <v>2.41660066190102E-8</v>
      </c>
      <c r="E972" s="5">
        <f t="shared" si="30"/>
        <v>0.62166905068989919</v>
      </c>
      <c r="I972" s="1" t="s">
        <v>6347</v>
      </c>
      <c r="J972" s="1" t="s">
        <v>6348</v>
      </c>
      <c r="K972" s="2">
        <v>0.74774971229793297</v>
      </c>
      <c r="L972" s="4">
        <v>6.57010178952261E-7</v>
      </c>
      <c r="M972" s="5">
        <f t="shared" si="31"/>
        <v>1.6791716474839276</v>
      </c>
    </row>
    <row r="973" spans="1:13" x14ac:dyDescent="0.2">
      <c r="A973" s="1" t="s">
        <v>1932</v>
      </c>
      <c r="B973" s="1" t="s">
        <v>1933</v>
      </c>
      <c r="C973" s="2">
        <v>-0.68558112064704702</v>
      </c>
      <c r="D973" s="4">
        <v>2.13083217740678E-7</v>
      </c>
      <c r="E973" s="5">
        <f t="shared" si="30"/>
        <v>0.62175533182568288</v>
      </c>
      <c r="I973" s="1" t="s">
        <v>6349</v>
      </c>
      <c r="J973" s="1" t="s">
        <v>6350</v>
      </c>
      <c r="K973" s="2">
        <v>0.74700218249112404</v>
      </c>
      <c r="L973" s="4">
        <v>2.6292714163626202E-7</v>
      </c>
      <c r="M973" s="5">
        <f t="shared" si="31"/>
        <v>1.6783018131252829</v>
      </c>
    </row>
    <row r="974" spans="1:13" x14ac:dyDescent="0.2">
      <c r="A974" s="1" t="s">
        <v>1934</v>
      </c>
      <c r="B974" s="1" t="s">
        <v>1935</v>
      </c>
      <c r="C974" s="2">
        <v>-0.68534671470692199</v>
      </c>
      <c r="D974" s="4">
        <v>2.3032246074586901E-5</v>
      </c>
      <c r="E974" s="5">
        <f t="shared" si="30"/>
        <v>0.62185636148171441</v>
      </c>
      <c r="I974" s="1" t="s">
        <v>6351</v>
      </c>
      <c r="J974" s="1" t="s">
        <v>6352</v>
      </c>
      <c r="K974" s="2">
        <v>0.74670235906078997</v>
      </c>
      <c r="L974" s="4">
        <v>6.5320424675189496E-5</v>
      </c>
      <c r="M974" s="5">
        <f t="shared" si="31"/>
        <v>1.6779530617199239</v>
      </c>
    </row>
    <row r="975" spans="1:13" x14ac:dyDescent="0.2">
      <c r="A975" s="1" t="s">
        <v>1936</v>
      </c>
      <c r="B975" s="1" t="s">
        <v>1937</v>
      </c>
      <c r="C975" s="2">
        <v>-0.68513952838602499</v>
      </c>
      <c r="D975" s="3">
        <v>1.5617713293785499E-2</v>
      </c>
      <c r="E975" s="5">
        <f t="shared" si="30"/>
        <v>0.62194567306861126</v>
      </c>
      <c r="I975" s="1" t="s">
        <v>6353</v>
      </c>
      <c r="J975" s="1" t="s">
        <v>6354</v>
      </c>
      <c r="K975" s="2">
        <v>0.74662168360678505</v>
      </c>
      <c r="L975" s="4">
        <v>1.2271221503089601E-6</v>
      </c>
      <c r="M975" s="5">
        <f t="shared" si="31"/>
        <v>1.6778592332694509</v>
      </c>
    </row>
    <row r="976" spans="1:13" x14ac:dyDescent="0.2">
      <c r="A976" s="1" t="s">
        <v>1938</v>
      </c>
      <c r="B976" s="1" t="s">
        <v>1939</v>
      </c>
      <c r="C976" s="2">
        <v>-0.68399142823639703</v>
      </c>
      <c r="D976" s="4">
        <v>5.4709007150218698E-5</v>
      </c>
      <c r="E976" s="5">
        <f t="shared" si="30"/>
        <v>0.62244081590833089</v>
      </c>
      <c r="I976" s="1" t="s">
        <v>6355</v>
      </c>
      <c r="J976" s="1" t="s">
        <v>6356</v>
      </c>
      <c r="K976" s="2">
        <v>0.74602586814444105</v>
      </c>
      <c r="L976" s="3">
        <v>4.3130073655488203E-2</v>
      </c>
      <c r="M976" s="5">
        <f t="shared" si="31"/>
        <v>1.6771664409300506</v>
      </c>
    </row>
    <row r="977" spans="1:13" x14ac:dyDescent="0.2">
      <c r="A977" s="1" t="s">
        <v>1940</v>
      </c>
      <c r="B977" s="1" t="s">
        <v>1941</v>
      </c>
      <c r="C977" s="2">
        <v>-0.68310093565924801</v>
      </c>
      <c r="D977" s="3">
        <v>4.2429751891373699E-2</v>
      </c>
      <c r="E977" s="5">
        <f t="shared" si="30"/>
        <v>0.62282513137903017</v>
      </c>
      <c r="I977" s="1" t="s">
        <v>6357</v>
      </c>
      <c r="J977" s="1" t="s">
        <v>6358</v>
      </c>
      <c r="K977" s="2">
        <v>0.74585371727205396</v>
      </c>
      <c r="L977" s="4">
        <v>5.32685181573855E-6</v>
      </c>
      <c r="M977" s="5">
        <f t="shared" si="31"/>
        <v>1.6769663234885794</v>
      </c>
    </row>
    <row r="978" spans="1:13" x14ac:dyDescent="0.2">
      <c r="A978" s="1" t="s">
        <v>1942</v>
      </c>
      <c r="B978" s="1" t="s">
        <v>1943</v>
      </c>
      <c r="C978" s="2">
        <v>-0.68303693703734603</v>
      </c>
      <c r="D978" s="4">
        <v>4.3708965329848199E-7</v>
      </c>
      <c r="E978" s="5">
        <f t="shared" si="30"/>
        <v>0.62285276080387775</v>
      </c>
      <c r="I978" s="1" t="s">
        <v>6359</v>
      </c>
      <c r="J978" s="1" t="s">
        <v>6360</v>
      </c>
      <c r="K978" s="2">
        <v>0.74560390811555399</v>
      </c>
      <c r="L978" s="4">
        <v>4.1171763731180297E-6</v>
      </c>
      <c r="M978" s="5">
        <f t="shared" si="31"/>
        <v>1.6766759743407049</v>
      </c>
    </row>
    <row r="979" spans="1:13" x14ac:dyDescent="0.2">
      <c r="A979" s="1" t="s">
        <v>1944</v>
      </c>
      <c r="B979" s="1" t="s">
        <v>1945</v>
      </c>
      <c r="C979" s="2">
        <v>-0.68277208202713102</v>
      </c>
      <c r="D979" s="4">
        <v>1.13187669072854E-7</v>
      </c>
      <c r="E979" s="5">
        <f t="shared" si="30"/>
        <v>0.62296711679254069</v>
      </c>
      <c r="I979" s="1" t="s">
        <v>6361</v>
      </c>
      <c r="J979" s="1" t="s">
        <v>6362</v>
      </c>
      <c r="K979" s="2">
        <v>0.74549884562452196</v>
      </c>
      <c r="L979" s="3">
        <v>1.52083628421719E-4</v>
      </c>
      <c r="M979" s="5">
        <f t="shared" si="31"/>
        <v>1.6765538769219723</v>
      </c>
    </row>
    <row r="980" spans="1:13" x14ac:dyDescent="0.2">
      <c r="A980" s="1" t="s">
        <v>1946</v>
      </c>
      <c r="B980" s="1" t="s">
        <v>1947</v>
      </c>
      <c r="C980" s="2">
        <v>-0.68260320579770695</v>
      </c>
      <c r="D980" s="3">
        <v>6.60690799229141E-3</v>
      </c>
      <c r="E980" s="5">
        <f t="shared" si="30"/>
        <v>0.62304004315078088</v>
      </c>
      <c r="I980" s="1" t="s">
        <v>6363</v>
      </c>
      <c r="J980" s="1" t="s">
        <v>6364</v>
      </c>
      <c r="K980" s="2">
        <v>0.744756639134176</v>
      </c>
      <c r="L980" s="4">
        <v>1.7406943839912199E-6</v>
      </c>
      <c r="M980" s="5">
        <f t="shared" si="31"/>
        <v>1.6756915816304596</v>
      </c>
    </row>
    <row r="981" spans="1:13" x14ac:dyDescent="0.2">
      <c r="A981" s="1" t="s">
        <v>1948</v>
      </c>
      <c r="B981" s="1" t="s">
        <v>1949</v>
      </c>
      <c r="C981" s="2">
        <v>-0.68224545495966804</v>
      </c>
      <c r="D981" s="4">
        <v>2.6995442259159501E-6</v>
      </c>
      <c r="E981" s="5">
        <f t="shared" si="30"/>
        <v>0.62319456003021845</v>
      </c>
      <c r="I981" s="1" t="s">
        <v>6365</v>
      </c>
      <c r="J981" s="1" t="s">
        <v>6366</v>
      </c>
      <c r="K981" s="2">
        <v>0.74471374189425399</v>
      </c>
      <c r="L981" s="3">
        <v>1.6693633437497898E-2</v>
      </c>
      <c r="M981" s="5">
        <f t="shared" si="31"/>
        <v>1.6756417571886306</v>
      </c>
    </row>
    <row r="982" spans="1:13" x14ac:dyDescent="0.2">
      <c r="A982" s="1" t="s">
        <v>1950</v>
      </c>
      <c r="B982" s="1" t="s">
        <v>1951</v>
      </c>
      <c r="C982" s="2">
        <v>-0.68193205385498601</v>
      </c>
      <c r="D982" s="3">
        <v>4.09581892366248E-3</v>
      </c>
      <c r="E982" s="5">
        <f t="shared" si="30"/>
        <v>0.62332995321687834</v>
      </c>
      <c r="I982" s="1" t="s">
        <v>6367</v>
      </c>
      <c r="J982" s="1" t="s">
        <v>6368</v>
      </c>
      <c r="K982" s="2">
        <v>0.74419969033188904</v>
      </c>
      <c r="L982" s="3">
        <v>2.51795970881789E-3</v>
      </c>
      <c r="M982" s="5">
        <f t="shared" si="31"/>
        <v>1.6750448099482953</v>
      </c>
    </row>
    <row r="983" spans="1:13" x14ac:dyDescent="0.2">
      <c r="A983" s="1" t="s">
        <v>1952</v>
      </c>
      <c r="B983" s="1" t="s">
        <v>1953</v>
      </c>
      <c r="C983" s="2">
        <v>-0.68155252900035901</v>
      </c>
      <c r="D983" s="3">
        <v>2.63742465838823E-4</v>
      </c>
      <c r="E983" s="5">
        <f t="shared" si="30"/>
        <v>0.62349395206807634</v>
      </c>
      <c r="I983" s="1" t="s">
        <v>6369</v>
      </c>
      <c r="J983" s="1" t="s">
        <v>6370</v>
      </c>
      <c r="K983" s="2">
        <v>0.74369093235123196</v>
      </c>
      <c r="L983" s="4">
        <v>6.8764057673406295E-8</v>
      </c>
      <c r="M983" s="5">
        <f t="shared" si="31"/>
        <v>1.6744542193188183</v>
      </c>
    </row>
    <row r="984" spans="1:13" x14ac:dyDescent="0.2">
      <c r="A984" s="1" t="s">
        <v>1954</v>
      </c>
      <c r="B984" s="1" t="s">
        <v>1955</v>
      </c>
      <c r="C984" s="2">
        <v>-0.68068603705487296</v>
      </c>
      <c r="D984" s="4">
        <v>2.66715805964777E-5</v>
      </c>
      <c r="E984" s="5">
        <f t="shared" si="30"/>
        <v>0.62386853903500938</v>
      </c>
      <c r="I984" s="1" t="s">
        <v>6371</v>
      </c>
      <c r="J984" s="1" t="s">
        <v>6372</v>
      </c>
      <c r="K984" s="2">
        <v>0.74368401379167604</v>
      </c>
      <c r="L984" s="4">
        <v>1.2648556463730001E-7</v>
      </c>
      <c r="M984" s="5">
        <f t="shared" si="31"/>
        <v>1.6744461893588245</v>
      </c>
    </row>
    <row r="985" spans="1:13" x14ac:dyDescent="0.2">
      <c r="A985" s="1" t="s">
        <v>1956</v>
      </c>
      <c r="B985" s="1" t="s">
        <v>1957</v>
      </c>
      <c r="C985" s="2">
        <v>-0.67955565570844501</v>
      </c>
      <c r="D985" s="4">
        <v>6.88443303242973E-5</v>
      </c>
      <c r="E985" s="5">
        <f t="shared" si="30"/>
        <v>0.62435754446191405</v>
      </c>
      <c r="I985" s="1" t="s">
        <v>6373</v>
      </c>
      <c r="J985" s="1" t="s">
        <v>6374</v>
      </c>
      <c r="K985" s="2">
        <v>0.74363685554976799</v>
      </c>
      <c r="L985" s="3">
        <v>2.1055924465329101E-4</v>
      </c>
      <c r="M985" s="5">
        <f t="shared" si="31"/>
        <v>1.6743914566220608</v>
      </c>
    </row>
    <row r="986" spans="1:13" x14ac:dyDescent="0.2">
      <c r="A986" s="1" t="s">
        <v>1958</v>
      </c>
      <c r="B986" s="1" t="s">
        <v>1959</v>
      </c>
      <c r="C986" s="2">
        <v>-0.67851637125084896</v>
      </c>
      <c r="D986" s="3">
        <v>5.8553210380871796E-4</v>
      </c>
      <c r="E986" s="5">
        <f t="shared" si="30"/>
        <v>0.62480747937584591</v>
      </c>
      <c r="I986" s="1" t="s">
        <v>6375</v>
      </c>
      <c r="J986" s="1" t="s">
        <v>6376</v>
      </c>
      <c r="K986" s="2">
        <v>0.74318189281986002</v>
      </c>
      <c r="L986" s="3">
        <v>4.8919290057346597E-2</v>
      </c>
      <c r="M986" s="5">
        <f t="shared" si="31"/>
        <v>1.6738635102562802</v>
      </c>
    </row>
    <row r="987" spans="1:13" x14ac:dyDescent="0.2">
      <c r="A987" s="1" t="s">
        <v>1960</v>
      </c>
      <c r="B987" s="1" t="s">
        <v>1961</v>
      </c>
      <c r="C987" s="2">
        <v>-0.678383898840908</v>
      </c>
      <c r="D987" s="3">
        <v>2.360089015669E-4</v>
      </c>
      <c r="E987" s="5">
        <f t="shared" si="30"/>
        <v>0.62486485363055033</v>
      </c>
      <c r="I987" s="1" t="s">
        <v>6377</v>
      </c>
      <c r="J987" s="1" t="s">
        <v>6378</v>
      </c>
      <c r="K987" s="2">
        <v>0.74300921843495604</v>
      </c>
      <c r="L987" s="3">
        <v>1.3322656798421401E-4</v>
      </c>
      <c r="M987" s="5">
        <f t="shared" si="31"/>
        <v>1.6736631795921251</v>
      </c>
    </row>
    <row r="988" spans="1:13" x14ac:dyDescent="0.2">
      <c r="A988" s="1" t="s">
        <v>1962</v>
      </c>
      <c r="B988" s="1" t="s">
        <v>1963</v>
      </c>
      <c r="C988" s="2">
        <v>-0.67825878224771596</v>
      </c>
      <c r="D988" s="3">
        <v>3.8553448491032699E-4</v>
      </c>
      <c r="E988" s="5">
        <f t="shared" si="30"/>
        <v>0.62491904689362043</v>
      </c>
      <c r="I988" s="1" t="s">
        <v>6379</v>
      </c>
      <c r="J988" s="1" t="s">
        <v>6380</v>
      </c>
      <c r="K988" s="2">
        <v>0.74289030260838695</v>
      </c>
      <c r="L988" s="3">
        <v>4.5386520475477497E-2</v>
      </c>
      <c r="M988" s="5">
        <f t="shared" si="31"/>
        <v>1.6735252316318505</v>
      </c>
    </row>
    <row r="989" spans="1:13" x14ac:dyDescent="0.2">
      <c r="A989" s="1" t="s">
        <v>1964</v>
      </c>
      <c r="B989" s="1" t="s">
        <v>1965</v>
      </c>
      <c r="C989" s="2">
        <v>-0.67812141483999999</v>
      </c>
      <c r="D989" s="3">
        <v>3.0243091328383898E-4</v>
      </c>
      <c r="E989" s="5">
        <f t="shared" si="30"/>
        <v>0.62497855191306761</v>
      </c>
      <c r="I989" s="1" t="s">
        <v>6381</v>
      </c>
      <c r="J989" s="1" t="s">
        <v>6382</v>
      </c>
      <c r="K989" s="2">
        <v>0.74234908526517895</v>
      </c>
      <c r="L989" s="3">
        <v>1.24833044933212E-2</v>
      </c>
      <c r="M989" s="5">
        <f t="shared" si="31"/>
        <v>1.672897537639751</v>
      </c>
    </row>
    <row r="990" spans="1:13" x14ac:dyDescent="0.2">
      <c r="A990" s="1" t="s">
        <v>1966</v>
      </c>
      <c r="B990" s="1" t="s">
        <v>1967</v>
      </c>
      <c r="C990" s="2">
        <v>-0.67788301341692203</v>
      </c>
      <c r="D990" s="4">
        <v>2.70302311570108E-5</v>
      </c>
      <c r="E990" s="5">
        <f t="shared" si="30"/>
        <v>0.6250818364487436</v>
      </c>
      <c r="I990" s="1" t="s">
        <v>6383</v>
      </c>
      <c r="J990" s="1" t="s">
        <v>6384</v>
      </c>
      <c r="K990" s="2">
        <v>0.74198932365167702</v>
      </c>
      <c r="L990" s="4">
        <v>1.0838849121268701E-6</v>
      </c>
      <c r="M990" s="5">
        <f t="shared" si="31"/>
        <v>1.6724804229576695</v>
      </c>
    </row>
    <row r="991" spans="1:13" x14ac:dyDescent="0.2">
      <c r="A991" s="1" t="s">
        <v>1968</v>
      </c>
      <c r="B991" s="1" t="s">
        <v>1969</v>
      </c>
      <c r="C991" s="2">
        <v>-0.67766805162703503</v>
      </c>
      <c r="D991" s="4">
        <v>9.5794815698518304E-6</v>
      </c>
      <c r="E991" s="5">
        <f t="shared" si="30"/>
        <v>0.62517498068058552</v>
      </c>
      <c r="I991" s="1" t="s">
        <v>6385</v>
      </c>
      <c r="J991" s="1" t="s">
        <v>6386</v>
      </c>
      <c r="K991" s="2">
        <v>0.74193166093587304</v>
      </c>
      <c r="L991" s="3">
        <v>3.6405664513552001E-4</v>
      </c>
      <c r="M991" s="5">
        <f t="shared" si="31"/>
        <v>1.6724135773435094</v>
      </c>
    </row>
    <row r="992" spans="1:13" x14ac:dyDescent="0.2">
      <c r="A992" s="1" t="s">
        <v>1970</v>
      </c>
      <c r="B992" s="1" t="s">
        <v>1971</v>
      </c>
      <c r="C992" s="2">
        <v>-0.67750877053087399</v>
      </c>
      <c r="D992" s="4">
        <v>2.2025097264417901E-5</v>
      </c>
      <c r="E992" s="5">
        <f t="shared" si="30"/>
        <v>0.62524400708643879</v>
      </c>
      <c r="I992" s="1" t="s">
        <v>6387</v>
      </c>
      <c r="J992" s="1" t="s">
        <v>6388</v>
      </c>
      <c r="K992" s="2">
        <v>0.74153158646314798</v>
      </c>
      <c r="L992" s="4">
        <v>1.69441799955489E-6</v>
      </c>
      <c r="M992" s="5">
        <f t="shared" si="31"/>
        <v>1.6719498638095247</v>
      </c>
    </row>
    <row r="993" spans="1:13" x14ac:dyDescent="0.2">
      <c r="A993" s="1" t="s">
        <v>1972</v>
      </c>
      <c r="B993" s="1" t="s">
        <v>1973</v>
      </c>
      <c r="C993" s="2">
        <v>-0.67736232459910595</v>
      </c>
      <c r="D993" s="3">
        <v>5.8700091487581005E-4</v>
      </c>
      <c r="E993" s="5">
        <f t="shared" si="30"/>
        <v>0.6253074779420601</v>
      </c>
      <c r="I993" s="1" t="s">
        <v>6389</v>
      </c>
      <c r="J993" s="1" t="s">
        <v>6390</v>
      </c>
      <c r="K993" s="2">
        <v>0.74138755045951699</v>
      </c>
      <c r="L993" s="3">
        <v>1.8686609754568699E-4</v>
      </c>
      <c r="M993" s="5">
        <f t="shared" si="31"/>
        <v>1.6717829477609703</v>
      </c>
    </row>
    <row r="994" spans="1:13" x14ac:dyDescent="0.2">
      <c r="A994" s="1" t="s">
        <v>1974</v>
      </c>
      <c r="B994" s="1" t="s">
        <v>1975</v>
      </c>
      <c r="C994" s="2">
        <v>-0.67698205704812997</v>
      </c>
      <c r="D994" s="3">
        <v>1.3552569566938301E-3</v>
      </c>
      <c r="E994" s="5">
        <f t="shared" si="30"/>
        <v>0.62547231907410372</v>
      </c>
      <c r="I994" s="1" t="s">
        <v>6391</v>
      </c>
      <c r="J994" s="1" t="s">
        <v>6392</v>
      </c>
      <c r="K994" s="2">
        <v>0.74129230280939395</v>
      </c>
      <c r="L994" s="3">
        <v>3.7495120775015801E-2</v>
      </c>
      <c r="M994" s="5">
        <f t="shared" si="31"/>
        <v>1.6716725792239286</v>
      </c>
    </row>
    <row r="995" spans="1:13" x14ac:dyDescent="0.2">
      <c r="A995" s="1" t="s">
        <v>1976</v>
      </c>
      <c r="B995" s="1" t="s">
        <v>1977</v>
      </c>
      <c r="C995" s="2">
        <v>-0.67685442160324905</v>
      </c>
      <c r="D995" s="4">
        <v>5.8864333526632803E-8</v>
      </c>
      <c r="E995" s="5">
        <f t="shared" si="30"/>
        <v>0.62552765715106451</v>
      </c>
      <c r="I995" s="1" t="s">
        <v>6393</v>
      </c>
      <c r="J995" s="1" t="s">
        <v>6394</v>
      </c>
      <c r="K995" s="2">
        <v>0.74076905461310605</v>
      </c>
      <c r="L995" s="4">
        <v>3.9730368338602501E-7</v>
      </c>
      <c r="M995" s="5">
        <f t="shared" si="31"/>
        <v>1.6710663935542542</v>
      </c>
    </row>
    <row r="996" spans="1:13" x14ac:dyDescent="0.2">
      <c r="A996" s="1" t="s">
        <v>1978</v>
      </c>
      <c r="B996" s="1" t="s">
        <v>1979</v>
      </c>
      <c r="C996" s="2">
        <v>-0.67659101251155396</v>
      </c>
      <c r="D996" s="3">
        <v>9.3408803335727204E-4</v>
      </c>
      <c r="E996" s="5">
        <f t="shared" si="30"/>
        <v>0.62564187721155784</v>
      </c>
      <c r="I996" s="1" t="s">
        <v>6395</v>
      </c>
      <c r="J996" s="1" t="s">
        <v>6396</v>
      </c>
      <c r="K996" s="2">
        <v>0.74018837665683102</v>
      </c>
      <c r="L996" s="4">
        <v>1.60222125173421E-5</v>
      </c>
      <c r="M996" s="5">
        <f t="shared" si="31"/>
        <v>1.6703939325448425</v>
      </c>
    </row>
    <row r="997" spans="1:13" x14ac:dyDescent="0.2">
      <c r="A997" s="1" t="s">
        <v>1980</v>
      </c>
      <c r="B997" s="1" t="s">
        <v>1981</v>
      </c>
      <c r="C997" s="2">
        <v>-0.67649345192533294</v>
      </c>
      <c r="D997" s="3">
        <v>1.9967306323330899E-3</v>
      </c>
      <c r="E997" s="5">
        <f t="shared" si="30"/>
        <v>0.62568418695161621</v>
      </c>
      <c r="I997" s="1" t="s">
        <v>6397</v>
      </c>
      <c r="J997" s="1" t="s">
        <v>6398</v>
      </c>
      <c r="K997" s="2">
        <v>0.73986203115879001</v>
      </c>
      <c r="L997" s="3">
        <v>8.54438979057634E-3</v>
      </c>
      <c r="M997" s="5">
        <f t="shared" si="31"/>
        <v>1.6700161230467476</v>
      </c>
    </row>
    <row r="998" spans="1:13" x14ac:dyDescent="0.2">
      <c r="A998" s="1" t="s">
        <v>1982</v>
      </c>
      <c r="B998" s="1" t="s">
        <v>1983</v>
      </c>
      <c r="C998" s="2">
        <v>-0.67606445395354897</v>
      </c>
      <c r="D998" s="3">
        <v>3.4086937202622101E-3</v>
      </c>
      <c r="E998" s="5">
        <f t="shared" si="30"/>
        <v>0.6258702672746459</v>
      </c>
      <c r="I998" s="1" t="s">
        <v>6399</v>
      </c>
      <c r="J998" s="1" t="s">
        <v>6400</v>
      </c>
      <c r="K998" s="2">
        <v>0.73978864487948004</v>
      </c>
      <c r="L998" s="4">
        <v>7.9920236043950303E-6</v>
      </c>
      <c r="M998" s="5">
        <f t="shared" si="31"/>
        <v>1.6699311756745223</v>
      </c>
    </row>
    <row r="999" spans="1:13" x14ac:dyDescent="0.2">
      <c r="A999" s="1" t="s">
        <v>1984</v>
      </c>
      <c r="B999" s="1" t="s">
        <v>1985</v>
      </c>
      <c r="C999" s="2">
        <v>-0.67602998452324103</v>
      </c>
      <c r="D999" s="4">
        <v>1.24440920941348E-5</v>
      </c>
      <c r="E999" s="5">
        <f t="shared" si="30"/>
        <v>0.62588522098881982</v>
      </c>
      <c r="I999" s="1" t="s">
        <v>6401</v>
      </c>
      <c r="J999" s="1" t="s">
        <v>6402</v>
      </c>
      <c r="K999" s="2">
        <v>0.73956722425747001</v>
      </c>
      <c r="L999" s="3">
        <v>1.0627944292136301E-3</v>
      </c>
      <c r="M999" s="5">
        <f t="shared" si="31"/>
        <v>1.6696748991808927</v>
      </c>
    </row>
    <row r="1000" spans="1:13" x14ac:dyDescent="0.2">
      <c r="A1000" s="1" t="s">
        <v>1986</v>
      </c>
      <c r="B1000" s="1" t="s">
        <v>1987</v>
      </c>
      <c r="C1000" s="2">
        <v>-0.67579503977117195</v>
      </c>
      <c r="D1000" s="3">
        <v>6.8925649076955302E-3</v>
      </c>
      <c r="E1000" s="5">
        <f t="shared" si="30"/>
        <v>0.62598715550586315</v>
      </c>
      <c r="I1000" s="1" t="s">
        <v>6403</v>
      </c>
      <c r="J1000" s="1" t="s">
        <v>6404</v>
      </c>
      <c r="K1000" s="2">
        <v>0.73948635119211104</v>
      </c>
      <c r="L1000" s="4">
        <v>4.2421215893984103E-6</v>
      </c>
      <c r="M1000" s="5">
        <f t="shared" si="31"/>
        <v>1.6695813049431913</v>
      </c>
    </row>
    <row r="1001" spans="1:13" x14ac:dyDescent="0.2">
      <c r="A1001" s="1" t="s">
        <v>1988</v>
      </c>
      <c r="B1001" s="1" t="s">
        <v>1989</v>
      </c>
      <c r="C1001" s="2">
        <v>-0.67574286797832706</v>
      </c>
      <c r="D1001" s="4">
        <v>6.6493209604520306E-5</v>
      </c>
      <c r="E1001" s="5">
        <f t="shared" si="30"/>
        <v>0.62600979332036943</v>
      </c>
      <c r="I1001" s="1" t="s">
        <v>6405</v>
      </c>
      <c r="J1001" s="1" t="s">
        <v>6406</v>
      </c>
      <c r="K1001" s="2">
        <v>0.73944835477169402</v>
      </c>
      <c r="L1001" s="4">
        <v>4.1501243835952399E-7</v>
      </c>
      <c r="M1001" s="5">
        <f t="shared" si="31"/>
        <v>1.6695373335729404</v>
      </c>
    </row>
    <row r="1002" spans="1:13" x14ac:dyDescent="0.2">
      <c r="A1002" s="1" t="s">
        <v>1990</v>
      </c>
      <c r="B1002" s="1" t="s">
        <v>1991</v>
      </c>
      <c r="C1002" s="2">
        <v>-0.67542583268103396</v>
      </c>
      <c r="D1002" s="4">
        <v>1.54372004908796E-5</v>
      </c>
      <c r="E1002" s="5">
        <f t="shared" si="30"/>
        <v>0.6261473754175555</v>
      </c>
      <c r="I1002" s="1" t="s">
        <v>6407</v>
      </c>
      <c r="J1002" s="1" t="s">
        <v>6408</v>
      </c>
      <c r="K1002" s="2">
        <v>0.73903410369590095</v>
      </c>
      <c r="L1002" s="3">
        <v>1.4347776720345101E-4</v>
      </c>
      <c r="M1002" s="5">
        <f t="shared" si="31"/>
        <v>1.6690580165077573</v>
      </c>
    </row>
    <row r="1003" spans="1:13" x14ac:dyDescent="0.2">
      <c r="A1003" s="1" t="s">
        <v>1992</v>
      </c>
      <c r="B1003" s="1" t="s">
        <v>1993</v>
      </c>
      <c r="C1003" s="2">
        <v>-0.67489486783275698</v>
      </c>
      <c r="D1003" s="3">
        <v>3.5978084328082698E-4</v>
      </c>
      <c r="E1003" s="5">
        <f t="shared" si="30"/>
        <v>0.62637786309751409</v>
      </c>
      <c r="I1003" s="1" t="s">
        <v>6409</v>
      </c>
      <c r="J1003" s="1" t="s">
        <v>6410</v>
      </c>
      <c r="K1003" s="2">
        <v>0.73900515063005001</v>
      </c>
      <c r="L1003" s="4">
        <v>6.55852088308602E-6</v>
      </c>
      <c r="M1003" s="5">
        <f t="shared" si="31"/>
        <v>1.6690245209592245</v>
      </c>
    </row>
    <row r="1004" spans="1:13" x14ac:dyDescent="0.2">
      <c r="A1004" s="1" t="s">
        <v>1994</v>
      </c>
      <c r="B1004" s="1" t="s">
        <v>1995</v>
      </c>
      <c r="C1004" s="2">
        <v>-0.67479677744154798</v>
      </c>
      <c r="D1004" s="3">
        <v>1.6449008005122299E-4</v>
      </c>
      <c r="E1004" s="5">
        <f t="shared" si="30"/>
        <v>0.62642045265156665</v>
      </c>
      <c r="I1004" s="1" t="s">
        <v>6411</v>
      </c>
      <c r="J1004" s="1" t="s">
        <v>6412</v>
      </c>
      <c r="K1004" s="2">
        <v>0.73887650215393597</v>
      </c>
      <c r="L1004" s="3">
        <v>6.9501342704475803E-3</v>
      </c>
      <c r="M1004" s="5">
        <f t="shared" si="31"/>
        <v>1.6688756967919613</v>
      </c>
    </row>
    <row r="1005" spans="1:13" x14ac:dyDescent="0.2">
      <c r="A1005" s="1" t="s">
        <v>1996</v>
      </c>
      <c r="B1005" s="1" t="s">
        <v>1997</v>
      </c>
      <c r="C1005" s="2">
        <v>-0.67470184723415705</v>
      </c>
      <c r="D1005" s="3">
        <v>1.7642993316818501E-2</v>
      </c>
      <c r="E1005" s="5">
        <f t="shared" si="30"/>
        <v>0.62646167285285537</v>
      </c>
      <c r="I1005" s="1" t="s">
        <v>6413</v>
      </c>
      <c r="J1005" s="1" t="s">
        <v>6414</v>
      </c>
      <c r="K1005" s="2">
        <v>0.73886253075566999</v>
      </c>
      <c r="L1005" s="3">
        <v>1.3454996200859201E-4</v>
      </c>
      <c r="M1005" s="5">
        <f t="shared" si="31"/>
        <v>1.6688595350852566</v>
      </c>
    </row>
    <row r="1006" spans="1:13" x14ac:dyDescent="0.2">
      <c r="A1006" s="1" t="s">
        <v>1998</v>
      </c>
      <c r="B1006" s="1" t="s">
        <v>1999</v>
      </c>
      <c r="C1006" s="2">
        <v>-0.67460951416691295</v>
      </c>
      <c r="D1006" s="3">
        <v>1.8779778977441299E-4</v>
      </c>
      <c r="E1006" s="5">
        <f t="shared" si="30"/>
        <v>0.62650176793681789</v>
      </c>
      <c r="I1006" s="1" t="s">
        <v>6415</v>
      </c>
      <c r="J1006" s="1" t="s">
        <v>6416</v>
      </c>
      <c r="K1006" s="2">
        <v>0.738601660319959</v>
      </c>
      <c r="L1006" s="4">
        <v>3.3950750790543503E-8</v>
      </c>
      <c r="M1006" s="5">
        <f t="shared" si="31"/>
        <v>1.6685577965035074</v>
      </c>
    </row>
    <row r="1007" spans="1:13" x14ac:dyDescent="0.2">
      <c r="A1007" s="1" t="s">
        <v>2000</v>
      </c>
      <c r="B1007" s="1" t="s">
        <v>2001</v>
      </c>
      <c r="C1007" s="2">
        <v>-0.67436812241643096</v>
      </c>
      <c r="D1007" s="4">
        <v>9.1617097221823596E-6</v>
      </c>
      <c r="E1007" s="5">
        <f t="shared" si="30"/>
        <v>0.6266066029899382</v>
      </c>
      <c r="I1007" s="1" t="s">
        <v>6417</v>
      </c>
      <c r="J1007" s="1" t="s">
        <v>6418</v>
      </c>
      <c r="K1007" s="2">
        <v>0.73822552033542299</v>
      </c>
      <c r="L1007" s="4">
        <v>9.8754768908851892E-7</v>
      </c>
      <c r="M1007" s="5">
        <f t="shared" si="31"/>
        <v>1.6681228262030814</v>
      </c>
    </row>
    <row r="1008" spans="1:13" x14ac:dyDescent="0.2">
      <c r="A1008" s="1" t="s">
        <v>2002</v>
      </c>
      <c r="B1008" s="1" t="s">
        <v>2003</v>
      </c>
      <c r="C1008" s="2">
        <v>-0.67426204826213898</v>
      </c>
      <c r="D1008" s="4">
        <v>5.4136955423724896E-7</v>
      </c>
      <c r="E1008" s="5">
        <f t="shared" si="30"/>
        <v>0.62665267593477159</v>
      </c>
      <c r="I1008" s="1" t="s">
        <v>6419</v>
      </c>
      <c r="J1008" s="1" t="s">
        <v>6420</v>
      </c>
      <c r="K1008" s="2">
        <v>0.73821066081770603</v>
      </c>
      <c r="L1008" s="3">
        <v>8.1743315488868509E-3</v>
      </c>
      <c r="M1008" s="5">
        <f t="shared" si="31"/>
        <v>1.6681056449053475</v>
      </c>
    </row>
    <row r="1009" spans="1:13" x14ac:dyDescent="0.2">
      <c r="A1009" s="1" t="s">
        <v>2004</v>
      </c>
      <c r="B1009" s="1" t="s">
        <v>2005</v>
      </c>
      <c r="C1009" s="2">
        <v>-0.67418102449498596</v>
      </c>
      <c r="D1009" s="3">
        <v>5.3860288699919404E-4</v>
      </c>
      <c r="E1009" s="5">
        <f t="shared" si="30"/>
        <v>0.62668787061199094</v>
      </c>
      <c r="I1009" s="1" t="s">
        <v>6421</v>
      </c>
      <c r="J1009" s="1" t="s">
        <v>6422</v>
      </c>
      <c r="K1009" s="2">
        <v>0.73813526121256801</v>
      </c>
      <c r="L1009" s="4">
        <v>1.0350694016805401E-5</v>
      </c>
      <c r="M1009" s="5">
        <f t="shared" si="31"/>
        <v>1.6680184669385776</v>
      </c>
    </row>
    <row r="1010" spans="1:13" x14ac:dyDescent="0.2">
      <c r="A1010" s="1" t="s">
        <v>2006</v>
      </c>
      <c r="B1010" s="1" t="s">
        <v>2007</v>
      </c>
      <c r="C1010" s="2">
        <v>-0.67416546042048298</v>
      </c>
      <c r="D1010" s="3">
        <v>1.7011481015124501E-2</v>
      </c>
      <c r="E1010" s="5">
        <f t="shared" si="30"/>
        <v>0.62669463147901072</v>
      </c>
      <c r="I1010" s="1" t="s">
        <v>6423</v>
      </c>
      <c r="J1010" s="1" t="s">
        <v>6424</v>
      </c>
      <c r="K1010" s="2">
        <v>0.738131952474264</v>
      </c>
      <c r="L1010" s="4">
        <v>3.33210177378441E-5</v>
      </c>
      <c r="M1010" s="5">
        <f t="shared" si="31"/>
        <v>1.6680146414383104</v>
      </c>
    </row>
    <row r="1011" spans="1:13" x14ac:dyDescent="0.2">
      <c r="A1011" s="1" t="s">
        <v>2008</v>
      </c>
      <c r="B1011" s="1" t="s">
        <v>2009</v>
      </c>
      <c r="C1011" s="2">
        <v>-0.67415297614196301</v>
      </c>
      <c r="D1011" s="3">
        <v>1.2021197262397801E-3</v>
      </c>
      <c r="E1011" s="5">
        <f t="shared" si="30"/>
        <v>0.62670005456840683</v>
      </c>
      <c r="I1011" s="1" t="s">
        <v>6425</v>
      </c>
      <c r="J1011" s="1" t="s">
        <v>6426</v>
      </c>
      <c r="K1011" s="2">
        <v>0.73767762189462105</v>
      </c>
      <c r="L1011" s="4">
        <v>1.9010383199312E-8</v>
      </c>
      <c r="M1011" s="5">
        <f t="shared" si="31"/>
        <v>1.6674894363722363</v>
      </c>
    </row>
    <row r="1012" spans="1:13" x14ac:dyDescent="0.2">
      <c r="A1012" s="1" t="s">
        <v>2010</v>
      </c>
      <c r="B1012" s="1" t="s">
        <v>2011</v>
      </c>
      <c r="C1012" s="2">
        <v>-0.67397563356447798</v>
      </c>
      <c r="D1012" s="3">
        <v>3.2483294308922802E-4</v>
      </c>
      <c r="E1012" s="5">
        <f t="shared" si="30"/>
        <v>0.62677709609906218</v>
      </c>
      <c r="I1012" s="1" t="s">
        <v>6427</v>
      </c>
      <c r="J1012" s="1" t="s">
        <v>6428</v>
      </c>
      <c r="K1012" s="2">
        <v>0.737353597739834</v>
      </c>
      <c r="L1012" s="3">
        <v>2.46366747546399E-4</v>
      </c>
      <c r="M1012" s="5">
        <f t="shared" si="31"/>
        <v>1.6671149662527918</v>
      </c>
    </row>
    <row r="1013" spans="1:13" x14ac:dyDescent="0.2">
      <c r="A1013" s="1" t="s">
        <v>2012</v>
      </c>
      <c r="B1013" s="1" t="s">
        <v>2013</v>
      </c>
      <c r="C1013" s="2">
        <v>-0.672476432590145</v>
      </c>
      <c r="D1013" s="4">
        <v>2.8609479589937401E-5</v>
      </c>
      <c r="E1013" s="5">
        <f t="shared" si="30"/>
        <v>0.62742876066432895</v>
      </c>
      <c r="I1013" s="1" t="s">
        <v>6429</v>
      </c>
      <c r="J1013" s="1" t="s">
        <v>6430</v>
      </c>
      <c r="K1013" s="2">
        <v>0.73731669423719604</v>
      </c>
      <c r="L1013" s="4">
        <v>1.07838536984468E-5</v>
      </c>
      <c r="M1013" s="5">
        <f t="shared" si="31"/>
        <v>1.6670723227328792</v>
      </c>
    </row>
    <row r="1014" spans="1:13" x14ac:dyDescent="0.2">
      <c r="A1014" s="1" t="s">
        <v>2014</v>
      </c>
      <c r="B1014" s="1" t="s">
        <v>2015</v>
      </c>
      <c r="C1014" s="2">
        <v>-0.67180363170218704</v>
      </c>
      <c r="D1014" s="3">
        <v>3.3462344713451899E-3</v>
      </c>
      <c r="E1014" s="5">
        <f t="shared" si="30"/>
        <v>0.62772143032901284</v>
      </c>
      <c r="I1014" s="1" t="s">
        <v>6431</v>
      </c>
      <c r="J1014" s="1" t="s">
        <v>6432</v>
      </c>
      <c r="K1014" s="2">
        <v>0.73724971672371797</v>
      </c>
      <c r="L1014" s="4">
        <v>6.8908567754349202E-5</v>
      </c>
      <c r="M1014" s="5">
        <f t="shared" si="31"/>
        <v>1.6669949302389691</v>
      </c>
    </row>
    <row r="1015" spans="1:13" x14ac:dyDescent="0.2">
      <c r="A1015" s="1" t="s">
        <v>2016</v>
      </c>
      <c r="B1015" s="1" t="s">
        <v>2017</v>
      </c>
      <c r="C1015" s="2">
        <v>-0.67177897360581396</v>
      </c>
      <c r="D1015" s="4">
        <v>3.2572080980967198E-5</v>
      </c>
      <c r="E1015" s="5">
        <f t="shared" si="30"/>
        <v>0.62773215924078052</v>
      </c>
      <c r="I1015" s="1" t="s">
        <v>6433</v>
      </c>
      <c r="J1015" s="1" t="s">
        <v>6434</v>
      </c>
      <c r="K1015" s="2">
        <v>0.73716041485097294</v>
      </c>
      <c r="L1015" s="3">
        <v>4.3825686264262797E-3</v>
      </c>
      <c r="M1015" s="5">
        <f t="shared" si="31"/>
        <v>1.6668917475443203</v>
      </c>
    </row>
    <row r="1016" spans="1:13" x14ac:dyDescent="0.2">
      <c r="A1016" s="1" t="s">
        <v>2018</v>
      </c>
      <c r="B1016" s="1" t="s">
        <v>2019</v>
      </c>
      <c r="C1016" s="2">
        <v>-0.67136326620154996</v>
      </c>
      <c r="D1016" s="3">
        <v>2.2729366325225099E-4</v>
      </c>
      <c r="E1016" s="5">
        <f t="shared" si="30"/>
        <v>0.62791306407446168</v>
      </c>
      <c r="I1016" s="1" t="s">
        <v>6435</v>
      </c>
      <c r="J1016" s="1" t="s">
        <v>6436</v>
      </c>
      <c r="K1016" s="2">
        <v>0.73711252360732804</v>
      </c>
      <c r="L1016" s="4">
        <v>7.9623132908150095E-5</v>
      </c>
      <c r="M1016" s="5">
        <f t="shared" si="31"/>
        <v>1.6668364148568389</v>
      </c>
    </row>
    <row r="1017" spans="1:13" x14ac:dyDescent="0.2">
      <c r="A1017" s="1" t="s">
        <v>2020</v>
      </c>
      <c r="B1017" s="1" t="s">
        <v>2021</v>
      </c>
      <c r="C1017" s="2">
        <v>-0.67127193347496605</v>
      </c>
      <c r="D1017" s="3">
        <v>3.40842921958463E-2</v>
      </c>
      <c r="E1017" s="5">
        <f t="shared" si="30"/>
        <v>0.6279528166388707</v>
      </c>
      <c r="I1017" s="1" t="s">
        <v>6437</v>
      </c>
      <c r="J1017" s="1" t="s">
        <v>6438</v>
      </c>
      <c r="K1017" s="2">
        <v>0.73705769529267395</v>
      </c>
      <c r="L1017" s="4">
        <v>2.3899725716916303E-7</v>
      </c>
      <c r="M1017" s="5">
        <f t="shared" si="31"/>
        <v>1.6667730694565506</v>
      </c>
    </row>
    <row r="1018" spans="1:13" x14ac:dyDescent="0.2">
      <c r="A1018" s="1" t="s">
        <v>2022</v>
      </c>
      <c r="B1018" s="1" t="s">
        <v>2023</v>
      </c>
      <c r="C1018" s="2">
        <v>-0.67099697349387999</v>
      </c>
      <c r="D1018" s="3">
        <v>1.4129765617714E-3</v>
      </c>
      <c r="E1018" s="5">
        <f t="shared" si="30"/>
        <v>0.62807250814979776</v>
      </c>
      <c r="I1018" s="1" t="s">
        <v>6439</v>
      </c>
      <c r="J1018" s="1" t="s">
        <v>6440</v>
      </c>
      <c r="K1018" s="2">
        <v>0.73623099515992496</v>
      </c>
      <c r="L1018" s="4">
        <v>1.8696454770497798E-5</v>
      </c>
      <c r="M1018" s="5">
        <f t="shared" si="31"/>
        <v>1.6658182406379223</v>
      </c>
    </row>
    <row r="1019" spans="1:13" x14ac:dyDescent="0.2">
      <c r="A1019" s="1" t="s">
        <v>2024</v>
      </c>
      <c r="B1019" s="1" t="s">
        <v>2025</v>
      </c>
      <c r="C1019" s="2">
        <v>-0.67096360636778396</v>
      </c>
      <c r="D1019" s="3">
        <v>2.5707958463897201E-2</v>
      </c>
      <c r="E1019" s="5">
        <f t="shared" si="30"/>
        <v>0.62808703458562432</v>
      </c>
      <c r="I1019" s="1" t="s">
        <v>6441</v>
      </c>
      <c r="J1019" s="1" t="s">
        <v>6442</v>
      </c>
      <c r="K1019" s="2">
        <v>0.73585470025839494</v>
      </c>
      <c r="L1019" s="3">
        <v>1.98749841685719E-4</v>
      </c>
      <c r="M1019" s="5">
        <f t="shared" si="31"/>
        <v>1.665383805673027</v>
      </c>
    </row>
    <row r="1020" spans="1:13" x14ac:dyDescent="0.2">
      <c r="A1020" s="1" t="s">
        <v>2026</v>
      </c>
      <c r="B1020" s="1" t="s">
        <v>2027</v>
      </c>
      <c r="C1020" s="2">
        <v>-0.67013805650528402</v>
      </c>
      <c r="D1020" s="3">
        <v>2.6876322946118199E-2</v>
      </c>
      <c r="E1020" s="5">
        <f t="shared" si="30"/>
        <v>0.62844654614804585</v>
      </c>
      <c r="I1020" s="1" t="s">
        <v>6443</v>
      </c>
      <c r="J1020" s="1" t="s">
        <v>6444</v>
      </c>
      <c r="K1020" s="2">
        <v>0.73533498048798096</v>
      </c>
      <c r="L1020" s="3">
        <v>4.9967286540307304E-4</v>
      </c>
      <c r="M1020" s="5">
        <f t="shared" si="31"/>
        <v>1.6647839720404494</v>
      </c>
    </row>
    <row r="1021" spans="1:13" x14ac:dyDescent="0.2">
      <c r="A1021" s="1" t="s">
        <v>2028</v>
      </c>
      <c r="B1021" s="1" t="s">
        <v>2029</v>
      </c>
      <c r="C1021" s="2">
        <v>-0.669787617933848</v>
      </c>
      <c r="D1021" s="3">
        <v>2.1309654069754901E-4</v>
      </c>
      <c r="E1021" s="5">
        <f t="shared" si="30"/>
        <v>0.62859921781707584</v>
      </c>
      <c r="I1021" s="1" t="s">
        <v>6445</v>
      </c>
      <c r="J1021" s="1" t="s">
        <v>6446</v>
      </c>
      <c r="K1021" s="2">
        <v>0.73524042942145995</v>
      </c>
      <c r="L1021" s="4">
        <v>2.69670816543397E-5</v>
      </c>
      <c r="M1021" s="5">
        <f t="shared" si="31"/>
        <v>1.6646748693280415</v>
      </c>
    </row>
    <row r="1022" spans="1:13" x14ac:dyDescent="0.2">
      <c r="A1022" s="1" t="s">
        <v>2030</v>
      </c>
      <c r="B1022" s="1" t="s">
        <v>2031</v>
      </c>
      <c r="C1022" s="2">
        <v>-0.66974923125615404</v>
      </c>
      <c r="D1022" s="4">
        <v>2.9507579712716701E-5</v>
      </c>
      <c r="E1022" s="5">
        <f t="shared" si="30"/>
        <v>0.62861594356708583</v>
      </c>
      <c r="I1022" s="1" t="s">
        <v>6447</v>
      </c>
      <c r="J1022" s="1" t="s">
        <v>6448</v>
      </c>
      <c r="K1022" s="2">
        <v>0.73505938852181796</v>
      </c>
      <c r="L1022" s="3">
        <v>3.9695582605289896E-3</v>
      </c>
      <c r="M1022" s="5">
        <f t="shared" si="31"/>
        <v>1.6644659857325614</v>
      </c>
    </row>
    <row r="1023" spans="1:13" x14ac:dyDescent="0.2">
      <c r="A1023" s="1" t="s">
        <v>2032</v>
      </c>
      <c r="B1023" s="1" t="s">
        <v>2033</v>
      </c>
      <c r="C1023" s="2">
        <v>-0.66958878091018104</v>
      </c>
      <c r="D1023" s="4">
        <v>1.6349807436630899E-6</v>
      </c>
      <c r="E1023" s="5">
        <f t="shared" si="30"/>
        <v>0.62868585942017885</v>
      </c>
      <c r="I1023" s="1" t="s">
        <v>6449</v>
      </c>
      <c r="J1023" s="1" t="s">
        <v>6450</v>
      </c>
      <c r="K1023" s="2">
        <v>0.73500743683025005</v>
      </c>
      <c r="L1023" s="4">
        <v>3.8071630166664898E-5</v>
      </c>
      <c r="M1023" s="5">
        <f t="shared" si="31"/>
        <v>1.6644060491110639</v>
      </c>
    </row>
    <row r="1024" spans="1:13" x14ac:dyDescent="0.2">
      <c r="A1024" s="1" t="s">
        <v>2034</v>
      </c>
      <c r="B1024" s="1" t="s">
        <v>2035</v>
      </c>
      <c r="C1024" s="2">
        <v>-0.66951658193766295</v>
      </c>
      <c r="D1024" s="3">
        <v>1.59915270151695E-3</v>
      </c>
      <c r="E1024" s="5">
        <f t="shared" si="30"/>
        <v>0.62871732248589363</v>
      </c>
      <c r="I1024" s="1" t="s">
        <v>6451</v>
      </c>
      <c r="J1024" s="1" t="s">
        <v>6452</v>
      </c>
      <c r="K1024" s="2">
        <v>0.73354840678240996</v>
      </c>
      <c r="L1024" s="3">
        <v>1.25517068334561E-4</v>
      </c>
      <c r="M1024" s="5">
        <f t="shared" si="31"/>
        <v>1.6627236485861179</v>
      </c>
    </row>
    <row r="1025" spans="1:13" x14ac:dyDescent="0.2">
      <c r="A1025" s="1" t="s">
        <v>2036</v>
      </c>
      <c r="B1025" s="1" t="s">
        <v>2037</v>
      </c>
      <c r="C1025" s="2">
        <v>-0.66939689056762697</v>
      </c>
      <c r="D1025" s="4">
        <v>2.2360141480029101E-5</v>
      </c>
      <c r="E1025" s="5">
        <f t="shared" si="30"/>
        <v>0.62876948538743715</v>
      </c>
      <c r="I1025" s="1" t="s">
        <v>6453</v>
      </c>
      <c r="J1025" s="1" t="s">
        <v>6454</v>
      </c>
      <c r="K1025" s="2">
        <v>0.733495441834349</v>
      </c>
      <c r="L1025" s="4">
        <v>1.97157678497471E-6</v>
      </c>
      <c r="M1025" s="5">
        <f t="shared" si="31"/>
        <v>1.6626626069573274</v>
      </c>
    </row>
    <row r="1026" spans="1:13" x14ac:dyDescent="0.2">
      <c r="A1026" s="1" t="s">
        <v>2038</v>
      </c>
      <c r="B1026" s="1" t="s">
        <v>2039</v>
      </c>
      <c r="C1026" s="2">
        <v>-0.66918599831620396</v>
      </c>
      <c r="D1026" s="3">
        <v>1.51188462291372E-4</v>
      </c>
      <c r="E1026" s="5">
        <f t="shared" si="30"/>
        <v>0.62886140523258549</v>
      </c>
      <c r="I1026" s="1" t="s">
        <v>6455</v>
      </c>
      <c r="J1026" s="1" t="s">
        <v>6456</v>
      </c>
      <c r="K1026" s="2">
        <v>0.73319385168559603</v>
      </c>
      <c r="L1026" s="3">
        <v>1.8322252110400299E-4</v>
      </c>
      <c r="M1026" s="5">
        <f t="shared" si="31"/>
        <v>1.662315069716249</v>
      </c>
    </row>
    <row r="1027" spans="1:13" x14ac:dyDescent="0.2">
      <c r="A1027" s="1" t="s">
        <v>2040</v>
      </c>
      <c r="B1027" s="1" t="s">
        <v>2041</v>
      </c>
      <c r="C1027" s="2">
        <v>-0.66894033215508397</v>
      </c>
      <c r="D1027" s="3">
        <v>1.89801751282818E-2</v>
      </c>
      <c r="E1027" s="5">
        <f t="shared" ref="E1027:E1090" si="32">EXP(C1027*LN(2))</f>
        <v>0.62896849863566817</v>
      </c>
      <c r="I1027" s="1" t="s">
        <v>6457</v>
      </c>
      <c r="J1027" s="1" t="s">
        <v>6458</v>
      </c>
      <c r="K1027" s="2">
        <v>0.73284482642943904</v>
      </c>
      <c r="L1027" s="4">
        <v>3.4666457157814101E-9</v>
      </c>
      <c r="M1027" s="5">
        <f t="shared" ref="M1027:M1090" si="33">EXP(K1027*LN(2))</f>
        <v>1.6619129613352261</v>
      </c>
    </row>
    <row r="1028" spans="1:13" x14ac:dyDescent="0.2">
      <c r="A1028" s="1" t="s">
        <v>2042</v>
      </c>
      <c r="B1028" s="1" t="s">
        <v>2043</v>
      </c>
      <c r="C1028" s="2">
        <v>-0.66878079065079998</v>
      </c>
      <c r="D1028" s="4">
        <v>2.0785362223541199E-6</v>
      </c>
      <c r="E1028" s="5">
        <f t="shared" si="32"/>
        <v>0.6290380574309995</v>
      </c>
      <c r="I1028" s="1" t="s">
        <v>6459</v>
      </c>
      <c r="J1028" s="1" t="s">
        <v>6460</v>
      </c>
      <c r="K1028" s="2">
        <v>0.73165661871557197</v>
      </c>
      <c r="L1028" s="3">
        <v>1.3101052340402301E-4</v>
      </c>
      <c r="M1028" s="5">
        <f t="shared" si="33"/>
        <v>1.6605447686234294</v>
      </c>
    </row>
    <row r="1029" spans="1:13" x14ac:dyDescent="0.2">
      <c r="A1029" s="1" t="s">
        <v>2044</v>
      </c>
      <c r="B1029" s="1" t="s">
        <v>2045</v>
      </c>
      <c r="C1029" s="2">
        <v>-0.66847035391450604</v>
      </c>
      <c r="D1029" s="3">
        <v>1.8113157558634501E-2</v>
      </c>
      <c r="E1029" s="5">
        <f t="shared" si="32"/>
        <v>0.62917342736516102</v>
      </c>
      <c r="I1029" s="1" t="s">
        <v>6461</v>
      </c>
      <c r="J1029" s="1" t="s">
        <v>6462</v>
      </c>
      <c r="K1029" s="2">
        <v>0.73098285814991804</v>
      </c>
      <c r="L1029" s="4">
        <v>5.4368887082600099E-9</v>
      </c>
      <c r="M1029" s="5">
        <f t="shared" si="33"/>
        <v>1.6597694499725688</v>
      </c>
    </row>
    <row r="1030" spans="1:13" x14ac:dyDescent="0.2">
      <c r="A1030" s="1" t="s">
        <v>2046</v>
      </c>
      <c r="B1030" s="1" t="s">
        <v>2047</v>
      </c>
      <c r="C1030" s="2">
        <v>-0.66761383563646104</v>
      </c>
      <c r="D1030" s="3">
        <v>1.0050444029286901E-3</v>
      </c>
      <c r="E1030" s="5">
        <f t="shared" si="32"/>
        <v>0.62954707427402967</v>
      </c>
      <c r="I1030" s="1" t="s">
        <v>6463</v>
      </c>
      <c r="J1030" s="1" t="s">
        <v>6464</v>
      </c>
      <c r="K1030" s="2">
        <v>0.73068513331426299</v>
      </c>
      <c r="L1030" s="4">
        <v>5.2655979919413999E-7</v>
      </c>
      <c r="M1030" s="5">
        <f t="shared" si="33"/>
        <v>1.6594269634542196</v>
      </c>
    </row>
    <row r="1031" spans="1:13" x14ac:dyDescent="0.2">
      <c r="A1031" s="1" t="s">
        <v>2048</v>
      </c>
      <c r="B1031" s="1" t="s">
        <v>2049</v>
      </c>
      <c r="C1031" s="2">
        <v>-0.66759433980007998</v>
      </c>
      <c r="D1031" s="3">
        <v>1.7869264992281799E-3</v>
      </c>
      <c r="E1031" s="5">
        <f t="shared" si="32"/>
        <v>0.62955558170584025</v>
      </c>
      <c r="I1031" s="1" t="s">
        <v>6465</v>
      </c>
      <c r="J1031" s="1" t="s">
        <v>6466</v>
      </c>
      <c r="K1031" s="2">
        <v>0.73064880634950202</v>
      </c>
      <c r="L1031" s="4">
        <v>3.2204845473490601E-5</v>
      </c>
      <c r="M1031" s="5">
        <f t="shared" si="33"/>
        <v>1.659385179720184</v>
      </c>
    </row>
    <row r="1032" spans="1:13" x14ac:dyDescent="0.2">
      <c r="A1032" s="1" t="s">
        <v>2050</v>
      </c>
      <c r="B1032" s="1" t="s">
        <v>2051</v>
      </c>
      <c r="C1032" s="2">
        <v>-0.66755957244949105</v>
      </c>
      <c r="D1032" s="3">
        <v>1.64850583221817E-3</v>
      </c>
      <c r="E1032" s="5">
        <f t="shared" si="32"/>
        <v>0.62957075348001579</v>
      </c>
      <c r="I1032" s="1" t="s">
        <v>6467</v>
      </c>
      <c r="J1032" s="1" t="s">
        <v>6468</v>
      </c>
      <c r="K1032" s="2">
        <v>0.73046587362614501</v>
      </c>
      <c r="L1032" s="4">
        <v>2.5101745474838199E-7</v>
      </c>
      <c r="M1032" s="5">
        <f t="shared" si="33"/>
        <v>1.6591747841778826</v>
      </c>
    </row>
    <row r="1033" spans="1:13" x14ac:dyDescent="0.2">
      <c r="A1033" s="1" t="s">
        <v>2052</v>
      </c>
      <c r="B1033" s="1" t="s">
        <v>2053</v>
      </c>
      <c r="C1033" s="2">
        <v>-0.667394595218191</v>
      </c>
      <c r="D1033" s="3">
        <v>1.16371540471417E-3</v>
      </c>
      <c r="E1033" s="5">
        <f t="shared" si="32"/>
        <v>0.62964275121741231</v>
      </c>
      <c r="I1033" s="1" t="s">
        <v>6469</v>
      </c>
      <c r="J1033" s="1" t="s">
        <v>6470</v>
      </c>
      <c r="K1033" s="2">
        <v>0.72985370995071797</v>
      </c>
      <c r="L1033" s="3">
        <v>2.5291615715637098E-4</v>
      </c>
      <c r="M1033" s="5">
        <f t="shared" si="33"/>
        <v>1.6584709132641144</v>
      </c>
    </row>
    <row r="1034" spans="1:13" x14ac:dyDescent="0.2">
      <c r="A1034" s="1" t="s">
        <v>2054</v>
      </c>
      <c r="B1034" s="1" t="s">
        <v>2055</v>
      </c>
      <c r="C1034" s="2">
        <v>-0.66726787947889998</v>
      </c>
      <c r="D1034" s="3">
        <v>1.7516893458398601E-4</v>
      </c>
      <c r="E1034" s="5">
        <f t="shared" si="32"/>
        <v>0.62969805684226277</v>
      </c>
      <c r="I1034" s="1" t="s">
        <v>6471</v>
      </c>
      <c r="J1034" s="1" t="s">
        <v>6472</v>
      </c>
      <c r="K1034" s="2">
        <v>0.72850958610698802</v>
      </c>
      <c r="L1034" s="3">
        <v>7.6330958586857099E-4</v>
      </c>
      <c r="M1034" s="5">
        <f t="shared" si="33"/>
        <v>1.6569264758627518</v>
      </c>
    </row>
    <row r="1035" spans="1:13" x14ac:dyDescent="0.2">
      <c r="A1035" s="1" t="s">
        <v>2056</v>
      </c>
      <c r="B1035" s="1" t="s">
        <v>2057</v>
      </c>
      <c r="C1035" s="2">
        <v>-0.66619429527228802</v>
      </c>
      <c r="D1035" s="4">
        <v>5.34719002753932E-7</v>
      </c>
      <c r="E1035" s="5">
        <f t="shared" si="32"/>
        <v>0.63016682222090337</v>
      </c>
      <c r="I1035" s="1" t="s">
        <v>6473</v>
      </c>
      <c r="J1035" s="1" t="s">
        <v>6474</v>
      </c>
      <c r="K1035" s="2">
        <v>0.72780304397435402</v>
      </c>
      <c r="L1035" s="4">
        <v>1.7186172878208701E-6</v>
      </c>
      <c r="M1035" s="5">
        <f t="shared" si="33"/>
        <v>1.656115215191309</v>
      </c>
    </row>
    <row r="1036" spans="1:13" x14ac:dyDescent="0.2">
      <c r="A1036" s="1" t="s">
        <v>2058</v>
      </c>
      <c r="B1036" s="1" t="s">
        <v>2059</v>
      </c>
      <c r="C1036" s="2">
        <v>-0.66580843315413896</v>
      </c>
      <c r="D1036" s="3">
        <v>2.5178559002124502E-2</v>
      </c>
      <c r="E1036" s="5">
        <f t="shared" si="32"/>
        <v>0.63033538870112038</v>
      </c>
      <c r="I1036" s="1" t="s">
        <v>6475</v>
      </c>
      <c r="J1036" s="1" t="s">
        <v>6476</v>
      </c>
      <c r="K1036" s="2">
        <v>0.72774502998148105</v>
      </c>
      <c r="L1036" s="4">
        <v>1.46716775789105E-5</v>
      </c>
      <c r="M1036" s="5">
        <f t="shared" si="33"/>
        <v>1.6560486204350777</v>
      </c>
    </row>
    <row r="1037" spans="1:13" x14ac:dyDescent="0.2">
      <c r="A1037" s="1" t="s">
        <v>2060</v>
      </c>
      <c r="B1037" s="1" t="s">
        <v>2061</v>
      </c>
      <c r="C1037" s="2">
        <v>-0.66555253030581496</v>
      </c>
      <c r="D1037" s="3">
        <v>9.4247663158444298E-3</v>
      </c>
      <c r="E1037" s="5">
        <f t="shared" si="32"/>
        <v>0.63044720646136398</v>
      </c>
      <c r="I1037" s="1" t="s">
        <v>6477</v>
      </c>
      <c r="J1037" s="1" t="s">
        <v>6478</v>
      </c>
      <c r="K1037" s="2">
        <v>0.72736985299378298</v>
      </c>
      <c r="L1037" s="4">
        <v>2.8275808204761E-6</v>
      </c>
      <c r="M1037" s="5">
        <f t="shared" si="33"/>
        <v>1.6556180162287875</v>
      </c>
    </row>
    <row r="1038" spans="1:13" x14ac:dyDescent="0.2">
      <c r="A1038" s="1" t="s">
        <v>2062</v>
      </c>
      <c r="B1038" s="1" t="s">
        <v>2063</v>
      </c>
      <c r="C1038" s="2">
        <v>-0.66549676258129997</v>
      </c>
      <c r="D1038" s="3">
        <v>4.2937341983116301E-2</v>
      </c>
      <c r="E1038" s="5">
        <f t="shared" si="32"/>
        <v>0.63047157702109813</v>
      </c>
      <c r="I1038" s="1" t="s">
        <v>6479</v>
      </c>
      <c r="J1038" s="1" t="s">
        <v>6480</v>
      </c>
      <c r="K1038" s="2">
        <v>0.72708104032246701</v>
      </c>
      <c r="L1038" s="4">
        <v>1.56095034677964E-5</v>
      </c>
      <c r="M1038" s="5">
        <f t="shared" si="33"/>
        <v>1.6552866117462797</v>
      </c>
    </row>
    <row r="1039" spans="1:13" x14ac:dyDescent="0.2">
      <c r="A1039" s="1" t="s">
        <v>2064</v>
      </c>
      <c r="B1039" s="1" t="s">
        <v>2065</v>
      </c>
      <c r="C1039" s="2">
        <v>-0.66527382276732006</v>
      </c>
      <c r="D1039" s="3">
        <v>4.7497943158824501E-4</v>
      </c>
      <c r="E1039" s="5">
        <f t="shared" si="32"/>
        <v>0.6305690113872231</v>
      </c>
      <c r="I1039" s="1" t="s">
        <v>6481</v>
      </c>
      <c r="J1039" s="1" t="s">
        <v>6482</v>
      </c>
      <c r="K1039" s="2">
        <v>0.726605879560976</v>
      </c>
      <c r="L1039" s="4">
        <v>4.8217537079227699E-5</v>
      </c>
      <c r="M1039" s="5">
        <f t="shared" si="33"/>
        <v>1.6547415223718902</v>
      </c>
    </row>
    <row r="1040" spans="1:13" x14ac:dyDescent="0.2">
      <c r="A1040" s="1" t="s">
        <v>2066</v>
      </c>
      <c r="B1040" s="1" t="s">
        <v>2067</v>
      </c>
      <c r="C1040" s="2">
        <v>-0.66455541686693798</v>
      </c>
      <c r="D1040" s="4">
        <v>4.3180062504995E-6</v>
      </c>
      <c r="E1040" s="5">
        <f t="shared" si="32"/>
        <v>0.63088308837061347</v>
      </c>
      <c r="I1040" s="1" t="s">
        <v>6483</v>
      </c>
      <c r="J1040" s="1" t="s">
        <v>6484</v>
      </c>
      <c r="K1040" s="2">
        <v>0.726506216618658</v>
      </c>
      <c r="L1040" s="3">
        <v>2.2969234740515701E-4</v>
      </c>
      <c r="M1040" s="5">
        <f t="shared" si="33"/>
        <v>1.6546272149763213</v>
      </c>
    </row>
    <row r="1041" spans="1:13" x14ac:dyDescent="0.2">
      <c r="A1041" s="1" t="s">
        <v>2068</v>
      </c>
      <c r="B1041" s="1" t="s">
        <v>2069</v>
      </c>
      <c r="C1041" s="2">
        <v>-0.66450180014817595</v>
      </c>
      <c r="D1041" s="4">
        <v>5.8403279660395402E-6</v>
      </c>
      <c r="E1041" s="5">
        <f t="shared" si="32"/>
        <v>0.63090653512043038</v>
      </c>
      <c r="I1041" s="1" t="s">
        <v>6485</v>
      </c>
      <c r="J1041" s="1" t="s">
        <v>6486</v>
      </c>
      <c r="K1041" s="2">
        <v>0.72568846687010502</v>
      </c>
      <c r="L1041" s="4">
        <v>9.2123336563665899E-6</v>
      </c>
      <c r="M1041" s="5">
        <f t="shared" si="33"/>
        <v>1.6536896033892419</v>
      </c>
    </row>
    <row r="1042" spans="1:13" x14ac:dyDescent="0.2">
      <c r="A1042" s="1" t="s">
        <v>2070</v>
      </c>
      <c r="B1042" s="1" t="s">
        <v>2071</v>
      </c>
      <c r="C1042" s="2">
        <v>-0.66450132368591197</v>
      </c>
      <c r="D1042" s="3">
        <v>3.5860745158821798E-4</v>
      </c>
      <c r="E1042" s="5">
        <f t="shared" si="32"/>
        <v>0.63090674348269493</v>
      </c>
      <c r="I1042" s="1" t="s">
        <v>6487</v>
      </c>
      <c r="J1042" s="1" t="s">
        <v>6488</v>
      </c>
      <c r="K1042" s="2">
        <v>0.72548089902408996</v>
      </c>
      <c r="L1042" s="4">
        <v>1.1135529580735401E-6</v>
      </c>
      <c r="M1042" s="5">
        <f t="shared" si="33"/>
        <v>1.6534516958012553</v>
      </c>
    </row>
    <row r="1043" spans="1:13" x14ac:dyDescent="0.2">
      <c r="A1043" s="1" t="s">
        <v>2072</v>
      </c>
      <c r="B1043" s="1" t="s">
        <v>2073</v>
      </c>
      <c r="C1043" s="2">
        <v>-0.66444976277391099</v>
      </c>
      <c r="D1043" s="4">
        <v>9.2706836807046002E-6</v>
      </c>
      <c r="E1043" s="5">
        <f t="shared" si="32"/>
        <v>0.63092929205149739</v>
      </c>
      <c r="I1043" s="1" t="s">
        <v>6489</v>
      </c>
      <c r="J1043" s="1" t="s">
        <v>6490</v>
      </c>
      <c r="K1043" s="2">
        <v>0.72394978265088294</v>
      </c>
      <c r="L1043" s="3">
        <v>1.42632728367554E-2</v>
      </c>
      <c r="M1043" s="5">
        <f t="shared" si="33"/>
        <v>1.6516978365494861</v>
      </c>
    </row>
    <row r="1044" spans="1:13" x14ac:dyDescent="0.2">
      <c r="A1044" s="1" t="s">
        <v>2074</v>
      </c>
      <c r="B1044" s="1" t="s">
        <v>2075</v>
      </c>
      <c r="C1044" s="2">
        <v>-0.66418589609282397</v>
      </c>
      <c r="D1044" s="4">
        <v>2.8684186458257001E-6</v>
      </c>
      <c r="E1044" s="5">
        <f t="shared" si="32"/>
        <v>0.631044698592091</v>
      </c>
      <c r="I1044" s="1" t="s">
        <v>6491</v>
      </c>
      <c r="J1044" s="1" t="s">
        <v>6492</v>
      </c>
      <c r="K1044" s="2">
        <v>0.72346143440243804</v>
      </c>
      <c r="L1044" s="4">
        <v>2.09524743556395E-6</v>
      </c>
      <c r="M1044" s="5">
        <f t="shared" si="33"/>
        <v>1.6511388360528982</v>
      </c>
    </row>
    <row r="1045" spans="1:13" x14ac:dyDescent="0.2">
      <c r="A1045" s="1" t="s">
        <v>2076</v>
      </c>
      <c r="B1045" s="1" t="s">
        <v>2077</v>
      </c>
      <c r="C1045" s="2">
        <v>-0.66347042415102597</v>
      </c>
      <c r="D1045" s="3">
        <v>1.22178663680083E-3</v>
      </c>
      <c r="E1045" s="5">
        <f t="shared" si="32"/>
        <v>0.63135772853665917</v>
      </c>
      <c r="I1045" s="1" t="s">
        <v>6493</v>
      </c>
      <c r="J1045" s="1" t="s">
        <v>6494</v>
      </c>
      <c r="K1045" s="2">
        <v>0.72322193385978895</v>
      </c>
      <c r="L1045" s="3">
        <v>1.82905641298154E-2</v>
      </c>
      <c r="M1045" s="5">
        <f t="shared" si="33"/>
        <v>1.6508647546886521</v>
      </c>
    </row>
    <row r="1046" spans="1:13" x14ac:dyDescent="0.2">
      <c r="A1046" s="1" t="s">
        <v>2078</v>
      </c>
      <c r="B1046" s="1" t="s">
        <v>2079</v>
      </c>
      <c r="C1046" s="2">
        <v>-0.663404322024161</v>
      </c>
      <c r="D1046" s="3">
        <v>1.4342080944767801E-3</v>
      </c>
      <c r="E1046" s="5">
        <f t="shared" si="32"/>
        <v>0.63138665706527919</v>
      </c>
      <c r="I1046" s="1" t="s">
        <v>6495</v>
      </c>
      <c r="J1046" s="1" t="s">
        <v>6496</v>
      </c>
      <c r="K1046" s="2">
        <v>0.72284570151988503</v>
      </c>
      <c r="L1046" s="3">
        <v>2.3473331926162699E-2</v>
      </c>
      <c r="M1046" s="5">
        <f t="shared" si="33"/>
        <v>1.650434291069361</v>
      </c>
    </row>
    <row r="1047" spans="1:13" x14ac:dyDescent="0.2">
      <c r="A1047" s="1" t="s">
        <v>2080</v>
      </c>
      <c r="B1047" s="1" t="s">
        <v>2081</v>
      </c>
      <c r="C1047" s="2">
        <v>-0.66296885651296</v>
      </c>
      <c r="D1047" s="4">
        <v>4.5042869154158698E-6</v>
      </c>
      <c r="E1047" s="5">
        <f t="shared" si="32"/>
        <v>0.63157726464693487</v>
      </c>
      <c r="I1047" s="1" t="s">
        <v>6497</v>
      </c>
      <c r="J1047" s="1" t="s">
        <v>6498</v>
      </c>
      <c r="K1047" s="2">
        <v>0.72187506804635504</v>
      </c>
      <c r="L1047" s="4">
        <v>8.7755438391139004E-8</v>
      </c>
      <c r="M1047" s="5">
        <f t="shared" si="33"/>
        <v>1.6493242657700962</v>
      </c>
    </row>
    <row r="1048" spans="1:13" x14ac:dyDescent="0.2">
      <c r="A1048" s="1" t="s">
        <v>2082</v>
      </c>
      <c r="B1048" s="1" t="s">
        <v>2083</v>
      </c>
      <c r="C1048" s="2">
        <v>-0.66287858505637398</v>
      </c>
      <c r="D1048" s="3">
        <v>6.9141102600466702E-3</v>
      </c>
      <c r="E1048" s="5">
        <f t="shared" si="32"/>
        <v>0.63161678456053538</v>
      </c>
      <c r="I1048" s="1" t="s">
        <v>6499</v>
      </c>
      <c r="J1048" s="1" t="s">
        <v>6500</v>
      </c>
      <c r="K1048" s="2">
        <v>0.721695966852402</v>
      </c>
      <c r="L1048" s="3">
        <v>1.7496236573738201E-2</v>
      </c>
      <c r="M1048" s="5">
        <f t="shared" si="33"/>
        <v>1.6491195256123632</v>
      </c>
    </row>
    <row r="1049" spans="1:13" x14ac:dyDescent="0.2">
      <c r="A1049" s="1" t="s">
        <v>2084</v>
      </c>
      <c r="B1049" s="1" t="s">
        <v>2085</v>
      </c>
      <c r="C1049" s="2">
        <v>-0.66253217080650195</v>
      </c>
      <c r="D1049" s="3">
        <v>1.0667216252151801E-3</v>
      </c>
      <c r="E1049" s="5">
        <f t="shared" si="32"/>
        <v>0.63176846410427423</v>
      </c>
      <c r="I1049" s="1" t="s">
        <v>6501</v>
      </c>
      <c r="J1049" s="1" t="s">
        <v>6502</v>
      </c>
      <c r="K1049" s="2">
        <v>0.72121512505028695</v>
      </c>
      <c r="L1049" s="3">
        <v>2.5902335024818798E-3</v>
      </c>
      <c r="M1049" s="5">
        <f t="shared" si="33"/>
        <v>1.6485699753252867</v>
      </c>
    </row>
    <row r="1050" spans="1:13" x14ac:dyDescent="0.2">
      <c r="A1050" s="1" t="s">
        <v>2086</v>
      </c>
      <c r="B1050" s="1" t="s">
        <v>2087</v>
      </c>
      <c r="C1050" s="2">
        <v>-0.66190812414977496</v>
      </c>
      <c r="D1050" s="4">
        <v>5.4082958436385796E-7</v>
      </c>
      <c r="E1050" s="5">
        <f t="shared" si="32"/>
        <v>0.63204179857015563</v>
      </c>
      <c r="I1050" s="1" t="s">
        <v>6503</v>
      </c>
      <c r="J1050" s="1" t="s">
        <v>6504</v>
      </c>
      <c r="K1050" s="2">
        <v>0.72058229561591403</v>
      </c>
      <c r="L1050" s="4">
        <v>4.3708027008199997E-6</v>
      </c>
      <c r="M1050" s="5">
        <f t="shared" si="33"/>
        <v>1.6478469986751485</v>
      </c>
    </row>
    <row r="1051" spans="1:13" x14ac:dyDescent="0.2">
      <c r="A1051" s="1" t="s">
        <v>2088</v>
      </c>
      <c r="B1051" s="1" t="s">
        <v>2089</v>
      </c>
      <c r="C1051" s="2">
        <v>-0.66171553857045196</v>
      </c>
      <c r="D1051" s="3">
        <v>9.6489634309359902E-4</v>
      </c>
      <c r="E1051" s="5">
        <f t="shared" si="32"/>
        <v>0.63212617555711315</v>
      </c>
      <c r="I1051" s="1" t="s">
        <v>6505</v>
      </c>
      <c r="J1051" s="1" t="s">
        <v>6506</v>
      </c>
      <c r="K1051" s="2">
        <v>0.72057164950651698</v>
      </c>
      <c r="L1051" s="3">
        <v>3.9436522109668002E-3</v>
      </c>
      <c r="M1051" s="5">
        <f t="shared" si="33"/>
        <v>1.6478348387285264</v>
      </c>
    </row>
    <row r="1052" spans="1:13" x14ac:dyDescent="0.2">
      <c r="A1052" s="1" t="s">
        <v>2090</v>
      </c>
      <c r="B1052" s="1" t="s">
        <v>2091</v>
      </c>
      <c r="C1052" s="2">
        <v>-0.66170810680449099</v>
      </c>
      <c r="D1052" s="3">
        <v>7.2687801482052602E-4</v>
      </c>
      <c r="E1052" s="5">
        <f t="shared" si="32"/>
        <v>0.63212943184188664</v>
      </c>
      <c r="I1052" s="1" t="s">
        <v>6507</v>
      </c>
      <c r="J1052" s="1" t="s">
        <v>6508</v>
      </c>
      <c r="K1052" s="2">
        <v>0.72008092402169899</v>
      </c>
      <c r="L1052" s="4">
        <v>3.0326972771455901E-6</v>
      </c>
      <c r="M1052" s="5">
        <f t="shared" si="33"/>
        <v>1.6472744312852912</v>
      </c>
    </row>
    <row r="1053" spans="1:13" x14ac:dyDescent="0.2">
      <c r="A1053" s="1" t="s">
        <v>2092</v>
      </c>
      <c r="B1053" s="1" t="s">
        <v>2093</v>
      </c>
      <c r="C1053" s="2">
        <v>-0.66139338998790698</v>
      </c>
      <c r="D1053" s="3">
        <v>3.7834836875377899E-2</v>
      </c>
      <c r="E1053" s="5">
        <f t="shared" si="32"/>
        <v>0.63226734280538199</v>
      </c>
      <c r="I1053" s="1" t="s">
        <v>6509</v>
      </c>
      <c r="J1053" s="1" t="s">
        <v>6510</v>
      </c>
      <c r="K1053" s="2">
        <v>0.71990963474193903</v>
      </c>
      <c r="L1053" s="4">
        <v>1.22962126105365E-6</v>
      </c>
      <c r="M1053" s="5">
        <f t="shared" si="33"/>
        <v>1.6470788641742253</v>
      </c>
    </row>
    <row r="1054" spans="1:13" x14ac:dyDescent="0.2">
      <c r="A1054" s="1" t="s">
        <v>2094</v>
      </c>
      <c r="B1054" s="1" t="s">
        <v>2095</v>
      </c>
      <c r="C1054" s="2">
        <v>-0.66130671677587505</v>
      </c>
      <c r="D1054" s="3">
        <v>1.2575651311164701E-3</v>
      </c>
      <c r="E1054" s="5">
        <f t="shared" si="32"/>
        <v>0.63230532885654367</v>
      </c>
      <c r="I1054" s="1" t="s">
        <v>6511</v>
      </c>
      <c r="J1054" s="1" t="s">
        <v>6512</v>
      </c>
      <c r="K1054" s="2">
        <v>0.71929037392275397</v>
      </c>
      <c r="L1054" s="3">
        <v>2.5942823423436401E-2</v>
      </c>
      <c r="M1054" s="5">
        <f t="shared" si="33"/>
        <v>1.6463720255815852</v>
      </c>
    </row>
    <row r="1055" spans="1:13" x14ac:dyDescent="0.2">
      <c r="A1055" s="1" t="s">
        <v>2096</v>
      </c>
      <c r="B1055" s="1" t="s">
        <v>2097</v>
      </c>
      <c r="C1055" s="2">
        <v>-0.660939037664938</v>
      </c>
      <c r="D1055" s="3">
        <v>5.53067466023658E-4</v>
      </c>
      <c r="E1055" s="5">
        <f t="shared" si="32"/>
        <v>0.63246649603478211</v>
      </c>
      <c r="I1055" s="1" t="s">
        <v>6513</v>
      </c>
      <c r="J1055" s="1" t="s">
        <v>6514</v>
      </c>
      <c r="K1055" s="2">
        <v>0.71871884697237498</v>
      </c>
      <c r="L1055" s="3">
        <v>1.83999983611018E-4</v>
      </c>
      <c r="M1055" s="5">
        <f t="shared" si="33"/>
        <v>1.6457199406974199</v>
      </c>
    </row>
    <row r="1056" spans="1:13" x14ac:dyDescent="0.2">
      <c r="A1056" s="1" t="s">
        <v>2098</v>
      </c>
      <c r="B1056" s="1" t="s">
        <v>2099</v>
      </c>
      <c r="C1056" s="2">
        <v>-0.66093015587341497</v>
      </c>
      <c r="D1056" s="3">
        <v>6.5529566721725103E-4</v>
      </c>
      <c r="E1056" s="5">
        <f t="shared" si="32"/>
        <v>0.63247038975639025</v>
      </c>
      <c r="I1056" s="1" t="s">
        <v>6515</v>
      </c>
      <c r="J1056" s="1" t="s">
        <v>6516</v>
      </c>
      <c r="K1056" s="2">
        <v>0.71847914966806503</v>
      </c>
      <c r="L1056" s="4">
        <v>3.4945611292827001E-6</v>
      </c>
      <c r="M1056" s="5">
        <f t="shared" si="33"/>
        <v>1.6454465344306932</v>
      </c>
    </row>
    <row r="1057" spans="1:13" x14ac:dyDescent="0.2">
      <c r="A1057" s="1" t="s">
        <v>2100</v>
      </c>
      <c r="B1057" s="1" t="s">
        <v>2101</v>
      </c>
      <c r="C1057" s="2">
        <v>-0.66082506773696204</v>
      </c>
      <c r="D1057" s="4">
        <v>6.2375902857161804E-6</v>
      </c>
      <c r="E1057" s="5">
        <f t="shared" si="32"/>
        <v>0.63251646155500862</v>
      </c>
      <c r="I1057" s="1" t="s">
        <v>6517</v>
      </c>
      <c r="J1057" s="1" t="s">
        <v>6518</v>
      </c>
      <c r="K1057" s="2">
        <v>0.71837908293838104</v>
      </c>
      <c r="L1057" s="3">
        <v>1.3644424231148901E-4</v>
      </c>
      <c r="M1057" s="5">
        <f t="shared" si="33"/>
        <v>1.6453324086184187</v>
      </c>
    </row>
    <row r="1058" spans="1:13" x14ac:dyDescent="0.2">
      <c r="A1058" s="1" t="s">
        <v>2102</v>
      </c>
      <c r="B1058" s="1" t="s">
        <v>2103</v>
      </c>
      <c r="C1058" s="2">
        <v>-0.66076980635996796</v>
      </c>
      <c r="D1058" s="4">
        <v>2.4419075084891899E-6</v>
      </c>
      <c r="E1058" s="5">
        <f t="shared" si="32"/>
        <v>0.63254069009887504</v>
      </c>
      <c r="I1058" s="1" t="s">
        <v>6519</v>
      </c>
      <c r="J1058" s="1" t="s">
        <v>6520</v>
      </c>
      <c r="K1058" s="2">
        <v>0.71805721829844404</v>
      </c>
      <c r="L1058" s="3">
        <v>2.94714695683125E-3</v>
      </c>
      <c r="M1058" s="5">
        <f t="shared" si="33"/>
        <v>1.6449653766132057</v>
      </c>
    </row>
    <row r="1059" spans="1:13" x14ac:dyDescent="0.2">
      <c r="A1059" s="1" t="s">
        <v>2104</v>
      </c>
      <c r="B1059" s="1" t="s">
        <v>2105</v>
      </c>
      <c r="C1059" s="2">
        <v>-0.66052629481451597</v>
      </c>
      <c r="D1059" s="3">
        <v>6.8562430909931095E-4</v>
      </c>
      <c r="E1059" s="5">
        <f t="shared" si="32"/>
        <v>0.63264746523621518</v>
      </c>
      <c r="I1059" s="1" t="s">
        <v>6521</v>
      </c>
      <c r="J1059" s="1" t="s">
        <v>6522</v>
      </c>
      <c r="K1059" s="2">
        <v>0.71784189689660804</v>
      </c>
      <c r="L1059" s="4">
        <v>9.9940922585775196E-7</v>
      </c>
      <c r="M1059" s="5">
        <f t="shared" si="33"/>
        <v>1.6447198848007658</v>
      </c>
    </row>
    <row r="1060" spans="1:13" x14ac:dyDescent="0.2">
      <c r="A1060" s="1" t="s">
        <v>2106</v>
      </c>
      <c r="B1060" s="1" t="s">
        <v>2107</v>
      </c>
      <c r="C1060" s="2">
        <v>-0.66050796925042499</v>
      </c>
      <c r="D1060" s="4">
        <v>3.7143081002024498E-5</v>
      </c>
      <c r="E1060" s="5">
        <f t="shared" si="32"/>
        <v>0.63265550137342774</v>
      </c>
      <c r="I1060" s="1" t="s">
        <v>6523</v>
      </c>
      <c r="J1060" s="1" t="s">
        <v>6524</v>
      </c>
      <c r="K1060" s="2">
        <v>0.71747680720946205</v>
      </c>
      <c r="L1060" s="4">
        <v>7.7069008050376396E-5</v>
      </c>
      <c r="M1060" s="5">
        <f t="shared" si="33"/>
        <v>1.6443037231866982</v>
      </c>
    </row>
    <row r="1061" spans="1:13" x14ac:dyDescent="0.2">
      <c r="A1061" s="1" t="s">
        <v>2108</v>
      </c>
      <c r="B1061" s="1" t="s">
        <v>2109</v>
      </c>
      <c r="C1061" s="2">
        <v>-0.66026551084907503</v>
      </c>
      <c r="D1061" s="3">
        <v>7.08951411595358E-3</v>
      </c>
      <c r="E1061" s="5">
        <f t="shared" si="32"/>
        <v>0.63276183398522501</v>
      </c>
      <c r="I1061" s="1" t="s">
        <v>6525</v>
      </c>
      <c r="J1061" s="1" t="s">
        <v>6526</v>
      </c>
      <c r="K1061" s="2">
        <v>0.71734462997364701</v>
      </c>
      <c r="L1061" s="3">
        <v>2.3746470082653599E-4</v>
      </c>
      <c r="M1061" s="5">
        <f t="shared" si="33"/>
        <v>1.6441530818113697</v>
      </c>
    </row>
    <row r="1062" spans="1:13" x14ac:dyDescent="0.2">
      <c r="A1062" s="1" t="s">
        <v>2110</v>
      </c>
      <c r="B1062" s="1" t="s">
        <v>2111</v>
      </c>
      <c r="C1062" s="2">
        <v>-0.66026214082883905</v>
      </c>
      <c r="D1062" s="3">
        <v>2.2342012341749801E-4</v>
      </c>
      <c r="E1062" s="5">
        <f t="shared" si="32"/>
        <v>0.63276331206799041</v>
      </c>
      <c r="I1062" s="1" t="s">
        <v>6527</v>
      </c>
      <c r="J1062" s="1" t="s">
        <v>6528</v>
      </c>
      <c r="K1062" s="2">
        <v>0.717036453282902</v>
      </c>
      <c r="L1062" s="4">
        <v>1.5573455419489001E-5</v>
      </c>
      <c r="M1062" s="5">
        <f t="shared" si="33"/>
        <v>1.6438019088136959</v>
      </c>
    </row>
    <row r="1063" spans="1:13" x14ac:dyDescent="0.2">
      <c r="A1063" s="1" t="s">
        <v>2112</v>
      </c>
      <c r="B1063" s="1" t="s">
        <v>2113</v>
      </c>
      <c r="C1063" s="2">
        <v>-0.66025005117227198</v>
      </c>
      <c r="D1063" s="4">
        <v>6.3477259576813002E-6</v>
      </c>
      <c r="E1063" s="5">
        <f t="shared" si="32"/>
        <v>0.63276861459067679</v>
      </c>
      <c r="I1063" s="1" t="s">
        <v>6529</v>
      </c>
      <c r="J1063" s="1" t="s">
        <v>6530</v>
      </c>
      <c r="K1063" s="2">
        <v>0.71701186458338095</v>
      </c>
      <c r="L1063" s="4">
        <v>2.0232936159724798E-6</v>
      </c>
      <c r="M1063" s="5">
        <f t="shared" si="33"/>
        <v>1.6437738927703724</v>
      </c>
    </row>
    <row r="1064" spans="1:13" x14ac:dyDescent="0.2">
      <c r="A1064" s="1" t="s">
        <v>2114</v>
      </c>
      <c r="B1064" s="1" t="s">
        <v>2115</v>
      </c>
      <c r="C1064" s="2">
        <v>-0.65994678100649395</v>
      </c>
      <c r="D1064" s="3">
        <v>4.5198953552530799E-3</v>
      </c>
      <c r="E1064" s="5">
        <f t="shared" si="32"/>
        <v>0.63290164340711796</v>
      </c>
      <c r="I1064" s="1" t="s">
        <v>6531</v>
      </c>
      <c r="J1064" s="1" t="s">
        <v>6532</v>
      </c>
      <c r="K1064" s="2">
        <v>0.71629458181291406</v>
      </c>
      <c r="L1064" s="4">
        <v>1.6886450225215799E-7</v>
      </c>
      <c r="M1064" s="5">
        <f t="shared" si="33"/>
        <v>1.6429568402365486</v>
      </c>
    </row>
    <row r="1065" spans="1:13" x14ac:dyDescent="0.2">
      <c r="A1065" s="1" t="s">
        <v>2116</v>
      </c>
      <c r="B1065" s="1" t="s">
        <v>2117</v>
      </c>
      <c r="C1065" s="2">
        <v>-0.65991617679402403</v>
      </c>
      <c r="D1065" s="4">
        <v>2.1080872090844999E-5</v>
      </c>
      <c r="E1065" s="5">
        <f t="shared" si="32"/>
        <v>0.6329150694335921</v>
      </c>
      <c r="I1065" s="1" t="s">
        <v>6533</v>
      </c>
      <c r="J1065" s="1" t="s">
        <v>6534</v>
      </c>
      <c r="K1065" s="2">
        <v>0.71627201020781905</v>
      </c>
      <c r="L1065" s="4">
        <v>2.14169835099209E-5</v>
      </c>
      <c r="M1065" s="5">
        <f t="shared" si="33"/>
        <v>1.6429311356476803</v>
      </c>
    </row>
    <row r="1066" spans="1:13" x14ac:dyDescent="0.2">
      <c r="A1066" s="1" t="s">
        <v>2118</v>
      </c>
      <c r="B1066" s="1" t="s">
        <v>2119</v>
      </c>
      <c r="C1066" s="2">
        <v>-0.65983102149390704</v>
      </c>
      <c r="D1066" s="3">
        <v>2.5361925497305597E-4</v>
      </c>
      <c r="E1066" s="5">
        <f t="shared" si="32"/>
        <v>0.63295242844696775</v>
      </c>
      <c r="I1066" s="1" t="s">
        <v>6535</v>
      </c>
      <c r="J1066" s="1" t="s">
        <v>6536</v>
      </c>
      <c r="K1066" s="2">
        <v>0.71604058474082499</v>
      </c>
      <c r="L1066" s="4">
        <v>6.1090188515584897E-6</v>
      </c>
      <c r="M1066" s="5">
        <f t="shared" si="33"/>
        <v>1.6426676110630898</v>
      </c>
    </row>
    <row r="1067" spans="1:13" x14ac:dyDescent="0.2">
      <c r="A1067" s="1" t="s">
        <v>2120</v>
      </c>
      <c r="B1067" s="1" t="s">
        <v>2121</v>
      </c>
      <c r="C1067" s="2">
        <v>-0.65977344201806298</v>
      </c>
      <c r="D1067" s="3">
        <v>8.2945360983822502E-3</v>
      </c>
      <c r="E1067" s="5">
        <f t="shared" si="32"/>
        <v>0.63297769074795407</v>
      </c>
      <c r="I1067" s="1" t="s">
        <v>6537</v>
      </c>
      <c r="J1067" s="1" t="s">
        <v>6538</v>
      </c>
      <c r="K1067" s="2">
        <v>0.71599648398453197</v>
      </c>
      <c r="L1067" s="4">
        <v>1.96900460982145E-7</v>
      </c>
      <c r="M1067" s="5">
        <f t="shared" si="33"/>
        <v>1.6426173982497678</v>
      </c>
    </row>
    <row r="1068" spans="1:13" x14ac:dyDescent="0.2">
      <c r="A1068" s="1" t="s">
        <v>2122</v>
      </c>
      <c r="B1068" s="1" t="s">
        <v>2123</v>
      </c>
      <c r="C1068" s="2">
        <v>-0.65933870496911196</v>
      </c>
      <c r="D1068" s="4">
        <v>5.7873413601195298E-5</v>
      </c>
      <c r="E1068" s="5">
        <f t="shared" si="32"/>
        <v>0.63316845893557805</v>
      </c>
      <c r="I1068" s="1" t="s">
        <v>6539</v>
      </c>
      <c r="J1068" s="1" t="s">
        <v>6540</v>
      </c>
      <c r="K1068" s="2">
        <v>0.71553963823646305</v>
      </c>
      <c r="L1068" s="4">
        <v>5.8403279660395402E-6</v>
      </c>
      <c r="M1068" s="5">
        <f t="shared" si="33"/>
        <v>1.6420973271672257</v>
      </c>
    </row>
    <row r="1069" spans="1:13" x14ac:dyDescent="0.2">
      <c r="A1069" s="1" t="s">
        <v>2124</v>
      </c>
      <c r="B1069" s="1" t="s">
        <v>2125</v>
      </c>
      <c r="C1069" s="2">
        <v>-0.65917233087256499</v>
      </c>
      <c r="D1069" s="3">
        <v>1.29586932043432E-3</v>
      </c>
      <c r="E1069" s="5">
        <f t="shared" si="32"/>
        <v>0.63324148123185287</v>
      </c>
      <c r="I1069" s="1" t="s">
        <v>6541</v>
      </c>
      <c r="J1069" s="1" t="s">
        <v>6542</v>
      </c>
      <c r="K1069" s="2">
        <v>0.71537895322185097</v>
      </c>
      <c r="L1069" s="4">
        <v>3.4292239169249501E-7</v>
      </c>
      <c r="M1069" s="5">
        <f t="shared" si="33"/>
        <v>1.6419144432368689</v>
      </c>
    </row>
    <row r="1070" spans="1:13" x14ac:dyDescent="0.2">
      <c r="A1070" s="1" t="s">
        <v>2126</v>
      </c>
      <c r="B1070" s="1" t="s">
        <v>2127</v>
      </c>
      <c r="C1070" s="2">
        <v>-0.65904877241689597</v>
      </c>
      <c r="D1070" s="4">
        <v>9.8408675304014104E-6</v>
      </c>
      <c r="E1070" s="5">
        <f t="shared" si="32"/>
        <v>0.63329571701132503</v>
      </c>
      <c r="I1070" s="1" t="s">
        <v>6543</v>
      </c>
      <c r="J1070" s="1" t="s">
        <v>6544</v>
      </c>
      <c r="K1070" s="2">
        <v>0.71455824078849906</v>
      </c>
      <c r="L1070" s="3">
        <v>3.2813323770581902E-2</v>
      </c>
      <c r="M1070" s="5">
        <f t="shared" si="33"/>
        <v>1.64098066559011</v>
      </c>
    </row>
    <row r="1071" spans="1:13" x14ac:dyDescent="0.2">
      <c r="A1071" s="1" t="s">
        <v>2128</v>
      </c>
      <c r="B1071" s="1" t="s">
        <v>2129</v>
      </c>
      <c r="C1071" s="2">
        <v>-0.65849236066131001</v>
      </c>
      <c r="D1071" s="4">
        <v>2.3063176210465699E-7</v>
      </c>
      <c r="E1071" s="5">
        <f t="shared" si="32"/>
        <v>0.63354001059469545</v>
      </c>
      <c r="I1071" s="1" t="s">
        <v>6545</v>
      </c>
      <c r="J1071" s="1" t="s">
        <v>6546</v>
      </c>
      <c r="K1071" s="2">
        <v>0.71423125318057401</v>
      </c>
      <c r="L1071" s="3">
        <v>3.4824219247815397E-2</v>
      </c>
      <c r="M1071" s="5">
        <f t="shared" si="33"/>
        <v>1.6406087785843546</v>
      </c>
    </row>
    <row r="1072" spans="1:13" x14ac:dyDescent="0.2">
      <c r="A1072" s="1" t="s">
        <v>2130</v>
      </c>
      <c r="B1072" s="1" t="s">
        <v>2131</v>
      </c>
      <c r="C1072" s="2">
        <v>-0.65817971908294803</v>
      </c>
      <c r="D1072" s="4">
        <v>2.00737348152469E-7</v>
      </c>
      <c r="E1072" s="5">
        <f t="shared" si="32"/>
        <v>0.63367731779160652</v>
      </c>
      <c r="I1072" s="1" t="s">
        <v>6547</v>
      </c>
      <c r="J1072" s="1" t="s">
        <v>6548</v>
      </c>
      <c r="K1072" s="2">
        <v>0.71416610037311801</v>
      </c>
      <c r="L1072" s="3">
        <v>1.08502915483329E-3</v>
      </c>
      <c r="M1072" s="5">
        <f t="shared" si="33"/>
        <v>1.6405346895695174</v>
      </c>
    </row>
    <row r="1073" spans="1:13" x14ac:dyDescent="0.2">
      <c r="A1073" s="1" t="s">
        <v>2132</v>
      </c>
      <c r="B1073" s="1" t="s">
        <v>2133</v>
      </c>
      <c r="C1073" s="2">
        <v>-0.65816392535656398</v>
      </c>
      <c r="D1073" s="3">
        <v>1.11575588949077E-2</v>
      </c>
      <c r="E1073" s="5">
        <f t="shared" si="32"/>
        <v>0.6336842549340177</v>
      </c>
      <c r="I1073" s="1" t="s">
        <v>6549</v>
      </c>
      <c r="J1073" s="1" t="s">
        <v>6550</v>
      </c>
      <c r="K1073" s="2">
        <v>0.71367446844824001</v>
      </c>
      <c r="L1073" s="4">
        <v>7.5656765792231403E-7</v>
      </c>
      <c r="M1073" s="5">
        <f t="shared" si="33"/>
        <v>1.6399757344220289</v>
      </c>
    </row>
    <row r="1074" spans="1:13" x14ac:dyDescent="0.2">
      <c r="A1074" s="1" t="s">
        <v>2134</v>
      </c>
      <c r="B1074" s="1" t="s">
        <v>2135</v>
      </c>
      <c r="C1074" s="2">
        <v>-0.65706524671304301</v>
      </c>
      <c r="D1074" s="4">
        <v>9.1464932151658593E-6</v>
      </c>
      <c r="E1074" s="5">
        <f t="shared" si="32"/>
        <v>0.63416701844620271</v>
      </c>
      <c r="I1074" s="1" t="s">
        <v>6551</v>
      </c>
      <c r="J1074" s="1" t="s">
        <v>6552</v>
      </c>
      <c r="K1074" s="2">
        <v>0.71364344725880802</v>
      </c>
      <c r="L1074" s="4">
        <v>3.8071630166664898E-5</v>
      </c>
      <c r="M1074" s="5">
        <f t="shared" si="33"/>
        <v>1.6399404716329218</v>
      </c>
    </row>
    <row r="1075" spans="1:13" x14ac:dyDescent="0.2">
      <c r="A1075" s="1" t="s">
        <v>2136</v>
      </c>
      <c r="B1075" s="1" t="s">
        <v>2137</v>
      </c>
      <c r="C1075" s="2">
        <v>-0.65667565250749504</v>
      </c>
      <c r="D1075" s="3">
        <v>1.23442633508857E-4</v>
      </c>
      <c r="E1075" s="5">
        <f t="shared" si="32"/>
        <v>0.63433829591759228</v>
      </c>
      <c r="I1075" s="1" t="s">
        <v>6553</v>
      </c>
      <c r="J1075" s="1" t="s">
        <v>6554</v>
      </c>
      <c r="K1075" s="2">
        <v>0.71304364337376003</v>
      </c>
      <c r="L1075" s="3">
        <v>2.4039777259728098E-2</v>
      </c>
      <c r="M1075" s="5">
        <f t="shared" si="33"/>
        <v>1.6392588042044574</v>
      </c>
    </row>
    <row r="1076" spans="1:13" x14ac:dyDescent="0.2">
      <c r="A1076" s="1" t="s">
        <v>2138</v>
      </c>
      <c r="B1076" s="1" t="s">
        <v>2139</v>
      </c>
      <c r="C1076" s="2">
        <v>-0.65606744245101201</v>
      </c>
      <c r="D1076" s="4">
        <v>1.1135529580735401E-6</v>
      </c>
      <c r="E1076" s="5">
        <f t="shared" si="32"/>
        <v>0.63460577605455237</v>
      </c>
      <c r="I1076" s="1" t="s">
        <v>6555</v>
      </c>
      <c r="J1076" s="1" t="s">
        <v>6556</v>
      </c>
      <c r="K1076" s="2">
        <v>0.71264241081651203</v>
      </c>
      <c r="L1076" s="4">
        <v>2.20171709552143E-6</v>
      </c>
      <c r="M1076" s="5">
        <f t="shared" si="33"/>
        <v>1.6388029680568494</v>
      </c>
    </row>
    <row r="1077" spans="1:13" x14ac:dyDescent="0.2">
      <c r="A1077" s="1" t="s">
        <v>2140</v>
      </c>
      <c r="B1077" s="1" t="s">
        <v>2141</v>
      </c>
      <c r="C1077" s="2">
        <v>-0.655695688346421</v>
      </c>
      <c r="D1077" s="4">
        <v>9.2494581062271594E-5</v>
      </c>
      <c r="E1077" s="5">
        <f t="shared" si="32"/>
        <v>0.63476932253775975</v>
      </c>
      <c r="I1077" s="1" t="s">
        <v>6557</v>
      </c>
      <c r="J1077" s="1" t="s">
        <v>6558</v>
      </c>
      <c r="K1077" s="2">
        <v>0.71199558119879702</v>
      </c>
      <c r="L1077" s="3">
        <v>3.8748202357979503E-2</v>
      </c>
      <c r="M1077" s="5">
        <f t="shared" si="33"/>
        <v>1.6380683785057595</v>
      </c>
    </row>
    <row r="1078" spans="1:13" x14ac:dyDescent="0.2">
      <c r="A1078" s="1" t="s">
        <v>2142</v>
      </c>
      <c r="B1078" s="1" t="s">
        <v>2143</v>
      </c>
      <c r="C1078" s="2">
        <v>-0.65543995073679095</v>
      </c>
      <c r="D1078" s="3">
        <v>2.89247771241025E-4</v>
      </c>
      <c r="E1078" s="5">
        <f t="shared" si="32"/>
        <v>0.63488185413554499</v>
      </c>
      <c r="I1078" s="1" t="s">
        <v>6559</v>
      </c>
      <c r="J1078" s="1" t="s">
        <v>6560</v>
      </c>
      <c r="K1078" s="2">
        <v>0.71197519092528305</v>
      </c>
      <c r="L1078" s="4">
        <v>4.19551775569166E-6</v>
      </c>
      <c r="M1078" s="5">
        <f t="shared" si="33"/>
        <v>1.6380452270944819</v>
      </c>
    </row>
    <row r="1079" spans="1:13" x14ac:dyDescent="0.2">
      <c r="A1079" s="1" t="s">
        <v>2144</v>
      </c>
      <c r="B1079" s="1" t="s">
        <v>2145</v>
      </c>
      <c r="C1079" s="2">
        <v>-0.65528742651193905</v>
      </c>
      <c r="D1079" s="3">
        <v>3.3015988732241998E-4</v>
      </c>
      <c r="E1079" s="5">
        <f t="shared" si="32"/>
        <v>0.63494897849577725</v>
      </c>
      <c r="I1079" s="1" t="s">
        <v>6561</v>
      </c>
      <c r="J1079" s="1" t="s">
        <v>6562</v>
      </c>
      <c r="K1079" s="2">
        <v>0.711906231177445</v>
      </c>
      <c r="L1079" s="4">
        <v>9.5405760662716596E-8</v>
      </c>
      <c r="M1079" s="5">
        <f t="shared" si="33"/>
        <v>1.6379669316245682</v>
      </c>
    </row>
    <row r="1080" spans="1:13" x14ac:dyDescent="0.2">
      <c r="A1080" s="1" t="s">
        <v>2146</v>
      </c>
      <c r="B1080" s="1" t="s">
        <v>2147</v>
      </c>
      <c r="C1080" s="2">
        <v>-0.65525926690094305</v>
      </c>
      <c r="D1080" s="3">
        <v>1.41910761797104E-3</v>
      </c>
      <c r="E1080" s="5">
        <f t="shared" si="32"/>
        <v>0.63496137203025815</v>
      </c>
      <c r="I1080" s="1" t="s">
        <v>6563</v>
      </c>
      <c r="J1080" s="1" t="s">
        <v>6564</v>
      </c>
      <c r="K1080" s="2">
        <v>0.71190168647385499</v>
      </c>
      <c r="L1080" s="3">
        <v>7.2367738699866003E-3</v>
      </c>
      <c r="M1080" s="5">
        <f t="shared" si="33"/>
        <v>1.6379617717936557</v>
      </c>
    </row>
    <row r="1081" spans="1:13" x14ac:dyDescent="0.2">
      <c r="A1081" s="1" t="s">
        <v>2148</v>
      </c>
      <c r="B1081" s="1" t="s">
        <v>2149</v>
      </c>
      <c r="C1081" s="2">
        <v>-0.655121602767478</v>
      </c>
      <c r="D1081" s="3">
        <v>1.20654340946317E-3</v>
      </c>
      <c r="E1081" s="5">
        <f t="shared" si="32"/>
        <v>0.63502196389145094</v>
      </c>
      <c r="I1081" s="1" t="s">
        <v>6565</v>
      </c>
      <c r="J1081" s="1" t="s">
        <v>6566</v>
      </c>
      <c r="K1081" s="2">
        <v>0.71190141548227903</v>
      </c>
      <c r="L1081" s="3">
        <v>4.8454309505205801E-4</v>
      </c>
      <c r="M1081" s="5">
        <f t="shared" si="33"/>
        <v>1.6379614641237825</v>
      </c>
    </row>
    <row r="1082" spans="1:13" x14ac:dyDescent="0.2">
      <c r="A1082" s="1" t="s">
        <v>2150</v>
      </c>
      <c r="B1082" s="1" t="s">
        <v>2151</v>
      </c>
      <c r="C1082" s="2">
        <v>-0.65408972688523803</v>
      </c>
      <c r="D1082" s="3">
        <v>3.1276290096892798E-2</v>
      </c>
      <c r="E1082" s="5">
        <f t="shared" si="32"/>
        <v>0.63547632064918536</v>
      </c>
      <c r="I1082" s="1" t="s">
        <v>6567</v>
      </c>
      <c r="J1082" s="1" t="s">
        <v>6568</v>
      </c>
      <c r="K1082" s="2">
        <v>0.71184225403790002</v>
      </c>
      <c r="L1082" s="3">
        <v>2.44557597469285E-3</v>
      </c>
      <c r="M1082" s="5">
        <f t="shared" si="33"/>
        <v>1.6378942966514947</v>
      </c>
    </row>
    <row r="1083" spans="1:13" x14ac:dyDescent="0.2">
      <c r="A1083" s="1" t="s">
        <v>2152</v>
      </c>
      <c r="B1083" s="1" t="s">
        <v>2153</v>
      </c>
      <c r="C1083" s="2">
        <v>-0.65380935536540297</v>
      </c>
      <c r="D1083" s="3">
        <v>1.8101254226493701E-4</v>
      </c>
      <c r="E1083" s="5">
        <f t="shared" si="32"/>
        <v>0.63559983031028788</v>
      </c>
      <c r="I1083" s="1" t="s">
        <v>6569</v>
      </c>
      <c r="J1083" s="1" t="s">
        <v>6570</v>
      </c>
      <c r="K1083" s="2">
        <v>0.71179034557795196</v>
      </c>
      <c r="L1083" s="4">
        <v>8.2624940494860394E-6</v>
      </c>
      <c r="M1083" s="5">
        <f t="shared" si="33"/>
        <v>1.6378353659429408</v>
      </c>
    </row>
    <row r="1084" spans="1:13" x14ac:dyDescent="0.2">
      <c r="A1084" s="1" t="s">
        <v>2154</v>
      </c>
      <c r="B1084" s="1" t="s">
        <v>2155</v>
      </c>
      <c r="C1084" s="2">
        <v>-0.65344089966888597</v>
      </c>
      <c r="D1084" s="3">
        <v>1.27726020005562E-2</v>
      </c>
      <c r="E1084" s="5">
        <f t="shared" si="32"/>
        <v>0.63576217944125646</v>
      </c>
      <c r="I1084" s="1" t="s">
        <v>6571</v>
      </c>
      <c r="J1084" s="1" t="s">
        <v>6572</v>
      </c>
      <c r="K1084" s="2">
        <v>0.711207204902363</v>
      </c>
      <c r="L1084" s="3">
        <v>1.82071927584527E-4</v>
      </c>
      <c r="M1084" s="5">
        <f t="shared" si="33"/>
        <v>1.6371734828725313</v>
      </c>
    </row>
    <row r="1085" spans="1:13" x14ac:dyDescent="0.2">
      <c r="A1085" s="1" t="s">
        <v>2156</v>
      </c>
      <c r="B1085" s="1" t="s">
        <v>2157</v>
      </c>
      <c r="C1085" s="2">
        <v>-0.653431386885021</v>
      </c>
      <c r="D1085" s="3">
        <v>2.9010205710352301E-4</v>
      </c>
      <c r="E1085" s="5">
        <f t="shared" si="32"/>
        <v>0.63576637151787019</v>
      </c>
      <c r="I1085" s="1" t="s">
        <v>6573</v>
      </c>
      <c r="J1085" s="1" t="s">
        <v>6574</v>
      </c>
      <c r="K1085" s="2">
        <v>0.71090102168158897</v>
      </c>
      <c r="L1085" s="4">
        <v>5.5332009347241397E-5</v>
      </c>
      <c r="M1085" s="5">
        <f t="shared" si="33"/>
        <v>1.636826062352811</v>
      </c>
    </row>
    <row r="1086" spans="1:13" x14ac:dyDescent="0.2">
      <c r="A1086" s="1" t="s">
        <v>2158</v>
      </c>
      <c r="B1086" s="1" t="s">
        <v>2159</v>
      </c>
      <c r="C1086" s="2">
        <v>-0.65332387397662295</v>
      </c>
      <c r="D1086" s="3">
        <v>3.8410192993152202E-2</v>
      </c>
      <c r="E1086" s="5">
        <f t="shared" si="32"/>
        <v>0.63581375203606938</v>
      </c>
      <c r="I1086" s="1" t="s">
        <v>6575</v>
      </c>
      <c r="J1086" s="1" t="s">
        <v>6576</v>
      </c>
      <c r="K1086" s="2">
        <v>0.71089041827164201</v>
      </c>
      <c r="L1086" s="4">
        <v>7.69450132999798E-5</v>
      </c>
      <c r="M1086" s="5">
        <f t="shared" si="33"/>
        <v>1.636814032177702</v>
      </c>
    </row>
    <row r="1087" spans="1:13" x14ac:dyDescent="0.2">
      <c r="A1087" s="1" t="s">
        <v>2160</v>
      </c>
      <c r="B1087" s="1" t="s">
        <v>2161</v>
      </c>
      <c r="C1087" s="2">
        <v>-0.65320816557879102</v>
      </c>
      <c r="D1087" s="3">
        <v>1.6818220156187E-3</v>
      </c>
      <c r="E1087" s="5">
        <f t="shared" si="32"/>
        <v>0.63586474821945271</v>
      </c>
      <c r="I1087" s="1" t="s">
        <v>6577</v>
      </c>
      <c r="J1087" s="1" t="s">
        <v>6578</v>
      </c>
      <c r="K1087" s="2">
        <v>0.71048890794477504</v>
      </c>
      <c r="L1087" s="3">
        <v>2.0037221808606601E-3</v>
      </c>
      <c r="M1087" s="5">
        <f t="shared" si="33"/>
        <v>1.6363585608022662</v>
      </c>
    </row>
    <row r="1088" spans="1:13" x14ac:dyDescent="0.2">
      <c r="A1088" s="1" t="s">
        <v>2162</v>
      </c>
      <c r="B1088" s="1" t="s">
        <v>2163</v>
      </c>
      <c r="C1088" s="2">
        <v>-0.65306410635711398</v>
      </c>
      <c r="D1088" s="4">
        <v>2.4744581945941999E-6</v>
      </c>
      <c r="E1088" s="5">
        <f t="shared" si="32"/>
        <v>0.63592824518292002</v>
      </c>
      <c r="I1088" s="1" t="s">
        <v>6579</v>
      </c>
      <c r="J1088" s="1" t="s">
        <v>6580</v>
      </c>
      <c r="K1088" s="2">
        <v>0.71027660938088799</v>
      </c>
      <c r="L1088" s="3">
        <v>2.0043353991881199E-2</v>
      </c>
      <c r="M1088" s="5">
        <f t="shared" si="33"/>
        <v>1.6361177815637942</v>
      </c>
    </row>
    <row r="1089" spans="1:13" x14ac:dyDescent="0.2">
      <c r="A1089" s="1" t="s">
        <v>2164</v>
      </c>
      <c r="B1089" s="1" t="s">
        <v>2165</v>
      </c>
      <c r="C1089" s="2">
        <v>-0.65267581222533799</v>
      </c>
      <c r="D1089" s="4">
        <v>1.7217207254546802E-5</v>
      </c>
      <c r="E1089" s="5">
        <f t="shared" si="32"/>
        <v>0.63609942511452477</v>
      </c>
      <c r="I1089" s="1" t="s">
        <v>6581</v>
      </c>
      <c r="J1089" s="1" t="s">
        <v>6582</v>
      </c>
      <c r="K1089" s="2">
        <v>0.70988539969004605</v>
      </c>
      <c r="L1089" s="3">
        <v>1.16036054685316E-3</v>
      </c>
      <c r="M1089" s="5">
        <f t="shared" si="33"/>
        <v>1.6356741823697201</v>
      </c>
    </row>
    <row r="1090" spans="1:13" x14ac:dyDescent="0.2">
      <c r="A1090" s="1" t="s">
        <v>2166</v>
      </c>
      <c r="B1090" s="1" t="s">
        <v>2167</v>
      </c>
      <c r="C1090" s="2">
        <v>-0.652481028122885</v>
      </c>
      <c r="D1090" s="4">
        <v>1.9384392915036702E-6</v>
      </c>
      <c r="E1090" s="5">
        <f t="shared" si="32"/>
        <v>0.63618531327294747</v>
      </c>
      <c r="I1090" s="1" t="s">
        <v>6583</v>
      </c>
      <c r="J1090" s="1" t="s">
        <v>6584</v>
      </c>
      <c r="K1090" s="2">
        <v>0.70983068092961299</v>
      </c>
      <c r="L1090" s="3">
        <v>9.4084072135507699E-4</v>
      </c>
      <c r="M1090" s="5">
        <f t="shared" si="33"/>
        <v>1.6356121454430705</v>
      </c>
    </row>
    <row r="1091" spans="1:13" x14ac:dyDescent="0.2">
      <c r="A1091" s="1" t="s">
        <v>2168</v>
      </c>
      <c r="B1091" s="1" t="s">
        <v>2169</v>
      </c>
      <c r="C1091" s="2">
        <v>-0.65217312055846</v>
      </c>
      <c r="D1091" s="4">
        <v>6.1848374008266997E-7</v>
      </c>
      <c r="E1091" s="5">
        <f t="shared" ref="E1091:E1154" si="34">EXP(C1091*LN(2))</f>
        <v>0.63632110577919909</v>
      </c>
      <c r="I1091" s="1" t="s">
        <v>6585</v>
      </c>
      <c r="J1091" s="1" t="s">
        <v>6586</v>
      </c>
      <c r="K1091" s="2">
        <v>0.70973874386272096</v>
      </c>
      <c r="L1091" s="4">
        <v>3.3464826890631902E-7</v>
      </c>
      <c r="M1091" s="5">
        <f t="shared" ref="M1091:M1154" si="35">EXP(K1091*LN(2))</f>
        <v>1.6355079178774909</v>
      </c>
    </row>
    <row r="1092" spans="1:13" x14ac:dyDescent="0.2">
      <c r="A1092" s="1" t="s">
        <v>2170</v>
      </c>
      <c r="B1092" s="1" t="s">
        <v>2171</v>
      </c>
      <c r="C1092" s="2">
        <v>-0.65193620831851895</v>
      </c>
      <c r="D1092" s="3">
        <v>1.5193838966371999E-2</v>
      </c>
      <c r="E1092" s="5">
        <f t="shared" si="34"/>
        <v>0.6364256078623084</v>
      </c>
      <c r="I1092" s="1" t="s">
        <v>6587</v>
      </c>
      <c r="J1092" s="1" t="s">
        <v>6588</v>
      </c>
      <c r="K1092" s="2">
        <v>0.70876650891020399</v>
      </c>
      <c r="L1092" s="4">
        <v>3.7766640918947398E-7</v>
      </c>
      <c r="M1092" s="5">
        <f t="shared" si="35"/>
        <v>1.6344061172521818</v>
      </c>
    </row>
    <row r="1093" spans="1:13" x14ac:dyDescent="0.2">
      <c r="A1093" s="1" t="s">
        <v>2172</v>
      </c>
      <c r="B1093" s="1" t="s">
        <v>2173</v>
      </c>
      <c r="C1093" s="2">
        <v>-0.65193498373724701</v>
      </c>
      <c r="D1093" s="3">
        <v>2.11926868001147E-3</v>
      </c>
      <c r="E1093" s="5">
        <f t="shared" si="34"/>
        <v>0.63642614807017561</v>
      </c>
      <c r="I1093" s="1" t="s">
        <v>6589</v>
      </c>
      <c r="J1093" s="1" t="s">
        <v>6590</v>
      </c>
      <c r="K1093" s="2">
        <v>0.708706744723827</v>
      </c>
      <c r="L1093" s="4">
        <v>3.6107121299163201E-6</v>
      </c>
      <c r="M1093" s="5">
        <f t="shared" si="35"/>
        <v>1.6343384127644882</v>
      </c>
    </row>
    <row r="1094" spans="1:13" x14ac:dyDescent="0.2">
      <c r="A1094" s="1" t="s">
        <v>2174</v>
      </c>
      <c r="B1094" s="1" t="s">
        <v>2175</v>
      </c>
      <c r="C1094" s="2">
        <v>-0.65169797154070697</v>
      </c>
      <c r="D1094" s="3">
        <v>1.14065174981464E-4</v>
      </c>
      <c r="E1094" s="5">
        <f t="shared" si="34"/>
        <v>0.63653071150602292</v>
      </c>
      <c r="I1094" s="1" t="s">
        <v>6591</v>
      </c>
      <c r="J1094" s="1" t="s">
        <v>6592</v>
      </c>
      <c r="K1094" s="2">
        <v>0.70823906938899595</v>
      </c>
      <c r="L1094" s="3">
        <v>1.03158340506506E-4</v>
      </c>
      <c r="M1094" s="5">
        <f t="shared" si="35"/>
        <v>1.6338086986745677</v>
      </c>
    </row>
    <row r="1095" spans="1:13" x14ac:dyDescent="0.2">
      <c r="A1095" s="1" t="s">
        <v>2176</v>
      </c>
      <c r="B1095" s="1" t="s">
        <v>2177</v>
      </c>
      <c r="C1095" s="2">
        <v>-0.65101238694490005</v>
      </c>
      <c r="D1095" s="4">
        <v>2.21427026532964E-6</v>
      </c>
      <c r="E1095" s="5">
        <f t="shared" si="34"/>
        <v>0.63683326980464827</v>
      </c>
      <c r="I1095" s="1" t="s">
        <v>6593</v>
      </c>
      <c r="J1095" s="1" t="s">
        <v>6594</v>
      </c>
      <c r="K1095" s="2">
        <v>0.70793096796160404</v>
      </c>
      <c r="L1095" s="3">
        <v>2.9120312858760202E-4</v>
      </c>
      <c r="M1095" s="5">
        <f t="shared" si="35"/>
        <v>1.6334598203385284</v>
      </c>
    </row>
    <row r="1096" spans="1:13" x14ac:dyDescent="0.2">
      <c r="A1096" s="1" t="s">
        <v>2178</v>
      </c>
      <c r="B1096" s="1" t="s">
        <v>2179</v>
      </c>
      <c r="C1096" s="2">
        <v>-0.65064598336241297</v>
      </c>
      <c r="D1096" s="4">
        <v>8.4243546891616804E-6</v>
      </c>
      <c r="E1096" s="5">
        <f t="shared" si="34"/>
        <v>0.63699502791569085</v>
      </c>
      <c r="I1096" s="1" t="s">
        <v>6595</v>
      </c>
      <c r="J1096" s="1" t="s">
        <v>6596</v>
      </c>
      <c r="K1096" s="2">
        <v>0.70768738709415901</v>
      </c>
      <c r="L1096" s="3">
        <v>2.3841961681671099E-3</v>
      </c>
      <c r="M1096" s="5">
        <f t="shared" si="35"/>
        <v>1.633184054523775</v>
      </c>
    </row>
    <row r="1097" spans="1:13" x14ac:dyDescent="0.2">
      <c r="A1097" s="1" t="s">
        <v>2180</v>
      </c>
      <c r="B1097" s="1" t="s">
        <v>2181</v>
      </c>
      <c r="C1097" s="2">
        <v>-0.65034505681641896</v>
      </c>
      <c r="D1097" s="3">
        <v>3.3640614430790597E-2</v>
      </c>
      <c r="E1097" s="5">
        <f t="shared" si="34"/>
        <v>0.63712791026528715</v>
      </c>
      <c r="I1097" s="1" t="s">
        <v>6597</v>
      </c>
      <c r="J1097" s="1" t="s">
        <v>6598</v>
      </c>
      <c r="K1097" s="2">
        <v>0.70763777882450096</v>
      </c>
      <c r="L1097" s="4">
        <v>1.16360183325882E-7</v>
      </c>
      <c r="M1097" s="5">
        <f t="shared" si="35"/>
        <v>1.633127897096365</v>
      </c>
    </row>
    <row r="1098" spans="1:13" x14ac:dyDescent="0.2">
      <c r="A1098" s="1" t="s">
        <v>2182</v>
      </c>
      <c r="B1098" s="1" t="s">
        <v>2183</v>
      </c>
      <c r="C1098" s="2">
        <v>-0.65020074789865601</v>
      </c>
      <c r="D1098" s="3">
        <v>3.3015988732241998E-4</v>
      </c>
      <c r="E1098" s="5">
        <f t="shared" si="34"/>
        <v>0.63719164364980163</v>
      </c>
      <c r="I1098" s="1" t="s">
        <v>6599</v>
      </c>
      <c r="J1098" s="1" t="s">
        <v>6600</v>
      </c>
      <c r="K1098" s="2">
        <v>0.70761348756125897</v>
      </c>
      <c r="L1098" s="4">
        <v>1.59953703998936E-5</v>
      </c>
      <c r="M1098" s="5">
        <f t="shared" si="35"/>
        <v>1.633100399666515</v>
      </c>
    </row>
    <row r="1099" spans="1:13" x14ac:dyDescent="0.2">
      <c r="A1099" s="1" t="s">
        <v>2184</v>
      </c>
      <c r="B1099" s="1" t="s">
        <v>2185</v>
      </c>
      <c r="C1099" s="2">
        <v>-0.65015491554170102</v>
      </c>
      <c r="D1099" s="3">
        <v>1.8138238025027099E-3</v>
      </c>
      <c r="E1099" s="5">
        <f t="shared" si="34"/>
        <v>0.63721188663804396</v>
      </c>
      <c r="I1099" s="1" t="s">
        <v>6601</v>
      </c>
      <c r="J1099" s="1" t="s">
        <v>6602</v>
      </c>
      <c r="K1099" s="2">
        <v>0.70752255480047799</v>
      </c>
      <c r="L1099" s="4">
        <v>5.8403279660395402E-6</v>
      </c>
      <c r="M1099" s="5">
        <f t="shared" si="35"/>
        <v>1.6329974689404581</v>
      </c>
    </row>
    <row r="1100" spans="1:13" x14ac:dyDescent="0.2">
      <c r="A1100" s="1" t="s">
        <v>2186</v>
      </c>
      <c r="B1100" s="1" t="s">
        <v>2187</v>
      </c>
      <c r="C1100" s="2">
        <v>-0.649928814019616</v>
      </c>
      <c r="D1100" s="3">
        <v>6.26774025900246E-4</v>
      </c>
      <c r="E1100" s="5">
        <f t="shared" si="34"/>
        <v>0.63731175935110329</v>
      </c>
      <c r="I1100" s="1" t="s">
        <v>6603</v>
      </c>
      <c r="J1100" s="1" t="s">
        <v>6604</v>
      </c>
      <c r="K1100" s="2">
        <v>0.70741976381593297</v>
      </c>
      <c r="L1100" s="4">
        <v>1.6945390634530701E-6</v>
      </c>
      <c r="M1100" s="5">
        <f t="shared" si="35"/>
        <v>1.632881123189543</v>
      </c>
    </row>
    <row r="1101" spans="1:13" x14ac:dyDescent="0.2">
      <c r="A1101" s="1" t="s">
        <v>2188</v>
      </c>
      <c r="B1101" s="1" t="s">
        <v>2189</v>
      </c>
      <c r="C1101" s="2">
        <v>-0.64948709652097203</v>
      </c>
      <c r="D1101" s="3">
        <v>1.02797764558106E-3</v>
      </c>
      <c r="E1101" s="5">
        <f t="shared" si="34"/>
        <v>0.63750691830610096</v>
      </c>
      <c r="I1101" s="1" t="s">
        <v>6605</v>
      </c>
      <c r="J1101" s="1" t="s">
        <v>6606</v>
      </c>
      <c r="K1101" s="2">
        <v>0.70687605374152696</v>
      </c>
      <c r="L1101" s="3">
        <v>1.7625559575153601E-2</v>
      </c>
      <c r="M1101" s="5">
        <f t="shared" si="35"/>
        <v>1.6322658534221035</v>
      </c>
    </row>
    <row r="1102" spans="1:13" x14ac:dyDescent="0.2">
      <c r="A1102" s="1" t="s">
        <v>2190</v>
      </c>
      <c r="B1102" s="1" t="s">
        <v>2191</v>
      </c>
      <c r="C1102" s="2">
        <v>-0.64928027975355795</v>
      </c>
      <c r="D1102" s="3">
        <v>1.9199759179708501E-4</v>
      </c>
      <c r="E1102" s="5">
        <f t="shared" si="34"/>
        <v>0.63759831431648362</v>
      </c>
      <c r="I1102" s="1" t="s">
        <v>6607</v>
      </c>
      <c r="J1102" s="1" t="s">
        <v>6608</v>
      </c>
      <c r="K1102" s="2">
        <v>0.70608690510811301</v>
      </c>
      <c r="L1102" s="4">
        <v>2.1023195111019899E-7</v>
      </c>
      <c r="M1102" s="5">
        <f t="shared" si="35"/>
        <v>1.6313732544303878</v>
      </c>
    </row>
    <row r="1103" spans="1:13" x14ac:dyDescent="0.2">
      <c r="A1103" s="1" t="s">
        <v>2192</v>
      </c>
      <c r="B1103" s="1" t="s">
        <v>2193</v>
      </c>
      <c r="C1103" s="2">
        <v>-0.64924710814991304</v>
      </c>
      <c r="D1103" s="3">
        <v>3.23354148940292E-3</v>
      </c>
      <c r="E1103" s="5">
        <f t="shared" si="34"/>
        <v>0.63761297465780331</v>
      </c>
      <c r="I1103" s="1" t="s">
        <v>6609</v>
      </c>
      <c r="J1103" s="1" t="s">
        <v>6610</v>
      </c>
      <c r="K1103" s="2">
        <v>0.70575748729502796</v>
      </c>
      <c r="L1103" s="4">
        <v>4.5824984734141201E-5</v>
      </c>
      <c r="M1103" s="5">
        <f t="shared" si="35"/>
        <v>1.6310007972961851</v>
      </c>
    </row>
    <row r="1104" spans="1:13" x14ac:dyDescent="0.2">
      <c r="A1104" s="1" t="s">
        <v>2194</v>
      </c>
      <c r="B1104" s="1" t="s">
        <v>2195</v>
      </c>
      <c r="C1104" s="2">
        <v>-0.64844020949939396</v>
      </c>
      <c r="D1104" s="4">
        <v>2.7677983933234299E-5</v>
      </c>
      <c r="E1104" s="5">
        <f t="shared" si="34"/>
        <v>0.63796969103776335</v>
      </c>
      <c r="I1104" s="1" t="s">
        <v>6611</v>
      </c>
      <c r="J1104" s="1" t="s">
        <v>6612</v>
      </c>
      <c r="K1104" s="2">
        <v>0.70534977891545003</v>
      </c>
      <c r="L1104" s="3">
        <v>4.7329282220171502E-4</v>
      </c>
      <c r="M1104" s="5">
        <f t="shared" si="35"/>
        <v>1.6305399384723278</v>
      </c>
    </row>
    <row r="1105" spans="1:13" x14ac:dyDescent="0.2">
      <c r="A1105" s="1" t="s">
        <v>2196</v>
      </c>
      <c r="B1105" s="1" t="s">
        <v>2197</v>
      </c>
      <c r="C1105" s="2">
        <v>-0.64784464107344897</v>
      </c>
      <c r="D1105" s="3">
        <v>4.63065034148281E-3</v>
      </c>
      <c r="E1105" s="5">
        <f t="shared" si="34"/>
        <v>0.6382331098688353</v>
      </c>
      <c r="I1105" s="1" t="s">
        <v>6613</v>
      </c>
      <c r="J1105" s="1" t="s">
        <v>6614</v>
      </c>
      <c r="K1105" s="2">
        <v>0.70521997412936999</v>
      </c>
      <c r="L1105" s="3">
        <v>1.31806110716353E-2</v>
      </c>
      <c r="M1105" s="5">
        <f t="shared" si="35"/>
        <v>1.6303932391626117</v>
      </c>
    </row>
    <row r="1106" spans="1:13" x14ac:dyDescent="0.2">
      <c r="A1106" s="1" t="s">
        <v>2198</v>
      </c>
      <c r="B1106" s="1" t="s">
        <v>2199</v>
      </c>
      <c r="C1106" s="2">
        <v>-0.64775920846966595</v>
      </c>
      <c r="D1106" s="4">
        <v>3.7565444053279699E-6</v>
      </c>
      <c r="E1106" s="5">
        <f t="shared" si="34"/>
        <v>0.63827090547312015</v>
      </c>
      <c r="I1106" s="1" t="s">
        <v>6615</v>
      </c>
      <c r="J1106" s="1" t="s">
        <v>6616</v>
      </c>
      <c r="K1106" s="2">
        <v>0.70474244598665903</v>
      </c>
      <c r="L1106" s="4">
        <v>1.0558060732345E-6</v>
      </c>
      <c r="M1106" s="5">
        <f t="shared" si="35"/>
        <v>1.6298536727281692</v>
      </c>
    </row>
    <row r="1107" spans="1:13" x14ac:dyDescent="0.2">
      <c r="A1107" s="1" t="s">
        <v>2200</v>
      </c>
      <c r="B1107" s="1" t="s">
        <v>2201</v>
      </c>
      <c r="C1107" s="2">
        <v>-0.64738973772625696</v>
      </c>
      <c r="D1107" s="3">
        <v>1.2592183008548899E-2</v>
      </c>
      <c r="E1107" s="5">
        <f t="shared" si="34"/>
        <v>0.6384343860553735</v>
      </c>
      <c r="I1107" s="1" t="s">
        <v>6617</v>
      </c>
      <c r="J1107" s="1" t="s">
        <v>6618</v>
      </c>
      <c r="K1107" s="2">
        <v>0.70468513560840695</v>
      </c>
      <c r="L1107" s="3">
        <v>7.1251753017643896E-3</v>
      </c>
      <c r="M1107" s="5">
        <f t="shared" si="35"/>
        <v>1.6297889288477427</v>
      </c>
    </row>
    <row r="1108" spans="1:13" x14ac:dyDescent="0.2">
      <c r="A1108" s="1" t="s">
        <v>2202</v>
      </c>
      <c r="B1108" s="1" t="s">
        <v>2203</v>
      </c>
      <c r="C1108" s="2">
        <v>-0.64705499025643398</v>
      </c>
      <c r="D1108" s="3">
        <v>8.2304948622598205E-3</v>
      </c>
      <c r="E1108" s="5">
        <f t="shared" si="34"/>
        <v>0.63858253870387183</v>
      </c>
      <c r="I1108" s="1" t="s">
        <v>6619</v>
      </c>
      <c r="J1108" s="1" t="s">
        <v>6620</v>
      </c>
      <c r="K1108" s="2">
        <v>0.70388199585467104</v>
      </c>
      <c r="L1108" s="4">
        <v>5.85675981639255E-5</v>
      </c>
      <c r="M1108" s="5">
        <f t="shared" si="35"/>
        <v>1.6288818875343642</v>
      </c>
    </row>
    <row r="1109" spans="1:13" x14ac:dyDescent="0.2">
      <c r="A1109" s="1" t="s">
        <v>2204</v>
      </c>
      <c r="B1109" s="1" t="s">
        <v>2205</v>
      </c>
      <c r="C1109" s="2">
        <v>-0.64685965709888804</v>
      </c>
      <c r="D1109" s="4">
        <v>1.5573455419489001E-5</v>
      </c>
      <c r="E1109" s="5">
        <f t="shared" si="34"/>
        <v>0.63866900520219594</v>
      </c>
      <c r="I1109" s="1" t="s">
        <v>6621</v>
      </c>
      <c r="J1109" s="1" t="s">
        <v>6622</v>
      </c>
      <c r="K1109" s="2">
        <v>0.70382914894192194</v>
      </c>
      <c r="L1109" s="3">
        <v>1.6685277690735E-4</v>
      </c>
      <c r="M1109" s="5">
        <f t="shared" si="35"/>
        <v>1.6288222215620287</v>
      </c>
    </row>
    <row r="1110" spans="1:13" x14ac:dyDescent="0.2">
      <c r="A1110" s="1" t="s">
        <v>2206</v>
      </c>
      <c r="B1110" s="1" t="s">
        <v>2207</v>
      </c>
      <c r="C1110" s="2">
        <v>-0.64670002306423402</v>
      </c>
      <c r="D1110" s="4">
        <v>4.1250707974062298E-6</v>
      </c>
      <c r="E1110" s="5">
        <f t="shared" si="34"/>
        <v>0.63873967776152973</v>
      </c>
      <c r="I1110" s="1" t="s">
        <v>6623</v>
      </c>
      <c r="J1110" s="1" t="s">
        <v>6624</v>
      </c>
      <c r="K1110" s="2">
        <v>0.70382381266790495</v>
      </c>
      <c r="L1110" s="4">
        <v>3.6995343748573998E-8</v>
      </c>
      <c r="M1110" s="5">
        <f t="shared" si="35"/>
        <v>1.6288161968476031</v>
      </c>
    </row>
    <row r="1111" spans="1:13" x14ac:dyDescent="0.2">
      <c r="A1111" s="1" t="s">
        <v>2208</v>
      </c>
      <c r="B1111" s="1" t="s">
        <v>2209</v>
      </c>
      <c r="C1111" s="2">
        <v>-0.64657004485862102</v>
      </c>
      <c r="D1111" s="4">
        <v>2.7130058832842901E-5</v>
      </c>
      <c r="E1111" s="5">
        <f t="shared" si="34"/>
        <v>0.63879722698352903</v>
      </c>
      <c r="I1111" s="1" t="s">
        <v>6625</v>
      </c>
      <c r="J1111" s="1" t="s">
        <v>6626</v>
      </c>
      <c r="K1111" s="2">
        <v>0.70364746813909995</v>
      </c>
      <c r="L1111" s="3">
        <v>1.68836781137486E-4</v>
      </c>
      <c r="M1111" s="5">
        <f t="shared" si="35"/>
        <v>1.6286171143924104</v>
      </c>
    </row>
    <row r="1112" spans="1:13" x14ac:dyDescent="0.2">
      <c r="A1112" s="1" t="s">
        <v>2210</v>
      </c>
      <c r="B1112" s="1" t="s">
        <v>2211</v>
      </c>
      <c r="C1112" s="2">
        <v>-0.64615864690682301</v>
      </c>
      <c r="D1112" s="4">
        <v>4.4423570071193296E-6</v>
      </c>
      <c r="E1112" s="5">
        <f t="shared" si="34"/>
        <v>0.63897941194765895</v>
      </c>
      <c r="I1112" s="1" t="s">
        <v>6627</v>
      </c>
      <c r="J1112" s="1" t="s">
        <v>6628</v>
      </c>
      <c r="K1112" s="2">
        <v>0.703400359164574</v>
      </c>
      <c r="L1112" s="4">
        <v>2.10750174623949E-5</v>
      </c>
      <c r="M1112" s="5">
        <f t="shared" si="35"/>
        <v>1.6283381840366895</v>
      </c>
    </row>
    <row r="1113" spans="1:13" x14ac:dyDescent="0.2">
      <c r="A1113" s="1" t="s">
        <v>2212</v>
      </c>
      <c r="B1113" s="1" t="s">
        <v>2213</v>
      </c>
      <c r="C1113" s="2">
        <v>-0.64614219492998304</v>
      </c>
      <c r="D1113" s="3">
        <v>1.1864436369886399E-3</v>
      </c>
      <c r="E1113" s="5">
        <f t="shared" si="34"/>
        <v>0.63898669868125757</v>
      </c>
      <c r="I1113" s="1" t="s">
        <v>6629</v>
      </c>
      <c r="J1113" s="1" t="s">
        <v>6630</v>
      </c>
      <c r="K1113" s="2">
        <v>0.70282904854831996</v>
      </c>
      <c r="L1113" s="4">
        <v>3.22672377168448E-6</v>
      </c>
      <c r="M1113" s="5">
        <f t="shared" si="35"/>
        <v>1.6276934859602086</v>
      </c>
    </row>
    <row r="1114" spans="1:13" x14ac:dyDescent="0.2">
      <c r="A1114" s="1" t="s">
        <v>2214</v>
      </c>
      <c r="B1114" s="1" t="s">
        <v>2215</v>
      </c>
      <c r="C1114" s="2">
        <v>-0.64502157696481899</v>
      </c>
      <c r="D1114" s="3">
        <v>3.1730241003684503E-2</v>
      </c>
      <c r="E1114" s="5">
        <f t="shared" si="34"/>
        <v>0.63948322644817435</v>
      </c>
      <c r="I1114" s="1" t="s">
        <v>6631</v>
      </c>
      <c r="J1114" s="1" t="s">
        <v>6632</v>
      </c>
      <c r="K1114" s="2">
        <v>0.70234983841088305</v>
      </c>
      <c r="L1114" s="4">
        <v>1.0599874439266599E-5</v>
      </c>
      <c r="M1114" s="5">
        <f t="shared" si="35"/>
        <v>1.6271529159391569</v>
      </c>
    </row>
    <row r="1115" spans="1:13" x14ac:dyDescent="0.2">
      <c r="A1115" s="1" t="s">
        <v>2216</v>
      </c>
      <c r="B1115" s="1" t="s">
        <v>2217</v>
      </c>
      <c r="C1115" s="2">
        <v>-0.64499362111509195</v>
      </c>
      <c r="D1115" s="4">
        <v>5.8715367177966603E-5</v>
      </c>
      <c r="E1115" s="5">
        <f t="shared" si="34"/>
        <v>0.63949561816623313</v>
      </c>
      <c r="I1115" s="1" t="s">
        <v>6633</v>
      </c>
      <c r="J1115" s="1" t="s">
        <v>6634</v>
      </c>
      <c r="K1115" s="2">
        <v>0.70233775547071198</v>
      </c>
      <c r="L1115" s="3">
        <v>1.40417631110253E-4</v>
      </c>
      <c r="M1115" s="5">
        <f t="shared" si="35"/>
        <v>1.6271392881741453</v>
      </c>
    </row>
    <row r="1116" spans="1:13" x14ac:dyDescent="0.2">
      <c r="A1116" s="1" t="s">
        <v>2218</v>
      </c>
      <c r="B1116" s="1" t="s">
        <v>2219</v>
      </c>
      <c r="C1116" s="2">
        <v>-0.64466961410644597</v>
      </c>
      <c r="D1116" s="3">
        <v>1.0925373512074601E-4</v>
      </c>
      <c r="E1116" s="5">
        <f t="shared" si="34"/>
        <v>0.63963925512708142</v>
      </c>
      <c r="I1116" s="1" t="s">
        <v>6635</v>
      </c>
      <c r="J1116" s="1" t="s">
        <v>6636</v>
      </c>
      <c r="K1116" s="2">
        <v>0.70215785950616805</v>
      </c>
      <c r="L1116" s="4">
        <v>2.67004144122456E-5</v>
      </c>
      <c r="M1116" s="5">
        <f t="shared" si="35"/>
        <v>1.6269364056978428</v>
      </c>
    </row>
    <row r="1117" spans="1:13" x14ac:dyDescent="0.2">
      <c r="A1117" s="1" t="s">
        <v>2220</v>
      </c>
      <c r="B1117" s="1" t="s">
        <v>2221</v>
      </c>
      <c r="C1117" s="2">
        <v>-0.64466670491519096</v>
      </c>
      <c r="D1117" s="3">
        <v>4.1609664370819602E-2</v>
      </c>
      <c r="E1117" s="5">
        <f t="shared" si="34"/>
        <v>0.63964054495947897</v>
      </c>
      <c r="I1117" s="1" t="s">
        <v>6637</v>
      </c>
      <c r="J1117" s="1" t="s">
        <v>6638</v>
      </c>
      <c r="K1117" s="2">
        <v>0.70167525637579098</v>
      </c>
      <c r="L1117" s="4">
        <v>2.1240508520453401E-6</v>
      </c>
      <c r="M1117" s="5">
        <f t="shared" si="35"/>
        <v>1.6263922620846476</v>
      </c>
    </row>
    <row r="1118" spans="1:13" x14ac:dyDescent="0.2">
      <c r="A1118" s="1" t="s">
        <v>2222</v>
      </c>
      <c r="B1118" s="1" t="s">
        <v>2223</v>
      </c>
      <c r="C1118" s="2">
        <v>-0.64463077961522497</v>
      </c>
      <c r="D1118" s="3">
        <v>1.3257351846102799E-4</v>
      </c>
      <c r="E1118" s="5">
        <f t="shared" si="34"/>
        <v>0.63965647317986418</v>
      </c>
      <c r="I1118" s="1" t="s">
        <v>6639</v>
      </c>
      <c r="J1118" s="1" t="s">
        <v>6640</v>
      </c>
      <c r="K1118" s="2">
        <v>0.70167337919204298</v>
      </c>
      <c r="L1118" s="3">
        <v>2.3665553705025798E-3</v>
      </c>
      <c r="M1118" s="5">
        <f t="shared" si="35"/>
        <v>1.626390145881951</v>
      </c>
    </row>
    <row r="1119" spans="1:13" x14ac:dyDescent="0.2">
      <c r="A1119" s="1" t="s">
        <v>2224</v>
      </c>
      <c r="B1119" s="1" t="s">
        <v>2225</v>
      </c>
      <c r="C1119" s="2">
        <v>-0.64422972813884005</v>
      </c>
      <c r="D1119" s="3">
        <v>8.78850531903385E-3</v>
      </c>
      <c r="E1119" s="5">
        <f t="shared" si="34"/>
        <v>0.63983431452941619</v>
      </c>
      <c r="I1119" s="1" t="s">
        <v>6641</v>
      </c>
      <c r="J1119" s="1" t="s">
        <v>6642</v>
      </c>
      <c r="K1119" s="2">
        <v>0.70164484214949596</v>
      </c>
      <c r="L1119" s="3">
        <v>5.3326322437215502E-3</v>
      </c>
      <c r="M1119" s="5">
        <f t="shared" si="35"/>
        <v>1.6263579756003239</v>
      </c>
    </row>
    <row r="1120" spans="1:13" x14ac:dyDescent="0.2">
      <c r="A1120" s="1" t="s">
        <v>2226</v>
      </c>
      <c r="B1120" s="1" t="s">
        <v>2227</v>
      </c>
      <c r="C1120" s="2">
        <v>-0.64418756388102305</v>
      </c>
      <c r="D1120" s="3">
        <v>7.2680275207751097E-4</v>
      </c>
      <c r="E1120" s="5">
        <f t="shared" si="34"/>
        <v>0.63985301462366284</v>
      </c>
      <c r="I1120" s="1" t="s">
        <v>6643</v>
      </c>
      <c r="J1120" s="1" t="s">
        <v>6644</v>
      </c>
      <c r="K1120" s="2">
        <v>0.70163391895362603</v>
      </c>
      <c r="L1120" s="4">
        <v>3.66612347111093E-6</v>
      </c>
      <c r="M1120" s="5">
        <f t="shared" si="35"/>
        <v>1.6263456618687551</v>
      </c>
    </row>
    <row r="1121" spans="1:13" x14ac:dyDescent="0.2">
      <c r="A1121" s="1" t="s">
        <v>2228</v>
      </c>
      <c r="B1121" s="1" t="s">
        <v>2229</v>
      </c>
      <c r="C1121" s="2">
        <v>-0.64339479006927602</v>
      </c>
      <c r="D1121" s="3">
        <v>2.2491480430199501E-4</v>
      </c>
      <c r="E1121" s="5">
        <f t="shared" si="34"/>
        <v>0.6402047161933706</v>
      </c>
      <c r="I1121" s="1" t="s">
        <v>6645</v>
      </c>
      <c r="J1121" s="1" t="s">
        <v>6646</v>
      </c>
      <c r="K1121" s="2">
        <v>0.70145788013969801</v>
      </c>
      <c r="L1121" s="4">
        <v>1.9351972106698799E-5</v>
      </c>
      <c r="M1121" s="5">
        <f t="shared" si="35"/>
        <v>1.6261472259646501</v>
      </c>
    </row>
    <row r="1122" spans="1:13" x14ac:dyDescent="0.2">
      <c r="A1122" s="1" t="s">
        <v>2230</v>
      </c>
      <c r="B1122" s="1" t="s">
        <v>2231</v>
      </c>
      <c r="C1122" s="2">
        <v>-0.64333141685408601</v>
      </c>
      <c r="D1122" s="3">
        <v>1.5264105203649399E-3</v>
      </c>
      <c r="E1122" s="5">
        <f t="shared" si="34"/>
        <v>0.64023283906147976</v>
      </c>
      <c r="I1122" s="1" t="s">
        <v>6647</v>
      </c>
      <c r="J1122" s="1" t="s">
        <v>6648</v>
      </c>
      <c r="K1122" s="2">
        <v>0.70142554377288502</v>
      </c>
      <c r="L1122" s="4">
        <v>9.5794815698518304E-6</v>
      </c>
      <c r="M1122" s="5">
        <f t="shared" si="35"/>
        <v>1.6261107781344413</v>
      </c>
    </row>
    <row r="1123" spans="1:13" x14ac:dyDescent="0.2">
      <c r="A1123" s="1" t="s">
        <v>2232</v>
      </c>
      <c r="B1123" s="1" t="s">
        <v>2233</v>
      </c>
      <c r="C1123" s="2">
        <v>-0.64324055269254798</v>
      </c>
      <c r="D1123" s="3">
        <v>9.9527899784033393E-3</v>
      </c>
      <c r="E1123" s="5">
        <f t="shared" si="34"/>
        <v>0.64027316362798303</v>
      </c>
      <c r="I1123" s="1" t="s">
        <v>6649</v>
      </c>
      <c r="J1123" s="1" t="s">
        <v>6650</v>
      </c>
      <c r="K1123" s="2">
        <v>0.70011631176303402</v>
      </c>
      <c r="L1123" s="3">
        <v>5.5664141065425103E-4</v>
      </c>
      <c r="M1123" s="5">
        <f t="shared" si="35"/>
        <v>1.6246357674701242</v>
      </c>
    </row>
    <row r="1124" spans="1:13" x14ac:dyDescent="0.2">
      <c r="A1124" s="1" t="s">
        <v>2234</v>
      </c>
      <c r="B1124" s="1" t="s">
        <v>2235</v>
      </c>
      <c r="C1124" s="2">
        <v>-0.64305217371310996</v>
      </c>
      <c r="D1124" s="3">
        <v>3.5147300834702501E-2</v>
      </c>
      <c r="E1124" s="5">
        <f t="shared" si="34"/>
        <v>0.64035677234403043</v>
      </c>
      <c r="I1124" s="1" t="s">
        <v>6651</v>
      </c>
      <c r="J1124" s="1" t="s">
        <v>6652</v>
      </c>
      <c r="K1124" s="2">
        <v>0.69890166850097601</v>
      </c>
      <c r="L1124" s="4">
        <v>2.5215872232089301E-5</v>
      </c>
      <c r="M1124" s="5">
        <f t="shared" si="35"/>
        <v>1.6232685191214873</v>
      </c>
    </row>
    <row r="1125" spans="1:13" x14ac:dyDescent="0.2">
      <c r="A1125" s="1" t="s">
        <v>2236</v>
      </c>
      <c r="B1125" s="1" t="s">
        <v>2237</v>
      </c>
      <c r="C1125" s="2">
        <v>-0.643047241996899</v>
      </c>
      <c r="D1125" s="4">
        <v>9.6192811299933501E-5</v>
      </c>
      <c r="E1125" s="5">
        <f t="shared" si="34"/>
        <v>0.64035896134668402</v>
      </c>
      <c r="I1125" s="1" t="s">
        <v>6653</v>
      </c>
      <c r="J1125" s="1" t="s">
        <v>6654</v>
      </c>
      <c r="K1125" s="2">
        <v>0.69848622348481504</v>
      </c>
      <c r="L1125" s="4">
        <v>9.5609314918651702E-5</v>
      </c>
      <c r="M1125" s="5">
        <f t="shared" si="35"/>
        <v>1.6228011426435929</v>
      </c>
    </row>
    <row r="1126" spans="1:13" x14ac:dyDescent="0.2">
      <c r="A1126" s="1" t="s">
        <v>2238</v>
      </c>
      <c r="B1126" s="1" t="s">
        <v>2239</v>
      </c>
      <c r="C1126" s="2">
        <v>-0.64293130000643794</v>
      </c>
      <c r="D1126" s="4">
        <v>1.9647663266041899E-5</v>
      </c>
      <c r="E1126" s="5">
        <f t="shared" si="34"/>
        <v>0.64041042577533169</v>
      </c>
      <c r="I1126" s="1" t="s">
        <v>6655</v>
      </c>
      <c r="J1126" s="1" t="s">
        <v>6656</v>
      </c>
      <c r="K1126" s="2">
        <v>0.69735333675825995</v>
      </c>
      <c r="L1126" s="4">
        <v>2.0840221254389901E-5</v>
      </c>
      <c r="M1126" s="5">
        <f t="shared" si="35"/>
        <v>1.6215273264987251</v>
      </c>
    </row>
    <row r="1127" spans="1:13" x14ac:dyDescent="0.2">
      <c r="A1127" s="1" t="s">
        <v>2240</v>
      </c>
      <c r="B1127" s="1" t="s">
        <v>2241</v>
      </c>
      <c r="C1127" s="2">
        <v>-0.64235074424114402</v>
      </c>
      <c r="D1127" s="4">
        <v>1.93089789910597E-5</v>
      </c>
      <c r="E1127" s="5">
        <f t="shared" si="34"/>
        <v>0.64066818557296656</v>
      </c>
      <c r="I1127" s="1" t="s">
        <v>6657</v>
      </c>
      <c r="J1127" s="1" t="s">
        <v>6658</v>
      </c>
      <c r="K1127" s="2">
        <v>0.69668940206609598</v>
      </c>
      <c r="L1127" s="4">
        <v>2.5497453524606599E-5</v>
      </c>
      <c r="M1127" s="5">
        <f t="shared" si="35"/>
        <v>1.6207812640749353</v>
      </c>
    </row>
    <row r="1128" spans="1:13" x14ac:dyDescent="0.2">
      <c r="A1128" s="1" t="s">
        <v>2242</v>
      </c>
      <c r="B1128" s="1" t="s">
        <v>2243</v>
      </c>
      <c r="C1128" s="2">
        <v>-0.64222316382516198</v>
      </c>
      <c r="D1128" s="3">
        <v>7.0246105183741601E-4</v>
      </c>
      <c r="E1128" s="5">
        <f t="shared" si="34"/>
        <v>0.64072484365071858</v>
      </c>
      <c r="I1128" s="1" t="s">
        <v>6659</v>
      </c>
      <c r="J1128" s="1" t="s">
        <v>6660</v>
      </c>
      <c r="K1128" s="2">
        <v>0.69637370777035101</v>
      </c>
      <c r="L1128" s="4">
        <v>3.2572080980967198E-5</v>
      </c>
      <c r="M1128" s="5">
        <f t="shared" si="35"/>
        <v>1.6204266392882229</v>
      </c>
    </row>
    <row r="1129" spans="1:13" x14ac:dyDescent="0.2">
      <c r="A1129" s="1" t="s">
        <v>2244</v>
      </c>
      <c r="B1129" s="1" t="s">
        <v>2245</v>
      </c>
      <c r="C1129" s="2">
        <v>-0.64187868055367603</v>
      </c>
      <c r="D1129" s="3">
        <v>1.0264427546519701E-3</v>
      </c>
      <c r="E1129" s="5">
        <f t="shared" si="34"/>
        <v>0.64087785266335151</v>
      </c>
      <c r="I1129" s="1" t="s">
        <v>6661</v>
      </c>
      <c r="J1129" s="1" t="s">
        <v>6662</v>
      </c>
      <c r="K1129" s="2">
        <v>0.69586216488444097</v>
      </c>
      <c r="L1129" s="4">
        <v>1.56783682185421E-6</v>
      </c>
      <c r="M1129" s="5">
        <f t="shared" si="35"/>
        <v>1.6198521791585361</v>
      </c>
    </row>
    <row r="1130" spans="1:13" x14ac:dyDescent="0.2">
      <c r="A1130" s="1" t="s">
        <v>2246</v>
      </c>
      <c r="B1130" s="1" t="s">
        <v>2247</v>
      </c>
      <c r="C1130" s="2">
        <v>-0.64150352105246</v>
      </c>
      <c r="D1130" s="4">
        <v>1.61282451033827E-6</v>
      </c>
      <c r="E1130" s="5">
        <f t="shared" si="34"/>
        <v>0.64104452869149553</v>
      </c>
      <c r="I1130" s="1" t="s">
        <v>6663</v>
      </c>
      <c r="J1130" s="1" t="s">
        <v>6664</v>
      </c>
      <c r="K1130" s="2">
        <v>0.69582363846301198</v>
      </c>
      <c r="L1130" s="4">
        <v>2.08707590318414E-5</v>
      </c>
      <c r="M1130" s="5">
        <f t="shared" si="35"/>
        <v>1.6198089224253589</v>
      </c>
    </row>
    <row r="1131" spans="1:13" x14ac:dyDescent="0.2">
      <c r="A1131" s="1" t="s">
        <v>2248</v>
      </c>
      <c r="B1131" s="1" t="s">
        <v>2249</v>
      </c>
      <c r="C1131" s="2">
        <v>-0.64150089828150203</v>
      </c>
      <c r="D1131" s="3">
        <v>4.8458075594952799E-2</v>
      </c>
      <c r="E1131" s="5">
        <f t="shared" si="34"/>
        <v>0.64104569408990142</v>
      </c>
      <c r="I1131" s="1" t="s">
        <v>6665</v>
      </c>
      <c r="J1131" s="1" t="s">
        <v>6666</v>
      </c>
      <c r="K1131" s="2">
        <v>0.69553797397605599</v>
      </c>
      <c r="L1131" s="3">
        <v>2.6555530476017101E-3</v>
      </c>
      <c r="M1131" s="5">
        <f t="shared" si="35"/>
        <v>1.6194882198073475</v>
      </c>
    </row>
    <row r="1132" spans="1:13" x14ac:dyDescent="0.2">
      <c r="A1132" s="1" t="s">
        <v>2250</v>
      </c>
      <c r="B1132" s="1" t="s">
        <v>2251</v>
      </c>
      <c r="C1132" s="2">
        <v>-0.64110677721966502</v>
      </c>
      <c r="D1132" s="3">
        <v>9.8044763049018498E-3</v>
      </c>
      <c r="E1132" s="5">
        <f t="shared" si="34"/>
        <v>0.64122084137711399</v>
      </c>
      <c r="I1132" s="1" t="s">
        <v>6667</v>
      </c>
      <c r="J1132" s="1" t="s">
        <v>6668</v>
      </c>
      <c r="K1132" s="2">
        <v>0.69409206360937403</v>
      </c>
      <c r="L1132" s="3">
        <v>1.4925196331749599E-4</v>
      </c>
      <c r="M1132" s="5">
        <f t="shared" si="35"/>
        <v>1.6178659353296689</v>
      </c>
    </row>
    <row r="1133" spans="1:13" x14ac:dyDescent="0.2">
      <c r="A1133" s="1" t="s">
        <v>2252</v>
      </c>
      <c r="B1133" s="1" t="s">
        <v>2253</v>
      </c>
      <c r="C1133" s="2">
        <v>-0.64082724760694998</v>
      </c>
      <c r="D1133" s="4">
        <v>9.7642996016941295E-6</v>
      </c>
      <c r="E1133" s="5">
        <f t="shared" si="34"/>
        <v>0.64134509326254674</v>
      </c>
      <c r="I1133" s="1" t="s">
        <v>6669</v>
      </c>
      <c r="J1133" s="1" t="s">
        <v>6670</v>
      </c>
      <c r="K1133" s="2">
        <v>0.69372434178321096</v>
      </c>
      <c r="L1133" s="4">
        <v>5.5499618256837097E-7</v>
      </c>
      <c r="M1133" s="5">
        <f t="shared" si="35"/>
        <v>1.6174536175583973</v>
      </c>
    </row>
    <row r="1134" spans="1:13" x14ac:dyDescent="0.2">
      <c r="A1134" s="1" t="s">
        <v>2254</v>
      </c>
      <c r="B1134" s="1" t="s">
        <v>2255</v>
      </c>
      <c r="C1134" s="2">
        <v>-0.64066241213601205</v>
      </c>
      <c r="D1134" s="3">
        <v>5.9955217348733598E-4</v>
      </c>
      <c r="E1134" s="5">
        <f t="shared" si="34"/>
        <v>0.64141837448764483</v>
      </c>
      <c r="I1134" s="1" t="s">
        <v>6671</v>
      </c>
      <c r="J1134" s="1" t="s">
        <v>6672</v>
      </c>
      <c r="K1134" s="2">
        <v>0.69320639892034697</v>
      </c>
      <c r="L1134" s="3">
        <v>2.1851050470998501E-4</v>
      </c>
      <c r="M1134" s="5">
        <f t="shared" si="35"/>
        <v>1.6168730387311592</v>
      </c>
    </row>
    <row r="1135" spans="1:13" x14ac:dyDescent="0.2">
      <c r="A1135" s="1" t="s">
        <v>2256</v>
      </c>
      <c r="B1135" s="1" t="s">
        <v>2257</v>
      </c>
      <c r="C1135" s="2">
        <v>-0.64062718732616797</v>
      </c>
      <c r="D1135" s="4">
        <v>3.1095853677499302E-5</v>
      </c>
      <c r="E1135" s="5">
        <f t="shared" si="34"/>
        <v>0.64143403553551637</v>
      </c>
      <c r="I1135" s="1" t="s">
        <v>6673</v>
      </c>
      <c r="J1135" s="1" t="s">
        <v>6674</v>
      </c>
      <c r="K1135" s="2">
        <v>0.69303418585624599</v>
      </c>
      <c r="L1135" s="4">
        <v>2.8530462746302099E-6</v>
      </c>
      <c r="M1135" s="5">
        <f t="shared" si="35"/>
        <v>1.6166800457325818</v>
      </c>
    </row>
    <row r="1136" spans="1:13" x14ac:dyDescent="0.2">
      <c r="A1136" s="1" t="s">
        <v>2258</v>
      </c>
      <c r="B1136" s="1" t="s">
        <v>2259</v>
      </c>
      <c r="C1136" s="2">
        <v>-0.64047805772423805</v>
      </c>
      <c r="D1136" s="3">
        <v>1.35300847342689E-4</v>
      </c>
      <c r="E1136" s="5">
        <f t="shared" si="34"/>
        <v>0.64150034320540184</v>
      </c>
      <c r="I1136" s="1" t="s">
        <v>6675</v>
      </c>
      <c r="J1136" s="1" t="s">
        <v>6676</v>
      </c>
      <c r="K1136" s="2">
        <v>0.69295490849905395</v>
      </c>
      <c r="L1136" s="4">
        <v>4.8489835725902202E-7</v>
      </c>
      <c r="M1136" s="5">
        <f t="shared" si="35"/>
        <v>1.6165912101876729</v>
      </c>
    </row>
    <row r="1137" spans="1:13" x14ac:dyDescent="0.2">
      <c r="A1137" s="1" t="s">
        <v>2260</v>
      </c>
      <c r="B1137" s="1" t="s">
        <v>2261</v>
      </c>
      <c r="C1137" s="2">
        <v>-0.64042623945866695</v>
      </c>
      <c r="D1137" s="3">
        <v>1.2355360687242499E-4</v>
      </c>
      <c r="E1137" s="5">
        <f t="shared" si="34"/>
        <v>0.64152338482625093</v>
      </c>
      <c r="I1137" s="1" t="s">
        <v>6677</v>
      </c>
      <c r="J1137" s="1" t="s">
        <v>6678</v>
      </c>
      <c r="K1137" s="2">
        <v>0.69269642328819103</v>
      </c>
      <c r="L1137" s="3">
        <v>4.0573239871037101E-2</v>
      </c>
      <c r="M1137" s="5">
        <f t="shared" si="35"/>
        <v>1.6163015942424002</v>
      </c>
    </row>
    <row r="1138" spans="1:13" x14ac:dyDescent="0.2">
      <c r="A1138" s="1" t="s">
        <v>2262</v>
      </c>
      <c r="B1138" s="1" t="s">
        <v>2263</v>
      </c>
      <c r="C1138" s="2">
        <v>-0.63971057552877897</v>
      </c>
      <c r="D1138" s="3">
        <v>2.2973962296518401E-2</v>
      </c>
      <c r="E1138" s="5">
        <f t="shared" si="34"/>
        <v>0.64184169814053149</v>
      </c>
      <c r="I1138" s="1" t="s">
        <v>6679</v>
      </c>
      <c r="J1138" s="1" t="s">
        <v>6680</v>
      </c>
      <c r="K1138" s="2">
        <v>0.69242970879881405</v>
      </c>
      <c r="L1138" s="3">
        <v>1.65556163537075E-3</v>
      </c>
      <c r="M1138" s="5">
        <f t="shared" si="35"/>
        <v>1.6160028123126033</v>
      </c>
    </row>
    <row r="1139" spans="1:13" x14ac:dyDescent="0.2">
      <c r="A1139" s="1" t="s">
        <v>2264</v>
      </c>
      <c r="B1139" s="1" t="s">
        <v>2265</v>
      </c>
      <c r="C1139" s="2">
        <v>-0.639560588595947</v>
      </c>
      <c r="D1139" s="3">
        <v>2.3118920062736501E-4</v>
      </c>
      <c r="E1139" s="5">
        <f t="shared" si="34"/>
        <v>0.64190842941031589</v>
      </c>
      <c r="I1139" s="1" t="s">
        <v>6681</v>
      </c>
      <c r="J1139" s="1" t="s">
        <v>6682</v>
      </c>
      <c r="K1139" s="2">
        <v>0.69199184020247395</v>
      </c>
      <c r="L1139" s="4">
        <v>5.9637979524945399E-5</v>
      </c>
      <c r="M1139" s="5">
        <f t="shared" si="35"/>
        <v>1.6155124179510225</v>
      </c>
    </row>
    <row r="1140" spans="1:13" x14ac:dyDescent="0.2">
      <c r="A1140" s="1" t="s">
        <v>2266</v>
      </c>
      <c r="B1140" s="1" t="s">
        <v>2267</v>
      </c>
      <c r="C1140" s="2">
        <v>-0.63857963373155802</v>
      </c>
      <c r="D1140" s="4">
        <v>2.68546023146253E-5</v>
      </c>
      <c r="E1140" s="5">
        <f t="shared" si="34"/>
        <v>0.64234504096183176</v>
      </c>
      <c r="I1140" s="1" t="s">
        <v>6683</v>
      </c>
      <c r="J1140" s="1" t="s">
        <v>6684</v>
      </c>
      <c r="K1140" s="2">
        <v>0.69187636893815996</v>
      </c>
      <c r="L1140" s="4">
        <v>9.2209165997962193E-6</v>
      </c>
      <c r="M1140" s="5">
        <f t="shared" si="35"/>
        <v>1.6153831198035145</v>
      </c>
    </row>
    <row r="1141" spans="1:13" x14ac:dyDescent="0.2">
      <c r="A1141" s="1" t="s">
        <v>2268</v>
      </c>
      <c r="B1141" s="1" t="s">
        <v>2269</v>
      </c>
      <c r="C1141" s="2">
        <v>-0.63852342055817102</v>
      </c>
      <c r="D1141" s="3">
        <v>3.6514456480455502E-2</v>
      </c>
      <c r="E1141" s="5">
        <f t="shared" si="34"/>
        <v>0.64237006978331423</v>
      </c>
      <c r="I1141" s="1" t="s">
        <v>6685</v>
      </c>
      <c r="J1141" s="1" t="s">
        <v>6686</v>
      </c>
      <c r="K1141" s="2">
        <v>0.69136646192544904</v>
      </c>
      <c r="L1141" s="4">
        <v>2.0387280603873799E-5</v>
      </c>
      <c r="M1141" s="5">
        <f t="shared" si="35"/>
        <v>1.6148122786963182</v>
      </c>
    </row>
    <row r="1142" spans="1:13" x14ac:dyDescent="0.2">
      <c r="A1142" s="1" t="s">
        <v>2270</v>
      </c>
      <c r="B1142" s="1" t="s">
        <v>2271</v>
      </c>
      <c r="C1142" s="2">
        <v>-0.63847541458553403</v>
      </c>
      <c r="D1142" s="4">
        <v>6.0444776745778997E-5</v>
      </c>
      <c r="E1142" s="5">
        <f t="shared" si="34"/>
        <v>0.64239144513443713</v>
      </c>
      <c r="I1142" s="1" t="s">
        <v>6687</v>
      </c>
      <c r="J1142" s="1" t="s">
        <v>6688</v>
      </c>
      <c r="K1142" s="2">
        <v>0.69112381692064695</v>
      </c>
      <c r="L1142" s="4">
        <v>6.7643033806251605E-7</v>
      </c>
      <c r="M1142" s="5">
        <f t="shared" si="35"/>
        <v>1.6145407083550489</v>
      </c>
    </row>
    <row r="1143" spans="1:13" x14ac:dyDescent="0.2">
      <c r="A1143" s="1" t="s">
        <v>2272</v>
      </c>
      <c r="B1143" s="1" t="s">
        <v>2273</v>
      </c>
      <c r="C1143" s="2">
        <v>-0.63842579529136101</v>
      </c>
      <c r="D1143" s="3">
        <v>2.3726588903368899E-4</v>
      </c>
      <c r="E1143" s="5">
        <f t="shared" si="34"/>
        <v>0.64241353958776193</v>
      </c>
      <c r="I1143" s="1" t="s">
        <v>6689</v>
      </c>
      <c r="J1143" s="1" t="s">
        <v>6690</v>
      </c>
      <c r="K1143" s="2">
        <v>0.69095088821416395</v>
      </c>
      <c r="L1143" s="3">
        <v>2.0632700806471099E-2</v>
      </c>
      <c r="M1143" s="5">
        <f t="shared" si="35"/>
        <v>1.6143471929579418</v>
      </c>
    </row>
    <row r="1144" spans="1:13" x14ac:dyDescent="0.2">
      <c r="A1144" s="1" t="s">
        <v>2274</v>
      </c>
      <c r="B1144" s="1" t="s">
        <v>2275</v>
      </c>
      <c r="C1144" s="2">
        <v>-0.63763973156972698</v>
      </c>
      <c r="D1144" s="3">
        <v>6.76239176932873E-4</v>
      </c>
      <c r="E1144" s="5">
        <f t="shared" si="34"/>
        <v>0.64276365902328891</v>
      </c>
      <c r="I1144" s="1" t="s">
        <v>6691</v>
      </c>
      <c r="J1144" s="1" t="s">
        <v>6692</v>
      </c>
      <c r="K1144" s="2">
        <v>0.69082005371824895</v>
      </c>
      <c r="L1144" s="4">
        <v>7.2154810308429405E-5</v>
      </c>
      <c r="M1144" s="5">
        <f t="shared" si="35"/>
        <v>1.6142007983850337</v>
      </c>
    </row>
    <row r="1145" spans="1:13" x14ac:dyDescent="0.2">
      <c r="A1145" s="1" t="s">
        <v>2276</v>
      </c>
      <c r="B1145" s="1" t="s">
        <v>2277</v>
      </c>
      <c r="C1145" s="2">
        <v>-0.63758777723350302</v>
      </c>
      <c r="D1145" s="4">
        <v>1.47534347430851E-6</v>
      </c>
      <c r="E1145" s="5">
        <f t="shared" si="34"/>
        <v>0.64278680664604559</v>
      </c>
      <c r="I1145" s="1" t="s">
        <v>6693</v>
      </c>
      <c r="J1145" s="1" t="s">
        <v>6694</v>
      </c>
      <c r="K1145" s="2">
        <v>0.69071712086843895</v>
      </c>
      <c r="L1145" s="4">
        <v>2.2422764094513601E-6</v>
      </c>
      <c r="M1145" s="5">
        <f t="shared" si="35"/>
        <v>1.6140856331169628</v>
      </c>
    </row>
    <row r="1146" spans="1:13" x14ac:dyDescent="0.2">
      <c r="A1146" s="1" t="s">
        <v>2278</v>
      </c>
      <c r="B1146" s="1" t="s">
        <v>2279</v>
      </c>
      <c r="C1146" s="2">
        <v>-0.63752395095487602</v>
      </c>
      <c r="D1146" s="4">
        <v>1.9624143298036601E-5</v>
      </c>
      <c r="E1146" s="5">
        <f t="shared" si="34"/>
        <v>0.64281524480948304</v>
      </c>
      <c r="I1146" s="1" t="s">
        <v>6695</v>
      </c>
      <c r="J1146" s="1" t="s">
        <v>6696</v>
      </c>
      <c r="K1146" s="2">
        <v>0.690149046436073</v>
      </c>
      <c r="L1146" s="4">
        <v>9.6690646599406095E-5</v>
      </c>
      <c r="M1146" s="5">
        <f t="shared" si="35"/>
        <v>1.613450197176213</v>
      </c>
    </row>
    <row r="1147" spans="1:13" x14ac:dyDescent="0.2">
      <c r="A1147" s="1" t="s">
        <v>2280</v>
      </c>
      <c r="B1147" s="1" t="s">
        <v>2281</v>
      </c>
      <c r="C1147" s="2">
        <v>-0.63728549674156199</v>
      </c>
      <c r="D1147" s="3">
        <v>8.0163364190057908E-3</v>
      </c>
      <c r="E1147" s="5">
        <f t="shared" si="34"/>
        <v>0.64292150057898501</v>
      </c>
      <c r="I1147" s="1" t="s">
        <v>6697</v>
      </c>
      <c r="J1147" s="1" t="s">
        <v>6698</v>
      </c>
      <c r="K1147" s="2">
        <v>0.69005881919724799</v>
      </c>
      <c r="L1147" s="3">
        <v>1.3322656798421401E-4</v>
      </c>
      <c r="M1147" s="5">
        <f t="shared" si="35"/>
        <v>1.6133492939361038</v>
      </c>
    </row>
    <row r="1148" spans="1:13" x14ac:dyDescent="0.2">
      <c r="A1148" s="1" t="s">
        <v>2282</v>
      </c>
      <c r="B1148" s="1" t="s">
        <v>2283</v>
      </c>
      <c r="C1148" s="2">
        <v>-0.63720178048284504</v>
      </c>
      <c r="D1148" s="4">
        <v>2.0840221254389901E-5</v>
      </c>
      <c r="E1148" s="5">
        <f t="shared" si="34"/>
        <v>0.64295880891012458</v>
      </c>
      <c r="I1148" s="1" t="s">
        <v>6699</v>
      </c>
      <c r="J1148" s="1" t="s">
        <v>6700</v>
      </c>
      <c r="K1148" s="2">
        <v>0.68993912306133998</v>
      </c>
      <c r="L1148" s="4">
        <v>3.1960700002502099E-7</v>
      </c>
      <c r="M1148" s="5">
        <f t="shared" si="35"/>
        <v>1.6132154446747211</v>
      </c>
    </row>
    <row r="1149" spans="1:13" x14ac:dyDescent="0.2">
      <c r="A1149" s="1" t="s">
        <v>2284</v>
      </c>
      <c r="B1149" s="1" t="s">
        <v>2285</v>
      </c>
      <c r="C1149" s="2">
        <v>-0.63712119723121496</v>
      </c>
      <c r="D1149" s="4">
        <v>4.1130739297917401E-5</v>
      </c>
      <c r="E1149" s="5">
        <f t="shared" si="34"/>
        <v>0.64299472305486305</v>
      </c>
      <c r="I1149" s="1" t="s">
        <v>6701</v>
      </c>
      <c r="J1149" s="1" t="s">
        <v>6702</v>
      </c>
      <c r="K1149" s="2">
        <v>0.68938863503255299</v>
      </c>
      <c r="L1149" s="4">
        <v>2.03654337970444E-5</v>
      </c>
      <c r="M1149" s="5">
        <f t="shared" si="35"/>
        <v>1.6126000087307755</v>
      </c>
    </row>
    <row r="1150" spans="1:13" x14ac:dyDescent="0.2">
      <c r="A1150" s="1" t="s">
        <v>2286</v>
      </c>
      <c r="B1150" s="1" t="s">
        <v>2287</v>
      </c>
      <c r="C1150" s="2">
        <v>-0.63702404471138596</v>
      </c>
      <c r="D1150" s="3">
        <v>1.3433334167571099E-2</v>
      </c>
      <c r="E1150" s="5">
        <f t="shared" si="34"/>
        <v>0.64303802441738644</v>
      </c>
      <c r="I1150" s="1" t="s">
        <v>6703</v>
      </c>
      <c r="J1150" s="1" t="s">
        <v>6704</v>
      </c>
      <c r="K1150" s="2">
        <v>0.68914369597306702</v>
      </c>
      <c r="L1150" s="4">
        <v>1.4540886244854401E-6</v>
      </c>
      <c r="M1150" s="5">
        <f t="shared" si="35"/>
        <v>1.6123262466467525</v>
      </c>
    </row>
    <row r="1151" spans="1:13" x14ac:dyDescent="0.2">
      <c r="A1151" s="1" t="s">
        <v>2288</v>
      </c>
      <c r="B1151" s="1" t="s">
        <v>2289</v>
      </c>
      <c r="C1151" s="2">
        <v>-0.63635522302633496</v>
      </c>
      <c r="D1151" s="3">
        <v>2.19685471335316E-2</v>
      </c>
      <c r="E1151" s="5">
        <f t="shared" si="34"/>
        <v>0.64333620072529385</v>
      </c>
      <c r="I1151" s="1" t="s">
        <v>6705</v>
      </c>
      <c r="J1151" s="1" t="s">
        <v>6706</v>
      </c>
      <c r="K1151" s="2">
        <v>0.68823592706455705</v>
      </c>
      <c r="L1151" s="4">
        <v>7.3401969515035201E-7</v>
      </c>
      <c r="M1151" s="5">
        <f t="shared" si="35"/>
        <v>1.6113120619267256</v>
      </c>
    </row>
    <row r="1152" spans="1:13" x14ac:dyDescent="0.2">
      <c r="A1152" s="1" t="s">
        <v>2290</v>
      </c>
      <c r="B1152" s="1" t="s">
        <v>2291</v>
      </c>
      <c r="C1152" s="2">
        <v>-0.63630341468431995</v>
      </c>
      <c r="D1152" s="3">
        <v>3.9905803097577297E-2</v>
      </c>
      <c r="E1152" s="5">
        <f t="shared" si="34"/>
        <v>0.64335930386174134</v>
      </c>
      <c r="I1152" s="1" t="s">
        <v>6707</v>
      </c>
      <c r="J1152" s="1" t="s">
        <v>6708</v>
      </c>
      <c r="K1152" s="2">
        <v>0.68773588413594899</v>
      </c>
      <c r="L1152" s="3">
        <v>1.1978340688166299E-4</v>
      </c>
      <c r="M1152" s="5">
        <f t="shared" si="35"/>
        <v>1.6107536725498157</v>
      </c>
    </row>
    <row r="1153" spans="1:13" x14ac:dyDescent="0.2">
      <c r="A1153" s="1" t="s">
        <v>2292</v>
      </c>
      <c r="B1153" s="1" t="s">
        <v>2293</v>
      </c>
      <c r="C1153" s="2">
        <v>-0.63614598847701498</v>
      </c>
      <c r="D1153" s="4">
        <v>2.2991566545014698E-6</v>
      </c>
      <c r="E1153" s="5">
        <f t="shared" si="34"/>
        <v>0.64342951075812138</v>
      </c>
      <c r="I1153" s="1" t="s">
        <v>6709</v>
      </c>
      <c r="J1153" s="1" t="s">
        <v>6710</v>
      </c>
      <c r="K1153" s="2">
        <v>0.68737076471337699</v>
      </c>
      <c r="L1153" s="4">
        <v>4.1400904196177701E-7</v>
      </c>
      <c r="M1153" s="5">
        <f t="shared" si="35"/>
        <v>1.610346072177169</v>
      </c>
    </row>
    <row r="1154" spans="1:13" x14ac:dyDescent="0.2">
      <c r="A1154" s="1" t="s">
        <v>2294</v>
      </c>
      <c r="B1154" s="1" t="s">
        <v>2295</v>
      </c>
      <c r="C1154" s="2">
        <v>-0.63613252745409798</v>
      </c>
      <c r="D1154" s="4">
        <v>4.3388757363540701E-6</v>
      </c>
      <c r="E1154" s="5">
        <f t="shared" si="34"/>
        <v>0.64343551428592938</v>
      </c>
      <c r="I1154" s="1" t="s">
        <v>6711</v>
      </c>
      <c r="J1154" s="1" t="s">
        <v>6712</v>
      </c>
      <c r="K1154" s="2">
        <v>0.68734488506185198</v>
      </c>
      <c r="L1154" s="3">
        <v>2.57052668143793E-3</v>
      </c>
      <c r="M1154" s="5">
        <f t="shared" si="35"/>
        <v>1.6103171853922211</v>
      </c>
    </row>
    <row r="1155" spans="1:13" x14ac:dyDescent="0.2">
      <c r="A1155" s="1" t="s">
        <v>2296</v>
      </c>
      <c r="B1155" s="1" t="s">
        <v>2297</v>
      </c>
      <c r="C1155" s="2">
        <v>-0.63569493989872605</v>
      </c>
      <c r="D1155" s="4">
        <v>8.0330530067305206E-5</v>
      </c>
      <c r="E1155" s="5">
        <f t="shared" ref="E1155:E1218" si="36">EXP(C1155*LN(2))</f>
        <v>0.64363070597254524</v>
      </c>
      <c r="I1155" s="1" t="s">
        <v>6713</v>
      </c>
      <c r="J1155" s="1" t="s">
        <v>6714</v>
      </c>
      <c r="K1155" s="2">
        <v>0.68702130029770303</v>
      </c>
      <c r="L1155" s="4">
        <v>4.9900954038443201E-6</v>
      </c>
      <c r="M1155" s="5">
        <f t="shared" ref="M1155:M1218" si="37">EXP(K1155*LN(2))</f>
        <v>1.6099560448462982</v>
      </c>
    </row>
    <row r="1156" spans="1:13" x14ac:dyDescent="0.2">
      <c r="A1156" s="1" t="s">
        <v>2298</v>
      </c>
      <c r="B1156" s="1" t="s">
        <v>2299</v>
      </c>
      <c r="C1156" s="2">
        <v>-0.63556415388625598</v>
      </c>
      <c r="D1156" s="4">
        <v>1.40337185207316E-7</v>
      </c>
      <c r="E1156" s="5">
        <f t="shared" si="36"/>
        <v>0.64368905628691964</v>
      </c>
      <c r="I1156" s="1" t="s">
        <v>6715</v>
      </c>
      <c r="J1156" s="1" t="s">
        <v>6716</v>
      </c>
      <c r="K1156" s="2">
        <v>0.68687238872631196</v>
      </c>
      <c r="L1156" s="4">
        <v>1.8764087951914901E-5</v>
      </c>
      <c r="M1156" s="5">
        <f t="shared" si="37"/>
        <v>1.6097898775653512</v>
      </c>
    </row>
    <row r="1157" spans="1:13" x14ac:dyDescent="0.2">
      <c r="A1157" s="1" t="s">
        <v>2300</v>
      </c>
      <c r="B1157" s="1" t="s">
        <v>2301</v>
      </c>
      <c r="C1157" s="2">
        <v>-0.63525981028815304</v>
      </c>
      <c r="D1157" s="4">
        <v>1.9908291830267999E-5</v>
      </c>
      <c r="E1157" s="5">
        <f t="shared" si="36"/>
        <v>0.64382485997561478</v>
      </c>
      <c r="I1157" s="1" t="s">
        <v>6717</v>
      </c>
      <c r="J1157" s="1" t="s">
        <v>6718</v>
      </c>
      <c r="K1157" s="2">
        <v>0.68679367588795404</v>
      </c>
      <c r="L1157" s="4">
        <v>2.2258007475498501E-5</v>
      </c>
      <c r="M1157" s="5">
        <f t="shared" si="37"/>
        <v>1.6097020504984787</v>
      </c>
    </row>
    <row r="1158" spans="1:13" x14ac:dyDescent="0.2">
      <c r="A1158" s="1" t="s">
        <v>2302</v>
      </c>
      <c r="B1158" s="1" t="s">
        <v>2303</v>
      </c>
      <c r="C1158" s="2">
        <v>-0.63496111406442401</v>
      </c>
      <c r="D1158" s="3">
        <v>2.99372400797694E-3</v>
      </c>
      <c r="E1158" s="5">
        <f t="shared" si="36"/>
        <v>0.64395817156130208</v>
      </c>
      <c r="I1158" s="1" t="s">
        <v>6719</v>
      </c>
      <c r="J1158" s="1" t="s">
        <v>6720</v>
      </c>
      <c r="K1158" s="2">
        <v>0.68670277191114104</v>
      </c>
      <c r="L1158" s="4">
        <v>7.5234465333612197E-6</v>
      </c>
      <c r="M1158" s="5">
        <f t="shared" si="37"/>
        <v>1.6096006266328922</v>
      </c>
    </row>
    <row r="1159" spans="1:13" x14ac:dyDescent="0.2">
      <c r="A1159" s="1" t="s">
        <v>2304</v>
      </c>
      <c r="B1159" s="1" t="s">
        <v>2305</v>
      </c>
      <c r="C1159" s="2">
        <v>-0.63491714371227403</v>
      </c>
      <c r="D1159" s="3">
        <v>2.6877493431802998E-2</v>
      </c>
      <c r="E1159" s="5">
        <f t="shared" si="36"/>
        <v>0.64397779836964864</v>
      </c>
      <c r="I1159" s="1" t="s">
        <v>6721</v>
      </c>
      <c r="J1159" s="1" t="s">
        <v>6722</v>
      </c>
      <c r="K1159" s="2">
        <v>0.68596677715609</v>
      </c>
      <c r="L1159" s="4">
        <v>8.0012658335403897E-5</v>
      </c>
      <c r="M1159" s="5">
        <f t="shared" si="37"/>
        <v>1.6087796939627119</v>
      </c>
    </row>
    <row r="1160" spans="1:13" x14ac:dyDescent="0.2">
      <c r="A1160" s="1" t="s">
        <v>2306</v>
      </c>
      <c r="B1160" s="1" t="s">
        <v>2307</v>
      </c>
      <c r="C1160" s="2">
        <v>-0.63475289121058898</v>
      </c>
      <c r="D1160" s="4">
        <v>3.2572080980967198E-5</v>
      </c>
      <c r="E1160" s="5">
        <f t="shared" si="36"/>
        <v>0.64405112016181087</v>
      </c>
      <c r="I1160" s="1" t="s">
        <v>6723</v>
      </c>
      <c r="J1160" s="1" t="s">
        <v>6724</v>
      </c>
      <c r="K1160" s="2">
        <v>0.68552024874066697</v>
      </c>
      <c r="L1160" s="4">
        <v>1.47740619853476E-5</v>
      </c>
      <c r="M1160" s="5">
        <f t="shared" si="37"/>
        <v>1.6082818377505905</v>
      </c>
    </row>
    <row r="1161" spans="1:13" x14ac:dyDescent="0.2">
      <c r="A1161" s="1" t="s">
        <v>2308</v>
      </c>
      <c r="B1161" s="1" t="s">
        <v>2309</v>
      </c>
      <c r="C1161" s="2">
        <v>-0.63418308245702604</v>
      </c>
      <c r="D1161" s="3">
        <v>2.88106608308687E-4</v>
      </c>
      <c r="E1161" s="5">
        <f t="shared" si="36"/>
        <v>0.64430554569027121</v>
      </c>
      <c r="I1161" s="1" t="s">
        <v>6725</v>
      </c>
      <c r="J1161" s="1" t="s">
        <v>6726</v>
      </c>
      <c r="K1161" s="2">
        <v>0.68517449059787205</v>
      </c>
      <c r="L1161" s="4">
        <v>6.1234300855622201E-6</v>
      </c>
      <c r="M1161" s="5">
        <f t="shared" si="37"/>
        <v>1.6078964410479835</v>
      </c>
    </row>
    <row r="1162" spans="1:13" x14ac:dyDescent="0.2">
      <c r="A1162" s="1" t="s">
        <v>2310</v>
      </c>
      <c r="B1162" s="1" t="s">
        <v>2311</v>
      </c>
      <c r="C1162" s="2">
        <v>-0.63413530257006001</v>
      </c>
      <c r="D1162" s="3">
        <v>1.9805555843132598E-3</v>
      </c>
      <c r="E1162" s="5">
        <f t="shared" si="36"/>
        <v>0.64432688447293252</v>
      </c>
      <c r="I1162" s="1" t="s">
        <v>6727</v>
      </c>
      <c r="J1162" s="1" t="s">
        <v>6728</v>
      </c>
      <c r="K1162" s="2">
        <v>0.68512804107057601</v>
      </c>
      <c r="L1162" s="3">
        <v>2.19685471335316E-2</v>
      </c>
      <c r="M1162" s="5">
        <f t="shared" si="37"/>
        <v>1.6078446734704881</v>
      </c>
    </row>
    <row r="1163" spans="1:13" x14ac:dyDescent="0.2">
      <c r="A1163" s="1" t="s">
        <v>2312</v>
      </c>
      <c r="B1163" s="1" t="s">
        <v>2313</v>
      </c>
      <c r="C1163" s="2">
        <v>-0.63395968344251596</v>
      </c>
      <c r="D1163" s="3">
        <v>2.9121492122802899E-2</v>
      </c>
      <c r="E1163" s="5">
        <f t="shared" si="36"/>
        <v>0.64440532309621645</v>
      </c>
      <c r="I1163" s="1" t="s">
        <v>6729</v>
      </c>
      <c r="J1163" s="1" t="s">
        <v>6730</v>
      </c>
      <c r="K1163" s="2">
        <v>0.68482435718820001</v>
      </c>
      <c r="L1163" s="3">
        <v>2.0632700806471099E-2</v>
      </c>
      <c r="M1163" s="5">
        <f t="shared" si="37"/>
        <v>1.6075062616010758</v>
      </c>
    </row>
    <row r="1164" spans="1:13" x14ac:dyDescent="0.2">
      <c r="A1164" s="1" t="s">
        <v>2314</v>
      </c>
      <c r="B1164" s="1" t="s">
        <v>2315</v>
      </c>
      <c r="C1164" s="2">
        <v>-0.63394175372393102</v>
      </c>
      <c r="D1164" s="3">
        <v>1.01157009165417E-2</v>
      </c>
      <c r="E1164" s="5">
        <f t="shared" si="36"/>
        <v>0.64441333177273286</v>
      </c>
      <c r="I1164" s="1" t="s">
        <v>6731</v>
      </c>
      <c r="J1164" s="1" t="s">
        <v>6732</v>
      </c>
      <c r="K1164" s="2">
        <v>0.68458815917825999</v>
      </c>
      <c r="L1164" s="4">
        <v>3.0997873774931801E-6</v>
      </c>
      <c r="M1164" s="5">
        <f t="shared" si="37"/>
        <v>1.6072431022434224</v>
      </c>
    </row>
    <row r="1165" spans="1:13" x14ac:dyDescent="0.2">
      <c r="A1165" s="1" t="s">
        <v>2316</v>
      </c>
      <c r="B1165" s="1" t="s">
        <v>2317</v>
      </c>
      <c r="C1165" s="2">
        <v>-0.63378035143505895</v>
      </c>
      <c r="D1165" s="3">
        <v>3.05578138558429E-2</v>
      </c>
      <c r="E1165" s="5">
        <f t="shared" si="36"/>
        <v>0.64448542989608693</v>
      </c>
      <c r="I1165" s="1" t="s">
        <v>6733</v>
      </c>
      <c r="J1165" s="1" t="s">
        <v>6734</v>
      </c>
      <c r="K1165" s="2">
        <v>0.68454663735696897</v>
      </c>
      <c r="L1165" s="4">
        <v>2.2991566545014698E-6</v>
      </c>
      <c r="M1165" s="5">
        <f t="shared" si="37"/>
        <v>1.6071968452739107</v>
      </c>
    </row>
    <row r="1166" spans="1:13" x14ac:dyDescent="0.2">
      <c r="A1166" s="1" t="s">
        <v>2318</v>
      </c>
      <c r="B1166" s="1" t="s">
        <v>2319</v>
      </c>
      <c r="C1166" s="2">
        <v>-0.63360155521450401</v>
      </c>
      <c r="D1166" s="3">
        <v>4.7401143626813304E-3</v>
      </c>
      <c r="E1166" s="5">
        <f t="shared" si="36"/>
        <v>0.64456530727594985</v>
      </c>
      <c r="I1166" s="1" t="s">
        <v>6735</v>
      </c>
      <c r="J1166" s="1" t="s">
        <v>6736</v>
      </c>
      <c r="K1166" s="2">
        <v>0.68451316742675306</v>
      </c>
      <c r="L1166" s="4">
        <v>6.1184552625807205E-5</v>
      </c>
      <c r="M1166" s="5">
        <f t="shared" si="37"/>
        <v>1.607159559402157</v>
      </c>
    </row>
    <row r="1167" spans="1:13" x14ac:dyDescent="0.2">
      <c r="A1167" s="1" t="s">
        <v>2320</v>
      </c>
      <c r="B1167" s="1" t="s">
        <v>2321</v>
      </c>
      <c r="C1167" s="2">
        <v>-0.63290604742604895</v>
      </c>
      <c r="D1167" s="3">
        <v>2.2962564666082001E-4</v>
      </c>
      <c r="E1167" s="5">
        <f t="shared" si="36"/>
        <v>0.64487612020341611</v>
      </c>
      <c r="I1167" s="1" t="s">
        <v>6737</v>
      </c>
      <c r="J1167" s="1" t="s">
        <v>6738</v>
      </c>
      <c r="K1167" s="2">
        <v>0.68434805754736705</v>
      </c>
      <c r="L1167" s="3">
        <v>7.3595557755905799E-3</v>
      </c>
      <c r="M1167" s="5">
        <f t="shared" si="37"/>
        <v>1.6069756378320657</v>
      </c>
    </row>
    <row r="1168" spans="1:13" x14ac:dyDescent="0.2">
      <c r="A1168" s="1" t="s">
        <v>2322</v>
      </c>
      <c r="B1168" s="1" t="s">
        <v>2323</v>
      </c>
      <c r="C1168" s="2">
        <v>-0.63255690300001</v>
      </c>
      <c r="D1168" s="3">
        <v>1.4806434764857399E-4</v>
      </c>
      <c r="E1168" s="5">
        <f t="shared" si="36"/>
        <v>0.64503220457562771</v>
      </c>
      <c r="I1168" s="1" t="s">
        <v>6739</v>
      </c>
      <c r="J1168" s="1" t="s">
        <v>6740</v>
      </c>
      <c r="K1168" s="2">
        <v>0.68428046288486999</v>
      </c>
      <c r="L1168" s="3">
        <v>4.8963171436757297E-2</v>
      </c>
      <c r="M1168" s="5">
        <f t="shared" si="37"/>
        <v>1.6069003478863857</v>
      </c>
    </row>
    <row r="1169" spans="1:13" x14ac:dyDescent="0.2">
      <c r="A1169" s="1" t="s">
        <v>2324</v>
      </c>
      <c r="B1169" s="1" t="s">
        <v>2325</v>
      </c>
      <c r="C1169" s="2">
        <v>-0.63246460152913697</v>
      </c>
      <c r="D1169" s="3">
        <v>8.2037385485061098E-4</v>
      </c>
      <c r="E1169" s="5">
        <f t="shared" si="36"/>
        <v>0.64507347409146676</v>
      </c>
      <c r="I1169" s="1" t="s">
        <v>6741</v>
      </c>
      <c r="J1169" s="1" t="s">
        <v>6742</v>
      </c>
      <c r="K1169" s="2">
        <v>0.68403153086847801</v>
      </c>
      <c r="L1169" s="4">
        <v>5.3360964598760497E-5</v>
      </c>
      <c r="M1169" s="5">
        <f t="shared" si="37"/>
        <v>1.60662310673402</v>
      </c>
    </row>
    <row r="1170" spans="1:13" x14ac:dyDescent="0.2">
      <c r="A1170" s="1" t="s">
        <v>2326</v>
      </c>
      <c r="B1170" s="1" t="s">
        <v>2327</v>
      </c>
      <c r="C1170" s="2">
        <v>-0.63187995382025097</v>
      </c>
      <c r="D1170" s="3">
        <v>2.8165962582155902E-3</v>
      </c>
      <c r="E1170" s="5">
        <f t="shared" si="36"/>
        <v>0.64533494110000356</v>
      </c>
      <c r="I1170" s="1" t="s">
        <v>6743</v>
      </c>
      <c r="J1170" s="1" t="s">
        <v>6744</v>
      </c>
      <c r="K1170" s="2">
        <v>0.68385318776181303</v>
      </c>
      <c r="L1170" s="4">
        <v>2.7930033635376698E-7</v>
      </c>
      <c r="M1170" s="5">
        <f t="shared" si="37"/>
        <v>1.6064245114394091</v>
      </c>
    </row>
    <row r="1171" spans="1:13" x14ac:dyDescent="0.2">
      <c r="A1171" s="1" t="s">
        <v>2328</v>
      </c>
      <c r="B1171" s="1" t="s">
        <v>2329</v>
      </c>
      <c r="C1171" s="2">
        <v>-0.63184231187315398</v>
      </c>
      <c r="D1171" s="3">
        <v>4.3458767367161101E-4</v>
      </c>
      <c r="E1171" s="5">
        <f t="shared" si="36"/>
        <v>0.64535177901787866</v>
      </c>
      <c r="I1171" s="1" t="s">
        <v>6745</v>
      </c>
      <c r="J1171" s="1" t="s">
        <v>6746</v>
      </c>
      <c r="K1171" s="2">
        <v>0.68357417924764796</v>
      </c>
      <c r="L1171" s="3">
        <v>1.01363043912741E-3</v>
      </c>
      <c r="M1171" s="5">
        <f t="shared" si="37"/>
        <v>1.6061138686729424</v>
      </c>
    </row>
    <row r="1172" spans="1:13" x14ac:dyDescent="0.2">
      <c r="A1172" s="1" t="s">
        <v>2330</v>
      </c>
      <c r="B1172" s="1" t="s">
        <v>2331</v>
      </c>
      <c r="C1172" s="2">
        <v>-0.63141152427809899</v>
      </c>
      <c r="D1172" s="3">
        <v>3.1744963028394697E-2</v>
      </c>
      <c r="E1172" s="5">
        <f t="shared" si="36"/>
        <v>0.64554450932041174</v>
      </c>
      <c r="I1172" s="1" t="s">
        <v>6747</v>
      </c>
      <c r="J1172" s="1" t="s">
        <v>6748</v>
      </c>
      <c r="K1172" s="2">
        <v>0.68341383588345495</v>
      </c>
      <c r="L1172" s="3">
        <v>5.2881722676481103E-4</v>
      </c>
      <c r="M1172" s="5">
        <f t="shared" si="37"/>
        <v>1.605935372606146</v>
      </c>
    </row>
    <row r="1173" spans="1:13" x14ac:dyDescent="0.2">
      <c r="A1173" s="1" t="s">
        <v>2332</v>
      </c>
      <c r="B1173" s="1" t="s">
        <v>2333</v>
      </c>
      <c r="C1173" s="2">
        <v>-0.631336250800694</v>
      </c>
      <c r="D1173" s="4">
        <v>9.0481563099486706E-5</v>
      </c>
      <c r="E1173" s="5">
        <f t="shared" si="36"/>
        <v>0.6455781918703265</v>
      </c>
      <c r="I1173" s="1" t="s">
        <v>6749</v>
      </c>
      <c r="J1173" s="1" t="s">
        <v>6750</v>
      </c>
      <c r="K1173" s="2">
        <v>0.68286319097066295</v>
      </c>
      <c r="L1173" s="3">
        <v>3.9941700355625599E-3</v>
      </c>
      <c r="M1173" s="5">
        <f t="shared" si="37"/>
        <v>1.605322539415023</v>
      </c>
    </row>
    <row r="1174" spans="1:13" x14ac:dyDescent="0.2">
      <c r="A1174" s="1" t="s">
        <v>2334</v>
      </c>
      <c r="B1174" s="1" t="s">
        <v>2335</v>
      </c>
      <c r="C1174" s="2">
        <v>-0.63116659552915499</v>
      </c>
      <c r="D1174" s="3">
        <v>7.7923982742407905E-4</v>
      </c>
      <c r="E1174" s="5">
        <f t="shared" si="36"/>
        <v>0.64565411379456428</v>
      </c>
      <c r="I1174" s="1" t="s">
        <v>6751</v>
      </c>
      <c r="J1174" s="1" t="s">
        <v>6752</v>
      </c>
      <c r="K1174" s="2">
        <v>0.68201117483918505</v>
      </c>
      <c r="L1174" s="3">
        <v>1.5266242112151E-3</v>
      </c>
      <c r="M1174" s="5">
        <f t="shared" si="37"/>
        <v>1.6043747598361333</v>
      </c>
    </row>
    <row r="1175" spans="1:13" x14ac:dyDescent="0.2">
      <c r="A1175" s="1" t="s">
        <v>2336</v>
      </c>
      <c r="B1175" s="1" t="s">
        <v>2337</v>
      </c>
      <c r="C1175" s="2">
        <v>-0.63112185598627302</v>
      </c>
      <c r="D1175" s="3">
        <v>4.7702030868488196E-3</v>
      </c>
      <c r="E1175" s="5">
        <f t="shared" si="36"/>
        <v>0.64567413654157191</v>
      </c>
      <c r="I1175" s="1" t="s">
        <v>6753</v>
      </c>
      <c r="J1175" s="1" t="s">
        <v>6754</v>
      </c>
      <c r="K1175" s="2">
        <v>0.68147140785351501</v>
      </c>
      <c r="L1175" s="3">
        <v>6.2165846765925804E-3</v>
      </c>
      <c r="M1175" s="5">
        <f t="shared" si="37"/>
        <v>1.6037746146051097</v>
      </c>
    </row>
    <row r="1176" spans="1:13" x14ac:dyDescent="0.2">
      <c r="A1176" s="1" t="s">
        <v>2338</v>
      </c>
      <c r="B1176" s="1" t="s">
        <v>2339</v>
      </c>
      <c r="C1176" s="2">
        <v>-0.630960189524292</v>
      </c>
      <c r="D1176" s="3">
        <v>2.87134255592537E-2</v>
      </c>
      <c r="E1176" s="5">
        <f t="shared" si="36"/>
        <v>0.64574649396920847</v>
      </c>
      <c r="I1176" s="1" t="s">
        <v>6755</v>
      </c>
      <c r="J1176" s="1" t="s">
        <v>6756</v>
      </c>
      <c r="K1176" s="2">
        <v>0.68140919879926098</v>
      </c>
      <c r="L1176" s="4">
        <v>5.62444844050868E-6</v>
      </c>
      <c r="M1176" s="5">
        <f t="shared" si="37"/>
        <v>1.6037054612856716</v>
      </c>
    </row>
    <row r="1177" spans="1:13" x14ac:dyDescent="0.2">
      <c r="A1177" s="1" t="s">
        <v>2340</v>
      </c>
      <c r="B1177" s="1" t="s">
        <v>2341</v>
      </c>
      <c r="C1177" s="2">
        <v>-0.63093378072587503</v>
      </c>
      <c r="D1177" s="3">
        <v>4.4351632674489798E-4</v>
      </c>
      <c r="E1177" s="5">
        <f t="shared" si="36"/>
        <v>0.64575831458589328</v>
      </c>
      <c r="I1177" s="1" t="s">
        <v>6757</v>
      </c>
      <c r="J1177" s="1" t="s">
        <v>6758</v>
      </c>
      <c r="K1177" s="2">
        <v>0.68111813319693704</v>
      </c>
      <c r="L1177" s="4">
        <v>4.8420378778560797E-5</v>
      </c>
      <c r="M1177" s="5">
        <f t="shared" si="37"/>
        <v>1.6033819442575481</v>
      </c>
    </row>
    <row r="1178" spans="1:13" x14ac:dyDescent="0.2">
      <c r="A1178" s="1" t="s">
        <v>2342</v>
      </c>
      <c r="B1178" s="1" t="s">
        <v>2343</v>
      </c>
      <c r="C1178" s="2">
        <v>-0.63079374627866802</v>
      </c>
      <c r="D1178" s="4">
        <v>8.7516547471988405E-5</v>
      </c>
      <c r="E1178" s="5">
        <f t="shared" si="36"/>
        <v>0.64582099782447433</v>
      </c>
      <c r="I1178" s="1" t="s">
        <v>6759</v>
      </c>
      <c r="J1178" s="1" t="s">
        <v>6760</v>
      </c>
      <c r="K1178" s="2">
        <v>0.68085512473515997</v>
      </c>
      <c r="L1178" s="3">
        <v>2.4978373159062301E-3</v>
      </c>
      <c r="M1178" s="5">
        <f t="shared" si="37"/>
        <v>1.6030896686412872</v>
      </c>
    </row>
    <row r="1179" spans="1:13" x14ac:dyDescent="0.2">
      <c r="A1179" s="1" t="s">
        <v>2344</v>
      </c>
      <c r="B1179" s="1" t="s">
        <v>2345</v>
      </c>
      <c r="C1179" s="2">
        <v>-0.63038148978902597</v>
      </c>
      <c r="D1179" s="3">
        <v>8.5478800531393895E-3</v>
      </c>
      <c r="E1179" s="5">
        <f t="shared" si="36"/>
        <v>0.646005570401327</v>
      </c>
      <c r="I1179" s="1" t="s">
        <v>6761</v>
      </c>
      <c r="J1179" s="1" t="s">
        <v>6762</v>
      </c>
      <c r="K1179" s="2">
        <v>0.68070724399461702</v>
      </c>
      <c r="L1179" s="3">
        <v>1.06707477097897E-2</v>
      </c>
      <c r="M1179" s="5">
        <f t="shared" si="37"/>
        <v>1.6029253553726857</v>
      </c>
    </row>
    <row r="1180" spans="1:13" x14ac:dyDescent="0.2">
      <c r="A1180" s="1" t="s">
        <v>2346</v>
      </c>
      <c r="B1180" s="1" t="s">
        <v>2347</v>
      </c>
      <c r="C1180" s="2">
        <v>-0.63025479289800201</v>
      </c>
      <c r="D1180" s="3">
        <v>8.8654004831878095E-4</v>
      </c>
      <c r="E1180" s="5">
        <f t="shared" si="36"/>
        <v>0.6460623048386267</v>
      </c>
      <c r="I1180" s="1" t="s">
        <v>6763</v>
      </c>
      <c r="J1180" s="1" t="s">
        <v>6764</v>
      </c>
      <c r="K1180" s="2">
        <v>0.67974450335697301</v>
      </c>
      <c r="L1180" s="3">
        <v>9.95203236553527E-3</v>
      </c>
      <c r="M1180" s="5">
        <f t="shared" si="37"/>
        <v>1.6018560465137728</v>
      </c>
    </row>
    <row r="1181" spans="1:13" x14ac:dyDescent="0.2">
      <c r="A1181" s="1" t="s">
        <v>2348</v>
      </c>
      <c r="B1181" s="1" t="s">
        <v>2349</v>
      </c>
      <c r="C1181" s="2">
        <v>-0.63016345914127203</v>
      </c>
      <c r="D1181" s="3">
        <v>7.3935607970479803E-4</v>
      </c>
      <c r="E1181" s="5">
        <f t="shared" si="36"/>
        <v>0.6461032068751339</v>
      </c>
      <c r="I1181" s="1" t="s">
        <v>6765</v>
      </c>
      <c r="J1181" s="1" t="s">
        <v>6766</v>
      </c>
      <c r="K1181" s="2">
        <v>0.67961367746571799</v>
      </c>
      <c r="L1181" s="4">
        <v>9.0502214686926702E-7</v>
      </c>
      <c r="M1181" s="5">
        <f t="shared" si="37"/>
        <v>1.6017107942341953</v>
      </c>
    </row>
    <row r="1182" spans="1:13" x14ac:dyDescent="0.2">
      <c r="A1182" s="1" t="s">
        <v>2350</v>
      </c>
      <c r="B1182" s="1" t="s">
        <v>2351</v>
      </c>
      <c r="C1182" s="2">
        <v>-0.63005572664749998</v>
      </c>
      <c r="D1182" s="3">
        <v>1.08916006263765E-4</v>
      </c>
      <c r="E1182" s="5">
        <f t="shared" si="36"/>
        <v>0.64615145609392921</v>
      </c>
      <c r="I1182" s="1" t="s">
        <v>6767</v>
      </c>
      <c r="J1182" s="1" t="s">
        <v>6768</v>
      </c>
      <c r="K1182" s="2">
        <v>0.67716349341276105</v>
      </c>
      <c r="L1182" s="4">
        <v>4.3330117918146796E-6</v>
      </c>
      <c r="M1182" s="5">
        <f t="shared" si="37"/>
        <v>1.5989928563001503</v>
      </c>
    </row>
    <row r="1183" spans="1:13" x14ac:dyDescent="0.2">
      <c r="A1183" s="1" t="s">
        <v>2352</v>
      </c>
      <c r="B1183" s="1" t="s">
        <v>2353</v>
      </c>
      <c r="C1183" s="2">
        <v>-0.62986631572662599</v>
      </c>
      <c r="D1183" s="4">
        <v>1.4474888596319099E-6</v>
      </c>
      <c r="E1183" s="5">
        <f t="shared" si="36"/>
        <v>0.64623629465880494</v>
      </c>
      <c r="I1183" s="1" t="s">
        <v>6769</v>
      </c>
      <c r="J1183" s="1" t="s">
        <v>6770</v>
      </c>
      <c r="K1183" s="2">
        <v>0.67698756454453302</v>
      </c>
      <c r="L1183" s="3">
        <v>3.3604792504395201E-2</v>
      </c>
      <c r="M1183" s="5">
        <f t="shared" si="37"/>
        <v>1.5987978796459152</v>
      </c>
    </row>
    <row r="1184" spans="1:13" x14ac:dyDescent="0.2">
      <c r="A1184" s="1" t="s">
        <v>2354</v>
      </c>
      <c r="B1184" s="1" t="s">
        <v>2355</v>
      </c>
      <c r="C1184" s="2">
        <v>-0.62934061916723905</v>
      </c>
      <c r="D1184" s="3">
        <v>3.0755179130561102E-3</v>
      </c>
      <c r="E1184" s="5">
        <f t="shared" si="36"/>
        <v>0.64647181643558871</v>
      </c>
      <c r="I1184" s="1" t="s">
        <v>6771</v>
      </c>
      <c r="J1184" s="1" t="s">
        <v>6772</v>
      </c>
      <c r="K1184" s="2">
        <v>0.67668244044752901</v>
      </c>
      <c r="L1184" s="3">
        <v>2.0618923933275499E-2</v>
      </c>
      <c r="M1184" s="5">
        <f t="shared" si="37"/>
        <v>1.5984597761923645</v>
      </c>
    </row>
    <row r="1185" spans="1:13" x14ac:dyDescent="0.2">
      <c r="A1185" s="1" t="s">
        <v>2356</v>
      </c>
      <c r="B1185" s="1" t="s">
        <v>2357</v>
      </c>
      <c r="C1185" s="2">
        <v>-0.62914175989157395</v>
      </c>
      <c r="D1185" s="3">
        <v>7.2012328802459596E-4</v>
      </c>
      <c r="E1185" s="5">
        <f t="shared" si="36"/>
        <v>0.64656093144186499</v>
      </c>
      <c r="I1185" s="1" t="s">
        <v>6773</v>
      </c>
      <c r="J1185" s="1" t="s">
        <v>6774</v>
      </c>
      <c r="K1185" s="2">
        <v>0.67651830420782599</v>
      </c>
      <c r="L1185" s="4">
        <v>3.0382628382168898E-7</v>
      </c>
      <c r="M1185" s="5">
        <f t="shared" si="37"/>
        <v>1.5982779288542972</v>
      </c>
    </row>
    <row r="1186" spans="1:13" x14ac:dyDescent="0.2">
      <c r="A1186" s="1" t="s">
        <v>2358</v>
      </c>
      <c r="B1186" s="1" t="s">
        <v>2359</v>
      </c>
      <c r="C1186" s="2">
        <v>-0.62909670993177902</v>
      </c>
      <c r="D1186" s="4">
        <v>5.5077558135806798E-6</v>
      </c>
      <c r="E1186" s="5">
        <f t="shared" si="36"/>
        <v>0.64658112143206914</v>
      </c>
      <c r="I1186" s="1" t="s">
        <v>6775</v>
      </c>
      <c r="J1186" s="1" t="s">
        <v>6776</v>
      </c>
      <c r="K1186" s="2">
        <v>0.67641489803189503</v>
      </c>
      <c r="L1186" s="4">
        <v>1.43418447009881E-6</v>
      </c>
      <c r="M1186" s="5">
        <f t="shared" si="37"/>
        <v>1.5981633752714755</v>
      </c>
    </row>
    <row r="1187" spans="1:13" x14ac:dyDescent="0.2">
      <c r="A1187" s="1" t="s">
        <v>2360</v>
      </c>
      <c r="B1187" s="1" t="s">
        <v>2361</v>
      </c>
      <c r="C1187" s="2">
        <v>-0.62895225863582405</v>
      </c>
      <c r="D1187" s="4">
        <v>1.00846884047974E-6</v>
      </c>
      <c r="E1187" s="5">
        <f t="shared" si="36"/>
        <v>0.6466458642601085</v>
      </c>
      <c r="I1187" s="1" t="s">
        <v>6777</v>
      </c>
      <c r="J1187" s="1" t="s">
        <v>6778</v>
      </c>
      <c r="K1187" s="2">
        <v>0.67619707655479599</v>
      </c>
      <c r="L1187" s="3">
        <v>3.7829988169806901E-4</v>
      </c>
      <c r="M1187" s="5">
        <f t="shared" si="37"/>
        <v>1.597922099035717</v>
      </c>
    </row>
    <row r="1188" spans="1:13" x14ac:dyDescent="0.2">
      <c r="A1188" s="1" t="s">
        <v>2362</v>
      </c>
      <c r="B1188" s="1" t="s">
        <v>2363</v>
      </c>
      <c r="C1188" s="2">
        <v>-0.62894799084734898</v>
      </c>
      <c r="D1188" s="3">
        <v>7.3340304060835499E-4</v>
      </c>
      <c r="E1188" s="5">
        <f t="shared" si="36"/>
        <v>0.64664777717432165</v>
      </c>
      <c r="I1188" s="1" t="s">
        <v>6779</v>
      </c>
      <c r="J1188" s="1" t="s">
        <v>6780</v>
      </c>
      <c r="K1188" s="2">
        <v>0.67563650739705094</v>
      </c>
      <c r="L1188" s="4">
        <v>1.4535238151121499E-6</v>
      </c>
      <c r="M1188" s="5">
        <f t="shared" si="37"/>
        <v>1.5973013359373316</v>
      </c>
    </row>
    <row r="1189" spans="1:13" x14ac:dyDescent="0.2">
      <c r="A1189" s="1" t="s">
        <v>2364</v>
      </c>
      <c r="B1189" s="1" t="s">
        <v>2365</v>
      </c>
      <c r="C1189" s="2">
        <v>-0.62884832267709201</v>
      </c>
      <c r="D1189" s="4">
        <v>1.3669424316351901E-6</v>
      </c>
      <c r="E1189" s="5">
        <f t="shared" si="36"/>
        <v>0.64669245219242177</v>
      </c>
      <c r="I1189" s="1" t="s">
        <v>6781</v>
      </c>
      <c r="J1189" s="1" t="s">
        <v>6782</v>
      </c>
      <c r="K1189" s="2">
        <v>0.674886489998338</v>
      </c>
      <c r="L1189" s="4">
        <v>1.4500316759368599E-5</v>
      </c>
      <c r="M1189" s="5">
        <f t="shared" si="37"/>
        <v>1.596471158797762</v>
      </c>
    </row>
    <row r="1190" spans="1:13" x14ac:dyDescent="0.2">
      <c r="A1190" s="1" t="s">
        <v>2366</v>
      </c>
      <c r="B1190" s="1" t="s">
        <v>2367</v>
      </c>
      <c r="C1190" s="2">
        <v>-0.62867181380497905</v>
      </c>
      <c r="D1190" s="3">
        <v>2.5605621864010797E-4</v>
      </c>
      <c r="E1190" s="5">
        <f t="shared" si="36"/>
        <v>0.64677157767295468</v>
      </c>
      <c r="I1190" s="1" t="s">
        <v>6783</v>
      </c>
      <c r="J1190" s="1" t="s">
        <v>6784</v>
      </c>
      <c r="K1190" s="2">
        <v>0.67487341296207104</v>
      </c>
      <c r="L1190" s="4">
        <v>7.7427494136505605E-7</v>
      </c>
      <c r="M1190" s="5">
        <f t="shared" si="37"/>
        <v>1.5964566879525501</v>
      </c>
    </row>
    <row r="1191" spans="1:13" x14ac:dyDescent="0.2">
      <c r="A1191" s="1" t="s">
        <v>2368</v>
      </c>
      <c r="B1191" s="1" t="s">
        <v>2369</v>
      </c>
      <c r="C1191" s="2">
        <v>-0.62800236206592397</v>
      </c>
      <c r="D1191" s="4">
        <v>3.0634055253379998E-6</v>
      </c>
      <c r="E1191" s="5">
        <f t="shared" si="36"/>
        <v>0.64707176781626685</v>
      </c>
      <c r="I1191" s="1" t="s">
        <v>6785</v>
      </c>
      <c r="J1191" s="1" t="s">
        <v>6786</v>
      </c>
      <c r="K1191" s="2">
        <v>0.67412468958560001</v>
      </c>
      <c r="L1191" s="3">
        <v>4.47023639845682E-2</v>
      </c>
      <c r="M1191" s="5">
        <f t="shared" si="37"/>
        <v>1.5956283810029068</v>
      </c>
    </row>
    <row r="1192" spans="1:13" x14ac:dyDescent="0.2">
      <c r="A1192" s="1" t="s">
        <v>2370</v>
      </c>
      <c r="B1192" s="1" t="s">
        <v>2371</v>
      </c>
      <c r="C1192" s="2">
        <v>-0.62792092519890497</v>
      </c>
      <c r="D1192" s="3">
        <v>1.5987316760345899E-4</v>
      </c>
      <c r="E1192" s="5">
        <f t="shared" si="36"/>
        <v>0.64710829458270924</v>
      </c>
      <c r="I1192" s="1" t="s">
        <v>6787</v>
      </c>
      <c r="J1192" s="1" t="s">
        <v>6788</v>
      </c>
      <c r="K1192" s="2">
        <v>0.67366284946451505</v>
      </c>
      <c r="L1192" s="4">
        <v>1.3371213881093899E-5</v>
      </c>
      <c r="M1192" s="5">
        <f t="shared" si="37"/>
        <v>1.5951176651253494</v>
      </c>
    </row>
    <row r="1193" spans="1:13" x14ac:dyDescent="0.2">
      <c r="A1193" s="1" t="s">
        <v>2372</v>
      </c>
      <c r="B1193" s="1" t="s">
        <v>2373</v>
      </c>
      <c r="C1193" s="2">
        <v>-0.62787026782054101</v>
      </c>
      <c r="D1193" s="3">
        <v>3.7582534725529297E-2</v>
      </c>
      <c r="E1193" s="5">
        <f t="shared" si="36"/>
        <v>0.64713101690746633</v>
      </c>
      <c r="I1193" s="1" t="s">
        <v>6789</v>
      </c>
      <c r="J1193" s="1" t="s">
        <v>6790</v>
      </c>
      <c r="K1193" s="2">
        <v>0.67357727421642699</v>
      </c>
      <c r="L1193" s="4">
        <v>1.47605817394469E-5</v>
      </c>
      <c r="M1193" s="5">
        <f t="shared" si="37"/>
        <v>1.5950230515460941</v>
      </c>
    </row>
    <row r="1194" spans="1:13" x14ac:dyDescent="0.2">
      <c r="A1194" s="1" t="s">
        <v>2374</v>
      </c>
      <c r="B1194" s="1" t="s">
        <v>2375</v>
      </c>
      <c r="C1194" s="2">
        <v>-0.62749499233152795</v>
      </c>
      <c r="D1194" s="3">
        <v>3.1730241003684503E-2</v>
      </c>
      <c r="E1194" s="5">
        <f t="shared" si="36"/>
        <v>0.64729937126525094</v>
      </c>
      <c r="I1194" s="1" t="s">
        <v>6791</v>
      </c>
      <c r="J1194" s="1" t="s">
        <v>6792</v>
      </c>
      <c r="K1194" s="2">
        <v>0.673407146940594</v>
      </c>
      <c r="L1194" s="4">
        <v>2.33643228898844E-6</v>
      </c>
      <c r="M1194" s="5">
        <f t="shared" si="37"/>
        <v>1.5948349723471333</v>
      </c>
    </row>
    <row r="1195" spans="1:13" x14ac:dyDescent="0.2">
      <c r="A1195" s="1" t="s">
        <v>2376</v>
      </c>
      <c r="B1195" s="1" t="s">
        <v>2377</v>
      </c>
      <c r="C1195" s="2">
        <v>-0.62740781259071599</v>
      </c>
      <c r="D1195" s="3">
        <v>1.1855577327461E-4</v>
      </c>
      <c r="E1195" s="5">
        <f t="shared" si="36"/>
        <v>0.647338487706965</v>
      </c>
      <c r="I1195" s="1" t="s">
        <v>6793</v>
      </c>
      <c r="J1195" s="1" t="s">
        <v>6794</v>
      </c>
      <c r="K1195" s="2">
        <v>0.67295507486890105</v>
      </c>
      <c r="L1195" s="4">
        <v>8.6033966327159398E-5</v>
      </c>
      <c r="M1195" s="5">
        <f t="shared" si="37"/>
        <v>1.5943353051403895</v>
      </c>
    </row>
    <row r="1196" spans="1:13" x14ac:dyDescent="0.2">
      <c r="A1196" s="1" t="s">
        <v>2378</v>
      </c>
      <c r="B1196" s="1" t="s">
        <v>2379</v>
      </c>
      <c r="C1196" s="2">
        <v>-0.62716039856458605</v>
      </c>
      <c r="D1196" s="3">
        <v>1.2181836380280599E-3</v>
      </c>
      <c r="E1196" s="5">
        <f t="shared" si="36"/>
        <v>0.64744951210995905</v>
      </c>
      <c r="I1196" s="1" t="s">
        <v>6795</v>
      </c>
      <c r="J1196" s="1" t="s">
        <v>6796</v>
      </c>
      <c r="K1196" s="2">
        <v>0.672919084761463</v>
      </c>
      <c r="L1196" s="3">
        <v>4.0408202083665598E-3</v>
      </c>
      <c r="M1196" s="5">
        <f t="shared" si="37"/>
        <v>1.5942955326440635</v>
      </c>
    </row>
    <row r="1197" spans="1:13" x14ac:dyDescent="0.2">
      <c r="A1197" s="1" t="s">
        <v>2380</v>
      </c>
      <c r="B1197" s="1" t="s">
        <v>2381</v>
      </c>
      <c r="C1197" s="2">
        <v>-0.62706915418114695</v>
      </c>
      <c r="D1197" s="3">
        <v>7.1271948888804301E-4</v>
      </c>
      <c r="E1197" s="5">
        <f t="shared" si="36"/>
        <v>0.64749046185891057</v>
      </c>
      <c r="I1197" s="1" t="s">
        <v>6797</v>
      </c>
      <c r="J1197" s="1" t="s">
        <v>6798</v>
      </c>
      <c r="K1197" s="2">
        <v>0.67266677392497698</v>
      </c>
      <c r="L1197" s="4">
        <v>8.4924741881710199E-7</v>
      </c>
      <c r="M1197" s="5">
        <f t="shared" si="37"/>
        <v>1.5940167329983059</v>
      </c>
    </row>
    <row r="1198" spans="1:13" x14ac:dyDescent="0.2">
      <c r="A1198" s="1" t="s">
        <v>2382</v>
      </c>
      <c r="B1198" s="1" t="s">
        <v>2383</v>
      </c>
      <c r="C1198" s="2">
        <v>-0.62688464649863596</v>
      </c>
      <c r="D1198" s="3">
        <v>1.69433648700692E-2</v>
      </c>
      <c r="E1198" s="5">
        <f t="shared" si="36"/>
        <v>0.64757327534400522</v>
      </c>
      <c r="I1198" s="1" t="s">
        <v>6799</v>
      </c>
      <c r="J1198" s="1" t="s">
        <v>6800</v>
      </c>
      <c r="K1198" s="2">
        <v>0.67230680287355604</v>
      </c>
      <c r="L1198" s="3">
        <v>1.36165303061296E-4</v>
      </c>
      <c r="M1198" s="5">
        <f t="shared" si="37"/>
        <v>1.5936190548447036</v>
      </c>
    </row>
    <row r="1199" spans="1:13" x14ac:dyDescent="0.2">
      <c r="A1199" s="1" t="s">
        <v>2384</v>
      </c>
      <c r="B1199" s="1" t="s">
        <v>2385</v>
      </c>
      <c r="C1199" s="2">
        <v>-0.62681566590904303</v>
      </c>
      <c r="D1199" s="3">
        <v>5.6474621196104498E-3</v>
      </c>
      <c r="E1199" s="5">
        <f t="shared" si="36"/>
        <v>0.64760423895932762</v>
      </c>
      <c r="I1199" s="1" t="s">
        <v>6801</v>
      </c>
      <c r="J1199" s="1" t="s">
        <v>6802</v>
      </c>
      <c r="K1199" s="2">
        <v>0.67229138820105805</v>
      </c>
      <c r="L1199" s="3">
        <v>1.6367602389619801E-3</v>
      </c>
      <c r="M1199" s="5">
        <f t="shared" si="37"/>
        <v>1.5936020276948994</v>
      </c>
    </row>
    <row r="1200" spans="1:13" x14ac:dyDescent="0.2">
      <c r="A1200" s="1" t="s">
        <v>2386</v>
      </c>
      <c r="B1200" s="1" t="s">
        <v>2387</v>
      </c>
      <c r="C1200" s="2">
        <v>-0.62674622156378801</v>
      </c>
      <c r="D1200" s="3">
        <v>2.8247360687718099E-3</v>
      </c>
      <c r="E1200" s="5">
        <f t="shared" si="36"/>
        <v>0.64763541223814225</v>
      </c>
      <c r="I1200" s="1" t="s">
        <v>6803</v>
      </c>
      <c r="J1200" s="1" t="s">
        <v>6804</v>
      </c>
      <c r="K1200" s="2">
        <v>0.67221573897548303</v>
      </c>
      <c r="L1200" s="4">
        <v>2.4485354174012001E-6</v>
      </c>
      <c r="M1200" s="5">
        <f t="shared" si="37"/>
        <v>1.5935184676942058</v>
      </c>
    </row>
    <row r="1201" spans="1:13" x14ac:dyDescent="0.2">
      <c r="A1201" s="1" t="s">
        <v>2388</v>
      </c>
      <c r="B1201" s="1" t="s">
        <v>2389</v>
      </c>
      <c r="C1201" s="2">
        <v>-0.62654081844781995</v>
      </c>
      <c r="D1201" s="3">
        <v>2.97244681152933E-2</v>
      </c>
      <c r="E1201" s="5">
        <f t="shared" si="36"/>
        <v>0.64772762562915609</v>
      </c>
      <c r="I1201" s="1" t="s">
        <v>6805</v>
      </c>
      <c r="J1201" s="1" t="s">
        <v>6806</v>
      </c>
      <c r="K1201" s="2">
        <v>0.67161551057758995</v>
      </c>
      <c r="L1201" s="3">
        <v>1.9739585302196001E-4</v>
      </c>
      <c r="M1201" s="5">
        <f t="shared" si="37"/>
        <v>1.5928556276148673</v>
      </c>
    </row>
    <row r="1202" spans="1:13" x14ac:dyDescent="0.2">
      <c r="A1202" s="1" t="s">
        <v>2390</v>
      </c>
      <c r="B1202" s="1" t="s">
        <v>2391</v>
      </c>
      <c r="C1202" s="2">
        <v>-0.62575588978234997</v>
      </c>
      <c r="D1202" s="3">
        <v>1.06999387839747E-4</v>
      </c>
      <c r="E1202" s="5">
        <f t="shared" si="36"/>
        <v>0.64808013139077103</v>
      </c>
      <c r="I1202" s="1" t="s">
        <v>6807</v>
      </c>
      <c r="J1202" s="1" t="s">
        <v>6808</v>
      </c>
      <c r="K1202" s="2">
        <v>0.67156581712773999</v>
      </c>
      <c r="L1202" s="3">
        <v>3.7209216705378502E-2</v>
      </c>
      <c r="M1202" s="5">
        <f t="shared" si="37"/>
        <v>1.59280076284734</v>
      </c>
    </row>
    <row r="1203" spans="1:13" x14ac:dyDescent="0.2">
      <c r="A1203" s="1" t="s">
        <v>2392</v>
      </c>
      <c r="B1203" s="1" t="s">
        <v>2393</v>
      </c>
      <c r="C1203" s="2">
        <v>-0.62563477694528202</v>
      </c>
      <c r="D1203" s="4">
        <v>8.1625750661952796E-5</v>
      </c>
      <c r="E1203" s="5">
        <f t="shared" si="36"/>
        <v>0.64813453936739918</v>
      </c>
      <c r="I1203" s="1" t="s">
        <v>6809</v>
      </c>
      <c r="J1203" s="1" t="s">
        <v>6810</v>
      </c>
      <c r="K1203" s="2">
        <v>0.67140786958020704</v>
      </c>
      <c r="L1203" s="3">
        <v>7.1183990143280299E-4</v>
      </c>
      <c r="M1203" s="5">
        <f t="shared" si="37"/>
        <v>1.5926263911360445</v>
      </c>
    </row>
    <row r="1204" spans="1:13" x14ac:dyDescent="0.2">
      <c r="A1204" s="1" t="s">
        <v>2394</v>
      </c>
      <c r="B1204" s="1" t="s">
        <v>2395</v>
      </c>
      <c r="C1204" s="2">
        <v>-0.62535237813886102</v>
      </c>
      <c r="D1204" s="4">
        <v>8.3276073633822493E-6</v>
      </c>
      <c r="E1204" s="5">
        <f t="shared" si="36"/>
        <v>0.64826142019116417</v>
      </c>
      <c r="I1204" s="1" t="s">
        <v>6811</v>
      </c>
      <c r="J1204" s="1" t="s">
        <v>6812</v>
      </c>
      <c r="K1204" s="2">
        <v>0.67121434379174205</v>
      </c>
      <c r="L1204" s="4">
        <v>3.6107121299163201E-6</v>
      </c>
      <c r="M1204" s="5">
        <f t="shared" si="37"/>
        <v>1.5924127676064372</v>
      </c>
    </row>
    <row r="1205" spans="1:13" x14ac:dyDescent="0.2">
      <c r="A1205" s="1" t="s">
        <v>2396</v>
      </c>
      <c r="B1205" s="1" t="s">
        <v>2397</v>
      </c>
      <c r="C1205" s="2">
        <v>-0.62488737151321305</v>
      </c>
      <c r="D1205" s="4">
        <v>1.69842988680193E-5</v>
      </c>
      <c r="E1205" s="5">
        <f t="shared" si="36"/>
        <v>0.64847040021322921</v>
      </c>
      <c r="I1205" s="1" t="s">
        <v>6813</v>
      </c>
      <c r="J1205" s="1" t="s">
        <v>6814</v>
      </c>
      <c r="K1205" s="2">
        <v>0.67115727761483002</v>
      </c>
      <c r="L1205" s="3">
        <v>1.8272660658251901E-2</v>
      </c>
      <c r="M1205" s="5">
        <f t="shared" si="37"/>
        <v>1.5923497805517164</v>
      </c>
    </row>
    <row r="1206" spans="1:13" x14ac:dyDescent="0.2">
      <c r="A1206" s="1" t="s">
        <v>2398</v>
      </c>
      <c r="B1206" s="1" t="s">
        <v>2399</v>
      </c>
      <c r="C1206" s="2">
        <v>-0.62472548085213397</v>
      </c>
      <c r="D1206" s="4">
        <v>6.9947448251083605E-7</v>
      </c>
      <c r="E1206" s="5">
        <f t="shared" si="36"/>
        <v>0.6485431717894905</v>
      </c>
      <c r="I1206" s="1" t="s">
        <v>6815</v>
      </c>
      <c r="J1206" s="1" t="s">
        <v>6816</v>
      </c>
      <c r="K1206" s="2">
        <v>0.670807862491139</v>
      </c>
      <c r="L1206" s="3">
        <v>3.14295028858274E-3</v>
      </c>
      <c r="M1206" s="5">
        <f t="shared" si="37"/>
        <v>1.5919641663315771</v>
      </c>
    </row>
    <row r="1207" spans="1:13" x14ac:dyDescent="0.2">
      <c r="A1207" s="1" t="s">
        <v>2400</v>
      </c>
      <c r="B1207" s="1" t="s">
        <v>2401</v>
      </c>
      <c r="C1207" s="2">
        <v>-0.62451861952740895</v>
      </c>
      <c r="D1207" s="3">
        <v>8.5543973420362796E-3</v>
      </c>
      <c r="E1207" s="5">
        <f t="shared" si="36"/>
        <v>0.64863617004241036</v>
      </c>
      <c r="I1207" s="1" t="s">
        <v>6817</v>
      </c>
      <c r="J1207" s="1" t="s">
        <v>6818</v>
      </c>
      <c r="K1207" s="2">
        <v>0.67079743589745899</v>
      </c>
      <c r="L1207" s="4">
        <v>2.6109305546366501E-5</v>
      </c>
      <c r="M1207" s="5">
        <f t="shared" si="37"/>
        <v>1.5919526609870212</v>
      </c>
    </row>
    <row r="1208" spans="1:13" x14ac:dyDescent="0.2">
      <c r="A1208" s="1" t="s">
        <v>2402</v>
      </c>
      <c r="B1208" s="1" t="s">
        <v>2403</v>
      </c>
      <c r="C1208" s="2">
        <v>-0.62391773107355697</v>
      </c>
      <c r="D1208" s="3">
        <v>5.6674491350284704E-4</v>
      </c>
      <c r="E1208" s="5">
        <f t="shared" si="36"/>
        <v>0.64890638596015959</v>
      </c>
      <c r="I1208" s="1" t="s">
        <v>6819</v>
      </c>
      <c r="J1208" s="1" t="s">
        <v>6820</v>
      </c>
      <c r="K1208" s="2">
        <v>0.67067651837156605</v>
      </c>
      <c r="L1208" s="3">
        <v>4.8066827815796999E-3</v>
      </c>
      <c r="M1208" s="5">
        <f t="shared" si="37"/>
        <v>1.5918192392277286</v>
      </c>
    </row>
    <row r="1209" spans="1:13" x14ac:dyDescent="0.2">
      <c r="A1209" s="1" t="s">
        <v>2404</v>
      </c>
      <c r="B1209" s="1" t="s">
        <v>2405</v>
      </c>
      <c r="C1209" s="2">
        <v>-0.62349576334622603</v>
      </c>
      <c r="D1209" s="4">
        <v>1.4572006364976401E-6</v>
      </c>
      <c r="E1209" s="5">
        <f t="shared" si="36"/>
        <v>0.64909620958396208</v>
      </c>
      <c r="I1209" s="1" t="s">
        <v>6821</v>
      </c>
      <c r="J1209" s="1" t="s">
        <v>6822</v>
      </c>
      <c r="K1209" s="2">
        <v>0.67028043078399302</v>
      </c>
      <c r="L1209" s="4">
        <v>1.5243659691965E-5</v>
      </c>
      <c r="M1209" s="5">
        <f t="shared" si="37"/>
        <v>1.5913822700267175</v>
      </c>
    </row>
    <row r="1210" spans="1:13" x14ac:dyDescent="0.2">
      <c r="A1210" s="1" t="s">
        <v>2406</v>
      </c>
      <c r="B1210" s="1" t="s">
        <v>2407</v>
      </c>
      <c r="C1210" s="2">
        <v>-0.62323117820415097</v>
      </c>
      <c r="D1210" s="3">
        <v>1.4384257472067599E-3</v>
      </c>
      <c r="E1210" s="5">
        <f t="shared" si="36"/>
        <v>0.64921526243802474</v>
      </c>
      <c r="I1210" s="1" t="s">
        <v>6823</v>
      </c>
      <c r="J1210" s="1" t="s">
        <v>6824</v>
      </c>
      <c r="K1210" s="2">
        <v>0.66955946750343198</v>
      </c>
      <c r="L1210" s="3">
        <v>1.31229433751516E-4</v>
      </c>
      <c r="M1210" s="5">
        <f t="shared" si="37"/>
        <v>1.5905872014099931</v>
      </c>
    </row>
    <row r="1211" spans="1:13" x14ac:dyDescent="0.2">
      <c r="A1211" s="1" t="s">
        <v>2408</v>
      </c>
      <c r="B1211" s="1" t="s">
        <v>2409</v>
      </c>
      <c r="C1211" s="2">
        <v>-0.62317852155592601</v>
      </c>
      <c r="D1211" s="4">
        <v>4.8335503825793701E-6</v>
      </c>
      <c r="E1211" s="5">
        <f t="shared" si="36"/>
        <v>0.64923895845319091</v>
      </c>
      <c r="I1211" s="1" t="s">
        <v>6825</v>
      </c>
      <c r="J1211" s="1" t="s">
        <v>6826</v>
      </c>
      <c r="K1211" s="2">
        <v>0.66931141738086697</v>
      </c>
      <c r="L1211" s="4">
        <v>2.0516672907725599E-5</v>
      </c>
      <c r="M1211" s="5">
        <f t="shared" si="37"/>
        <v>1.590313746921763</v>
      </c>
    </row>
    <row r="1212" spans="1:13" x14ac:dyDescent="0.2">
      <c r="A1212" s="1" t="s">
        <v>2410</v>
      </c>
      <c r="B1212" s="1" t="s">
        <v>2411</v>
      </c>
      <c r="C1212" s="2">
        <v>-0.62307664177191502</v>
      </c>
      <c r="D1212" s="3">
        <v>3.5074262919670099E-2</v>
      </c>
      <c r="E1212" s="5">
        <f t="shared" si="36"/>
        <v>0.64928480782434594</v>
      </c>
      <c r="I1212" s="1" t="s">
        <v>6827</v>
      </c>
      <c r="J1212" s="1" t="s">
        <v>6828</v>
      </c>
      <c r="K1212" s="2">
        <v>0.66929096807048705</v>
      </c>
      <c r="L1212" s="4">
        <v>2.3350129324357502E-6</v>
      </c>
      <c r="M1212" s="5">
        <f t="shared" si="37"/>
        <v>1.5902912053672345</v>
      </c>
    </row>
    <row r="1213" spans="1:13" x14ac:dyDescent="0.2">
      <c r="A1213" s="1" t="s">
        <v>2412</v>
      </c>
      <c r="B1213" s="1" t="s">
        <v>2413</v>
      </c>
      <c r="C1213" s="2">
        <v>-0.623041395491582</v>
      </c>
      <c r="D1213" s="3">
        <v>5.91233746762561E-4</v>
      </c>
      <c r="E1213" s="5">
        <f t="shared" si="36"/>
        <v>0.64930067060425078</v>
      </c>
      <c r="I1213" s="1" t="s">
        <v>6829</v>
      </c>
      <c r="J1213" s="1" t="s">
        <v>6830</v>
      </c>
      <c r="K1213" s="2">
        <v>0.66928477903658501</v>
      </c>
      <c r="L1213" s="3">
        <v>5.0290090311721602E-4</v>
      </c>
      <c r="M1213" s="5">
        <f t="shared" si="37"/>
        <v>1.5902843831734972</v>
      </c>
    </row>
    <row r="1214" spans="1:13" x14ac:dyDescent="0.2">
      <c r="A1214" s="1" t="s">
        <v>2414</v>
      </c>
      <c r="B1214" s="1" t="s">
        <v>2415</v>
      </c>
      <c r="C1214" s="2">
        <v>-0.62238972382234803</v>
      </c>
      <c r="D1214" s="3">
        <v>9.9141115515789593E-3</v>
      </c>
      <c r="E1214" s="5">
        <f t="shared" si="36"/>
        <v>0.64959402881182238</v>
      </c>
      <c r="I1214" s="1" t="s">
        <v>6831</v>
      </c>
      <c r="J1214" s="1" t="s">
        <v>6832</v>
      </c>
      <c r="K1214" s="2">
        <v>0.66922743007121499</v>
      </c>
      <c r="L1214" s="4">
        <v>5.5427506027065202E-6</v>
      </c>
      <c r="M1214" s="5">
        <f t="shared" si="37"/>
        <v>1.5902211686002317</v>
      </c>
    </row>
    <row r="1215" spans="1:13" x14ac:dyDescent="0.2">
      <c r="A1215" s="1" t="s">
        <v>2416</v>
      </c>
      <c r="B1215" s="1" t="s">
        <v>2417</v>
      </c>
      <c r="C1215" s="2">
        <v>-0.62166761582498498</v>
      </c>
      <c r="D1215" s="3">
        <v>7.2741518360745403E-4</v>
      </c>
      <c r="E1215" s="5">
        <f t="shared" si="36"/>
        <v>0.64991924962594194</v>
      </c>
      <c r="I1215" s="1" t="s">
        <v>6833</v>
      </c>
      <c r="J1215" s="1" t="s">
        <v>6834</v>
      </c>
      <c r="K1215" s="2">
        <v>0.66888052258772701</v>
      </c>
      <c r="L1215" s="3">
        <v>1.9696614853901499E-4</v>
      </c>
      <c r="M1215" s="5">
        <f t="shared" si="37"/>
        <v>1.5898388332570015</v>
      </c>
    </row>
    <row r="1216" spans="1:13" x14ac:dyDescent="0.2">
      <c r="A1216" s="1" t="s">
        <v>2418</v>
      </c>
      <c r="B1216" s="1" t="s">
        <v>2419</v>
      </c>
      <c r="C1216" s="2">
        <v>-0.62155540159398204</v>
      </c>
      <c r="D1216" s="3">
        <v>3.35762048443871E-3</v>
      </c>
      <c r="E1216" s="5">
        <f t="shared" si="36"/>
        <v>0.64996980294671181</v>
      </c>
      <c r="I1216" s="1" t="s">
        <v>6835</v>
      </c>
      <c r="J1216" s="1" t="s">
        <v>6836</v>
      </c>
      <c r="K1216" s="2">
        <v>0.66786630822394899</v>
      </c>
      <c r="L1216" s="4">
        <v>8.5631772317601897E-6</v>
      </c>
      <c r="M1216" s="5">
        <f t="shared" si="37"/>
        <v>1.5887215695967769</v>
      </c>
    </row>
    <row r="1217" spans="1:13" x14ac:dyDescent="0.2">
      <c r="A1217" s="1" t="s">
        <v>2420</v>
      </c>
      <c r="B1217" s="1" t="s">
        <v>2421</v>
      </c>
      <c r="C1217" s="2">
        <v>-0.62154449330556405</v>
      </c>
      <c r="D1217" s="4">
        <v>6.1499787748824195E-5</v>
      </c>
      <c r="E1217" s="5">
        <f t="shared" si="36"/>
        <v>0.64997471741905466</v>
      </c>
      <c r="I1217" s="1" t="s">
        <v>6837</v>
      </c>
      <c r="J1217" s="1" t="s">
        <v>6838</v>
      </c>
      <c r="K1217" s="2">
        <v>0.66778118774996997</v>
      </c>
      <c r="L1217" s="3">
        <v>3.0373564555799201E-2</v>
      </c>
      <c r="M1217" s="5">
        <f t="shared" si="37"/>
        <v>1.588627836174372</v>
      </c>
    </row>
    <row r="1218" spans="1:13" x14ac:dyDescent="0.2">
      <c r="A1218" s="1" t="s">
        <v>2422</v>
      </c>
      <c r="B1218" s="1" t="s">
        <v>2423</v>
      </c>
      <c r="C1218" s="2">
        <v>-0.621069234481754</v>
      </c>
      <c r="D1218" s="3">
        <v>2.7425554757676599E-4</v>
      </c>
      <c r="E1218" s="5">
        <f t="shared" si="36"/>
        <v>0.65018887016592608</v>
      </c>
      <c r="I1218" s="1" t="s">
        <v>6839</v>
      </c>
      <c r="J1218" s="1" t="s">
        <v>6840</v>
      </c>
      <c r="K1218" s="2">
        <v>0.66767278417449105</v>
      </c>
      <c r="L1218" s="3">
        <v>1.0947017022889201E-2</v>
      </c>
      <c r="M1218" s="5">
        <f t="shared" si="37"/>
        <v>1.5885084717468114</v>
      </c>
    </row>
    <row r="1219" spans="1:13" x14ac:dyDescent="0.2">
      <c r="A1219" s="1" t="s">
        <v>2424</v>
      </c>
      <c r="B1219" s="1" t="s">
        <v>2425</v>
      </c>
      <c r="C1219" s="2">
        <v>-0.62102516281372999</v>
      </c>
      <c r="D1219" s="4">
        <v>4.6229269026297197E-6</v>
      </c>
      <c r="E1219" s="5">
        <f t="shared" ref="E1219:E1282" si="38">EXP(C1219*LN(2))</f>
        <v>0.65020873253802025</v>
      </c>
      <c r="I1219" s="1" t="s">
        <v>6841</v>
      </c>
      <c r="J1219" s="1" t="s">
        <v>6842</v>
      </c>
      <c r="K1219" s="2">
        <v>0.66702219522924699</v>
      </c>
      <c r="L1219" s="3">
        <v>1.5399077845679E-4</v>
      </c>
      <c r="M1219" s="5">
        <f t="shared" ref="M1219:M1282" si="39">EXP(K1219*LN(2))</f>
        <v>1.5877922891620551</v>
      </c>
    </row>
    <row r="1220" spans="1:13" x14ac:dyDescent="0.2">
      <c r="A1220" s="1" t="s">
        <v>2426</v>
      </c>
      <c r="B1220" s="1" t="s">
        <v>2427</v>
      </c>
      <c r="C1220" s="2">
        <v>-0.620916510860272</v>
      </c>
      <c r="D1220" s="3">
        <v>5.4204006903681799E-3</v>
      </c>
      <c r="E1220" s="5">
        <f t="shared" si="38"/>
        <v>0.65025770276891848</v>
      </c>
      <c r="I1220" s="1" t="s">
        <v>6843</v>
      </c>
      <c r="J1220" s="1" t="s">
        <v>6844</v>
      </c>
      <c r="K1220" s="2">
        <v>0.66675636604242805</v>
      </c>
      <c r="L1220" s="3">
        <v>2.8759617347396502E-2</v>
      </c>
      <c r="M1220" s="5">
        <f t="shared" si="39"/>
        <v>1.5874997514895852</v>
      </c>
    </row>
    <row r="1221" spans="1:13" x14ac:dyDescent="0.2">
      <c r="A1221" s="1" t="s">
        <v>2428</v>
      </c>
      <c r="B1221" s="1" t="s">
        <v>2429</v>
      </c>
      <c r="C1221" s="2">
        <v>-0.62086961195512602</v>
      </c>
      <c r="D1221" s="3">
        <v>7.9974610663029698E-4</v>
      </c>
      <c r="E1221" s="5">
        <f t="shared" si="38"/>
        <v>0.65027884158838434</v>
      </c>
      <c r="I1221" s="1" t="s">
        <v>6845</v>
      </c>
      <c r="J1221" s="1" t="s">
        <v>6846</v>
      </c>
      <c r="K1221" s="2">
        <v>0.66635058021730798</v>
      </c>
      <c r="L1221" s="4">
        <v>1.7981044617168101E-6</v>
      </c>
      <c r="M1221" s="5">
        <f t="shared" si="39"/>
        <v>1.587053299334378</v>
      </c>
    </row>
    <row r="1222" spans="1:13" x14ac:dyDescent="0.2">
      <c r="A1222" s="1" t="s">
        <v>2430</v>
      </c>
      <c r="B1222" s="1" t="s">
        <v>2431</v>
      </c>
      <c r="C1222" s="2">
        <v>-0.62059202184690798</v>
      </c>
      <c r="D1222" s="3">
        <v>3.9498577668977102E-4</v>
      </c>
      <c r="E1222" s="5">
        <f t="shared" si="38"/>
        <v>0.65040397429913488</v>
      </c>
      <c r="I1222" s="1" t="s">
        <v>6847</v>
      </c>
      <c r="J1222" s="1" t="s">
        <v>6848</v>
      </c>
      <c r="K1222" s="2">
        <v>0.66623923605584001</v>
      </c>
      <c r="L1222" s="3">
        <v>1.14326776037921E-3</v>
      </c>
      <c r="M1222" s="5">
        <f t="shared" si="39"/>
        <v>1.5869308186333511</v>
      </c>
    </row>
    <row r="1223" spans="1:13" x14ac:dyDescent="0.2">
      <c r="A1223" s="1" t="s">
        <v>2432</v>
      </c>
      <c r="B1223" s="1" t="s">
        <v>2433</v>
      </c>
      <c r="C1223" s="2">
        <v>-0.62039106385769005</v>
      </c>
      <c r="D1223" s="4">
        <v>3.9058727502740902E-5</v>
      </c>
      <c r="E1223" s="5">
        <f t="shared" si="38"/>
        <v>0.65049457763155805</v>
      </c>
      <c r="I1223" s="1" t="s">
        <v>6849</v>
      </c>
      <c r="J1223" s="1" t="s">
        <v>6850</v>
      </c>
      <c r="K1223" s="2">
        <v>0.66557096540166405</v>
      </c>
      <c r="L1223" s="4">
        <v>1.05322466680259E-5</v>
      </c>
      <c r="M1223" s="5">
        <f t="shared" si="39"/>
        <v>1.5861959067585105</v>
      </c>
    </row>
    <row r="1224" spans="1:13" x14ac:dyDescent="0.2">
      <c r="A1224" s="1" t="s">
        <v>2434</v>
      </c>
      <c r="B1224" s="1" t="s">
        <v>2435</v>
      </c>
      <c r="C1224" s="2">
        <v>-0.62038362260803104</v>
      </c>
      <c r="D1224" s="3">
        <v>4.8037984447981698E-4</v>
      </c>
      <c r="E1224" s="5">
        <f t="shared" si="38"/>
        <v>0.65049793281397716</v>
      </c>
      <c r="I1224" s="1" t="s">
        <v>6851</v>
      </c>
      <c r="J1224" s="1" t="s">
        <v>6852</v>
      </c>
      <c r="K1224" s="2">
        <v>0.66534669855809803</v>
      </c>
      <c r="L1224" s="4">
        <v>3.8811589083140999E-6</v>
      </c>
      <c r="M1224" s="5">
        <f t="shared" si="39"/>
        <v>1.5859493518793115</v>
      </c>
    </row>
    <row r="1225" spans="1:13" x14ac:dyDescent="0.2">
      <c r="A1225" s="1" t="s">
        <v>2436</v>
      </c>
      <c r="B1225" s="1" t="s">
        <v>2437</v>
      </c>
      <c r="C1225" s="2">
        <v>-0.62033964210691905</v>
      </c>
      <c r="D1225" s="4">
        <v>2.1325672142200202E-6</v>
      </c>
      <c r="E1225" s="5">
        <f t="shared" si="38"/>
        <v>0.65051776351993129</v>
      </c>
      <c r="I1225" s="1" t="s">
        <v>6853</v>
      </c>
      <c r="J1225" s="1" t="s">
        <v>6854</v>
      </c>
      <c r="K1225" s="2">
        <v>0.66516711261658301</v>
      </c>
      <c r="L1225" s="3">
        <v>1.35926812736841E-2</v>
      </c>
      <c r="M1225" s="5">
        <f t="shared" si="39"/>
        <v>1.5857519460011094</v>
      </c>
    </row>
    <row r="1226" spans="1:13" x14ac:dyDescent="0.2">
      <c r="A1226" s="1" t="s">
        <v>2438</v>
      </c>
      <c r="B1226" s="1" t="s">
        <v>2439</v>
      </c>
      <c r="C1226" s="2">
        <v>-0.619896869775034</v>
      </c>
      <c r="D1226" s="3">
        <v>1.54037171517062E-3</v>
      </c>
      <c r="E1226" s="5">
        <f t="shared" si="38"/>
        <v>0.65071744222039296</v>
      </c>
      <c r="I1226" s="1" t="s">
        <v>6855</v>
      </c>
      <c r="J1226" s="1" t="s">
        <v>6856</v>
      </c>
      <c r="K1226" s="2">
        <v>0.66489916587444797</v>
      </c>
      <c r="L1226" s="4">
        <v>4.2971514966801204E-6</v>
      </c>
      <c r="M1226" s="5">
        <f t="shared" si="39"/>
        <v>1.5854574571446027</v>
      </c>
    </row>
    <row r="1227" spans="1:13" x14ac:dyDescent="0.2">
      <c r="A1227" s="1" t="s">
        <v>2440</v>
      </c>
      <c r="B1227" s="1" t="s">
        <v>2441</v>
      </c>
      <c r="C1227" s="2">
        <v>-0.61987270660142901</v>
      </c>
      <c r="D1227" s="4">
        <v>4.5116878158913098E-6</v>
      </c>
      <c r="E1227" s="5">
        <f t="shared" si="38"/>
        <v>0.65072834094101784</v>
      </c>
      <c r="I1227" s="1" t="s">
        <v>6857</v>
      </c>
      <c r="J1227" s="1" t="s">
        <v>6858</v>
      </c>
      <c r="K1227" s="2">
        <v>0.66488885979807499</v>
      </c>
      <c r="L1227" s="4">
        <v>1.8312123562679901E-6</v>
      </c>
      <c r="M1227" s="5">
        <f t="shared" si="39"/>
        <v>1.5854461312671211</v>
      </c>
    </row>
    <row r="1228" spans="1:13" x14ac:dyDescent="0.2">
      <c r="A1228" s="1" t="s">
        <v>2442</v>
      </c>
      <c r="B1228" s="1" t="s">
        <v>2443</v>
      </c>
      <c r="C1228" s="2">
        <v>-0.61978437861006297</v>
      </c>
      <c r="D1228" s="3">
        <v>8.4365436341519301E-3</v>
      </c>
      <c r="E1228" s="5">
        <f t="shared" si="38"/>
        <v>0.6507681825466225</v>
      </c>
      <c r="I1228" s="1" t="s">
        <v>6859</v>
      </c>
      <c r="J1228" s="1" t="s">
        <v>6860</v>
      </c>
      <c r="K1228" s="2">
        <v>0.664810231091992</v>
      </c>
      <c r="L1228" s="4">
        <v>1.21794789229473E-5</v>
      </c>
      <c r="M1228" s="5">
        <f t="shared" si="39"/>
        <v>1.5853597248005515</v>
      </c>
    </row>
    <row r="1229" spans="1:13" x14ac:dyDescent="0.2">
      <c r="A1229" s="1" t="s">
        <v>2444</v>
      </c>
      <c r="B1229" s="1" t="s">
        <v>2445</v>
      </c>
      <c r="C1229" s="2">
        <v>-0.61971583799511798</v>
      </c>
      <c r="D1229" s="3">
        <v>4.4946874780973499E-2</v>
      </c>
      <c r="E1229" s="5">
        <f t="shared" si="38"/>
        <v>0.65079910045353417</v>
      </c>
      <c r="I1229" s="1" t="s">
        <v>6861</v>
      </c>
      <c r="J1229" s="1" t="s">
        <v>6862</v>
      </c>
      <c r="K1229" s="2">
        <v>0.66472665698537203</v>
      </c>
      <c r="L1229" s="4">
        <v>3.2341135752514598E-6</v>
      </c>
      <c r="M1229" s="5">
        <f t="shared" si="39"/>
        <v>1.585267888909162</v>
      </c>
    </row>
    <row r="1230" spans="1:13" x14ac:dyDescent="0.2">
      <c r="A1230" s="1" t="s">
        <v>2446</v>
      </c>
      <c r="B1230" s="1" t="s">
        <v>2447</v>
      </c>
      <c r="C1230" s="2">
        <v>-0.61971555541747902</v>
      </c>
      <c r="D1230" s="3">
        <v>4.5807694499331801E-2</v>
      </c>
      <c r="E1230" s="5">
        <f t="shared" si="38"/>
        <v>0.65079922792419576</v>
      </c>
      <c r="I1230" s="1" t="s">
        <v>6863</v>
      </c>
      <c r="J1230" s="1" t="s">
        <v>6864</v>
      </c>
      <c r="K1230" s="2">
        <v>0.66465353107438296</v>
      </c>
      <c r="L1230" s="3">
        <v>2.40775636854965E-3</v>
      </c>
      <c r="M1230" s="5">
        <f t="shared" si="39"/>
        <v>1.5851875384418925</v>
      </c>
    </row>
    <row r="1231" spans="1:13" x14ac:dyDescent="0.2">
      <c r="A1231" s="1" t="s">
        <v>2448</v>
      </c>
      <c r="B1231" s="1" t="s">
        <v>2449</v>
      </c>
      <c r="C1231" s="2">
        <v>-0.619628944414505</v>
      </c>
      <c r="D1231" s="4">
        <v>1.5984386908835301E-6</v>
      </c>
      <c r="E1231" s="5">
        <f t="shared" si="38"/>
        <v>0.65083829929011561</v>
      </c>
      <c r="I1231" s="1" t="s">
        <v>6865</v>
      </c>
      <c r="J1231" s="1" t="s">
        <v>6866</v>
      </c>
      <c r="K1231" s="2">
        <v>0.66465063612101805</v>
      </c>
      <c r="L1231" s="4">
        <v>1.0200144835359599E-5</v>
      </c>
      <c r="M1231" s="5">
        <f t="shared" si="39"/>
        <v>1.5851843575621749</v>
      </c>
    </row>
    <row r="1232" spans="1:13" x14ac:dyDescent="0.2">
      <c r="A1232" s="1" t="s">
        <v>2450</v>
      </c>
      <c r="B1232" s="1" t="s">
        <v>2451</v>
      </c>
      <c r="C1232" s="2">
        <v>-0.61941081899863004</v>
      </c>
      <c r="D1232" s="3">
        <v>1.21998482404924E-3</v>
      </c>
      <c r="E1232" s="5">
        <f t="shared" si="38"/>
        <v>0.650936708935417</v>
      </c>
      <c r="I1232" s="1" t="s">
        <v>6867</v>
      </c>
      <c r="J1232" s="1" t="s">
        <v>6868</v>
      </c>
      <c r="K1232" s="2">
        <v>0.66301834965516904</v>
      </c>
      <c r="L1232" s="4">
        <v>2.3108976361468701E-5</v>
      </c>
      <c r="M1232" s="5">
        <f t="shared" si="39"/>
        <v>1.5833918707942698</v>
      </c>
    </row>
    <row r="1233" spans="1:13" x14ac:dyDescent="0.2">
      <c r="A1233" s="1" t="s">
        <v>2452</v>
      </c>
      <c r="B1233" s="1" t="s">
        <v>2453</v>
      </c>
      <c r="C1233" s="2">
        <v>-0.61925648132642097</v>
      </c>
      <c r="D1233" s="3">
        <v>4.6121362865260397E-2</v>
      </c>
      <c r="E1233" s="5">
        <f t="shared" si="38"/>
        <v>0.65100634903780508</v>
      </c>
      <c r="I1233" s="1" t="s">
        <v>6869</v>
      </c>
      <c r="J1233" s="1" t="s">
        <v>6870</v>
      </c>
      <c r="K1233" s="2">
        <v>0.66228186506509201</v>
      </c>
      <c r="L1233" s="3">
        <v>1.31210541072444E-4</v>
      </c>
      <c r="M1233" s="5">
        <f t="shared" si="39"/>
        <v>1.5825837678502315</v>
      </c>
    </row>
    <row r="1234" spans="1:13" x14ac:dyDescent="0.2">
      <c r="A1234" s="1" t="s">
        <v>2454</v>
      </c>
      <c r="B1234" s="1" t="s">
        <v>2455</v>
      </c>
      <c r="C1234" s="2">
        <v>-0.61912632092231001</v>
      </c>
      <c r="D1234" s="3">
        <v>6.2577076350397098E-4</v>
      </c>
      <c r="E1234" s="5">
        <f t="shared" si="38"/>
        <v>0.65106508568664867</v>
      </c>
      <c r="I1234" s="1" t="s">
        <v>6871</v>
      </c>
      <c r="J1234" s="1" t="s">
        <v>6872</v>
      </c>
      <c r="K1234" s="2">
        <v>0.66198452205499803</v>
      </c>
      <c r="L1234" s="4">
        <v>2.8530462746302099E-6</v>
      </c>
      <c r="M1234" s="5">
        <f t="shared" si="39"/>
        <v>1.5822576270384783</v>
      </c>
    </row>
    <row r="1235" spans="1:13" x14ac:dyDescent="0.2">
      <c r="A1235" s="1" t="s">
        <v>2456</v>
      </c>
      <c r="B1235" s="1" t="s">
        <v>2457</v>
      </c>
      <c r="C1235" s="2">
        <v>-0.61904074481376403</v>
      </c>
      <c r="D1235" s="4">
        <v>6.1417920944573597E-5</v>
      </c>
      <c r="E1235" s="5">
        <f t="shared" si="38"/>
        <v>0.65110370595450417</v>
      </c>
      <c r="I1235" s="1" t="s">
        <v>6873</v>
      </c>
      <c r="J1235" s="1" t="s">
        <v>6874</v>
      </c>
      <c r="K1235" s="2">
        <v>0.66186116789274496</v>
      </c>
      <c r="L1235" s="3">
        <v>5.3994657761931896E-3</v>
      </c>
      <c r="M1235" s="5">
        <f t="shared" si="39"/>
        <v>1.5821223456972087</v>
      </c>
    </row>
    <row r="1236" spans="1:13" x14ac:dyDescent="0.2">
      <c r="A1236" s="1" t="s">
        <v>2458</v>
      </c>
      <c r="B1236" s="1" t="s">
        <v>2459</v>
      </c>
      <c r="C1236" s="2">
        <v>-0.61830498328789596</v>
      </c>
      <c r="D1236" s="3">
        <v>2.3265518453047501E-2</v>
      </c>
      <c r="E1236" s="5">
        <f t="shared" si="38"/>
        <v>0.65143584768978413</v>
      </c>
      <c r="I1236" s="1" t="s">
        <v>6875</v>
      </c>
      <c r="J1236" s="1" t="s">
        <v>6876</v>
      </c>
      <c r="K1236" s="2">
        <v>0.66173544361695502</v>
      </c>
      <c r="L1236" s="4">
        <v>7.7682277593971704E-7</v>
      </c>
      <c r="M1236" s="5">
        <f t="shared" si="39"/>
        <v>1.5819844769767666</v>
      </c>
    </row>
    <row r="1237" spans="1:13" x14ac:dyDescent="0.2">
      <c r="A1237" s="1" t="s">
        <v>2460</v>
      </c>
      <c r="B1237" s="1" t="s">
        <v>2461</v>
      </c>
      <c r="C1237" s="2">
        <v>-0.61826089984681898</v>
      </c>
      <c r="D1237" s="3">
        <v>3.3165498907699903E-2</v>
      </c>
      <c r="E1237" s="5">
        <f t="shared" si="38"/>
        <v>0.6514557534714972</v>
      </c>
      <c r="I1237" s="1" t="s">
        <v>6877</v>
      </c>
      <c r="J1237" s="1" t="s">
        <v>6878</v>
      </c>
      <c r="K1237" s="2">
        <v>0.66143972802083195</v>
      </c>
      <c r="L1237" s="3">
        <v>3.5336550583746498E-4</v>
      </c>
      <c r="M1237" s="5">
        <f t="shared" si="39"/>
        <v>1.5816602438385263</v>
      </c>
    </row>
    <row r="1238" spans="1:13" x14ac:dyDescent="0.2">
      <c r="A1238" s="1" t="s">
        <v>2462</v>
      </c>
      <c r="B1238" s="1" t="s">
        <v>2463</v>
      </c>
      <c r="C1238" s="2">
        <v>-0.618257551915251</v>
      </c>
      <c r="D1238" s="3">
        <v>8.3663658034921796E-3</v>
      </c>
      <c r="E1238" s="5">
        <f t="shared" si="38"/>
        <v>0.6514572652475491</v>
      </c>
      <c r="I1238" s="1" t="s">
        <v>6879</v>
      </c>
      <c r="J1238" s="1" t="s">
        <v>6880</v>
      </c>
      <c r="K1238" s="2">
        <v>0.66074267246791096</v>
      </c>
      <c r="L1238" s="3">
        <v>1.7266921368913E-4</v>
      </c>
      <c r="M1238" s="5">
        <f t="shared" si="39"/>
        <v>1.580896230153632</v>
      </c>
    </row>
    <row r="1239" spans="1:13" x14ac:dyDescent="0.2">
      <c r="A1239" s="1" t="s">
        <v>2464</v>
      </c>
      <c r="B1239" s="1" t="s">
        <v>2465</v>
      </c>
      <c r="C1239" s="2">
        <v>-0.61797833269062097</v>
      </c>
      <c r="D1239" s="4">
        <v>3.9319324732452202E-6</v>
      </c>
      <c r="E1239" s="5">
        <f t="shared" si="38"/>
        <v>0.65158336050043864</v>
      </c>
      <c r="I1239" s="1" t="s">
        <v>6881</v>
      </c>
      <c r="J1239" s="1" t="s">
        <v>6882</v>
      </c>
      <c r="K1239" s="2">
        <v>0.66070373094116897</v>
      </c>
      <c r="L1239" s="3">
        <v>2.4307275811756E-3</v>
      </c>
      <c r="M1239" s="5">
        <f t="shared" si="39"/>
        <v>1.5808535588473396</v>
      </c>
    </row>
    <row r="1240" spans="1:13" x14ac:dyDescent="0.2">
      <c r="A1240" s="1" t="s">
        <v>2466</v>
      </c>
      <c r="B1240" s="1" t="s">
        <v>2467</v>
      </c>
      <c r="C1240" s="2">
        <v>-0.61783376200395701</v>
      </c>
      <c r="D1240" s="3">
        <v>2.5661530089563001E-2</v>
      </c>
      <c r="E1240" s="5">
        <f t="shared" si="38"/>
        <v>0.65164865813518447</v>
      </c>
      <c r="I1240" s="1" t="s">
        <v>6883</v>
      </c>
      <c r="J1240" s="1" t="s">
        <v>6884</v>
      </c>
      <c r="K1240" s="2">
        <v>0.66069877294587798</v>
      </c>
      <c r="L1240" s="3">
        <v>4.1414459678902104E-3</v>
      </c>
      <c r="M1240" s="5">
        <f t="shared" si="39"/>
        <v>1.5808481260629947</v>
      </c>
    </row>
    <row r="1241" spans="1:13" x14ac:dyDescent="0.2">
      <c r="A1241" s="1" t="s">
        <v>2468</v>
      </c>
      <c r="B1241" s="1" t="s">
        <v>2469</v>
      </c>
      <c r="C1241" s="2">
        <v>-0.61720016365794095</v>
      </c>
      <c r="D1241" s="3">
        <v>1.2166145411470601E-3</v>
      </c>
      <c r="E1241" s="5">
        <f t="shared" si="38"/>
        <v>0.65193491003042181</v>
      </c>
      <c r="I1241" s="1" t="s">
        <v>6885</v>
      </c>
      <c r="J1241" s="1" t="s">
        <v>6886</v>
      </c>
      <c r="K1241" s="2">
        <v>0.66059717217080505</v>
      </c>
      <c r="L1241" s="4">
        <v>7.5742075465761496E-5</v>
      </c>
      <c r="M1241" s="5">
        <f t="shared" si="39"/>
        <v>1.5807367998749586</v>
      </c>
    </row>
    <row r="1242" spans="1:13" x14ac:dyDescent="0.2">
      <c r="A1242" s="1" t="s">
        <v>2470</v>
      </c>
      <c r="B1242" s="1" t="s">
        <v>2471</v>
      </c>
      <c r="C1242" s="2">
        <v>-0.61705008804879602</v>
      </c>
      <c r="D1242" s="3">
        <v>2.0314526764484499E-4</v>
      </c>
      <c r="E1242" s="5">
        <f t="shared" si="38"/>
        <v>0.65200273075136572</v>
      </c>
      <c r="I1242" s="1" t="s">
        <v>6887</v>
      </c>
      <c r="J1242" s="1" t="s">
        <v>6888</v>
      </c>
      <c r="K1242" s="2">
        <v>0.66011653300913897</v>
      </c>
      <c r="L1242" s="4">
        <v>1.3125381894063201E-6</v>
      </c>
      <c r="M1242" s="5">
        <f t="shared" si="39"/>
        <v>1.5802102593076575</v>
      </c>
    </row>
    <row r="1243" spans="1:13" x14ac:dyDescent="0.2">
      <c r="A1243" s="1" t="s">
        <v>2472</v>
      </c>
      <c r="B1243" s="1" t="s">
        <v>2473</v>
      </c>
      <c r="C1243" s="2">
        <v>-0.61704244923454699</v>
      </c>
      <c r="D1243" s="4">
        <v>4.3708027008199997E-6</v>
      </c>
      <c r="E1243" s="5">
        <f t="shared" si="38"/>
        <v>0.65200618299927293</v>
      </c>
      <c r="I1243" s="1" t="s">
        <v>6889</v>
      </c>
      <c r="J1243" s="1" t="s">
        <v>6890</v>
      </c>
      <c r="K1243" s="2">
        <v>0.66001788251717697</v>
      </c>
      <c r="L1243" s="4">
        <v>1.3069616560133399E-5</v>
      </c>
      <c r="M1243" s="5">
        <f t="shared" si="39"/>
        <v>1.5801022093141297</v>
      </c>
    </row>
    <row r="1244" spans="1:13" x14ac:dyDescent="0.2">
      <c r="A1244" s="1" t="s">
        <v>2474</v>
      </c>
      <c r="B1244" s="1" t="s">
        <v>2475</v>
      </c>
      <c r="C1244" s="2">
        <v>-0.61694421065592298</v>
      </c>
      <c r="D1244" s="3">
        <v>4.6622213236262797E-2</v>
      </c>
      <c r="E1244" s="5">
        <f t="shared" si="38"/>
        <v>0.65205058208548539</v>
      </c>
      <c r="I1244" s="1" t="s">
        <v>6891</v>
      </c>
      <c r="J1244" s="1" t="s">
        <v>6892</v>
      </c>
      <c r="K1244" s="2">
        <v>0.65966182097020098</v>
      </c>
      <c r="L1244" s="4">
        <v>6.4889274249863198E-5</v>
      </c>
      <c r="M1244" s="5">
        <f t="shared" si="39"/>
        <v>1.5797122833773147</v>
      </c>
    </row>
    <row r="1245" spans="1:13" x14ac:dyDescent="0.2">
      <c r="A1245" s="1" t="s">
        <v>2476</v>
      </c>
      <c r="B1245" s="1" t="s">
        <v>2477</v>
      </c>
      <c r="C1245" s="2">
        <v>-0.61677276182077401</v>
      </c>
      <c r="D1245" s="3">
        <v>5.93167253375349E-3</v>
      </c>
      <c r="E1245" s="5">
        <f t="shared" si="38"/>
        <v>0.65212807590959199</v>
      </c>
      <c r="I1245" s="1" t="s">
        <v>6893</v>
      </c>
      <c r="J1245" s="1" t="s">
        <v>6894</v>
      </c>
      <c r="K1245" s="2">
        <v>0.65957443485211598</v>
      </c>
      <c r="L1245" s="4">
        <v>1.0823904547364701E-5</v>
      </c>
      <c r="M1245" s="5">
        <f t="shared" si="39"/>
        <v>1.5796166008252037</v>
      </c>
    </row>
    <row r="1246" spans="1:13" x14ac:dyDescent="0.2">
      <c r="A1246" s="1" t="s">
        <v>2478</v>
      </c>
      <c r="B1246" s="1" t="s">
        <v>2479</v>
      </c>
      <c r="C1246" s="2">
        <v>-0.61676630575354596</v>
      </c>
      <c r="D1246" s="3">
        <v>4.1504908788457702E-2</v>
      </c>
      <c r="E1246" s="5">
        <f t="shared" si="38"/>
        <v>0.6521309941923894</v>
      </c>
      <c r="I1246" s="1" t="s">
        <v>6895</v>
      </c>
      <c r="J1246" s="1" t="s">
        <v>6896</v>
      </c>
      <c r="K1246" s="2">
        <v>0.65951112171230197</v>
      </c>
      <c r="L1246" s="4">
        <v>1.9215414683815001E-5</v>
      </c>
      <c r="M1246" s="5">
        <f t="shared" si="39"/>
        <v>1.5795472803594075</v>
      </c>
    </row>
    <row r="1247" spans="1:13" x14ac:dyDescent="0.2">
      <c r="A1247" s="1" t="s">
        <v>2480</v>
      </c>
      <c r="B1247" s="1" t="s">
        <v>2481</v>
      </c>
      <c r="C1247" s="2">
        <v>-0.61629566845490802</v>
      </c>
      <c r="D1247" s="3">
        <v>2.64271566353049E-3</v>
      </c>
      <c r="E1247" s="5">
        <f t="shared" si="38"/>
        <v>0.65234376766676128</v>
      </c>
      <c r="I1247" s="1" t="s">
        <v>6897</v>
      </c>
      <c r="J1247" s="1" t="s">
        <v>6898</v>
      </c>
      <c r="K1247" s="2">
        <v>0.659503092158364</v>
      </c>
      <c r="L1247" s="3">
        <v>4.6771912658084098E-4</v>
      </c>
      <c r="M1247" s="5">
        <f t="shared" si="39"/>
        <v>1.5795384891565329</v>
      </c>
    </row>
    <row r="1248" spans="1:13" x14ac:dyDescent="0.2">
      <c r="A1248" s="1" t="s">
        <v>2482</v>
      </c>
      <c r="B1248" s="1" t="s">
        <v>2483</v>
      </c>
      <c r="C1248" s="2">
        <v>-0.61595774210283605</v>
      </c>
      <c r="D1248" s="3">
        <v>1.8977581723939201E-4</v>
      </c>
      <c r="E1248" s="5">
        <f t="shared" si="38"/>
        <v>0.65249658580440362</v>
      </c>
      <c r="I1248" s="1" t="s">
        <v>6899</v>
      </c>
      <c r="J1248" s="1" t="s">
        <v>6900</v>
      </c>
      <c r="K1248" s="2">
        <v>0.65882888226787095</v>
      </c>
      <c r="L1248" s="4">
        <v>3.7402900038556801E-6</v>
      </c>
      <c r="M1248" s="5">
        <f t="shared" si="39"/>
        <v>1.5788005011252191</v>
      </c>
    </row>
    <row r="1249" spans="1:13" x14ac:dyDescent="0.2">
      <c r="A1249" s="1" t="s">
        <v>2484</v>
      </c>
      <c r="B1249" s="1" t="s">
        <v>2485</v>
      </c>
      <c r="C1249" s="2">
        <v>-0.61542529949859404</v>
      </c>
      <c r="D1249" s="4">
        <v>5.0186109724493401E-6</v>
      </c>
      <c r="E1249" s="5">
        <f t="shared" si="38"/>
        <v>0.65273744134801381</v>
      </c>
      <c r="I1249" s="1" t="s">
        <v>6901</v>
      </c>
      <c r="J1249" s="1" t="s">
        <v>6902</v>
      </c>
      <c r="K1249" s="2">
        <v>0.65821370697201298</v>
      </c>
      <c r="L1249" s="3">
        <v>2.01063290494227E-4</v>
      </c>
      <c r="M1249" s="5">
        <f t="shared" si="39"/>
        <v>1.5781274330160833</v>
      </c>
    </row>
    <row r="1250" spans="1:13" x14ac:dyDescent="0.2">
      <c r="A1250" s="1" t="s">
        <v>2486</v>
      </c>
      <c r="B1250" s="1" t="s">
        <v>2487</v>
      </c>
      <c r="C1250" s="2">
        <v>-0.61541533457254805</v>
      </c>
      <c r="D1250" s="4">
        <v>1.7216413856142701E-5</v>
      </c>
      <c r="E1250" s="5">
        <f t="shared" si="38"/>
        <v>0.6527419499257866</v>
      </c>
      <c r="I1250" s="1" t="s">
        <v>6903</v>
      </c>
      <c r="J1250" s="1" t="s">
        <v>6904</v>
      </c>
      <c r="K1250" s="2">
        <v>0.65737850631338901</v>
      </c>
      <c r="L1250" s="4">
        <v>6.3035156844913403E-7</v>
      </c>
      <c r="M1250" s="5">
        <f t="shared" si="39"/>
        <v>1.5772140926454148</v>
      </c>
    </row>
    <row r="1251" spans="1:13" x14ac:dyDescent="0.2">
      <c r="A1251" s="1" t="s">
        <v>2488</v>
      </c>
      <c r="B1251" s="1" t="s">
        <v>2489</v>
      </c>
      <c r="C1251" s="2">
        <v>-0.61476383835583603</v>
      </c>
      <c r="D1251" s="4">
        <v>7.0563241422495903E-6</v>
      </c>
      <c r="E1251" s="5">
        <f t="shared" si="38"/>
        <v>0.65303678350673289</v>
      </c>
      <c r="I1251" s="1" t="s">
        <v>6905</v>
      </c>
      <c r="J1251" s="1" t="s">
        <v>6906</v>
      </c>
      <c r="K1251" s="2">
        <v>0.65707512247120303</v>
      </c>
      <c r="L1251" s="3">
        <v>1.17535655154719E-4</v>
      </c>
      <c r="M1251" s="5">
        <f t="shared" si="39"/>
        <v>1.5768824557093963</v>
      </c>
    </row>
    <row r="1252" spans="1:13" x14ac:dyDescent="0.2">
      <c r="A1252" s="1" t="s">
        <v>2490</v>
      </c>
      <c r="B1252" s="1" t="s">
        <v>2491</v>
      </c>
      <c r="C1252" s="2">
        <v>-0.61474349229854797</v>
      </c>
      <c r="D1252" s="3">
        <v>1.52928920162937E-2</v>
      </c>
      <c r="E1252" s="5">
        <f t="shared" si="38"/>
        <v>0.65304599322682089</v>
      </c>
      <c r="I1252" s="1" t="s">
        <v>6907</v>
      </c>
      <c r="J1252" s="1" t="s">
        <v>6908</v>
      </c>
      <c r="K1252" s="2">
        <v>0.65701026676142305</v>
      </c>
      <c r="L1252" s="3">
        <v>5.2194536254244099E-3</v>
      </c>
      <c r="M1252" s="5">
        <f t="shared" si="39"/>
        <v>1.5768115692577946</v>
      </c>
    </row>
    <row r="1253" spans="1:13" x14ac:dyDescent="0.2">
      <c r="A1253" s="1" t="s">
        <v>2492</v>
      </c>
      <c r="B1253" s="1" t="s">
        <v>2493</v>
      </c>
      <c r="C1253" s="2">
        <v>-0.61469157093025495</v>
      </c>
      <c r="D1253" s="3">
        <v>2.0738615716786599E-3</v>
      </c>
      <c r="E1253" s="5">
        <f t="shared" si="38"/>
        <v>0.65306949621998001</v>
      </c>
      <c r="I1253" s="1" t="s">
        <v>6909</v>
      </c>
      <c r="J1253" s="1" t="s">
        <v>6910</v>
      </c>
      <c r="K1253" s="2">
        <v>0.65700996071276296</v>
      </c>
      <c r="L1253" s="3">
        <v>1.03257018786148E-4</v>
      </c>
      <c r="M1253" s="5">
        <f t="shared" si="39"/>
        <v>1.5768112347581233</v>
      </c>
    </row>
    <row r="1254" spans="1:13" x14ac:dyDescent="0.2">
      <c r="A1254" s="1" t="s">
        <v>2494</v>
      </c>
      <c r="B1254" s="1" t="s">
        <v>2495</v>
      </c>
      <c r="C1254" s="2">
        <v>-0.61404295582883395</v>
      </c>
      <c r="D1254" s="3">
        <v>4.11117962259561E-3</v>
      </c>
      <c r="E1254" s="5">
        <f t="shared" si="38"/>
        <v>0.6533631729568955</v>
      </c>
      <c r="I1254" s="1" t="s">
        <v>6911</v>
      </c>
      <c r="J1254" s="1" t="s">
        <v>6912</v>
      </c>
      <c r="K1254" s="2">
        <v>0.65699211334525998</v>
      </c>
      <c r="L1254" s="3">
        <v>3.68039931158021E-3</v>
      </c>
      <c r="M1254" s="5">
        <f t="shared" si="39"/>
        <v>1.5767917283796284</v>
      </c>
    </row>
    <row r="1255" spans="1:13" x14ac:dyDescent="0.2">
      <c r="A1255" s="1" t="s">
        <v>2496</v>
      </c>
      <c r="B1255" s="1" t="s">
        <v>2497</v>
      </c>
      <c r="C1255" s="2">
        <v>-0.61332250505364605</v>
      </c>
      <c r="D1255" s="4">
        <v>2.5655916449063301E-6</v>
      </c>
      <c r="E1255" s="5">
        <f t="shared" si="38"/>
        <v>0.65368952990924278</v>
      </c>
      <c r="I1255" s="1" t="s">
        <v>6913</v>
      </c>
      <c r="J1255" s="1" t="s">
        <v>6914</v>
      </c>
      <c r="K1255" s="2">
        <v>0.65684956887789203</v>
      </c>
      <c r="L1255" s="4">
        <v>5.7230618930729999E-6</v>
      </c>
      <c r="M1255" s="5">
        <f t="shared" si="39"/>
        <v>1.5766359422797973</v>
      </c>
    </row>
    <row r="1256" spans="1:13" x14ac:dyDescent="0.2">
      <c r="A1256" s="1" t="s">
        <v>2498</v>
      </c>
      <c r="B1256" s="1" t="s">
        <v>2499</v>
      </c>
      <c r="C1256" s="2">
        <v>-0.61309920798085005</v>
      </c>
      <c r="D1256" s="3">
        <v>2.5465139795582299E-3</v>
      </c>
      <c r="E1256" s="5">
        <f t="shared" si="38"/>
        <v>0.6537907143253594</v>
      </c>
      <c r="I1256" s="1" t="s">
        <v>6915</v>
      </c>
      <c r="J1256" s="1" t="s">
        <v>6916</v>
      </c>
      <c r="K1256" s="2">
        <v>0.65628462463798298</v>
      </c>
      <c r="L1256" s="4">
        <v>1.1696304732463101E-5</v>
      </c>
      <c r="M1256" s="5">
        <f t="shared" si="39"/>
        <v>1.5760186690550833</v>
      </c>
    </row>
    <row r="1257" spans="1:13" x14ac:dyDescent="0.2">
      <c r="A1257" s="1" t="s">
        <v>2500</v>
      </c>
      <c r="B1257" s="1" t="s">
        <v>2501</v>
      </c>
      <c r="C1257" s="2">
        <v>-0.61281720911378501</v>
      </c>
      <c r="D1257" s="3">
        <v>1.2781441276608801E-4</v>
      </c>
      <c r="E1257" s="5">
        <f t="shared" si="38"/>
        <v>0.65391852114219395</v>
      </c>
      <c r="I1257" s="1" t="s">
        <v>6917</v>
      </c>
      <c r="J1257" s="1" t="s">
        <v>6918</v>
      </c>
      <c r="K1257" s="2">
        <v>0.655795130707572</v>
      </c>
      <c r="L1257" s="4">
        <v>4.8201212119997697E-6</v>
      </c>
      <c r="M1257" s="5">
        <f t="shared" si="39"/>
        <v>1.5754840302767981</v>
      </c>
    </row>
    <row r="1258" spans="1:13" x14ac:dyDescent="0.2">
      <c r="A1258" s="1" t="s">
        <v>2502</v>
      </c>
      <c r="B1258" s="1" t="s">
        <v>2503</v>
      </c>
      <c r="C1258" s="2">
        <v>-0.61276372586323602</v>
      </c>
      <c r="D1258" s="3">
        <v>7.1538386834708899E-4</v>
      </c>
      <c r="E1258" s="5">
        <f t="shared" si="38"/>
        <v>0.65394276350484848</v>
      </c>
      <c r="I1258" s="1" t="s">
        <v>6919</v>
      </c>
      <c r="J1258" s="1" t="s">
        <v>6920</v>
      </c>
      <c r="K1258" s="2">
        <v>0.65559610022300296</v>
      </c>
      <c r="L1258" s="4">
        <v>1.0573327482012E-5</v>
      </c>
      <c r="M1258" s="5">
        <f t="shared" si="39"/>
        <v>1.5752666955577648</v>
      </c>
    </row>
    <row r="1259" spans="1:13" x14ac:dyDescent="0.2">
      <c r="A1259" s="1" t="s">
        <v>2504</v>
      </c>
      <c r="B1259" s="1" t="s">
        <v>2505</v>
      </c>
      <c r="C1259" s="2">
        <v>-0.61255530809221004</v>
      </c>
      <c r="D1259" s="3">
        <v>1.47205156980853E-3</v>
      </c>
      <c r="E1259" s="5">
        <f t="shared" si="38"/>
        <v>0.65403724164091281</v>
      </c>
      <c r="I1259" s="1" t="s">
        <v>6921</v>
      </c>
      <c r="J1259" s="1" t="s">
        <v>6922</v>
      </c>
      <c r="K1259" s="2">
        <v>0.65551125899921403</v>
      </c>
      <c r="L1259" s="3">
        <v>5.9941295908954098E-4</v>
      </c>
      <c r="M1259" s="5">
        <f t="shared" si="39"/>
        <v>1.5751740608561833</v>
      </c>
    </row>
    <row r="1260" spans="1:13" x14ac:dyDescent="0.2">
      <c r="A1260" s="1" t="s">
        <v>2506</v>
      </c>
      <c r="B1260" s="1" t="s">
        <v>2507</v>
      </c>
      <c r="C1260" s="2">
        <v>-0.61238515404858596</v>
      </c>
      <c r="D1260" s="4">
        <v>3.3783049146960398E-5</v>
      </c>
      <c r="E1260" s="5">
        <f t="shared" si="38"/>
        <v>0.6541143845166757</v>
      </c>
      <c r="I1260" s="11" t="s">
        <v>6923</v>
      </c>
      <c r="J1260" s="1" t="s">
        <v>6924</v>
      </c>
      <c r="K1260" s="2">
        <v>0.65538039426243899</v>
      </c>
      <c r="L1260" s="4">
        <v>7.23710799201471E-8</v>
      </c>
      <c r="M1260" s="5">
        <f t="shared" si="39"/>
        <v>1.5750311856232335</v>
      </c>
    </row>
    <row r="1261" spans="1:13" x14ac:dyDescent="0.2">
      <c r="A1261" s="1" t="s">
        <v>2508</v>
      </c>
      <c r="B1261" s="1" t="s">
        <v>2509</v>
      </c>
      <c r="C1261" s="2">
        <v>-0.61238484462522702</v>
      </c>
      <c r="D1261" s="3">
        <v>2.0382437293246301E-3</v>
      </c>
      <c r="E1261" s="5">
        <f t="shared" si="38"/>
        <v>0.65411452480848098</v>
      </c>
      <c r="I1261" s="1" t="s">
        <v>6925</v>
      </c>
      <c r="J1261" s="1" t="s">
        <v>6926</v>
      </c>
      <c r="K1261" s="2">
        <v>0.65536862261604001</v>
      </c>
      <c r="L1261" s="3">
        <v>4.39712755918011E-3</v>
      </c>
      <c r="M1261" s="5">
        <f t="shared" si="39"/>
        <v>1.575018334234674</v>
      </c>
    </row>
    <row r="1262" spans="1:13" x14ac:dyDescent="0.2">
      <c r="A1262" s="1" t="s">
        <v>2510</v>
      </c>
      <c r="B1262" s="1" t="s">
        <v>2511</v>
      </c>
      <c r="C1262" s="2">
        <v>-0.61199987438530501</v>
      </c>
      <c r="D1262" s="3">
        <v>3.56045187937617E-4</v>
      </c>
      <c r="E1262" s="5">
        <f t="shared" si="38"/>
        <v>0.65428909269610824</v>
      </c>
      <c r="I1262" s="1" t="s">
        <v>6927</v>
      </c>
      <c r="J1262" s="1" t="s">
        <v>6928</v>
      </c>
      <c r="K1262" s="2">
        <v>0.65528343486252605</v>
      </c>
      <c r="L1262" s="3">
        <v>1.5665700127398599E-3</v>
      </c>
      <c r="M1262" s="5">
        <f t="shared" si="39"/>
        <v>1.5749253358471884</v>
      </c>
    </row>
    <row r="1263" spans="1:13" x14ac:dyDescent="0.2">
      <c r="A1263" s="1" t="s">
        <v>2512</v>
      </c>
      <c r="B1263" s="1" t="s">
        <v>2513</v>
      </c>
      <c r="C1263" s="2">
        <v>-0.61132307206985304</v>
      </c>
      <c r="D1263" s="3">
        <v>1.4634436445116301E-3</v>
      </c>
      <c r="E1263" s="5">
        <f t="shared" si="38"/>
        <v>0.65459610716991479</v>
      </c>
      <c r="I1263" s="1" t="s">
        <v>6929</v>
      </c>
      <c r="J1263" s="1" t="s">
        <v>6930</v>
      </c>
      <c r="K1263" s="2">
        <v>0.65499283806222897</v>
      </c>
      <c r="L1263" s="3">
        <v>1.30805007739684E-2</v>
      </c>
      <c r="M1263" s="5">
        <f t="shared" si="39"/>
        <v>1.574608136328091</v>
      </c>
    </row>
    <row r="1264" spans="1:13" x14ac:dyDescent="0.2">
      <c r="A1264" s="1" t="s">
        <v>2514</v>
      </c>
      <c r="B1264" s="1" t="s">
        <v>2515</v>
      </c>
      <c r="C1264" s="2">
        <v>-0.61129942852569896</v>
      </c>
      <c r="D1264" s="3">
        <v>1.94338335628366E-3</v>
      </c>
      <c r="E1264" s="5">
        <f t="shared" si="38"/>
        <v>0.65460683507730122</v>
      </c>
      <c r="I1264" s="1" t="s">
        <v>6931</v>
      </c>
      <c r="J1264" s="1" t="s">
        <v>6932</v>
      </c>
      <c r="K1264" s="2">
        <v>0.65486416419732396</v>
      </c>
      <c r="L1264" s="4">
        <v>3.6851553722781999E-5</v>
      </c>
      <c r="M1264" s="5">
        <f t="shared" si="39"/>
        <v>1.5744677034065711</v>
      </c>
    </row>
    <row r="1265" spans="1:13" x14ac:dyDescent="0.2">
      <c r="A1265" s="1" t="s">
        <v>2516</v>
      </c>
      <c r="B1265" s="1" t="s">
        <v>2517</v>
      </c>
      <c r="C1265" s="2">
        <v>-0.61116321247600103</v>
      </c>
      <c r="D1265" s="3">
        <v>4.1001389997773599E-2</v>
      </c>
      <c r="E1265" s="5">
        <f t="shared" si="38"/>
        <v>0.65466864451332518</v>
      </c>
      <c r="I1265" s="1" t="s">
        <v>6933</v>
      </c>
      <c r="J1265" s="1" t="s">
        <v>6934</v>
      </c>
      <c r="K1265" s="2">
        <v>0.65451313728412497</v>
      </c>
      <c r="L1265" s="4">
        <v>6.7853293190708503E-6</v>
      </c>
      <c r="M1265" s="5">
        <f t="shared" si="39"/>
        <v>1.5740846610515467</v>
      </c>
    </row>
    <row r="1266" spans="1:13" x14ac:dyDescent="0.2">
      <c r="A1266" s="1" t="s">
        <v>2518</v>
      </c>
      <c r="B1266" s="1" t="s">
        <v>2519</v>
      </c>
      <c r="C1266" s="2">
        <v>-0.610946203827195</v>
      </c>
      <c r="D1266" s="4">
        <v>6.6576006621619896E-6</v>
      </c>
      <c r="E1266" s="5">
        <f t="shared" si="38"/>
        <v>0.6547671264789422</v>
      </c>
      <c r="I1266" s="1" t="s">
        <v>6935</v>
      </c>
      <c r="J1266" s="1" t="s">
        <v>6936</v>
      </c>
      <c r="K1266" s="2">
        <v>0.65419152808617997</v>
      </c>
      <c r="L1266" s="3">
        <v>6.6015137132381305E-4</v>
      </c>
      <c r="M1266" s="5">
        <f t="shared" si="39"/>
        <v>1.5737338012585707</v>
      </c>
    </row>
    <row r="1267" spans="1:13" x14ac:dyDescent="0.2">
      <c r="A1267" s="1" t="s">
        <v>2520</v>
      </c>
      <c r="B1267" s="1" t="s">
        <v>2521</v>
      </c>
      <c r="C1267" s="2">
        <v>-0.61063605932312004</v>
      </c>
      <c r="D1267" s="3">
        <v>6.6015137132381305E-4</v>
      </c>
      <c r="E1267" s="5">
        <f t="shared" si="38"/>
        <v>0.6549079006892653</v>
      </c>
      <c r="I1267" s="1" t="s">
        <v>6937</v>
      </c>
      <c r="J1267" s="1" t="s">
        <v>6938</v>
      </c>
      <c r="K1267" s="2">
        <v>0.65407650005711804</v>
      </c>
      <c r="L1267" s="4">
        <v>6.1967388940548494E-5</v>
      </c>
      <c r="M1267" s="5">
        <f t="shared" si="39"/>
        <v>1.5736083303337638</v>
      </c>
    </row>
    <row r="1268" spans="1:13" x14ac:dyDescent="0.2">
      <c r="A1268" s="1" t="s">
        <v>2522</v>
      </c>
      <c r="B1268" s="1" t="s">
        <v>2523</v>
      </c>
      <c r="C1268" s="2">
        <v>-0.61003923857511499</v>
      </c>
      <c r="D1268" s="3">
        <v>1.2740319052184201E-3</v>
      </c>
      <c r="E1268" s="5">
        <f t="shared" si="38"/>
        <v>0.65517888206104569</v>
      </c>
      <c r="I1268" s="1" t="s">
        <v>6939</v>
      </c>
      <c r="J1268" s="1" t="s">
        <v>6940</v>
      </c>
      <c r="K1268" s="2">
        <v>0.65348085407185397</v>
      </c>
      <c r="L1268" s="4">
        <v>1.25197846284667E-5</v>
      </c>
      <c r="M1268" s="5">
        <f t="shared" si="39"/>
        <v>1.5729587682364794</v>
      </c>
    </row>
    <row r="1269" spans="1:13" x14ac:dyDescent="0.2">
      <c r="A1269" s="1" t="s">
        <v>2524</v>
      </c>
      <c r="B1269" s="1" t="s">
        <v>2525</v>
      </c>
      <c r="C1269" s="2">
        <v>-0.60997259895128697</v>
      </c>
      <c r="D1269" s="3">
        <v>5.0424234224222199E-4</v>
      </c>
      <c r="E1269" s="5">
        <f t="shared" si="38"/>
        <v>0.65520914617188675</v>
      </c>
      <c r="I1269" s="1" t="s">
        <v>6941</v>
      </c>
      <c r="J1269" s="1" t="s">
        <v>6942</v>
      </c>
      <c r="K1269" s="2">
        <v>0.65326436347601202</v>
      </c>
      <c r="L1269" s="4">
        <v>2.87808229027066E-6</v>
      </c>
      <c r="M1269" s="5">
        <f t="shared" si="39"/>
        <v>1.5727227479947794</v>
      </c>
    </row>
    <row r="1270" spans="1:13" x14ac:dyDescent="0.2">
      <c r="A1270" s="1" t="s">
        <v>2526</v>
      </c>
      <c r="B1270" s="1" t="s">
        <v>2527</v>
      </c>
      <c r="C1270" s="2">
        <v>-0.60948287935249701</v>
      </c>
      <c r="D1270" s="3">
        <v>3.4239124818180901E-3</v>
      </c>
      <c r="E1270" s="5">
        <f t="shared" si="38"/>
        <v>0.65543159320077682</v>
      </c>
      <c r="I1270" s="1" t="s">
        <v>6943</v>
      </c>
      <c r="J1270" s="1" t="s">
        <v>6944</v>
      </c>
      <c r="K1270" s="2">
        <v>0.65311368699063199</v>
      </c>
      <c r="L1270" s="3">
        <v>1.0081693692396E-4</v>
      </c>
      <c r="M1270" s="5">
        <f t="shared" si="39"/>
        <v>1.572558499865377</v>
      </c>
    </row>
    <row r="1271" spans="1:13" x14ac:dyDescent="0.2">
      <c r="A1271" s="1" t="s">
        <v>2528</v>
      </c>
      <c r="B1271" s="1" t="s">
        <v>2529</v>
      </c>
      <c r="C1271" s="2">
        <v>-0.60871864137146803</v>
      </c>
      <c r="D1271" s="3">
        <v>3.8769701545702397E-2</v>
      </c>
      <c r="E1271" s="5">
        <f t="shared" si="38"/>
        <v>0.65577888656421324</v>
      </c>
      <c r="I1271" s="1" t="s">
        <v>6945</v>
      </c>
      <c r="J1271" s="1" t="s">
        <v>6946</v>
      </c>
      <c r="K1271" s="2">
        <v>0.652618530473973</v>
      </c>
      <c r="L1271" s="4">
        <v>2.06633397835993E-6</v>
      </c>
      <c r="M1271" s="5">
        <f t="shared" si="39"/>
        <v>1.5720188646982809</v>
      </c>
    </row>
    <row r="1272" spans="1:13" x14ac:dyDescent="0.2">
      <c r="A1272" s="1" t="s">
        <v>2530</v>
      </c>
      <c r="B1272" s="1" t="s">
        <v>2531</v>
      </c>
      <c r="C1272" s="2">
        <v>-0.60867807733341694</v>
      </c>
      <c r="D1272" s="3">
        <v>8.5416272593696607E-3</v>
      </c>
      <c r="E1272" s="5">
        <f t="shared" si="38"/>
        <v>0.65579732525910428</v>
      </c>
      <c r="I1272" s="1" t="s">
        <v>6947</v>
      </c>
      <c r="J1272" s="1" t="s">
        <v>6948</v>
      </c>
      <c r="K1272" s="2">
        <v>0.65244140623664804</v>
      </c>
      <c r="L1272" s="4">
        <v>4.1335308554183497E-6</v>
      </c>
      <c r="M1272" s="5">
        <f t="shared" si="39"/>
        <v>1.571825874812937</v>
      </c>
    </row>
    <row r="1273" spans="1:13" x14ac:dyDescent="0.2">
      <c r="A1273" s="1" t="s">
        <v>2532</v>
      </c>
      <c r="B1273" s="1" t="s">
        <v>2533</v>
      </c>
      <c r="C1273" s="2">
        <v>-0.60865933820668106</v>
      </c>
      <c r="D1273" s="3">
        <v>3.10614536665536E-2</v>
      </c>
      <c r="E1273" s="5">
        <f t="shared" si="38"/>
        <v>0.6558058434480869</v>
      </c>
      <c r="I1273" s="1" t="s">
        <v>6949</v>
      </c>
      <c r="J1273" s="1" t="s">
        <v>6950</v>
      </c>
      <c r="K1273" s="2">
        <v>0.65194788587310704</v>
      </c>
      <c r="L1273" s="3">
        <v>4.6278491400893297E-3</v>
      </c>
      <c r="M1273" s="5">
        <f t="shared" si="39"/>
        <v>1.5712882730406259</v>
      </c>
    </row>
    <row r="1274" spans="1:13" x14ac:dyDescent="0.2">
      <c r="A1274" s="1" t="s">
        <v>2534</v>
      </c>
      <c r="B1274" s="1" t="s">
        <v>2535</v>
      </c>
      <c r="C1274" s="2">
        <v>-0.60846788256645601</v>
      </c>
      <c r="D1274" s="4">
        <v>5.2875154541778901E-5</v>
      </c>
      <c r="E1274" s="5">
        <f t="shared" si="38"/>
        <v>0.65589287920798156</v>
      </c>
      <c r="I1274" s="1" t="s">
        <v>6951</v>
      </c>
      <c r="J1274" s="1" t="s">
        <v>6952</v>
      </c>
      <c r="K1274" s="2">
        <v>0.651787420602851</v>
      </c>
      <c r="L1274" s="4">
        <v>4.76799958529567E-5</v>
      </c>
      <c r="M1274" s="5">
        <f t="shared" si="39"/>
        <v>1.5711135145721724</v>
      </c>
    </row>
    <row r="1275" spans="1:13" x14ac:dyDescent="0.2">
      <c r="A1275" s="1" t="s">
        <v>2536</v>
      </c>
      <c r="B1275" s="1" t="s">
        <v>2537</v>
      </c>
      <c r="C1275" s="2">
        <v>-0.60844469538647405</v>
      </c>
      <c r="D1275" s="4">
        <v>6.1184552625807205E-5</v>
      </c>
      <c r="E1275" s="5">
        <f t="shared" si="38"/>
        <v>0.6559034208872857</v>
      </c>
      <c r="I1275" s="1" t="s">
        <v>6953</v>
      </c>
      <c r="J1275" s="1" t="s">
        <v>6954</v>
      </c>
      <c r="K1275" s="2">
        <v>0.65165237154286904</v>
      </c>
      <c r="L1275" s="3">
        <v>2.5987622258422001E-2</v>
      </c>
      <c r="M1275" s="5">
        <f t="shared" si="39"/>
        <v>1.5709664512866406</v>
      </c>
    </row>
    <row r="1276" spans="1:13" x14ac:dyDescent="0.2">
      <c r="A1276" s="1" t="s">
        <v>2538</v>
      </c>
      <c r="B1276" s="1" t="s">
        <v>2539</v>
      </c>
      <c r="C1276" s="2">
        <v>-0.60833005367160597</v>
      </c>
      <c r="D1276" s="4">
        <v>2.2796228967789099E-5</v>
      </c>
      <c r="E1276" s="5">
        <f t="shared" si="38"/>
        <v>0.65595554339307816</v>
      </c>
      <c r="I1276" s="1" t="s">
        <v>6955</v>
      </c>
      <c r="J1276" s="1" t="s">
        <v>6956</v>
      </c>
      <c r="K1276" s="2">
        <v>0.65157215875809704</v>
      </c>
      <c r="L1276" s="4">
        <v>5.1939553593697798E-5</v>
      </c>
      <c r="M1276" s="5">
        <f t="shared" si="39"/>
        <v>1.5708791091337539</v>
      </c>
    </row>
    <row r="1277" spans="1:13" x14ac:dyDescent="0.2">
      <c r="A1277" s="1" t="s">
        <v>2540</v>
      </c>
      <c r="B1277" s="1" t="s">
        <v>2541</v>
      </c>
      <c r="C1277" s="2">
        <v>-0.60827174264510597</v>
      </c>
      <c r="D1277" s="3">
        <v>6.01210968856519E-3</v>
      </c>
      <c r="E1277" s="5">
        <f t="shared" si="38"/>
        <v>0.65598205642111618</v>
      </c>
      <c r="I1277" s="1" t="s">
        <v>6957</v>
      </c>
      <c r="J1277" s="1" t="s">
        <v>6958</v>
      </c>
      <c r="K1277" s="2">
        <v>0.65140684856855502</v>
      </c>
      <c r="L1277" s="4">
        <v>1.10556745565901E-5</v>
      </c>
      <c r="M1277" s="5">
        <f t="shared" si="39"/>
        <v>1.5706991213756141</v>
      </c>
    </row>
    <row r="1278" spans="1:13" x14ac:dyDescent="0.2">
      <c r="A1278" s="1" t="s">
        <v>2542</v>
      </c>
      <c r="B1278" s="1" t="s">
        <v>2543</v>
      </c>
      <c r="C1278" s="2">
        <v>-0.60823811163567099</v>
      </c>
      <c r="D1278" s="3">
        <v>4.8497217425385201E-2</v>
      </c>
      <c r="E1278" s="5">
        <f t="shared" si="38"/>
        <v>0.65599734835409151</v>
      </c>
      <c r="I1278" s="1" t="s">
        <v>6959</v>
      </c>
      <c r="J1278" s="1" t="s">
        <v>6960</v>
      </c>
      <c r="K1278" s="2">
        <v>0.651106201926824</v>
      </c>
      <c r="L1278" s="4">
        <v>3.9619798782103898E-6</v>
      </c>
      <c r="M1278" s="5">
        <f t="shared" si="39"/>
        <v>1.5703718337632224</v>
      </c>
    </row>
    <row r="1279" spans="1:13" x14ac:dyDescent="0.2">
      <c r="A1279" s="1" t="s">
        <v>2544</v>
      </c>
      <c r="B1279" s="1" t="s">
        <v>2545</v>
      </c>
      <c r="C1279" s="2">
        <v>-0.60820489142854905</v>
      </c>
      <c r="D1279" s="3">
        <v>5.24608650040689E-3</v>
      </c>
      <c r="E1279" s="5">
        <f t="shared" si="38"/>
        <v>0.65601245384629114</v>
      </c>
      <c r="I1279" s="1" t="s">
        <v>6961</v>
      </c>
      <c r="J1279" s="1" t="s">
        <v>6962</v>
      </c>
      <c r="K1279" s="2">
        <v>0.65059769010881596</v>
      </c>
      <c r="L1279" s="3">
        <v>1.60837900815991E-2</v>
      </c>
      <c r="M1279" s="5">
        <f t="shared" si="39"/>
        <v>1.5698184167931033</v>
      </c>
    </row>
    <row r="1280" spans="1:13" x14ac:dyDescent="0.2">
      <c r="A1280" s="1" t="s">
        <v>2546</v>
      </c>
      <c r="B1280" s="1" t="s">
        <v>2547</v>
      </c>
      <c r="C1280" s="2">
        <v>-0.60786176748038301</v>
      </c>
      <c r="D1280" s="3">
        <v>2.6001501808163899E-3</v>
      </c>
      <c r="E1280" s="5">
        <f t="shared" si="38"/>
        <v>0.65616849538422028</v>
      </c>
      <c r="I1280" s="1" t="s">
        <v>6963</v>
      </c>
      <c r="J1280" s="1" t="s">
        <v>6964</v>
      </c>
      <c r="K1280" s="2">
        <v>0.64953886594069399</v>
      </c>
      <c r="L1280" s="3">
        <v>1.45807443787143E-3</v>
      </c>
      <c r="M1280" s="5">
        <f t="shared" si="39"/>
        <v>1.5686667167915838</v>
      </c>
    </row>
    <row r="1281" spans="1:13" x14ac:dyDescent="0.2">
      <c r="A1281" s="1" t="s">
        <v>2548</v>
      </c>
      <c r="B1281" s="1" t="s">
        <v>2549</v>
      </c>
      <c r="C1281" s="2">
        <v>-0.60723855447263198</v>
      </c>
      <c r="D1281" s="3">
        <v>8.7933486091761504E-4</v>
      </c>
      <c r="E1281" s="5">
        <f t="shared" si="38"/>
        <v>0.65645200719217012</v>
      </c>
      <c r="I1281" s="1" t="s">
        <v>6965</v>
      </c>
      <c r="J1281" s="1" t="s">
        <v>6966</v>
      </c>
      <c r="K1281" s="2">
        <v>0.64911849366471397</v>
      </c>
      <c r="L1281" s="4">
        <v>4.6057767807477201E-6</v>
      </c>
      <c r="M1281" s="5">
        <f t="shared" si="39"/>
        <v>1.5682097054917594</v>
      </c>
    </row>
    <row r="1282" spans="1:13" x14ac:dyDescent="0.2">
      <c r="A1282" s="1" t="s">
        <v>2550</v>
      </c>
      <c r="B1282" s="1" t="s">
        <v>2551</v>
      </c>
      <c r="C1282" s="2">
        <v>-0.60723220126390598</v>
      </c>
      <c r="D1282" s="3">
        <v>7.7585763319719999E-4</v>
      </c>
      <c r="E1282" s="5">
        <f t="shared" si="38"/>
        <v>0.65645489802196089</v>
      </c>
      <c r="I1282" s="1" t="s">
        <v>6967</v>
      </c>
      <c r="J1282" s="1" t="s">
        <v>6968</v>
      </c>
      <c r="K1282" s="2">
        <v>0.64884173639200404</v>
      </c>
      <c r="L1282" s="4">
        <v>3.9319324732452202E-6</v>
      </c>
      <c r="M1282" s="5">
        <f t="shared" si="39"/>
        <v>1.567908899152008</v>
      </c>
    </row>
    <row r="1283" spans="1:13" x14ac:dyDescent="0.2">
      <c r="A1283" s="1" t="s">
        <v>2552</v>
      </c>
      <c r="B1283" s="1" t="s">
        <v>2553</v>
      </c>
      <c r="C1283" s="2">
        <v>-0.60715621565257805</v>
      </c>
      <c r="D1283" s="3">
        <v>6.2073500514362601E-3</v>
      </c>
      <c r="E1283" s="5">
        <f t="shared" ref="E1283:E1346" si="40">EXP(C1283*LN(2))</f>
        <v>0.65648947389485479</v>
      </c>
      <c r="I1283" s="1" t="s">
        <v>6969</v>
      </c>
      <c r="J1283" s="1" t="s">
        <v>6970</v>
      </c>
      <c r="K1283" s="2">
        <v>0.64849988728115204</v>
      </c>
      <c r="L1283" s="3">
        <v>2.2676311737442601E-2</v>
      </c>
      <c r="M1283" s="5">
        <f t="shared" ref="M1283:M1346" si="41">EXP(K1283*LN(2))</f>
        <v>1.567537424411179</v>
      </c>
    </row>
    <row r="1284" spans="1:13" x14ac:dyDescent="0.2">
      <c r="A1284" s="1" t="s">
        <v>2554</v>
      </c>
      <c r="B1284" s="1" t="s">
        <v>2555</v>
      </c>
      <c r="C1284" s="2">
        <v>-0.60681159015080699</v>
      </c>
      <c r="D1284" s="3">
        <v>1.21674460994661E-2</v>
      </c>
      <c r="E1284" s="5">
        <f t="shared" si="40"/>
        <v>0.65664631233411075</v>
      </c>
      <c r="I1284" s="1" t="s">
        <v>6971</v>
      </c>
      <c r="J1284" s="1" t="s">
        <v>6972</v>
      </c>
      <c r="K1284" s="2">
        <v>0.64844717731606505</v>
      </c>
      <c r="L1284" s="3">
        <v>2.6348213055005102E-4</v>
      </c>
      <c r="M1284" s="5">
        <f t="shared" si="41"/>
        <v>1.5674801542804797</v>
      </c>
    </row>
    <row r="1285" spans="1:13" x14ac:dyDescent="0.2">
      <c r="A1285" s="1" t="s">
        <v>2556</v>
      </c>
      <c r="B1285" s="1" t="s">
        <v>2557</v>
      </c>
      <c r="C1285" s="2">
        <v>-0.60654270592627502</v>
      </c>
      <c r="D1285" s="3">
        <v>3.2089227523365601E-3</v>
      </c>
      <c r="E1285" s="5">
        <f t="shared" si="40"/>
        <v>0.65676870707726565</v>
      </c>
      <c r="I1285" s="1" t="s">
        <v>6973</v>
      </c>
      <c r="J1285" s="1" t="s">
        <v>6974</v>
      </c>
      <c r="K1285" s="2">
        <v>0.64827300036588598</v>
      </c>
      <c r="L1285" s="4">
        <v>2.8609711268009699E-6</v>
      </c>
      <c r="M1285" s="5">
        <f t="shared" si="41"/>
        <v>1.5672909234140513</v>
      </c>
    </row>
    <row r="1286" spans="1:13" x14ac:dyDescent="0.2">
      <c r="A1286" s="1" t="s">
        <v>2558</v>
      </c>
      <c r="B1286" s="1" t="s">
        <v>2559</v>
      </c>
      <c r="C1286" s="2">
        <v>-0.606194552042153</v>
      </c>
      <c r="D1286" s="3">
        <v>1.4511972381102199E-3</v>
      </c>
      <c r="E1286" s="5">
        <f t="shared" si="40"/>
        <v>0.6569272188638835</v>
      </c>
      <c r="I1286" s="1" t="s">
        <v>6975</v>
      </c>
      <c r="J1286" s="1" t="s">
        <v>6976</v>
      </c>
      <c r="K1286" s="2">
        <v>0.64702811786071701</v>
      </c>
      <c r="L1286" s="4">
        <v>4.4612962186245398E-5</v>
      </c>
      <c r="M1286" s="5">
        <f t="shared" si="41"/>
        <v>1.565939112080647</v>
      </c>
    </row>
    <row r="1287" spans="1:13" x14ac:dyDescent="0.2">
      <c r="A1287" s="1" t="s">
        <v>2560</v>
      </c>
      <c r="B1287" s="1" t="s">
        <v>2561</v>
      </c>
      <c r="C1287" s="2">
        <v>-0.60618039644080501</v>
      </c>
      <c r="D1287" s="3">
        <v>3.0377571260497199E-2</v>
      </c>
      <c r="E1287" s="5">
        <f t="shared" si="40"/>
        <v>0.65693366460964608</v>
      </c>
      <c r="I1287" s="1" t="s">
        <v>6977</v>
      </c>
      <c r="J1287" s="1" t="s">
        <v>6978</v>
      </c>
      <c r="K1287" s="2">
        <v>0.64686003728658603</v>
      </c>
      <c r="L1287" s="3">
        <v>2.2180039897321299E-2</v>
      </c>
      <c r="M1287" s="5">
        <f t="shared" si="41"/>
        <v>1.5657566836353298</v>
      </c>
    </row>
    <row r="1288" spans="1:13" x14ac:dyDescent="0.2">
      <c r="A1288" s="1" t="s">
        <v>2562</v>
      </c>
      <c r="B1288" s="1" t="s">
        <v>2563</v>
      </c>
      <c r="C1288" s="2">
        <v>-0.605998670262199</v>
      </c>
      <c r="D1288" s="3">
        <v>5.3535951120835699E-3</v>
      </c>
      <c r="E1288" s="5">
        <f t="shared" si="40"/>
        <v>0.65701641914907305</v>
      </c>
      <c r="I1288" s="1" t="s">
        <v>6979</v>
      </c>
      <c r="J1288" s="1" t="s">
        <v>6980</v>
      </c>
      <c r="K1288" s="2">
        <v>0.64607065578415201</v>
      </c>
      <c r="L1288" s="3">
        <v>6.3956815421561996E-4</v>
      </c>
      <c r="M1288" s="5">
        <f t="shared" si="41"/>
        <v>1.564900202360848</v>
      </c>
    </row>
    <row r="1289" spans="1:13" x14ac:dyDescent="0.2">
      <c r="A1289" s="1" t="s">
        <v>2564</v>
      </c>
      <c r="B1289" s="1" t="s">
        <v>2565</v>
      </c>
      <c r="C1289" s="2">
        <v>-0.60586845061109296</v>
      </c>
      <c r="D1289" s="3">
        <v>3.9695582605289896E-3</v>
      </c>
      <c r="E1289" s="5">
        <f t="shared" si="40"/>
        <v>0.65707572503686329</v>
      </c>
      <c r="I1289" s="1" t="s">
        <v>6981</v>
      </c>
      <c r="J1289" s="1" t="s">
        <v>6982</v>
      </c>
      <c r="K1289" s="2">
        <v>0.64598076198488397</v>
      </c>
      <c r="L1289" s="4">
        <v>1.366563026013E-5</v>
      </c>
      <c r="M1289" s="5">
        <f t="shared" si="41"/>
        <v>1.5648026970405473</v>
      </c>
    </row>
    <row r="1290" spans="1:13" x14ac:dyDescent="0.2">
      <c r="A1290" s="1" t="s">
        <v>2566</v>
      </c>
      <c r="B1290" s="1" t="s">
        <v>2567</v>
      </c>
      <c r="C1290" s="2">
        <v>-0.60585518136191596</v>
      </c>
      <c r="D1290" s="4">
        <v>3.3712023521942002E-5</v>
      </c>
      <c r="E1290" s="5">
        <f t="shared" si="40"/>
        <v>0.65708176854666467</v>
      </c>
      <c r="I1290" s="1" t="s">
        <v>6983</v>
      </c>
      <c r="J1290" s="1" t="s">
        <v>6984</v>
      </c>
      <c r="K1290" s="2">
        <v>0.64582541366494195</v>
      </c>
      <c r="L1290" s="4">
        <v>1.30083369176869E-5</v>
      </c>
      <c r="M1290" s="5">
        <f t="shared" si="41"/>
        <v>1.5646342093312529</v>
      </c>
    </row>
    <row r="1291" spans="1:13" x14ac:dyDescent="0.2">
      <c r="A1291" s="1" t="s">
        <v>2568</v>
      </c>
      <c r="B1291" s="1" t="s">
        <v>2569</v>
      </c>
      <c r="C1291" s="2">
        <v>-0.60543517536357605</v>
      </c>
      <c r="D1291" s="3">
        <v>6.2960029123250005E-4</v>
      </c>
      <c r="E1291" s="5">
        <f t="shared" si="40"/>
        <v>0.65727308996421197</v>
      </c>
      <c r="I1291" s="1" t="s">
        <v>6985</v>
      </c>
      <c r="J1291" s="1" t="s">
        <v>6986</v>
      </c>
      <c r="K1291" s="2">
        <v>0.64520639906800403</v>
      </c>
      <c r="L1291" s="3">
        <v>3.3733684328945301E-2</v>
      </c>
      <c r="M1291" s="5">
        <f t="shared" si="41"/>
        <v>1.5639630185156692</v>
      </c>
    </row>
    <row r="1292" spans="1:13" x14ac:dyDescent="0.2">
      <c r="A1292" s="1" t="s">
        <v>2570</v>
      </c>
      <c r="B1292" s="1" t="s">
        <v>2571</v>
      </c>
      <c r="C1292" s="2">
        <v>-0.60533028954007895</v>
      </c>
      <c r="D1292" s="4">
        <v>5.3931377251697501E-6</v>
      </c>
      <c r="E1292" s="5">
        <f t="shared" si="40"/>
        <v>0.65732087631778957</v>
      </c>
      <c r="I1292" s="1" t="s">
        <v>6987</v>
      </c>
      <c r="J1292" s="1" t="s">
        <v>6988</v>
      </c>
      <c r="K1292" s="2">
        <v>0.64466940714319199</v>
      </c>
      <c r="L1292" s="4">
        <v>1.6444268916863899E-5</v>
      </c>
      <c r="M1292" s="5">
        <f t="shared" si="41"/>
        <v>1.5633809972237205</v>
      </c>
    </row>
    <row r="1293" spans="1:13" x14ac:dyDescent="0.2">
      <c r="A1293" s="1" t="s">
        <v>2572</v>
      </c>
      <c r="B1293" s="1" t="s">
        <v>2573</v>
      </c>
      <c r="C1293" s="2">
        <v>-0.60522633201086895</v>
      </c>
      <c r="D1293" s="4">
        <v>3.3039553895349901E-5</v>
      </c>
      <c r="E1293" s="5">
        <f t="shared" si="40"/>
        <v>0.65736824316546283</v>
      </c>
      <c r="I1293" s="1" t="s">
        <v>6989</v>
      </c>
      <c r="J1293" s="1" t="s">
        <v>6990</v>
      </c>
      <c r="K1293" s="2">
        <v>0.64464213098990497</v>
      </c>
      <c r="L1293" s="3">
        <v>2.0385801042125399E-2</v>
      </c>
      <c r="M1293" s="5">
        <f t="shared" si="41"/>
        <v>1.5633514396142414</v>
      </c>
    </row>
    <row r="1294" spans="1:13" x14ac:dyDescent="0.2">
      <c r="A1294" s="1" t="s">
        <v>2574</v>
      </c>
      <c r="B1294" s="1" t="s">
        <v>2575</v>
      </c>
      <c r="C1294" s="2">
        <v>-0.60499264919618501</v>
      </c>
      <c r="D1294" s="3">
        <v>1.2021197262397801E-3</v>
      </c>
      <c r="E1294" s="5">
        <f t="shared" si="40"/>
        <v>0.65747473005197343</v>
      </c>
      <c r="I1294" s="1" t="s">
        <v>6991</v>
      </c>
      <c r="J1294" s="1" t="s">
        <v>6992</v>
      </c>
      <c r="K1294" s="2">
        <v>0.64453546783497295</v>
      </c>
      <c r="L1294" s="4">
        <v>3.6669292408198699E-5</v>
      </c>
      <c r="M1294" s="5">
        <f t="shared" si="41"/>
        <v>1.563235860210429</v>
      </c>
    </row>
    <row r="1295" spans="1:13" x14ac:dyDescent="0.2">
      <c r="A1295" s="1" t="s">
        <v>2576</v>
      </c>
      <c r="B1295" s="1" t="s">
        <v>2577</v>
      </c>
      <c r="C1295" s="2">
        <v>-0.60420294187309898</v>
      </c>
      <c r="D1295" s="4">
        <v>1.2249778324386299E-5</v>
      </c>
      <c r="E1295" s="5">
        <f t="shared" si="40"/>
        <v>0.65783471932514714</v>
      </c>
      <c r="I1295" s="1" t="s">
        <v>6993</v>
      </c>
      <c r="J1295" s="1" t="s">
        <v>6994</v>
      </c>
      <c r="K1295" s="2">
        <v>0.64356926366510003</v>
      </c>
      <c r="L1295" s="3">
        <v>4.4765967392306698E-2</v>
      </c>
      <c r="M1295" s="5">
        <f t="shared" si="41"/>
        <v>1.5621892777371926</v>
      </c>
    </row>
    <row r="1296" spans="1:13" x14ac:dyDescent="0.2">
      <c r="A1296" s="1" t="s">
        <v>2578</v>
      </c>
      <c r="B1296" s="1" t="s">
        <v>2579</v>
      </c>
      <c r="C1296" s="2">
        <v>-0.60405849407327095</v>
      </c>
      <c r="D1296" s="3">
        <v>1.1473266196181E-3</v>
      </c>
      <c r="E1296" s="5">
        <f t="shared" si="40"/>
        <v>0.65790058739312629</v>
      </c>
      <c r="I1296" s="1" t="s">
        <v>6995</v>
      </c>
      <c r="J1296" s="1" t="s">
        <v>6996</v>
      </c>
      <c r="K1296" s="2">
        <v>0.64338701943698196</v>
      </c>
      <c r="L1296" s="4">
        <v>2.20152938471065E-5</v>
      </c>
      <c r="M1296" s="5">
        <f t="shared" si="41"/>
        <v>1.5619919512129874</v>
      </c>
    </row>
    <row r="1297" spans="1:13" x14ac:dyDescent="0.2">
      <c r="A1297" s="1" t="s">
        <v>2580</v>
      </c>
      <c r="B1297" s="1" t="s">
        <v>2581</v>
      </c>
      <c r="C1297" s="2">
        <v>-0.60386191709982295</v>
      </c>
      <c r="D1297" s="3">
        <v>1.7661397693724101E-2</v>
      </c>
      <c r="E1297" s="5">
        <f t="shared" si="40"/>
        <v>0.65799023691291336</v>
      </c>
      <c r="I1297" s="1" t="s">
        <v>6997</v>
      </c>
      <c r="J1297" s="1" t="s">
        <v>6998</v>
      </c>
      <c r="K1297" s="2">
        <v>0.64261287979286896</v>
      </c>
      <c r="L1297" s="3">
        <v>2.62638028822458E-2</v>
      </c>
      <c r="M1297" s="5">
        <f t="shared" si="41"/>
        <v>1.5611540225495812</v>
      </c>
    </row>
    <row r="1298" spans="1:13" x14ac:dyDescent="0.2">
      <c r="A1298" s="1" t="s">
        <v>2582</v>
      </c>
      <c r="B1298" s="1" t="s">
        <v>2583</v>
      </c>
      <c r="C1298" s="2">
        <v>-0.60370993802874895</v>
      </c>
      <c r="D1298" s="3">
        <v>1.3322656798421401E-4</v>
      </c>
      <c r="E1298" s="5">
        <f t="shared" si="40"/>
        <v>0.65805955579844688</v>
      </c>
      <c r="I1298" s="1" t="s">
        <v>6999</v>
      </c>
      <c r="J1298" s="1" t="s">
        <v>7000</v>
      </c>
      <c r="K1298" s="2">
        <v>0.64259006720451095</v>
      </c>
      <c r="L1298" s="4">
        <v>2.0215283823529998E-5</v>
      </c>
      <c r="M1298" s="5">
        <f t="shared" si="41"/>
        <v>1.5611293370259609</v>
      </c>
    </row>
    <row r="1299" spans="1:13" x14ac:dyDescent="0.2">
      <c r="A1299" s="1" t="s">
        <v>2584</v>
      </c>
      <c r="B1299" s="1" t="s">
        <v>2585</v>
      </c>
      <c r="C1299" s="2">
        <v>-0.60370007673162296</v>
      </c>
      <c r="D1299" s="3">
        <v>6.3102848128498102E-3</v>
      </c>
      <c r="E1299" s="5">
        <f t="shared" si="40"/>
        <v>0.65806405386824041</v>
      </c>
      <c r="I1299" s="1" t="s">
        <v>7001</v>
      </c>
      <c r="J1299" s="1" t="s">
        <v>7002</v>
      </c>
      <c r="K1299" s="2">
        <v>0.64189025209713801</v>
      </c>
      <c r="L1299" s="3">
        <v>2.5167471638290598E-4</v>
      </c>
      <c r="M1299" s="5">
        <f t="shared" si="41"/>
        <v>1.5603722560532745</v>
      </c>
    </row>
    <row r="1300" spans="1:13" x14ac:dyDescent="0.2">
      <c r="A1300" s="1" t="s">
        <v>2586</v>
      </c>
      <c r="B1300" s="1" t="s">
        <v>2587</v>
      </c>
      <c r="C1300" s="2">
        <v>-0.60367757062786498</v>
      </c>
      <c r="D1300" s="3">
        <v>3.78873552489893E-3</v>
      </c>
      <c r="E1300" s="5">
        <f t="shared" si="40"/>
        <v>0.65807431977543396</v>
      </c>
      <c r="I1300" s="1" t="s">
        <v>7003</v>
      </c>
      <c r="J1300" s="1" t="s">
        <v>7004</v>
      </c>
      <c r="K1300" s="2">
        <v>0.64150577824421895</v>
      </c>
      <c r="L1300" s="3">
        <v>5.2729607151108396E-4</v>
      </c>
      <c r="M1300" s="5">
        <f t="shared" si="41"/>
        <v>1.5599564769838028</v>
      </c>
    </row>
    <row r="1301" spans="1:13" x14ac:dyDescent="0.2">
      <c r="A1301" s="1" t="s">
        <v>2588</v>
      </c>
      <c r="B1301" s="1" t="s">
        <v>2589</v>
      </c>
      <c r="C1301" s="2">
        <v>-0.60364795594193199</v>
      </c>
      <c r="D1301" s="3">
        <v>1.21146614934668E-4</v>
      </c>
      <c r="E1301" s="5">
        <f t="shared" si="40"/>
        <v>0.6580878284267947</v>
      </c>
      <c r="I1301" s="1" t="s">
        <v>7005</v>
      </c>
      <c r="J1301" s="1" t="s">
        <v>7006</v>
      </c>
      <c r="K1301" s="2">
        <v>0.64109523906444499</v>
      </c>
      <c r="L1301" s="3">
        <v>1.56753505448195E-4</v>
      </c>
      <c r="M1301" s="5">
        <f t="shared" si="41"/>
        <v>1.55951263256602</v>
      </c>
    </row>
    <row r="1302" spans="1:13" x14ac:dyDescent="0.2">
      <c r="A1302" s="1" t="s">
        <v>2590</v>
      </c>
      <c r="B1302" s="1" t="s">
        <v>2591</v>
      </c>
      <c r="C1302" s="2">
        <v>-0.602823062884556</v>
      </c>
      <c r="D1302" s="3">
        <v>1.0229814834944499E-2</v>
      </c>
      <c r="E1302" s="5">
        <f t="shared" si="40"/>
        <v>0.65846421240878417</v>
      </c>
      <c r="I1302" s="1" t="s">
        <v>7007</v>
      </c>
      <c r="J1302" s="1" t="s">
        <v>7008</v>
      </c>
      <c r="K1302" s="2">
        <v>0.64049198529665197</v>
      </c>
      <c r="L1302" s="3">
        <v>1.2886240104921401E-3</v>
      </c>
      <c r="M1302" s="5">
        <f t="shared" si="41"/>
        <v>1.5588606685810555</v>
      </c>
    </row>
    <row r="1303" spans="1:13" x14ac:dyDescent="0.2">
      <c r="A1303" s="1" t="s">
        <v>2592</v>
      </c>
      <c r="B1303" s="1" t="s">
        <v>2593</v>
      </c>
      <c r="C1303" s="2">
        <v>-0.60224038842592598</v>
      </c>
      <c r="D1303" s="3">
        <v>2.3180617483390301E-2</v>
      </c>
      <c r="E1303" s="5">
        <f t="shared" si="40"/>
        <v>0.65873020609162247</v>
      </c>
      <c r="I1303" s="1" t="s">
        <v>7009</v>
      </c>
      <c r="J1303" s="1" t="s">
        <v>7010</v>
      </c>
      <c r="K1303" s="2">
        <v>0.64019030963684298</v>
      </c>
      <c r="L1303" s="4">
        <v>3.6136379080781198E-5</v>
      </c>
      <c r="M1303" s="5">
        <f t="shared" si="41"/>
        <v>1.5585347361124757</v>
      </c>
    </row>
    <row r="1304" spans="1:13" x14ac:dyDescent="0.2">
      <c r="A1304" s="1" t="s">
        <v>2594</v>
      </c>
      <c r="B1304" s="1" t="s">
        <v>2595</v>
      </c>
      <c r="C1304" s="2">
        <v>-0.60183743377229104</v>
      </c>
      <c r="D1304" s="3">
        <v>6.5592857823456004E-3</v>
      </c>
      <c r="E1304" s="5">
        <f t="shared" si="40"/>
        <v>0.65891421966853803</v>
      </c>
      <c r="I1304" s="1" t="s">
        <v>7011</v>
      </c>
      <c r="J1304" s="1" t="s">
        <v>7012</v>
      </c>
      <c r="K1304" s="2">
        <v>0.63991145906754998</v>
      </c>
      <c r="L1304" s="4">
        <v>2.7826203668110599E-5</v>
      </c>
      <c r="M1304" s="5">
        <f t="shared" si="41"/>
        <v>1.5582335246379346</v>
      </c>
    </row>
    <row r="1305" spans="1:13" x14ac:dyDescent="0.2">
      <c r="A1305" s="1" t="s">
        <v>2596</v>
      </c>
      <c r="B1305" s="1" t="s">
        <v>2597</v>
      </c>
      <c r="C1305" s="2">
        <v>-0.60153002956283497</v>
      </c>
      <c r="D1305" s="3">
        <v>1.0579923642316699E-4</v>
      </c>
      <c r="E1305" s="5">
        <f t="shared" si="40"/>
        <v>0.65905463367164785</v>
      </c>
      <c r="I1305" s="1" t="s">
        <v>7013</v>
      </c>
      <c r="J1305" s="1" t="s">
        <v>7014</v>
      </c>
      <c r="K1305" s="2">
        <v>0.639863903917957</v>
      </c>
      <c r="L1305" s="4">
        <v>6.9272009518846794E-5</v>
      </c>
      <c r="M1305" s="5">
        <f t="shared" si="41"/>
        <v>1.5581821618724325</v>
      </c>
    </row>
    <row r="1306" spans="1:13" x14ac:dyDescent="0.2">
      <c r="A1306" s="1" t="s">
        <v>2598</v>
      </c>
      <c r="B1306" s="1" t="s">
        <v>2599</v>
      </c>
      <c r="C1306" s="2">
        <v>-0.60140046520831203</v>
      </c>
      <c r="D1306" s="3">
        <v>1.43722773028815E-4</v>
      </c>
      <c r="E1306" s="5">
        <f t="shared" si="40"/>
        <v>0.65911382415904685</v>
      </c>
      <c r="I1306" s="1" t="s">
        <v>7015</v>
      </c>
      <c r="J1306" s="1" t="s">
        <v>7016</v>
      </c>
      <c r="K1306" s="2">
        <v>0.63963450823185197</v>
      </c>
      <c r="L1306" s="4">
        <v>3.13880134163496E-5</v>
      </c>
      <c r="M1306" s="5">
        <f t="shared" si="41"/>
        <v>1.5579344228561569</v>
      </c>
    </row>
    <row r="1307" spans="1:13" x14ac:dyDescent="0.2">
      <c r="A1307" s="1" t="s">
        <v>2600</v>
      </c>
      <c r="B1307" s="1" t="s">
        <v>2601</v>
      </c>
      <c r="C1307" s="2">
        <v>-0.60138258153197699</v>
      </c>
      <c r="D1307" s="3">
        <v>1.9738594150453702E-3</v>
      </c>
      <c r="E1307" s="5">
        <f t="shared" si="40"/>
        <v>0.65912199459772147</v>
      </c>
      <c r="I1307" s="1" t="s">
        <v>7017</v>
      </c>
      <c r="J1307" s="1" t="s">
        <v>7018</v>
      </c>
      <c r="K1307" s="2">
        <v>0.63934783567963605</v>
      </c>
      <c r="L1307" s="3">
        <v>9.3771303109826207E-3</v>
      </c>
      <c r="M1307" s="5">
        <f t="shared" si="41"/>
        <v>1.5576248822708882</v>
      </c>
    </row>
    <row r="1308" spans="1:13" x14ac:dyDescent="0.2">
      <c r="A1308" s="1" t="s">
        <v>2602</v>
      </c>
      <c r="B1308" s="1" t="s">
        <v>2603</v>
      </c>
      <c r="C1308" s="2">
        <v>-0.60114232628282105</v>
      </c>
      <c r="D1308" s="3">
        <v>9.8713287530967E-3</v>
      </c>
      <c r="E1308" s="5">
        <f t="shared" si="40"/>
        <v>0.65923176880578105</v>
      </c>
      <c r="I1308" s="1" t="s">
        <v>7019</v>
      </c>
      <c r="J1308" s="1" t="s">
        <v>7020</v>
      </c>
      <c r="K1308" s="2">
        <v>0.63918039050070297</v>
      </c>
      <c r="L1308" s="3">
        <v>1.7632091098537101E-3</v>
      </c>
      <c r="M1308" s="5">
        <f t="shared" si="41"/>
        <v>1.5574441083480721</v>
      </c>
    </row>
    <row r="1309" spans="1:13" x14ac:dyDescent="0.2">
      <c r="A1309" s="1" t="s">
        <v>2604</v>
      </c>
      <c r="B1309" s="1" t="s">
        <v>2605</v>
      </c>
      <c r="C1309" s="2">
        <v>-0.60107550438624702</v>
      </c>
      <c r="D1309" s="3">
        <v>1.5673270147530201E-3</v>
      </c>
      <c r="E1309" s="5">
        <f t="shared" si="40"/>
        <v>0.65926230342051773</v>
      </c>
      <c r="I1309" s="1" t="s">
        <v>7021</v>
      </c>
      <c r="J1309" s="1" t="s">
        <v>7022</v>
      </c>
      <c r="K1309" s="2">
        <v>0.63892234330674402</v>
      </c>
      <c r="L1309" s="4">
        <v>3.2126153620240102E-5</v>
      </c>
      <c r="M1309" s="5">
        <f t="shared" si="41"/>
        <v>1.5571655615101534</v>
      </c>
    </row>
    <row r="1310" spans="1:13" x14ac:dyDescent="0.2">
      <c r="A1310" s="1" t="s">
        <v>2606</v>
      </c>
      <c r="B1310" s="1" t="s">
        <v>2607</v>
      </c>
      <c r="C1310" s="2">
        <v>-0.60099010018290999</v>
      </c>
      <c r="D1310" s="3">
        <v>4.5968629044708102E-2</v>
      </c>
      <c r="E1310" s="5">
        <f t="shared" si="40"/>
        <v>0.65930133137637614</v>
      </c>
      <c r="I1310" s="1" t="s">
        <v>7023</v>
      </c>
      <c r="J1310" s="1" t="s">
        <v>7024</v>
      </c>
      <c r="K1310" s="2">
        <v>0.63861057775252195</v>
      </c>
      <c r="L1310" s="3">
        <v>6.6994435420459101E-3</v>
      </c>
      <c r="M1310" s="5">
        <f t="shared" si="41"/>
        <v>1.5568290952997861</v>
      </c>
    </row>
    <row r="1311" spans="1:13" x14ac:dyDescent="0.2">
      <c r="A1311" s="1" t="s">
        <v>2608</v>
      </c>
      <c r="B1311" s="1" t="s">
        <v>2609</v>
      </c>
      <c r="C1311" s="2">
        <v>-0.60063517142112499</v>
      </c>
      <c r="D1311" s="3">
        <v>1.30917636955091E-4</v>
      </c>
      <c r="E1311" s="5">
        <f t="shared" si="40"/>
        <v>0.65946355123963407</v>
      </c>
      <c r="I1311" s="1" t="s">
        <v>7025</v>
      </c>
      <c r="J1311" s="1" t="s">
        <v>7026</v>
      </c>
      <c r="K1311" s="2">
        <v>0.638314939975135</v>
      </c>
      <c r="L1311" s="3">
        <v>7.5217756333518402E-3</v>
      </c>
      <c r="M1311" s="5">
        <f t="shared" si="41"/>
        <v>1.5565101018010996</v>
      </c>
    </row>
    <row r="1312" spans="1:13" x14ac:dyDescent="0.2">
      <c r="A1312" s="1" t="s">
        <v>2610</v>
      </c>
      <c r="B1312" s="1" t="s">
        <v>2611</v>
      </c>
      <c r="C1312" s="2">
        <v>-0.600362399611169</v>
      </c>
      <c r="D1312" s="3">
        <v>1.5326428134739899E-2</v>
      </c>
      <c r="E1312" s="5">
        <f t="shared" si="40"/>
        <v>0.6595882484679334</v>
      </c>
      <c r="I1312" s="1" t="s">
        <v>7027</v>
      </c>
      <c r="J1312" s="1" t="s">
        <v>7028</v>
      </c>
      <c r="K1312" s="2">
        <v>0.63824752205398105</v>
      </c>
      <c r="L1312" s="3">
        <v>2.5591976204540103E-4</v>
      </c>
      <c r="M1312" s="5">
        <f t="shared" si="41"/>
        <v>1.5564373669399483</v>
      </c>
    </row>
    <row r="1313" spans="1:13" x14ac:dyDescent="0.2">
      <c r="A1313" s="1" t="s">
        <v>2612</v>
      </c>
      <c r="B1313" s="1" t="s">
        <v>2613</v>
      </c>
      <c r="C1313" s="2">
        <v>-0.60022860106005305</v>
      </c>
      <c r="D1313" s="4">
        <v>3.1913203483107199E-5</v>
      </c>
      <c r="E1313" s="5">
        <f t="shared" si="40"/>
        <v>0.65964942289630424</v>
      </c>
      <c r="I1313" s="1" t="s">
        <v>7029</v>
      </c>
      <c r="J1313" s="1" t="s">
        <v>7030</v>
      </c>
      <c r="K1313" s="2">
        <v>0.63815881206098901</v>
      </c>
      <c r="L1313" s="3">
        <v>3.3761146581674399E-4</v>
      </c>
      <c r="M1313" s="5">
        <f t="shared" si="41"/>
        <v>1.5563416659781084</v>
      </c>
    </row>
    <row r="1314" spans="1:13" x14ac:dyDescent="0.2">
      <c r="A1314" s="1" t="s">
        <v>2614</v>
      </c>
      <c r="B1314" s="1" t="s">
        <v>2615</v>
      </c>
      <c r="C1314" s="2">
        <v>-0.59992313383310103</v>
      </c>
      <c r="D1314" s="4">
        <v>2.3350129324357502E-6</v>
      </c>
      <c r="E1314" s="5">
        <f t="shared" si="40"/>
        <v>0.65978910772787103</v>
      </c>
      <c r="I1314" s="1" t="s">
        <v>7031</v>
      </c>
      <c r="J1314" s="1" t="s">
        <v>7032</v>
      </c>
      <c r="K1314" s="2">
        <v>0.63800357537233698</v>
      </c>
      <c r="L1314" s="3">
        <v>2.61313346447011E-4</v>
      </c>
      <c r="M1314" s="5">
        <f t="shared" si="41"/>
        <v>1.5561742097091957</v>
      </c>
    </row>
    <row r="1315" spans="1:13" x14ac:dyDescent="0.2">
      <c r="A1315" s="1" t="s">
        <v>2616</v>
      </c>
      <c r="B1315" s="1" t="s">
        <v>2617</v>
      </c>
      <c r="C1315" s="2">
        <v>-0.59990298032865597</v>
      </c>
      <c r="D1315" s="4">
        <v>7.6497803355115703E-5</v>
      </c>
      <c r="E1315" s="5">
        <f t="shared" si="40"/>
        <v>0.65979832461377874</v>
      </c>
      <c r="I1315" s="1" t="s">
        <v>7033</v>
      </c>
      <c r="J1315" s="1" t="s">
        <v>7034</v>
      </c>
      <c r="K1315" s="2">
        <v>0.63770241502815095</v>
      </c>
      <c r="L1315" s="3">
        <v>1.2628686815575701E-2</v>
      </c>
      <c r="M1315" s="5">
        <f t="shared" si="41"/>
        <v>1.5558493946686489</v>
      </c>
    </row>
    <row r="1316" spans="1:13" x14ac:dyDescent="0.2">
      <c r="A1316" s="1" t="s">
        <v>2618</v>
      </c>
      <c r="B1316" s="1" t="s">
        <v>2619</v>
      </c>
      <c r="C1316" s="2">
        <v>-0.59983029488415396</v>
      </c>
      <c r="D1316" s="4">
        <v>4.7233743070902696E-6</v>
      </c>
      <c r="E1316" s="5">
        <f t="shared" si="40"/>
        <v>0.65983156721964042</v>
      </c>
      <c r="I1316" s="1" t="s">
        <v>7035</v>
      </c>
      <c r="J1316" s="1" t="s">
        <v>7036</v>
      </c>
      <c r="K1316" s="2">
        <v>0.63701724368935597</v>
      </c>
      <c r="L1316" s="3">
        <v>8.7252729442058405E-4</v>
      </c>
      <c r="M1316" s="5">
        <f t="shared" si="41"/>
        <v>1.5551106589814732</v>
      </c>
    </row>
    <row r="1317" spans="1:13" x14ac:dyDescent="0.2">
      <c r="A1317" s="1" t="s">
        <v>2620</v>
      </c>
      <c r="B1317" s="1" t="s">
        <v>2621</v>
      </c>
      <c r="C1317" s="2">
        <v>-0.59978208123675503</v>
      </c>
      <c r="D1317" s="3">
        <v>2.59424777305866E-2</v>
      </c>
      <c r="E1317" s="5">
        <f t="shared" si="40"/>
        <v>0.65985361860070757</v>
      </c>
      <c r="I1317" s="1" t="s">
        <v>7037</v>
      </c>
      <c r="J1317" s="1" t="s">
        <v>7038</v>
      </c>
      <c r="K1317" s="2">
        <v>0.63694855829111596</v>
      </c>
      <c r="L1317" s="4">
        <v>1.8957923403655201E-5</v>
      </c>
      <c r="M1317" s="5">
        <f t="shared" si="41"/>
        <v>1.5550366233403374</v>
      </c>
    </row>
    <row r="1318" spans="1:13" x14ac:dyDescent="0.2">
      <c r="A1318" s="1" t="s">
        <v>2622</v>
      </c>
      <c r="B1318" s="1" t="s">
        <v>2623</v>
      </c>
      <c r="C1318" s="2">
        <v>-0.59972394353844605</v>
      </c>
      <c r="D1318" s="3">
        <v>4.9309673129655203E-3</v>
      </c>
      <c r="E1318" s="5">
        <f t="shared" si="40"/>
        <v>0.65988020990551732</v>
      </c>
      <c r="I1318" s="1" t="s">
        <v>7039</v>
      </c>
      <c r="J1318" s="1" t="s">
        <v>7040</v>
      </c>
      <c r="K1318" s="2">
        <v>0.63673995210326295</v>
      </c>
      <c r="L1318" s="3">
        <v>4.2222746131498199E-4</v>
      </c>
      <c r="M1318" s="5">
        <f t="shared" si="41"/>
        <v>1.5548117894001541</v>
      </c>
    </row>
    <row r="1319" spans="1:13" x14ac:dyDescent="0.2">
      <c r="A1319" s="1" t="s">
        <v>2624</v>
      </c>
      <c r="B1319" s="1" t="s">
        <v>2625</v>
      </c>
      <c r="C1319" s="2">
        <v>-0.59961552516072303</v>
      </c>
      <c r="D1319" s="3">
        <v>2.55434712943267E-2</v>
      </c>
      <c r="E1319" s="5">
        <f t="shared" si="40"/>
        <v>0.65992980169596416</v>
      </c>
      <c r="I1319" s="1" t="s">
        <v>7041</v>
      </c>
      <c r="J1319" s="1" t="s">
        <v>7042</v>
      </c>
      <c r="K1319" s="2">
        <v>0.63644210029521997</v>
      </c>
      <c r="L1319" s="4">
        <v>1.39294173509652E-5</v>
      </c>
      <c r="M1319" s="5">
        <f t="shared" si="41"/>
        <v>1.554490823646647</v>
      </c>
    </row>
    <row r="1320" spans="1:13" x14ac:dyDescent="0.2">
      <c r="A1320" s="1" t="s">
        <v>2626</v>
      </c>
      <c r="B1320" s="1" t="s">
        <v>2627</v>
      </c>
      <c r="C1320" s="2">
        <v>-0.59953899488109796</v>
      </c>
      <c r="D1320" s="3">
        <v>1.6444405734780999E-2</v>
      </c>
      <c r="E1320" s="5">
        <f t="shared" si="40"/>
        <v>0.65996480975407878</v>
      </c>
      <c r="I1320" s="1" t="s">
        <v>7043</v>
      </c>
      <c r="J1320" s="1" t="s">
        <v>7044</v>
      </c>
      <c r="K1320" s="2">
        <v>0.63635107076916397</v>
      </c>
      <c r="L1320" s="3">
        <v>4.2067166878374902E-3</v>
      </c>
      <c r="M1320" s="5">
        <f t="shared" si="41"/>
        <v>1.5543927432521274</v>
      </c>
    </row>
    <row r="1321" spans="1:13" x14ac:dyDescent="0.2">
      <c r="A1321" s="1" t="s">
        <v>2628</v>
      </c>
      <c r="B1321" s="1" t="s">
        <v>2629</v>
      </c>
      <c r="C1321" s="2">
        <v>-0.59938017176319303</v>
      </c>
      <c r="D1321" s="3">
        <v>2.76191279460855E-3</v>
      </c>
      <c r="E1321" s="5">
        <f t="shared" si="40"/>
        <v>0.6600374678249854</v>
      </c>
      <c r="I1321" s="1" t="s">
        <v>7045</v>
      </c>
      <c r="J1321" s="1" t="s">
        <v>7046</v>
      </c>
      <c r="K1321" s="2">
        <v>0.63602316661396296</v>
      </c>
      <c r="L1321" s="4">
        <v>1.25197846284667E-5</v>
      </c>
      <c r="M1321" s="5">
        <f t="shared" si="41"/>
        <v>1.5540394919367755</v>
      </c>
    </row>
    <row r="1322" spans="1:13" x14ac:dyDescent="0.2">
      <c r="A1322" s="1" t="s">
        <v>2630</v>
      </c>
      <c r="B1322" s="1" t="s">
        <v>2631</v>
      </c>
      <c r="C1322" s="2">
        <v>-0.59934441134015404</v>
      </c>
      <c r="D1322" s="3">
        <v>3.58959109357234E-3</v>
      </c>
      <c r="E1322" s="5">
        <f t="shared" si="40"/>
        <v>0.66005382853250416</v>
      </c>
      <c r="I1322" s="1" t="s">
        <v>7047</v>
      </c>
      <c r="J1322" s="1" t="s">
        <v>7048</v>
      </c>
      <c r="K1322" s="2">
        <v>0.63601271431148798</v>
      </c>
      <c r="L1322" s="3">
        <v>6.4662181006907597E-3</v>
      </c>
      <c r="M1322" s="5">
        <f t="shared" si="41"/>
        <v>1.5540282329863206</v>
      </c>
    </row>
    <row r="1323" spans="1:13" x14ac:dyDescent="0.2">
      <c r="A1323" s="1" t="s">
        <v>2632</v>
      </c>
      <c r="B1323" s="1" t="s">
        <v>2633</v>
      </c>
      <c r="C1323" s="2">
        <v>-0.59933536924789799</v>
      </c>
      <c r="D1323" s="3">
        <v>1.8975275534653999E-4</v>
      </c>
      <c r="E1323" s="5">
        <f t="shared" si="40"/>
        <v>0.66005796543333595</v>
      </c>
      <c r="I1323" s="1" t="s">
        <v>7049</v>
      </c>
      <c r="J1323" s="1" t="s">
        <v>7050</v>
      </c>
      <c r="K1323" s="2">
        <v>0.63547864148901601</v>
      </c>
      <c r="L1323" s="3">
        <v>5.3874042722034101E-3</v>
      </c>
      <c r="M1323" s="5">
        <f t="shared" si="41"/>
        <v>1.5534530520802026</v>
      </c>
    </row>
    <row r="1324" spans="1:13" x14ac:dyDescent="0.2">
      <c r="A1324" s="1" t="s">
        <v>2634</v>
      </c>
      <c r="B1324" s="1" t="s">
        <v>2635</v>
      </c>
      <c r="C1324" s="2">
        <v>-0.59932332060409399</v>
      </c>
      <c r="D1324" s="3">
        <v>1.94338335628366E-3</v>
      </c>
      <c r="E1324" s="5">
        <f t="shared" si="40"/>
        <v>0.66006347791955033</v>
      </c>
      <c r="I1324" s="1" t="s">
        <v>7051</v>
      </c>
      <c r="J1324" s="1" t="s">
        <v>7052</v>
      </c>
      <c r="K1324" s="2">
        <v>0.63547048459060895</v>
      </c>
      <c r="L1324" s="4">
        <v>4.1598913753685401E-6</v>
      </c>
      <c r="M1324" s="5">
        <f t="shared" si="41"/>
        <v>1.5534442689884573</v>
      </c>
    </row>
    <row r="1325" spans="1:13" x14ac:dyDescent="0.2">
      <c r="A1325" s="1" t="s">
        <v>2636</v>
      </c>
      <c r="B1325" s="1" t="s">
        <v>2637</v>
      </c>
      <c r="C1325" s="2">
        <v>-0.59925846586666698</v>
      </c>
      <c r="D1325" s="3">
        <v>2.7780663182343898E-3</v>
      </c>
      <c r="E1325" s="5">
        <f t="shared" si="40"/>
        <v>0.66009315099982369</v>
      </c>
      <c r="I1325" s="1" t="s">
        <v>7053</v>
      </c>
      <c r="J1325" s="1" t="s">
        <v>7054</v>
      </c>
      <c r="K1325" s="2">
        <v>0.635359033142473</v>
      </c>
      <c r="L1325" s="4">
        <v>5.72850541440061E-6</v>
      </c>
      <c r="M1325" s="5">
        <f t="shared" si="41"/>
        <v>1.553324266547774</v>
      </c>
    </row>
    <row r="1326" spans="1:13" x14ac:dyDescent="0.2">
      <c r="A1326" s="1" t="s">
        <v>2638</v>
      </c>
      <c r="B1326" s="1" t="s">
        <v>2639</v>
      </c>
      <c r="C1326" s="2">
        <v>-0.59909571343601797</v>
      </c>
      <c r="D1326" s="3">
        <v>3.85376552419672E-2</v>
      </c>
      <c r="E1326" s="5">
        <f t="shared" si="40"/>
        <v>0.66016762122514927</v>
      </c>
      <c r="I1326" s="1" t="s">
        <v>7055</v>
      </c>
      <c r="J1326" s="1" t="s">
        <v>7056</v>
      </c>
      <c r="K1326" s="2">
        <v>0.63513401440550199</v>
      </c>
      <c r="L1326" s="3">
        <v>2.6738133294166798E-3</v>
      </c>
      <c r="M1326" s="5">
        <f t="shared" si="41"/>
        <v>1.5530820117413073</v>
      </c>
    </row>
    <row r="1327" spans="1:13" x14ac:dyDescent="0.2">
      <c r="A1327" s="1" t="s">
        <v>2640</v>
      </c>
      <c r="B1327" s="1" t="s">
        <v>2641</v>
      </c>
      <c r="C1327" s="2">
        <v>-0.59909501610468296</v>
      </c>
      <c r="D1327" s="3">
        <v>2.7837760420483099E-2</v>
      </c>
      <c r="E1327" s="5">
        <f t="shared" si="40"/>
        <v>0.66016794031939086</v>
      </c>
      <c r="I1327" s="1" t="s">
        <v>7057</v>
      </c>
      <c r="J1327" s="1" t="s">
        <v>7058</v>
      </c>
      <c r="K1327" s="2">
        <v>0.63482529384763797</v>
      </c>
      <c r="L1327" s="4">
        <v>9.7472801296863797E-6</v>
      </c>
      <c r="M1327" s="5">
        <f t="shared" si="41"/>
        <v>1.55274970516596</v>
      </c>
    </row>
    <row r="1328" spans="1:13" x14ac:dyDescent="0.2">
      <c r="A1328" s="1" t="s">
        <v>2642</v>
      </c>
      <c r="B1328" s="1" t="s">
        <v>2643</v>
      </c>
      <c r="C1328" s="2">
        <v>-0.59908587926974599</v>
      </c>
      <c r="D1328" s="3">
        <v>2.3910263435949599E-3</v>
      </c>
      <c r="E1328" s="5">
        <f t="shared" si="40"/>
        <v>0.66017212128933311</v>
      </c>
      <c r="I1328" s="1" t="s">
        <v>7059</v>
      </c>
      <c r="J1328" s="1" t="s">
        <v>7060</v>
      </c>
      <c r="K1328" s="2">
        <v>0.63450729243067805</v>
      </c>
      <c r="L1328" s="4">
        <v>3.0098784130764E-6</v>
      </c>
      <c r="M1328" s="5">
        <f t="shared" si="41"/>
        <v>1.5524074830213825</v>
      </c>
    </row>
    <row r="1329" spans="1:13" x14ac:dyDescent="0.2">
      <c r="A1329" s="1" t="s">
        <v>2644</v>
      </c>
      <c r="B1329" s="1" t="s">
        <v>2645</v>
      </c>
      <c r="C1329" s="2">
        <v>-0.59892169744369905</v>
      </c>
      <c r="D1329" s="3">
        <v>1.13957330380182E-4</v>
      </c>
      <c r="E1329" s="5">
        <f t="shared" si="40"/>
        <v>0.6602472545842778</v>
      </c>
      <c r="I1329" s="1" t="s">
        <v>7061</v>
      </c>
      <c r="J1329" s="1" t="s">
        <v>7062</v>
      </c>
      <c r="K1329" s="2">
        <v>0.63448619968493103</v>
      </c>
      <c r="L1329" s="3">
        <v>1.0678020110151799E-3</v>
      </c>
      <c r="M1329" s="5">
        <f t="shared" si="41"/>
        <v>1.5523847864042599</v>
      </c>
    </row>
    <row r="1330" spans="1:13" x14ac:dyDescent="0.2">
      <c r="A1330" s="1" t="s">
        <v>2646</v>
      </c>
      <c r="B1330" s="1" t="s">
        <v>2647</v>
      </c>
      <c r="C1330" s="2">
        <v>-0.59791411896493496</v>
      </c>
      <c r="D1330" s="3">
        <v>4.4551991065030399E-4</v>
      </c>
      <c r="E1330" s="5">
        <f t="shared" si="40"/>
        <v>0.66070853244640004</v>
      </c>
      <c r="I1330" s="1" t="s">
        <v>7063</v>
      </c>
      <c r="J1330" s="1" t="s">
        <v>7064</v>
      </c>
      <c r="K1330" s="2">
        <v>0.63412568498778699</v>
      </c>
      <c r="L1330" s="3">
        <v>6.6788217424138801E-3</v>
      </c>
      <c r="M1330" s="5">
        <f t="shared" si="41"/>
        <v>1.5519969098296917</v>
      </c>
    </row>
    <row r="1331" spans="1:13" x14ac:dyDescent="0.2">
      <c r="A1331" s="1" t="s">
        <v>2648</v>
      </c>
      <c r="B1331" s="1" t="s">
        <v>2649</v>
      </c>
      <c r="C1331" s="2">
        <v>-0.59774807826213205</v>
      </c>
      <c r="D1331" s="4">
        <v>2.7049593964806401E-5</v>
      </c>
      <c r="E1331" s="5">
        <f t="shared" si="40"/>
        <v>0.66078457819355341</v>
      </c>
      <c r="I1331" s="1" t="s">
        <v>7065</v>
      </c>
      <c r="J1331" s="1" t="s">
        <v>7066</v>
      </c>
      <c r="K1331" s="2">
        <v>0.63401733501685598</v>
      </c>
      <c r="L1331" s="4">
        <v>5.4653934531922598E-5</v>
      </c>
      <c r="M1331" s="5">
        <f t="shared" si="41"/>
        <v>1.5518803553944955</v>
      </c>
    </row>
    <row r="1332" spans="1:13" x14ac:dyDescent="0.2">
      <c r="A1332" s="1" t="s">
        <v>2650</v>
      </c>
      <c r="B1332" s="1" t="s">
        <v>2651</v>
      </c>
      <c r="C1332" s="2">
        <v>-0.59764472516840395</v>
      </c>
      <c r="D1332" s="3">
        <v>8.3005293566573799E-3</v>
      </c>
      <c r="E1332" s="5">
        <f t="shared" si="40"/>
        <v>0.66083191777317718</v>
      </c>
      <c r="I1332" s="1" t="s">
        <v>7067</v>
      </c>
      <c r="J1332" s="1" t="s">
        <v>7068</v>
      </c>
      <c r="K1332" s="2">
        <v>0.63356782396464195</v>
      </c>
      <c r="L1332" s="3">
        <v>8.7909934776416194E-3</v>
      </c>
      <c r="M1332" s="5">
        <f t="shared" si="41"/>
        <v>1.5513968999955507</v>
      </c>
    </row>
    <row r="1333" spans="1:13" x14ac:dyDescent="0.2">
      <c r="A1333" s="1" t="s">
        <v>2652</v>
      </c>
      <c r="B1333" s="1" t="s">
        <v>2653</v>
      </c>
      <c r="C1333" s="2">
        <v>-0.59763133386481604</v>
      </c>
      <c r="D1333" s="4">
        <v>1.25197846284667E-5</v>
      </c>
      <c r="E1333" s="5">
        <f t="shared" si="40"/>
        <v>0.66083805173888122</v>
      </c>
      <c r="I1333" s="1" t="s">
        <v>7069</v>
      </c>
      <c r="J1333" s="1" t="s">
        <v>7070</v>
      </c>
      <c r="K1333" s="2">
        <v>0.63329196275085098</v>
      </c>
      <c r="L1333" s="4">
        <v>6.3365045724245502E-6</v>
      </c>
      <c r="M1333" s="5">
        <f t="shared" si="41"/>
        <v>1.5511002819953696</v>
      </c>
    </row>
    <row r="1334" spans="1:13" x14ac:dyDescent="0.2">
      <c r="A1334" s="1" t="s">
        <v>2654</v>
      </c>
      <c r="B1334" s="1" t="s">
        <v>2655</v>
      </c>
      <c r="C1334" s="2">
        <v>-0.59743774810000805</v>
      </c>
      <c r="D1334" s="3">
        <v>1.2973131353706899E-2</v>
      </c>
      <c r="E1334" s="5">
        <f t="shared" si="40"/>
        <v>0.66092673120292811</v>
      </c>
      <c r="I1334" s="1" t="s">
        <v>7071</v>
      </c>
      <c r="J1334" s="1" t="s">
        <v>7072</v>
      </c>
      <c r="K1334" s="2">
        <v>0.63316530435157303</v>
      </c>
      <c r="L1334" s="3">
        <v>4.4946874780973499E-2</v>
      </c>
      <c r="M1334" s="5">
        <f t="shared" si="41"/>
        <v>1.5509641123617124</v>
      </c>
    </row>
    <row r="1335" spans="1:13" x14ac:dyDescent="0.2">
      <c r="A1335" s="1" t="s">
        <v>2656</v>
      </c>
      <c r="B1335" s="1" t="s">
        <v>2657</v>
      </c>
      <c r="C1335" s="2">
        <v>-0.59714458739760201</v>
      </c>
      <c r="D1335" s="3">
        <v>5.2006074737176195E-4</v>
      </c>
      <c r="E1335" s="5">
        <f t="shared" si="40"/>
        <v>0.66106104748372696</v>
      </c>
      <c r="I1335" s="1" t="s">
        <v>7073</v>
      </c>
      <c r="J1335" s="1" t="s">
        <v>7074</v>
      </c>
      <c r="K1335" s="2">
        <v>0.63315587704351495</v>
      </c>
      <c r="L1335" s="3">
        <v>2.6964130914776101E-3</v>
      </c>
      <c r="M1335" s="5">
        <f t="shared" si="41"/>
        <v>1.5509539776012202</v>
      </c>
    </row>
    <row r="1336" spans="1:13" x14ac:dyDescent="0.2">
      <c r="A1336" s="1" t="s">
        <v>2658</v>
      </c>
      <c r="B1336" s="1" t="s">
        <v>2659</v>
      </c>
      <c r="C1336" s="2">
        <v>-0.59698913965693001</v>
      </c>
      <c r="D1336" s="4">
        <v>5.7278967434336901E-5</v>
      </c>
      <c r="E1336" s="5">
        <f t="shared" si="40"/>
        <v>0.66113227943482444</v>
      </c>
      <c r="I1336" s="1" t="s">
        <v>7075</v>
      </c>
      <c r="J1336" s="1" t="s">
        <v>7076</v>
      </c>
      <c r="K1336" s="2">
        <v>0.63307365851301101</v>
      </c>
      <c r="L1336" s="3">
        <v>3.5036878711977898E-3</v>
      </c>
      <c r="M1336" s="5">
        <f t="shared" si="41"/>
        <v>1.5508655919619823</v>
      </c>
    </row>
    <row r="1337" spans="1:13" x14ac:dyDescent="0.2">
      <c r="A1337" s="1" t="s">
        <v>2660</v>
      </c>
      <c r="B1337" s="1" t="s">
        <v>2661</v>
      </c>
      <c r="C1337" s="2">
        <v>-0.59634714264030597</v>
      </c>
      <c r="D1337" s="4">
        <v>4.0792022698206702E-5</v>
      </c>
      <c r="E1337" s="5">
        <f t="shared" si="40"/>
        <v>0.66142654772551324</v>
      </c>
      <c r="I1337" s="1" t="s">
        <v>7077</v>
      </c>
      <c r="J1337" s="1" t="s">
        <v>7078</v>
      </c>
      <c r="K1337" s="2">
        <v>0.63303361906781297</v>
      </c>
      <c r="L1337" s="4">
        <v>3.5793556711324902E-5</v>
      </c>
      <c r="M1337" s="5">
        <f t="shared" si="41"/>
        <v>1.550822551032023</v>
      </c>
    </row>
    <row r="1338" spans="1:13" x14ac:dyDescent="0.2">
      <c r="A1338" s="1" t="s">
        <v>2662</v>
      </c>
      <c r="B1338" s="1" t="s">
        <v>2663</v>
      </c>
      <c r="C1338" s="2">
        <v>-0.59593111547879996</v>
      </c>
      <c r="D1338" s="3">
        <v>4.0723892828431398E-2</v>
      </c>
      <c r="E1338" s="5">
        <f t="shared" si="40"/>
        <v>0.66161730951544862</v>
      </c>
      <c r="I1338" s="1" t="s">
        <v>7079</v>
      </c>
      <c r="J1338" s="1" t="s">
        <v>7080</v>
      </c>
      <c r="K1338" s="2">
        <v>0.63280321371400094</v>
      </c>
      <c r="L1338" s="3">
        <v>9.6412586409609594E-3</v>
      </c>
      <c r="M1338" s="5">
        <f t="shared" si="41"/>
        <v>1.5505748969698177</v>
      </c>
    </row>
    <row r="1339" spans="1:13" x14ac:dyDescent="0.2">
      <c r="A1339" s="1" t="s">
        <v>2664</v>
      </c>
      <c r="B1339" s="1" t="s">
        <v>2665</v>
      </c>
      <c r="C1339" s="2">
        <v>-0.59546214760826999</v>
      </c>
      <c r="D1339" s="3">
        <v>1.5951646408400601E-2</v>
      </c>
      <c r="E1339" s="5">
        <f t="shared" si="40"/>
        <v>0.66183241228309164</v>
      </c>
      <c r="I1339" s="1" t="s">
        <v>7081</v>
      </c>
      <c r="J1339" s="1" t="s">
        <v>7082</v>
      </c>
      <c r="K1339" s="2">
        <v>0.632755395851895</v>
      </c>
      <c r="L1339" s="4">
        <v>5.9203346287236803E-5</v>
      </c>
      <c r="M1339" s="5">
        <f t="shared" si="41"/>
        <v>1.5505235043014045</v>
      </c>
    </row>
    <row r="1340" spans="1:13" x14ac:dyDescent="0.2">
      <c r="A1340" s="1" t="s">
        <v>2666</v>
      </c>
      <c r="B1340" s="1" t="s">
        <v>2667</v>
      </c>
      <c r="C1340" s="2">
        <v>-0.59508131425624899</v>
      </c>
      <c r="D1340" s="3">
        <v>3.2248136813035601E-2</v>
      </c>
      <c r="E1340" s="5">
        <f t="shared" si="40"/>
        <v>0.66200714160482232</v>
      </c>
      <c r="I1340" s="1" t="s">
        <v>7083</v>
      </c>
      <c r="J1340" s="1" t="s">
        <v>7084</v>
      </c>
      <c r="K1340" s="2">
        <v>0.63275285508371104</v>
      </c>
      <c r="L1340" s="3">
        <v>6.7057161387763502E-3</v>
      </c>
      <c r="M1340" s="5">
        <f t="shared" si="41"/>
        <v>1.550520773636082</v>
      </c>
    </row>
    <row r="1341" spans="1:13" x14ac:dyDescent="0.2">
      <c r="A1341" s="1" t="s">
        <v>2668</v>
      </c>
      <c r="B1341" s="1" t="s">
        <v>2669</v>
      </c>
      <c r="C1341" s="2">
        <v>-0.59448186598220998</v>
      </c>
      <c r="D1341" s="3">
        <v>2.4288545003568101E-3</v>
      </c>
      <c r="E1341" s="5">
        <f t="shared" si="40"/>
        <v>0.66228226661952327</v>
      </c>
      <c r="I1341" s="1" t="s">
        <v>7085</v>
      </c>
      <c r="J1341" s="1" t="s">
        <v>7086</v>
      </c>
      <c r="K1341" s="2">
        <v>0.63270243723167896</v>
      </c>
      <c r="L1341" s="3">
        <v>6.2909038882049502E-4</v>
      </c>
      <c r="M1341" s="5">
        <f t="shared" si="41"/>
        <v>1.5504665885458402</v>
      </c>
    </row>
    <row r="1342" spans="1:13" x14ac:dyDescent="0.2">
      <c r="A1342" s="1" t="s">
        <v>2670</v>
      </c>
      <c r="B1342" s="1" t="s">
        <v>2671</v>
      </c>
      <c r="C1342" s="2">
        <v>-0.59433251289814604</v>
      </c>
      <c r="D1342" s="3">
        <v>1.8218634667664501E-3</v>
      </c>
      <c r="E1342" s="5">
        <f t="shared" si="40"/>
        <v>0.66235083205877299</v>
      </c>
      <c r="I1342" s="1" t="s">
        <v>7087</v>
      </c>
      <c r="J1342" s="1" t="s">
        <v>7088</v>
      </c>
      <c r="K1342" s="2">
        <v>0.63250971558626701</v>
      </c>
      <c r="L1342" s="4">
        <v>2.5747298194403199E-6</v>
      </c>
      <c r="M1342" s="5">
        <f t="shared" si="41"/>
        <v>1.5502594841291504</v>
      </c>
    </row>
    <row r="1343" spans="1:13" x14ac:dyDescent="0.2">
      <c r="A1343" s="1" t="s">
        <v>2672</v>
      </c>
      <c r="B1343" s="1" t="s">
        <v>2673</v>
      </c>
      <c r="C1343" s="2">
        <v>-0.59393630988248802</v>
      </c>
      <c r="D1343" s="3">
        <v>4.6479344981250698E-2</v>
      </c>
      <c r="E1343" s="5">
        <f t="shared" si="40"/>
        <v>0.6625327564624035</v>
      </c>
      <c r="I1343" s="1" t="s">
        <v>7089</v>
      </c>
      <c r="J1343" s="1" t="s">
        <v>7090</v>
      </c>
      <c r="K1343" s="2">
        <v>0.63250884579285704</v>
      </c>
      <c r="L1343" s="4">
        <v>8.0428351102186793E-6</v>
      </c>
      <c r="M1343" s="5">
        <f t="shared" si="41"/>
        <v>1.5502585494859733</v>
      </c>
    </row>
    <row r="1344" spans="1:13" x14ac:dyDescent="0.2">
      <c r="A1344" s="1" t="s">
        <v>2674</v>
      </c>
      <c r="B1344" s="1" t="s">
        <v>2675</v>
      </c>
      <c r="C1344" s="2">
        <v>-0.59375455356531603</v>
      </c>
      <c r="D1344" s="4">
        <v>6.3486097124691002E-5</v>
      </c>
      <c r="E1344" s="5">
        <f t="shared" si="40"/>
        <v>0.6626162301669527</v>
      </c>
      <c r="I1344" s="1" t="s">
        <v>7091</v>
      </c>
      <c r="J1344" s="1" t="s">
        <v>7092</v>
      </c>
      <c r="K1344" s="2">
        <v>0.63245680622886502</v>
      </c>
      <c r="L1344" s="3">
        <v>1.8581212591637099E-4</v>
      </c>
      <c r="M1344" s="5">
        <f t="shared" si="41"/>
        <v>1.5502026309989001</v>
      </c>
    </row>
    <row r="1345" spans="1:13" x14ac:dyDescent="0.2">
      <c r="A1345" s="1" t="s">
        <v>2676</v>
      </c>
      <c r="B1345" s="1" t="s">
        <v>2677</v>
      </c>
      <c r="C1345" s="2">
        <v>-0.59366232060422497</v>
      </c>
      <c r="D1345" s="3">
        <v>4.7571276495050798E-3</v>
      </c>
      <c r="E1345" s="5">
        <f t="shared" si="40"/>
        <v>0.66265859325052789</v>
      </c>
      <c r="I1345" s="1" t="s">
        <v>7093</v>
      </c>
      <c r="J1345" s="1" t="s">
        <v>7094</v>
      </c>
      <c r="K1345" s="2">
        <v>0.63217598332278002</v>
      </c>
      <c r="L1345" s="3">
        <v>8.7396153342456301E-4</v>
      </c>
      <c r="M1345" s="5">
        <f t="shared" si="41"/>
        <v>1.5499009109338873</v>
      </c>
    </row>
    <row r="1346" spans="1:13" x14ac:dyDescent="0.2">
      <c r="A1346" s="1" t="s">
        <v>2678</v>
      </c>
      <c r="B1346" s="1" t="s">
        <v>2679</v>
      </c>
      <c r="C1346" s="2">
        <v>-0.59347702067818597</v>
      </c>
      <c r="D1346" s="3">
        <v>2.9785168145505199E-2</v>
      </c>
      <c r="E1346" s="5">
        <f t="shared" si="40"/>
        <v>0.66274371066674875</v>
      </c>
      <c r="I1346" s="1" t="s">
        <v>7095</v>
      </c>
      <c r="J1346" s="1" t="s">
        <v>7096</v>
      </c>
      <c r="K1346" s="2">
        <v>0.63191456082162201</v>
      </c>
      <c r="L1346" s="3">
        <v>3.3101519714606398E-2</v>
      </c>
      <c r="M1346" s="5">
        <f t="shared" si="41"/>
        <v>1.549620087715301</v>
      </c>
    </row>
    <row r="1347" spans="1:13" x14ac:dyDescent="0.2">
      <c r="A1347" s="1" t="s">
        <v>2680</v>
      </c>
      <c r="B1347" s="1" t="s">
        <v>2681</v>
      </c>
      <c r="C1347" s="2">
        <v>-0.59285734950802205</v>
      </c>
      <c r="D1347" s="3">
        <v>8.6774715864881705E-4</v>
      </c>
      <c r="E1347" s="5">
        <f t="shared" ref="E1347:E1410" si="42">EXP(C1347*LN(2))</f>
        <v>0.66302843569227055</v>
      </c>
      <c r="I1347" s="1" t="s">
        <v>7097</v>
      </c>
      <c r="J1347" s="1" t="s">
        <v>7098</v>
      </c>
      <c r="K1347" s="2">
        <v>0.63082973963537303</v>
      </c>
      <c r="L1347" s="4">
        <v>1.1719495942371499E-5</v>
      </c>
      <c r="M1347" s="5">
        <f t="shared" ref="M1347:M1410" si="43">EXP(K1347*LN(2))</f>
        <v>1.5484553032088528</v>
      </c>
    </row>
    <row r="1348" spans="1:13" x14ac:dyDescent="0.2">
      <c r="A1348" s="1" t="s">
        <v>2682</v>
      </c>
      <c r="B1348" s="1" t="s">
        <v>2683</v>
      </c>
      <c r="C1348" s="2">
        <v>-0.59282894420286703</v>
      </c>
      <c r="D1348" s="3">
        <v>6.6614272707083495E-4</v>
      </c>
      <c r="E1348" s="5">
        <f t="shared" si="42"/>
        <v>0.66304149022556891</v>
      </c>
      <c r="I1348" s="1" t="s">
        <v>7099</v>
      </c>
      <c r="J1348" s="1" t="s">
        <v>7100</v>
      </c>
      <c r="K1348" s="2">
        <v>0.63060273064638706</v>
      </c>
      <c r="L1348" s="4">
        <v>7.4653092689331902E-6</v>
      </c>
      <c r="M1348" s="5">
        <f t="shared" si="43"/>
        <v>1.5482116719431032</v>
      </c>
    </row>
    <row r="1349" spans="1:13" x14ac:dyDescent="0.2">
      <c r="A1349" s="1" t="s">
        <v>2684</v>
      </c>
      <c r="B1349" s="1" t="s">
        <v>2685</v>
      </c>
      <c r="C1349" s="2">
        <v>-0.59259049243640205</v>
      </c>
      <c r="D1349" s="3">
        <v>1.16222899373033E-3</v>
      </c>
      <c r="E1349" s="5">
        <f t="shared" si="42"/>
        <v>0.66315108821867219</v>
      </c>
      <c r="I1349" s="1" t="s">
        <v>7101</v>
      </c>
      <c r="J1349" s="1" t="s">
        <v>7102</v>
      </c>
      <c r="K1349" s="2">
        <v>0.63049808476396796</v>
      </c>
      <c r="L1349" s="3">
        <v>6.4804929356126995E-4</v>
      </c>
      <c r="M1349" s="5">
        <f t="shared" si="43"/>
        <v>1.5480993764847486</v>
      </c>
    </row>
    <row r="1350" spans="1:13" x14ac:dyDescent="0.2">
      <c r="A1350" s="1" t="s">
        <v>2686</v>
      </c>
      <c r="B1350" s="1" t="s">
        <v>2687</v>
      </c>
      <c r="C1350" s="2">
        <v>-0.59249712634591301</v>
      </c>
      <c r="D1350" s="4">
        <v>3.1646347704462799E-6</v>
      </c>
      <c r="E1350" s="5">
        <f t="shared" si="42"/>
        <v>0.66319400638660431</v>
      </c>
      <c r="I1350" s="1" t="s">
        <v>7103</v>
      </c>
      <c r="J1350" s="1" t="s">
        <v>7104</v>
      </c>
      <c r="K1350" s="2">
        <v>0.63043657059297498</v>
      </c>
      <c r="L1350" s="3">
        <v>5.9159098538064396E-4</v>
      </c>
      <c r="M1350" s="5">
        <f t="shared" si="43"/>
        <v>1.5480333694514798</v>
      </c>
    </row>
    <row r="1351" spans="1:13" x14ac:dyDescent="0.2">
      <c r="A1351" s="1" t="s">
        <v>2688</v>
      </c>
      <c r="B1351" s="1" t="s">
        <v>2689</v>
      </c>
      <c r="C1351" s="2">
        <v>-0.592462632735129</v>
      </c>
      <c r="D1351" s="3">
        <v>5.5447983399416799E-3</v>
      </c>
      <c r="E1351" s="5">
        <f t="shared" si="42"/>
        <v>0.66320986298051832</v>
      </c>
      <c r="I1351" s="1" t="s">
        <v>7105</v>
      </c>
      <c r="J1351" s="1" t="s">
        <v>7106</v>
      </c>
      <c r="K1351" s="2">
        <v>0.63033110607147202</v>
      </c>
      <c r="L1351" s="3">
        <v>2.9867656284141501E-2</v>
      </c>
      <c r="M1351" s="5">
        <f t="shared" si="43"/>
        <v>1.5479202085778014</v>
      </c>
    </row>
    <row r="1352" spans="1:13" x14ac:dyDescent="0.2">
      <c r="A1352" s="1" t="s">
        <v>2690</v>
      </c>
      <c r="B1352" s="1" t="s">
        <v>2691</v>
      </c>
      <c r="C1352" s="2">
        <v>-0.59220321454721603</v>
      </c>
      <c r="D1352" s="3">
        <v>2.4185446759069699E-2</v>
      </c>
      <c r="E1352" s="5">
        <f t="shared" si="42"/>
        <v>0.66332912877500583</v>
      </c>
      <c r="I1352" s="1" t="s">
        <v>7107</v>
      </c>
      <c r="J1352" s="1" t="s">
        <v>7108</v>
      </c>
      <c r="K1352" s="2">
        <v>0.62993348204137001</v>
      </c>
      <c r="L1352" s="3">
        <v>3.0154015641057301E-4</v>
      </c>
      <c r="M1352" s="5">
        <f t="shared" si="43"/>
        <v>1.5474936420174985</v>
      </c>
    </row>
    <row r="1353" spans="1:13" x14ac:dyDescent="0.2">
      <c r="A1353" s="1" t="s">
        <v>2692</v>
      </c>
      <c r="B1353" s="1" t="s">
        <v>2693</v>
      </c>
      <c r="C1353" s="2">
        <v>-0.59206093384257097</v>
      </c>
      <c r="D1353" s="3">
        <v>1.02956386212856E-4</v>
      </c>
      <c r="E1353" s="5">
        <f t="shared" si="42"/>
        <v>0.66339455049423712</v>
      </c>
      <c r="I1353" s="1" t="s">
        <v>7109</v>
      </c>
      <c r="J1353" s="1" t="s">
        <v>7110</v>
      </c>
      <c r="K1353" s="2">
        <v>0.62982225055500096</v>
      </c>
      <c r="L1353" s="3">
        <v>3.23354148940292E-3</v>
      </c>
      <c r="M1353" s="5">
        <f t="shared" si="43"/>
        <v>1.5473743351801932</v>
      </c>
    </row>
    <row r="1354" spans="1:13" x14ac:dyDescent="0.2">
      <c r="A1354" s="1" t="s">
        <v>2694</v>
      </c>
      <c r="B1354" s="1" t="s">
        <v>2695</v>
      </c>
      <c r="C1354" s="2">
        <v>-0.59201833334086296</v>
      </c>
      <c r="D1354" s="3">
        <v>1.5927015828590401E-4</v>
      </c>
      <c r="E1354" s="5">
        <f t="shared" si="42"/>
        <v>0.66341413977480923</v>
      </c>
      <c r="I1354" s="1" t="s">
        <v>7111</v>
      </c>
      <c r="J1354" s="1" t="s">
        <v>7112</v>
      </c>
      <c r="K1354" s="2">
        <v>0.62963526438159301</v>
      </c>
      <c r="L1354" s="4">
        <v>5.6553606824220198E-5</v>
      </c>
      <c r="M1354" s="5">
        <f t="shared" si="43"/>
        <v>1.547173794630732</v>
      </c>
    </row>
    <row r="1355" spans="1:13" x14ac:dyDescent="0.2">
      <c r="A1355" s="1" t="s">
        <v>2696</v>
      </c>
      <c r="B1355" s="1" t="s">
        <v>2697</v>
      </c>
      <c r="C1355" s="2">
        <v>-0.59193742569104202</v>
      </c>
      <c r="D1355" s="3">
        <v>2.4288545003568101E-3</v>
      </c>
      <c r="E1355" s="5">
        <f t="shared" si="42"/>
        <v>0.66345134568631037</v>
      </c>
      <c r="I1355" s="1" t="s">
        <v>7113</v>
      </c>
      <c r="J1355" s="1" t="s">
        <v>7114</v>
      </c>
      <c r="K1355" s="2">
        <v>0.62917218056332702</v>
      </c>
      <c r="L1355" s="4">
        <v>1.4537179312917801E-5</v>
      </c>
      <c r="M1355" s="5">
        <f t="shared" si="43"/>
        <v>1.5466772543696199</v>
      </c>
    </row>
    <row r="1356" spans="1:13" x14ac:dyDescent="0.2">
      <c r="A1356" s="1" t="s">
        <v>2698</v>
      </c>
      <c r="B1356" s="1" t="s">
        <v>2699</v>
      </c>
      <c r="C1356" s="2">
        <v>-0.59185221474005101</v>
      </c>
      <c r="D1356" s="3">
        <v>5.2729607151108396E-4</v>
      </c>
      <c r="E1356" s="5">
        <f t="shared" si="42"/>
        <v>0.6634905327550028</v>
      </c>
      <c r="I1356" s="1" t="s">
        <v>7115</v>
      </c>
      <c r="J1356" s="1" t="s">
        <v>7116</v>
      </c>
      <c r="K1356" s="2">
        <v>0.62912260869898096</v>
      </c>
      <c r="L1356" s="4">
        <v>7.8580967011308894E-6</v>
      </c>
      <c r="M1356" s="5">
        <f t="shared" si="43"/>
        <v>1.5466241105272689</v>
      </c>
    </row>
    <row r="1357" spans="1:13" x14ac:dyDescent="0.2">
      <c r="A1357" s="1" t="s">
        <v>2700</v>
      </c>
      <c r="B1357" s="1" t="s">
        <v>2701</v>
      </c>
      <c r="C1357" s="2">
        <v>-0.59168372473936204</v>
      </c>
      <c r="D1357" s="3">
        <v>2.60877002851004E-2</v>
      </c>
      <c r="E1357" s="5">
        <f t="shared" si="42"/>
        <v>0.6635680252571472</v>
      </c>
      <c r="I1357" s="1" t="s">
        <v>7117</v>
      </c>
      <c r="J1357" s="1" t="s">
        <v>7118</v>
      </c>
      <c r="K1357" s="2">
        <v>0.62883231238027304</v>
      </c>
      <c r="L1357" s="3">
        <v>1.2291490081001799E-2</v>
      </c>
      <c r="M1357" s="5">
        <f t="shared" si="43"/>
        <v>1.5463129331095589</v>
      </c>
    </row>
    <row r="1358" spans="1:13" x14ac:dyDescent="0.2">
      <c r="A1358" s="1" t="s">
        <v>2702</v>
      </c>
      <c r="B1358" s="1" t="s">
        <v>2703</v>
      </c>
      <c r="C1358" s="2">
        <v>-0.59156871078115303</v>
      </c>
      <c r="D1358" s="3">
        <v>4.9864543765778903E-2</v>
      </c>
      <c r="E1358" s="5">
        <f t="shared" si="42"/>
        <v>0.66362092807111905</v>
      </c>
      <c r="I1358" s="1" t="s">
        <v>7119</v>
      </c>
      <c r="J1358" s="1" t="s">
        <v>7120</v>
      </c>
      <c r="K1358" s="2">
        <v>0.62850860461480595</v>
      </c>
      <c r="L1358" s="4">
        <v>8.0540677249732899E-6</v>
      </c>
      <c r="M1358" s="5">
        <f t="shared" si="43"/>
        <v>1.545966014781065</v>
      </c>
    </row>
    <row r="1359" spans="1:13" x14ac:dyDescent="0.2">
      <c r="A1359" s="1" t="s">
        <v>2704</v>
      </c>
      <c r="B1359" s="1" t="s">
        <v>2705</v>
      </c>
      <c r="C1359" s="2">
        <v>-0.59122398153323996</v>
      </c>
      <c r="D1359" s="4">
        <v>1.7981044617168101E-6</v>
      </c>
      <c r="E1359" s="5">
        <f t="shared" si="42"/>
        <v>0.6637795179817727</v>
      </c>
      <c r="I1359" s="1" t="s">
        <v>7121</v>
      </c>
      <c r="J1359" s="1" t="s">
        <v>7122</v>
      </c>
      <c r="K1359" s="2">
        <v>0.62835122939807897</v>
      </c>
      <c r="L1359" s="3">
        <v>3.7890646579133799E-4</v>
      </c>
      <c r="M1359" s="5">
        <f t="shared" si="43"/>
        <v>1.5457973835317</v>
      </c>
    </row>
    <row r="1360" spans="1:13" x14ac:dyDescent="0.2">
      <c r="A1360" s="1" t="s">
        <v>2706</v>
      </c>
      <c r="B1360" s="1" t="s">
        <v>2707</v>
      </c>
      <c r="C1360" s="2">
        <v>-0.59028630817144201</v>
      </c>
      <c r="D1360" s="4">
        <v>7.1004695874699199E-5</v>
      </c>
      <c r="E1360" s="5">
        <f t="shared" si="42"/>
        <v>0.66421107882041586</v>
      </c>
      <c r="I1360" s="1" t="s">
        <v>7123</v>
      </c>
      <c r="J1360" s="1" t="s">
        <v>7124</v>
      </c>
      <c r="K1360" s="2">
        <v>0.62823445952742896</v>
      </c>
      <c r="L1360" s="3">
        <v>1.8359135441942201E-3</v>
      </c>
      <c r="M1360" s="5">
        <f t="shared" si="43"/>
        <v>1.5456722737539677</v>
      </c>
    </row>
    <row r="1361" spans="1:13" x14ac:dyDescent="0.2">
      <c r="A1361" s="1" t="s">
        <v>2708</v>
      </c>
      <c r="B1361" s="1" t="s">
        <v>2709</v>
      </c>
      <c r="C1361" s="2">
        <v>-0.59006489156989195</v>
      </c>
      <c r="D1361" s="3">
        <v>1.2026551177559E-3</v>
      </c>
      <c r="E1361" s="5">
        <f t="shared" si="42"/>
        <v>0.664313025969136</v>
      </c>
      <c r="I1361" s="1" t="s">
        <v>7125</v>
      </c>
      <c r="J1361" s="1" t="s">
        <v>7126</v>
      </c>
      <c r="K1361" s="2">
        <v>0.62772903098906696</v>
      </c>
      <c r="L1361" s="3">
        <v>2.8101597325566299E-2</v>
      </c>
      <c r="M1361" s="5">
        <f t="shared" si="43"/>
        <v>1.5451308633894354</v>
      </c>
    </row>
    <row r="1362" spans="1:13" x14ac:dyDescent="0.2">
      <c r="A1362" s="1" t="s">
        <v>2710</v>
      </c>
      <c r="B1362" s="1" t="s">
        <v>2711</v>
      </c>
      <c r="C1362" s="2">
        <v>-0.58945121384786903</v>
      </c>
      <c r="D1362" s="3">
        <v>8.7554504240368097E-4</v>
      </c>
      <c r="E1362" s="5">
        <f t="shared" si="42"/>
        <v>0.66459566423376226</v>
      </c>
      <c r="I1362" s="1" t="s">
        <v>7127</v>
      </c>
      <c r="J1362" s="1" t="s">
        <v>7128</v>
      </c>
      <c r="K1362" s="2">
        <v>0.62749631528969896</v>
      </c>
      <c r="L1362" s="3">
        <v>9.8912788474889092E-4</v>
      </c>
      <c r="M1362" s="5">
        <f t="shared" si="43"/>
        <v>1.5448816442544719</v>
      </c>
    </row>
    <row r="1363" spans="1:13" x14ac:dyDescent="0.2">
      <c r="A1363" s="1" t="s">
        <v>2712</v>
      </c>
      <c r="B1363" s="1" t="s">
        <v>2713</v>
      </c>
      <c r="C1363" s="2">
        <v>-0.58931752834019302</v>
      </c>
      <c r="D1363" s="3">
        <v>1.0015417775354901E-3</v>
      </c>
      <c r="E1363" s="5">
        <f t="shared" si="42"/>
        <v>0.66465725100215045</v>
      </c>
      <c r="I1363" s="1" t="s">
        <v>7129</v>
      </c>
      <c r="J1363" s="1" t="s">
        <v>7130</v>
      </c>
      <c r="K1363" s="2">
        <v>0.62735179306937205</v>
      </c>
      <c r="L1363" s="4">
        <v>1.6788514477754401E-5</v>
      </c>
      <c r="M1363" s="5">
        <f t="shared" si="43"/>
        <v>1.544726893225062</v>
      </c>
    </row>
    <row r="1364" spans="1:13" x14ac:dyDescent="0.2">
      <c r="A1364" s="1" t="s">
        <v>2714</v>
      </c>
      <c r="B1364" s="1" t="s">
        <v>2715</v>
      </c>
      <c r="C1364" s="2">
        <v>-0.58901365200047096</v>
      </c>
      <c r="D1364" s="3">
        <v>7.9301654691072299E-3</v>
      </c>
      <c r="E1364" s="5">
        <f t="shared" si="42"/>
        <v>0.66479726318721211</v>
      </c>
      <c r="I1364" s="1" t="s">
        <v>7131</v>
      </c>
      <c r="J1364" s="1" t="s">
        <v>7132</v>
      </c>
      <c r="K1364" s="2">
        <v>0.62721132872610197</v>
      </c>
      <c r="L1364" s="3">
        <v>7.5670189651313405E-4</v>
      </c>
      <c r="M1364" s="5">
        <f t="shared" si="43"/>
        <v>1.5445765021306348</v>
      </c>
    </row>
    <row r="1365" spans="1:13" x14ac:dyDescent="0.2">
      <c r="A1365" s="1" t="s">
        <v>2716</v>
      </c>
      <c r="B1365" s="1" t="s">
        <v>2717</v>
      </c>
      <c r="C1365" s="2">
        <v>-0.58872331779576703</v>
      </c>
      <c r="D1365" s="3">
        <v>8.4915871645873005E-4</v>
      </c>
      <c r="E1365" s="5">
        <f t="shared" si="42"/>
        <v>0.66493106333343421</v>
      </c>
      <c r="I1365" s="1" t="s">
        <v>7133</v>
      </c>
      <c r="K1365" s="2">
        <v>0.62678994423454604</v>
      </c>
      <c r="L1365" s="3">
        <v>4.0441012370956403E-2</v>
      </c>
      <c r="M1365" s="5">
        <f t="shared" si="43"/>
        <v>1.5441254258306059</v>
      </c>
    </row>
    <row r="1366" spans="1:13" x14ac:dyDescent="0.2">
      <c r="A1366" s="1" t="s">
        <v>2718</v>
      </c>
      <c r="B1366" s="1" t="s">
        <v>2719</v>
      </c>
      <c r="C1366" s="2">
        <v>-0.58731876924785997</v>
      </c>
      <c r="D1366" s="3">
        <v>7.7188448824401599E-4</v>
      </c>
      <c r="E1366" s="5">
        <f t="shared" si="42"/>
        <v>0.66557872808410679</v>
      </c>
      <c r="I1366" s="1" t="s">
        <v>7134</v>
      </c>
      <c r="J1366" s="1" t="s">
        <v>7135</v>
      </c>
      <c r="K1366" s="2">
        <v>0.62637252112919595</v>
      </c>
      <c r="L1366" s="3">
        <v>2.3079173551794199E-2</v>
      </c>
      <c r="M1366" s="5">
        <f t="shared" si="43"/>
        <v>1.5436787199261313</v>
      </c>
    </row>
    <row r="1367" spans="1:13" x14ac:dyDescent="0.2">
      <c r="A1367" s="1" t="s">
        <v>2720</v>
      </c>
      <c r="B1367" s="1" t="s">
        <v>2721</v>
      </c>
      <c r="C1367" s="2">
        <v>-0.58730907943903199</v>
      </c>
      <c r="D1367" s="3">
        <v>5.8297530540607004E-3</v>
      </c>
      <c r="E1367" s="5">
        <f t="shared" si="42"/>
        <v>0.66558319843446545</v>
      </c>
      <c r="I1367" s="1" t="s">
        <v>7136</v>
      </c>
      <c r="J1367" s="1" t="s">
        <v>7137</v>
      </c>
      <c r="K1367" s="2">
        <v>0.62599357111666898</v>
      </c>
      <c r="L1367" s="4">
        <v>3.2354921537020998E-5</v>
      </c>
      <c r="M1367" s="5">
        <f t="shared" si="43"/>
        <v>1.5432732979672381</v>
      </c>
    </row>
    <row r="1368" spans="1:13" x14ac:dyDescent="0.2">
      <c r="A1368" s="1" t="s">
        <v>2722</v>
      </c>
      <c r="B1368" s="1" t="s">
        <v>2723</v>
      </c>
      <c r="C1368" s="2">
        <v>-0.58725256392525704</v>
      </c>
      <c r="D1368" s="3">
        <v>9.4371464510871403E-3</v>
      </c>
      <c r="E1368" s="5">
        <f t="shared" si="42"/>
        <v>0.66560927221453337</v>
      </c>
      <c r="I1368" s="1" t="s">
        <v>7138</v>
      </c>
      <c r="J1368" s="1" t="s">
        <v>7139</v>
      </c>
      <c r="K1368" s="2">
        <v>0.62547278733111</v>
      </c>
      <c r="L1368" s="3">
        <v>1.79287973287455E-4</v>
      </c>
      <c r="M1368" s="5">
        <f t="shared" si="43"/>
        <v>1.5427163079983988</v>
      </c>
    </row>
    <row r="1369" spans="1:13" x14ac:dyDescent="0.2">
      <c r="A1369" s="1" t="s">
        <v>2724</v>
      </c>
      <c r="B1369" s="1" t="s">
        <v>2725</v>
      </c>
      <c r="C1369" s="2">
        <v>-0.58714224687470595</v>
      </c>
      <c r="D1369" s="3">
        <v>4.7297787558936601E-4</v>
      </c>
      <c r="E1369" s="5">
        <f t="shared" si="42"/>
        <v>0.66566017060753635</v>
      </c>
      <c r="I1369" s="1" t="s">
        <v>7140</v>
      </c>
      <c r="J1369" s="1" t="s">
        <v>7141</v>
      </c>
      <c r="K1369" s="2">
        <v>0.62531965927182698</v>
      </c>
      <c r="L1369" s="4">
        <v>7.8745423610722704E-5</v>
      </c>
      <c r="M1369" s="5">
        <f t="shared" si="43"/>
        <v>1.5425525723431912</v>
      </c>
    </row>
    <row r="1370" spans="1:13" x14ac:dyDescent="0.2">
      <c r="A1370" s="1" t="s">
        <v>2726</v>
      </c>
      <c r="B1370" s="1" t="s">
        <v>2727</v>
      </c>
      <c r="C1370" s="2">
        <v>-0.58633247125230703</v>
      </c>
      <c r="D1370" s="3">
        <v>1.48127182508415E-3</v>
      </c>
      <c r="E1370" s="5">
        <f t="shared" si="42"/>
        <v>0.66603390633862602</v>
      </c>
      <c r="I1370" s="1" t="s">
        <v>7142</v>
      </c>
      <c r="J1370" s="1" t="s">
        <v>7143</v>
      </c>
      <c r="K1370" s="2">
        <v>0.62475438578110898</v>
      </c>
      <c r="L1370" s="4">
        <v>1.5644004366164099E-5</v>
      </c>
      <c r="M1370" s="5">
        <f t="shared" si="43"/>
        <v>1.5419482912932856</v>
      </c>
    </row>
    <row r="1371" spans="1:13" x14ac:dyDescent="0.2">
      <c r="A1371" s="1" t="s">
        <v>2728</v>
      </c>
      <c r="B1371" s="1" t="s">
        <v>2729</v>
      </c>
      <c r="C1371" s="2">
        <v>-0.58597869981889505</v>
      </c>
      <c r="D1371" s="3">
        <v>9.9036311387754507E-3</v>
      </c>
      <c r="E1371" s="5">
        <f t="shared" si="42"/>
        <v>0.66619724831648663</v>
      </c>
      <c r="I1371" s="1" t="s">
        <v>7144</v>
      </c>
      <c r="J1371" s="1" t="s">
        <v>7145</v>
      </c>
      <c r="K1371" s="2">
        <v>0.62455442621174395</v>
      </c>
      <c r="L1371" s="3">
        <v>6.1433977919477304E-4</v>
      </c>
      <c r="M1371" s="5">
        <f t="shared" si="43"/>
        <v>1.5417345898932955</v>
      </c>
    </row>
    <row r="1372" spans="1:13" x14ac:dyDescent="0.2">
      <c r="A1372" s="1" t="s">
        <v>2730</v>
      </c>
      <c r="B1372" s="1" t="s">
        <v>2731</v>
      </c>
      <c r="C1372" s="2">
        <v>-0.58585769205333504</v>
      </c>
      <c r="D1372" s="3">
        <v>6.0512121499205998E-4</v>
      </c>
      <c r="E1372" s="5">
        <f t="shared" si="42"/>
        <v>0.66625312874796516</v>
      </c>
      <c r="I1372" s="1" t="s">
        <v>7146</v>
      </c>
      <c r="J1372" s="1" t="s">
        <v>7147</v>
      </c>
      <c r="K1372" s="2">
        <v>0.62386769412940801</v>
      </c>
      <c r="L1372" s="4">
        <v>2.1520362721375702E-6</v>
      </c>
      <c r="M1372" s="5">
        <f t="shared" si="43"/>
        <v>1.541000888988139</v>
      </c>
    </row>
    <row r="1373" spans="1:13" x14ac:dyDescent="0.2">
      <c r="A1373" s="1" t="s">
        <v>2732</v>
      </c>
      <c r="B1373" s="1" t="s">
        <v>2733</v>
      </c>
      <c r="C1373" s="2">
        <v>-0.58565781996209798</v>
      </c>
      <c r="D1373" s="3">
        <v>5.4586369916355697E-4</v>
      </c>
      <c r="E1373" s="5">
        <f t="shared" si="42"/>
        <v>0.66634543836795201</v>
      </c>
      <c r="I1373" s="1" t="s">
        <v>7148</v>
      </c>
      <c r="J1373" s="1" t="s">
        <v>7149</v>
      </c>
      <c r="K1373" s="2">
        <v>0.62375764793558297</v>
      </c>
      <c r="L1373" s="3">
        <v>1.05639950728158E-3</v>
      </c>
      <c r="M1373" s="5">
        <f t="shared" si="43"/>
        <v>1.5408833486832276</v>
      </c>
    </row>
    <row r="1374" spans="1:13" x14ac:dyDescent="0.2">
      <c r="A1374" s="1" t="s">
        <v>2734</v>
      </c>
      <c r="B1374" s="1" t="s">
        <v>2735</v>
      </c>
      <c r="C1374" s="2">
        <v>-0.58535512239623699</v>
      </c>
      <c r="D1374" s="3">
        <v>1.91285254304898E-3</v>
      </c>
      <c r="E1374" s="5">
        <f t="shared" si="42"/>
        <v>0.66648526161391708</v>
      </c>
      <c r="I1374" s="1" t="s">
        <v>7150</v>
      </c>
      <c r="J1374" s="1" t="s">
        <v>7151</v>
      </c>
      <c r="K1374" s="2">
        <v>0.62369060151727496</v>
      </c>
      <c r="L1374" s="4">
        <v>6.6576006621619896E-6</v>
      </c>
      <c r="M1374" s="5">
        <f t="shared" si="43"/>
        <v>1.540811740820105</v>
      </c>
    </row>
    <row r="1375" spans="1:13" x14ac:dyDescent="0.2">
      <c r="A1375" s="1" t="s">
        <v>2736</v>
      </c>
      <c r="B1375" s="1" t="s">
        <v>2737</v>
      </c>
      <c r="C1375" s="2">
        <v>-0.58528041941687603</v>
      </c>
      <c r="D1375" s="3">
        <v>3.3182454448445801E-3</v>
      </c>
      <c r="E1375" s="5">
        <f t="shared" si="42"/>
        <v>0.66651977322058398</v>
      </c>
      <c r="I1375" s="1" t="s">
        <v>7152</v>
      </c>
      <c r="J1375" s="1" t="s">
        <v>7153</v>
      </c>
      <c r="K1375" s="2">
        <v>0.623592654810048</v>
      </c>
      <c r="L1375" s="4">
        <v>7.9072856515604201E-5</v>
      </c>
      <c r="M1375" s="5">
        <f t="shared" si="43"/>
        <v>1.5407071363754341</v>
      </c>
    </row>
    <row r="1376" spans="1:13" x14ac:dyDescent="0.2">
      <c r="A1376" s="1" t="s">
        <v>2738</v>
      </c>
      <c r="B1376" s="1" t="s">
        <v>2739</v>
      </c>
      <c r="C1376" s="2">
        <v>-0.58524961622123595</v>
      </c>
      <c r="D1376" s="3">
        <v>2.0253180984205E-3</v>
      </c>
      <c r="E1376" s="5">
        <f t="shared" si="42"/>
        <v>0.66653400433497179</v>
      </c>
      <c r="I1376" s="1" t="s">
        <v>7154</v>
      </c>
      <c r="J1376" s="1" t="s">
        <v>7155</v>
      </c>
      <c r="K1376" s="2">
        <v>0.623142891706715</v>
      </c>
      <c r="L1376" s="4">
        <v>1.47693357045157E-5</v>
      </c>
      <c r="M1376" s="5">
        <f t="shared" si="43"/>
        <v>1.5402268926650278</v>
      </c>
    </row>
    <row r="1377" spans="1:13" x14ac:dyDescent="0.2">
      <c r="A1377" s="1" t="s">
        <v>2740</v>
      </c>
      <c r="B1377" s="1" t="s">
        <v>2741</v>
      </c>
      <c r="C1377" s="2">
        <v>-0.58505651737855802</v>
      </c>
      <c r="D1377" s="3">
        <v>2.9736421323497698E-4</v>
      </c>
      <c r="E1377" s="5">
        <f t="shared" si="42"/>
        <v>0.66662322316156264</v>
      </c>
      <c r="I1377" s="1" t="s">
        <v>7156</v>
      </c>
      <c r="J1377" s="1" t="s">
        <v>7157</v>
      </c>
      <c r="K1377" s="2">
        <v>0.623002277360445</v>
      </c>
      <c r="L1377" s="3">
        <v>9.5662634557507707E-3</v>
      </c>
      <c r="M1377" s="5">
        <f t="shared" si="43"/>
        <v>1.5400767795522206</v>
      </c>
    </row>
    <row r="1378" spans="1:13" x14ac:dyDescent="0.2">
      <c r="A1378" s="1" t="s">
        <v>2742</v>
      </c>
      <c r="B1378" s="1" t="s">
        <v>2743</v>
      </c>
      <c r="C1378" s="2">
        <v>-0.58499209169953004</v>
      </c>
      <c r="D1378" s="4">
        <v>1.10385359030515E-5</v>
      </c>
      <c r="E1378" s="5">
        <f t="shared" si="42"/>
        <v>0.66665299287141155</v>
      </c>
      <c r="I1378" s="1" t="s">
        <v>7158</v>
      </c>
      <c r="J1378" s="1" t="s">
        <v>7159</v>
      </c>
      <c r="K1378" s="2">
        <v>0.62297776060305599</v>
      </c>
      <c r="L1378" s="4">
        <v>7.6497803355115703E-5</v>
      </c>
      <c r="M1378" s="5">
        <f t="shared" si="43"/>
        <v>1.5400506081390843</v>
      </c>
    </row>
    <row r="1379" spans="1:13" x14ac:dyDescent="0.2">
      <c r="A1379" s="1" t="s">
        <v>2744</v>
      </c>
      <c r="B1379" s="1" t="s">
        <v>2745</v>
      </c>
      <c r="C1379" s="2">
        <v>-0.58481133857112499</v>
      </c>
      <c r="D1379" s="3">
        <v>4.4182312010619202E-4</v>
      </c>
      <c r="E1379" s="5">
        <f t="shared" si="42"/>
        <v>0.66673652207164524</v>
      </c>
      <c r="I1379" s="1" t="s">
        <v>7160</v>
      </c>
      <c r="J1379" s="1" t="s">
        <v>7161</v>
      </c>
      <c r="K1379" s="2">
        <v>0.62289617520921203</v>
      </c>
      <c r="L1379" s="3">
        <v>4.3760858898174199E-4</v>
      </c>
      <c r="M1379" s="5">
        <f t="shared" si="43"/>
        <v>1.539963519683633</v>
      </c>
    </row>
    <row r="1380" spans="1:13" x14ac:dyDescent="0.2">
      <c r="A1380" s="1" t="s">
        <v>2746</v>
      </c>
      <c r="B1380" s="1" t="s">
        <v>2747</v>
      </c>
      <c r="C1380" s="2">
        <v>-0.58415217231735295</v>
      </c>
      <c r="D1380" s="3">
        <v>4.9308663280970999E-2</v>
      </c>
      <c r="E1380" s="5">
        <f t="shared" si="42"/>
        <v>0.66704122307893476</v>
      </c>
      <c r="I1380" s="1" t="s">
        <v>7162</v>
      </c>
      <c r="J1380" s="1" t="s">
        <v>7163</v>
      </c>
      <c r="K1380" s="2">
        <v>0.62282727156421402</v>
      </c>
      <c r="L1380" s="4">
        <v>8.3806328717703208E-6</v>
      </c>
      <c r="M1380" s="5">
        <f t="shared" si="43"/>
        <v>1.5398899722167059</v>
      </c>
    </row>
    <row r="1381" spans="1:13" x14ac:dyDescent="0.2">
      <c r="A1381" s="1" t="s">
        <v>2748</v>
      </c>
      <c r="B1381" s="1" t="s">
        <v>2749</v>
      </c>
      <c r="C1381" s="2">
        <v>-0.58394562794976401</v>
      </c>
      <c r="D1381" s="3">
        <v>6.1878329220238998E-3</v>
      </c>
      <c r="E1381" s="5">
        <f t="shared" si="42"/>
        <v>0.66713672730288087</v>
      </c>
      <c r="I1381" s="1" t="s">
        <v>7164</v>
      </c>
      <c r="J1381" s="1" t="s">
        <v>7165</v>
      </c>
      <c r="K1381" s="2">
        <v>0.62242473674870302</v>
      </c>
      <c r="L1381" s="3">
        <v>1.0540573440065001E-4</v>
      </c>
      <c r="M1381" s="5">
        <f t="shared" si="43"/>
        <v>1.5394603784071657</v>
      </c>
    </row>
    <row r="1382" spans="1:13" x14ac:dyDescent="0.2">
      <c r="A1382" s="1" t="s">
        <v>2750</v>
      </c>
      <c r="B1382" s="1" t="s">
        <v>2751</v>
      </c>
      <c r="C1382" s="2">
        <v>-0.58369146371718394</v>
      </c>
      <c r="D1382" s="3">
        <v>3.9674485466617698E-3</v>
      </c>
      <c r="E1382" s="5">
        <f t="shared" si="42"/>
        <v>0.66725426928268927</v>
      </c>
      <c r="I1382" s="1" t="s">
        <v>7166</v>
      </c>
      <c r="J1382" s="1" t="s">
        <v>7167</v>
      </c>
      <c r="K1382" s="2">
        <v>0.62223815926693804</v>
      </c>
      <c r="L1382" s="3">
        <v>1.30754471889794E-2</v>
      </c>
      <c r="M1382" s="5">
        <f t="shared" si="43"/>
        <v>1.5392612995579809</v>
      </c>
    </row>
    <row r="1383" spans="1:13" x14ac:dyDescent="0.2">
      <c r="A1383" s="1" t="s">
        <v>2752</v>
      </c>
      <c r="B1383" s="1" t="s">
        <v>2753</v>
      </c>
      <c r="C1383" s="2">
        <v>-0.583574150738847</v>
      </c>
      <c r="D1383" s="3">
        <v>3.4647696300029699E-3</v>
      </c>
      <c r="E1383" s="5">
        <f t="shared" si="42"/>
        <v>0.66730852937652918</v>
      </c>
      <c r="I1383" s="1" t="s">
        <v>7168</v>
      </c>
      <c r="J1383" s="1" t="s">
        <v>7169</v>
      </c>
      <c r="K1383" s="2">
        <v>0.62113437410805905</v>
      </c>
      <c r="L1383" s="3">
        <v>1.0081693692396E-4</v>
      </c>
      <c r="M1383" s="5">
        <f t="shared" si="43"/>
        <v>1.538084083340961</v>
      </c>
    </row>
    <row r="1384" spans="1:13" x14ac:dyDescent="0.2">
      <c r="A1384" s="1" t="s">
        <v>2754</v>
      </c>
      <c r="B1384" s="1" t="s">
        <v>2755</v>
      </c>
      <c r="C1384" s="2">
        <v>-0.58302640869806699</v>
      </c>
      <c r="D1384" s="3">
        <v>4.9002157781946902E-4</v>
      </c>
      <c r="E1384" s="5">
        <f t="shared" si="42"/>
        <v>0.66756193173844303</v>
      </c>
      <c r="I1384" s="1" t="s">
        <v>7170</v>
      </c>
      <c r="J1384" s="1" t="s">
        <v>7171</v>
      </c>
      <c r="K1384" s="2">
        <v>0.62108323663197595</v>
      </c>
      <c r="L1384" s="3">
        <v>1.0330051644155201E-3</v>
      </c>
      <c r="M1384" s="5">
        <f t="shared" si="43"/>
        <v>1.5380295656904246</v>
      </c>
    </row>
    <row r="1385" spans="1:13" x14ac:dyDescent="0.2">
      <c r="A1385" s="1" t="s">
        <v>2756</v>
      </c>
      <c r="B1385" s="1" t="s">
        <v>2757</v>
      </c>
      <c r="C1385" s="2">
        <v>-0.58290080570570202</v>
      </c>
      <c r="D1385" s="3">
        <v>1.3159969743770899E-3</v>
      </c>
      <c r="E1385" s="5">
        <f t="shared" si="42"/>
        <v>0.66762005311814931</v>
      </c>
      <c r="I1385" s="1" t="s">
        <v>7172</v>
      </c>
      <c r="J1385" s="1" t="s">
        <v>7173</v>
      </c>
      <c r="K1385" s="2">
        <v>0.62107821923260098</v>
      </c>
      <c r="L1385" s="4">
        <v>5.4118074552116799E-5</v>
      </c>
      <c r="M1385" s="5">
        <f t="shared" si="43"/>
        <v>1.5380242167462999</v>
      </c>
    </row>
    <row r="1386" spans="1:13" x14ac:dyDescent="0.2">
      <c r="A1386" s="1" t="s">
        <v>2758</v>
      </c>
      <c r="B1386" s="1" t="s">
        <v>2759</v>
      </c>
      <c r="C1386" s="2">
        <v>-0.58287336845854998</v>
      </c>
      <c r="D1386" s="3">
        <v>2.4122945643930999E-2</v>
      </c>
      <c r="E1386" s="5">
        <f t="shared" si="42"/>
        <v>0.6676327500707735</v>
      </c>
      <c r="I1386" s="1" t="s">
        <v>7174</v>
      </c>
      <c r="J1386" s="1" t="s">
        <v>7175</v>
      </c>
      <c r="K1386" s="2">
        <v>0.62024799881548198</v>
      </c>
      <c r="L1386" s="4">
        <v>3.4584040140563297E-5</v>
      </c>
      <c r="M1386" s="5">
        <f t="shared" si="43"/>
        <v>1.5371393923477139</v>
      </c>
    </row>
    <row r="1387" spans="1:13" x14ac:dyDescent="0.2">
      <c r="A1387" s="1" t="s">
        <v>2760</v>
      </c>
      <c r="B1387" s="1" t="s">
        <v>2761</v>
      </c>
      <c r="C1387" s="2">
        <v>-0.58280314846266701</v>
      </c>
      <c r="D1387" s="3">
        <v>1.9831125670479401E-4</v>
      </c>
      <c r="E1387" s="5">
        <f t="shared" si="42"/>
        <v>0.66766524641169778</v>
      </c>
      <c r="I1387" s="1" t="s">
        <v>7176</v>
      </c>
      <c r="J1387" s="1" t="s">
        <v>7177</v>
      </c>
      <c r="K1387" s="2">
        <v>0.620053226893721</v>
      </c>
      <c r="L1387" s="3">
        <v>2.33250495686045E-4</v>
      </c>
      <c r="M1387" s="5">
        <f t="shared" si="43"/>
        <v>1.5369318839165385</v>
      </c>
    </row>
    <row r="1388" spans="1:13" x14ac:dyDescent="0.2">
      <c r="A1388" s="1" t="s">
        <v>2762</v>
      </c>
      <c r="B1388" s="1" t="s">
        <v>2763</v>
      </c>
      <c r="C1388" s="2">
        <v>-0.58267754521669302</v>
      </c>
      <c r="D1388" s="3">
        <v>2.8154966562010399E-3</v>
      </c>
      <c r="E1388" s="5">
        <f t="shared" si="42"/>
        <v>0.66772337690388961</v>
      </c>
      <c r="I1388" s="1" t="s">
        <v>7178</v>
      </c>
      <c r="J1388" s="1" t="s">
        <v>7179</v>
      </c>
      <c r="K1388" s="2">
        <v>0.61948461741273997</v>
      </c>
      <c r="L1388" s="4">
        <v>7.4381199312410602E-5</v>
      </c>
      <c r="M1388" s="5">
        <f t="shared" si="43"/>
        <v>1.5363262522197623</v>
      </c>
    </row>
    <row r="1389" spans="1:13" x14ac:dyDescent="0.2">
      <c r="A1389" s="1" t="s">
        <v>2764</v>
      </c>
      <c r="B1389" s="1" t="s">
        <v>2765</v>
      </c>
      <c r="C1389" s="2">
        <v>-0.58255378121878898</v>
      </c>
      <c r="D1389" s="3">
        <v>2.6087311378797498E-4</v>
      </c>
      <c r="E1389" s="5">
        <f t="shared" si="42"/>
        <v>0.66778066112341528</v>
      </c>
      <c r="I1389" s="1" t="s">
        <v>7180</v>
      </c>
      <c r="J1389" s="1" t="s">
        <v>7181</v>
      </c>
      <c r="K1389" s="2">
        <v>0.61883072593073296</v>
      </c>
      <c r="L1389" s="3">
        <v>3.0935956265240399E-4</v>
      </c>
      <c r="M1389" s="5">
        <f t="shared" si="43"/>
        <v>1.5356300808224972</v>
      </c>
    </row>
    <row r="1390" spans="1:13" x14ac:dyDescent="0.2">
      <c r="A1390" s="1" t="s">
        <v>2766</v>
      </c>
      <c r="B1390" s="1" t="s">
        <v>2767</v>
      </c>
      <c r="C1390" s="2">
        <v>-0.58223157073799603</v>
      </c>
      <c r="D1390" s="3">
        <v>2.6174678177048001E-2</v>
      </c>
      <c r="E1390" s="5">
        <f t="shared" si="42"/>
        <v>0.66792981943551666</v>
      </c>
      <c r="I1390" s="1" t="s">
        <v>7182</v>
      </c>
      <c r="J1390" s="1" t="s">
        <v>7183</v>
      </c>
      <c r="K1390" s="2">
        <v>0.61775899606242501</v>
      </c>
      <c r="L1390" s="3">
        <v>1.56372264331963E-4</v>
      </c>
      <c r="M1390" s="5">
        <f t="shared" si="43"/>
        <v>1.5344897362373084</v>
      </c>
    </row>
    <row r="1391" spans="1:13" x14ac:dyDescent="0.2">
      <c r="A1391" s="1" t="s">
        <v>2768</v>
      </c>
      <c r="B1391" s="1" t="s">
        <v>2769</v>
      </c>
      <c r="C1391" s="2">
        <v>-0.58216227465429504</v>
      </c>
      <c r="D1391" s="3">
        <v>7.1029692033291103E-4</v>
      </c>
      <c r="E1391" s="5">
        <f t="shared" si="42"/>
        <v>0.66796190246829046</v>
      </c>
      <c r="I1391" s="1" t="s">
        <v>7184</v>
      </c>
      <c r="J1391" s="1" t="s">
        <v>7185</v>
      </c>
      <c r="K1391" s="2">
        <v>0.61748418183016496</v>
      </c>
      <c r="L1391" s="3">
        <v>1.8184690776086401E-3</v>
      </c>
      <c r="M1391" s="5">
        <f t="shared" si="43"/>
        <v>1.5341974641733671</v>
      </c>
    </row>
    <row r="1392" spans="1:13" x14ac:dyDescent="0.2">
      <c r="A1392" s="1" t="s">
        <v>2770</v>
      </c>
      <c r="B1392" s="1" t="s">
        <v>2771</v>
      </c>
      <c r="C1392" s="2">
        <v>-0.58190139800790197</v>
      </c>
      <c r="D1392" s="3">
        <v>2.7346007630933101E-3</v>
      </c>
      <c r="E1392" s="5">
        <f t="shared" si="42"/>
        <v>0.66808269820960386</v>
      </c>
      <c r="I1392" s="1" t="s">
        <v>7186</v>
      </c>
      <c r="J1392" s="1" t="s">
        <v>7187</v>
      </c>
      <c r="K1392" s="2">
        <v>0.61744830614414803</v>
      </c>
      <c r="L1392" s="3">
        <v>2.2969234740515701E-4</v>
      </c>
      <c r="M1392" s="5">
        <f t="shared" si="43"/>
        <v>1.534159313558989</v>
      </c>
    </row>
    <row r="1393" spans="1:13" x14ac:dyDescent="0.2">
      <c r="A1393" s="1" t="s">
        <v>2772</v>
      </c>
      <c r="B1393" s="1" t="s">
        <v>2773</v>
      </c>
      <c r="C1393" s="2">
        <v>-0.58189970168889005</v>
      </c>
      <c r="D1393" s="3">
        <v>1.34155064284169E-3</v>
      </c>
      <c r="E1393" s="5">
        <f t="shared" si="42"/>
        <v>0.66808348374086068</v>
      </c>
      <c r="I1393" s="1" t="s">
        <v>7188</v>
      </c>
      <c r="J1393" s="1" t="s">
        <v>7189</v>
      </c>
      <c r="K1393" s="2">
        <v>0.61720035330178602</v>
      </c>
      <c r="L1393" s="3">
        <v>2.0094809839449699E-2</v>
      </c>
      <c r="M1393" s="5">
        <f t="shared" si="43"/>
        <v>1.5338956636091805</v>
      </c>
    </row>
    <row r="1394" spans="1:13" x14ac:dyDescent="0.2">
      <c r="A1394" s="1" t="s">
        <v>2774</v>
      </c>
      <c r="B1394" s="1" t="s">
        <v>2775</v>
      </c>
      <c r="C1394" s="2">
        <v>-0.58159844741295896</v>
      </c>
      <c r="D1394" s="3">
        <v>1.6016327933323501E-3</v>
      </c>
      <c r="E1394" s="5">
        <f t="shared" si="42"/>
        <v>0.66822300319239791</v>
      </c>
      <c r="I1394" s="1" t="s">
        <v>7190</v>
      </c>
      <c r="J1394" s="1" t="s">
        <v>7191</v>
      </c>
      <c r="K1394" s="2">
        <v>0.61718731818337103</v>
      </c>
      <c r="L1394" s="4">
        <v>3.74444910583442E-6</v>
      </c>
      <c r="M1394" s="5">
        <f t="shared" si="43"/>
        <v>1.5338818045324405</v>
      </c>
    </row>
    <row r="1395" spans="1:13" x14ac:dyDescent="0.2">
      <c r="A1395" s="1" t="s">
        <v>2776</v>
      </c>
      <c r="B1395" s="1" t="s">
        <v>2777</v>
      </c>
      <c r="C1395" s="2">
        <v>-0.581322697140921</v>
      </c>
      <c r="D1395" s="3">
        <v>1.4657513053143399E-3</v>
      </c>
      <c r="E1395" s="5">
        <f t="shared" si="42"/>
        <v>0.6683507365527982</v>
      </c>
      <c r="I1395" s="1" t="s">
        <v>7192</v>
      </c>
      <c r="J1395" s="1" t="s">
        <v>7193</v>
      </c>
      <c r="K1395" s="2">
        <v>0.617128679306015</v>
      </c>
      <c r="L1395" s="3">
        <v>1.16589075204774E-3</v>
      </c>
      <c r="M1395" s="5">
        <f t="shared" si="43"/>
        <v>1.5338194606021129</v>
      </c>
    </row>
    <row r="1396" spans="1:13" x14ac:dyDescent="0.2">
      <c r="A1396" s="1" t="s">
        <v>2778</v>
      </c>
      <c r="B1396" s="1" t="s">
        <v>2779</v>
      </c>
      <c r="C1396" s="2">
        <v>-0.58111751079635698</v>
      </c>
      <c r="D1396" s="3">
        <v>3.3627890475478102E-2</v>
      </c>
      <c r="E1396" s="5">
        <f t="shared" si="42"/>
        <v>0.66844579905260948</v>
      </c>
      <c r="I1396" s="1" t="s">
        <v>7194</v>
      </c>
      <c r="J1396" s="1" t="s">
        <v>7195</v>
      </c>
      <c r="K1396" s="2">
        <v>0.61684889035980495</v>
      </c>
      <c r="L1396" s="4">
        <v>3.40575290967242E-5</v>
      </c>
      <c r="M1396" s="5">
        <f t="shared" si="43"/>
        <v>1.5335220282911148</v>
      </c>
    </row>
    <row r="1397" spans="1:13" x14ac:dyDescent="0.2">
      <c r="A1397" s="1" t="s">
        <v>2780</v>
      </c>
      <c r="B1397" s="1" t="s">
        <v>2781</v>
      </c>
      <c r="C1397" s="2">
        <v>-0.579938295739995</v>
      </c>
      <c r="D1397" s="3">
        <v>2.1180725915432999E-4</v>
      </c>
      <c r="E1397" s="5">
        <f t="shared" si="42"/>
        <v>0.66899238967522778</v>
      </c>
      <c r="I1397" s="1" t="s">
        <v>7196</v>
      </c>
      <c r="J1397" s="1" t="s">
        <v>7197</v>
      </c>
      <c r="K1397" s="2">
        <v>0.61565127851748502</v>
      </c>
      <c r="L1397" s="4">
        <v>1.8387426256044999E-5</v>
      </c>
      <c r="M1397" s="5">
        <f t="shared" si="43"/>
        <v>1.5322495472643456</v>
      </c>
    </row>
    <row r="1398" spans="1:13" x14ac:dyDescent="0.2">
      <c r="A1398" s="1" t="s">
        <v>2782</v>
      </c>
      <c r="B1398" s="1" t="s">
        <v>2783</v>
      </c>
      <c r="C1398" s="2">
        <v>-0.57972425905827196</v>
      </c>
      <c r="D1398" s="3">
        <v>9.1634577838512897E-4</v>
      </c>
      <c r="E1398" s="5">
        <f t="shared" si="42"/>
        <v>0.66909164802805154</v>
      </c>
      <c r="I1398" s="1" t="s">
        <v>7198</v>
      </c>
      <c r="J1398" s="1" t="s">
        <v>7199</v>
      </c>
      <c r="K1398" s="2">
        <v>0.61550671733247198</v>
      </c>
      <c r="L1398" s="4">
        <v>1.9943358628922802E-5</v>
      </c>
      <c r="M1398" s="5">
        <f t="shared" si="43"/>
        <v>1.532096020214762</v>
      </c>
    </row>
    <row r="1399" spans="1:13" x14ac:dyDescent="0.2">
      <c r="A1399" s="1" t="s">
        <v>2784</v>
      </c>
      <c r="B1399" s="1" t="s">
        <v>2785</v>
      </c>
      <c r="C1399" s="2">
        <v>-0.57942844866514098</v>
      </c>
      <c r="D1399" s="3">
        <v>2.8057752287293999E-3</v>
      </c>
      <c r="E1399" s="5">
        <f t="shared" si="42"/>
        <v>0.66922885273897792</v>
      </c>
      <c r="I1399" s="1" t="s">
        <v>7200</v>
      </c>
      <c r="J1399" s="1" t="s">
        <v>7201</v>
      </c>
      <c r="K1399" s="2">
        <v>0.61505564802947599</v>
      </c>
      <c r="L1399" s="4">
        <v>4.1403340095237403E-5</v>
      </c>
      <c r="M1399" s="5">
        <f t="shared" si="43"/>
        <v>1.5316170739095756</v>
      </c>
    </row>
    <row r="1400" spans="1:13" x14ac:dyDescent="0.2">
      <c r="A1400" s="1" t="s">
        <v>2786</v>
      </c>
      <c r="B1400" s="1" t="s">
        <v>2787</v>
      </c>
      <c r="C1400" s="2">
        <v>-0.57933558759359005</v>
      </c>
      <c r="D1400" s="3">
        <v>1.27302160101427E-4</v>
      </c>
      <c r="E1400" s="5">
        <f t="shared" si="42"/>
        <v>0.66927192997061336</v>
      </c>
      <c r="I1400" s="1" t="s">
        <v>7202</v>
      </c>
      <c r="J1400" s="1" t="s">
        <v>7203</v>
      </c>
      <c r="K1400" s="2">
        <v>0.61482010026545897</v>
      </c>
      <c r="L1400" s="4">
        <v>5.4653934531922598E-5</v>
      </c>
      <c r="M1400" s="5">
        <f t="shared" si="43"/>
        <v>1.5313670283232077</v>
      </c>
    </row>
    <row r="1401" spans="1:13" x14ac:dyDescent="0.2">
      <c r="A1401" s="1" t="s">
        <v>2788</v>
      </c>
      <c r="B1401" s="1" t="s">
        <v>2789</v>
      </c>
      <c r="C1401" s="2">
        <v>-0.57904544331159902</v>
      </c>
      <c r="D1401" s="3">
        <v>1.9733261303881301E-3</v>
      </c>
      <c r="E1401" s="5">
        <f t="shared" si="42"/>
        <v>0.66940654258517118</v>
      </c>
      <c r="I1401" s="1" t="s">
        <v>7204</v>
      </c>
      <c r="J1401" s="1" t="s">
        <v>7205</v>
      </c>
      <c r="K1401" s="2">
        <v>0.61472145609752704</v>
      </c>
      <c r="L1401" s="3">
        <v>1.02498598777099E-3</v>
      </c>
      <c r="M1401" s="5">
        <f t="shared" si="43"/>
        <v>1.5312623247942077</v>
      </c>
    </row>
    <row r="1402" spans="1:13" x14ac:dyDescent="0.2">
      <c r="A1402" s="1" t="s">
        <v>2790</v>
      </c>
      <c r="B1402" s="1" t="s">
        <v>2791</v>
      </c>
      <c r="C1402" s="2">
        <v>-0.57898537594572297</v>
      </c>
      <c r="D1402" s="3">
        <v>4.33492215846438E-4</v>
      </c>
      <c r="E1402" s="5">
        <f t="shared" si="42"/>
        <v>0.66943441425843331</v>
      </c>
      <c r="I1402" s="1" t="s">
        <v>7206</v>
      </c>
      <c r="J1402" s="1" t="s">
        <v>7207</v>
      </c>
      <c r="K1402" s="2">
        <v>0.614529251372403</v>
      </c>
      <c r="L1402" s="3">
        <v>6.3174874246202002E-3</v>
      </c>
      <c r="M1402" s="5">
        <f t="shared" si="43"/>
        <v>1.5310583341783994</v>
      </c>
    </row>
    <row r="1403" spans="1:13" x14ac:dyDescent="0.2">
      <c r="A1403" s="1" t="s">
        <v>2792</v>
      </c>
      <c r="B1403" s="1" t="s">
        <v>2793</v>
      </c>
      <c r="C1403" s="2">
        <v>-0.57883226240081698</v>
      </c>
      <c r="D1403" s="4">
        <v>1.75103764259225E-5</v>
      </c>
      <c r="E1403" s="5">
        <f t="shared" si="42"/>
        <v>0.66950546525166643</v>
      </c>
      <c r="I1403" s="1" t="s">
        <v>7208</v>
      </c>
      <c r="J1403" s="1" t="s">
        <v>7209</v>
      </c>
      <c r="K1403" s="2">
        <v>0.61452522307799895</v>
      </c>
      <c r="L1403" s="3">
        <v>2.5291615715637098E-4</v>
      </c>
      <c r="M1403" s="5">
        <f t="shared" si="43"/>
        <v>1.5310540591618957</v>
      </c>
    </row>
    <row r="1404" spans="1:13" x14ac:dyDescent="0.2">
      <c r="A1404" s="1" t="s">
        <v>2794</v>
      </c>
      <c r="B1404" s="1" t="s">
        <v>2795</v>
      </c>
      <c r="C1404" s="2">
        <v>-0.57878130622566903</v>
      </c>
      <c r="D1404" s="3">
        <v>2.6317445975675299E-2</v>
      </c>
      <c r="E1404" s="5">
        <f t="shared" si="42"/>
        <v>0.66952911268876913</v>
      </c>
      <c r="I1404" s="1" t="s">
        <v>7210</v>
      </c>
      <c r="J1404" s="1" t="s">
        <v>7211</v>
      </c>
      <c r="K1404" s="2">
        <v>0.61452467842395198</v>
      </c>
      <c r="L1404" s="4">
        <v>3.32153808195764E-5</v>
      </c>
      <c r="M1404" s="5">
        <f t="shared" si="43"/>
        <v>1.5310534811501828</v>
      </c>
    </row>
    <row r="1405" spans="1:13" x14ac:dyDescent="0.2">
      <c r="A1405" s="1" t="s">
        <v>2796</v>
      </c>
      <c r="B1405" s="1" t="s">
        <v>2797</v>
      </c>
      <c r="C1405" s="2">
        <v>-0.57878012604205498</v>
      </c>
      <c r="D1405" s="3">
        <v>3.6751260489761302E-2</v>
      </c>
      <c r="E1405" s="5">
        <f t="shared" si="42"/>
        <v>0.66952966039122097</v>
      </c>
      <c r="I1405" s="1" t="s">
        <v>7212</v>
      </c>
      <c r="J1405" s="1" t="s">
        <v>7213</v>
      </c>
      <c r="K1405" s="2">
        <v>0.61450034290211897</v>
      </c>
      <c r="L1405" s="3">
        <v>3.51959752782319E-2</v>
      </c>
      <c r="M1405" s="5">
        <f t="shared" si="43"/>
        <v>1.5310276554073059</v>
      </c>
    </row>
    <row r="1406" spans="1:13" x14ac:dyDescent="0.2">
      <c r="A1406" s="1" t="s">
        <v>2798</v>
      </c>
      <c r="B1406" s="1" t="s">
        <v>2799</v>
      </c>
      <c r="C1406" s="2">
        <v>-0.57854580847310899</v>
      </c>
      <c r="D1406" s="4">
        <v>2.98980305543098E-6</v>
      </c>
      <c r="E1406" s="5">
        <f t="shared" si="42"/>
        <v>0.66963841192828621</v>
      </c>
      <c r="I1406" s="1" t="s">
        <v>7214</v>
      </c>
      <c r="J1406" s="1" t="s">
        <v>7215</v>
      </c>
      <c r="K1406" s="2">
        <v>0.61435535660631102</v>
      </c>
      <c r="L1406" s="4">
        <v>2.2991566545014698E-6</v>
      </c>
      <c r="M1406" s="5">
        <f t="shared" si="43"/>
        <v>1.5308737996938153</v>
      </c>
    </row>
    <row r="1407" spans="1:13" x14ac:dyDescent="0.2">
      <c r="A1407" s="1" t="s">
        <v>2800</v>
      </c>
      <c r="B1407" s="1" t="s">
        <v>2801</v>
      </c>
      <c r="C1407" s="2">
        <v>-0.57842201755750799</v>
      </c>
      <c r="D1407" s="3">
        <v>5.2623411685903795E-4</v>
      </c>
      <c r="E1407" s="5">
        <f t="shared" si="42"/>
        <v>0.66969587293446498</v>
      </c>
      <c r="I1407" s="1" t="s">
        <v>7216</v>
      </c>
      <c r="J1407" s="1" t="s">
        <v>7217</v>
      </c>
      <c r="K1407" s="2">
        <v>0.61361243735201698</v>
      </c>
      <c r="L1407" s="4">
        <v>5.8949780017809099E-5</v>
      </c>
      <c r="M1407" s="5">
        <f t="shared" si="43"/>
        <v>1.5300856755178649</v>
      </c>
    </row>
    <row r="1408" spans="1:13" x14ac:dyDescent="0.2">
      <c r="A1408" s="1" t="s">
        <v>2802</v>
      </c>
      <c r="B1408" s="1" t="s">
        <v>2803</v>
      </c>
      <c r="C1408" s="2">
        <v>-0.578401294929346</v>
      </c>
      <c r="D1408" s="3">
        <v>4.6894550536666697E-2</v>
      </c>
      <c r="E1408" s="5">
        <f t="shared" si="42"/>
        <v>0.66970549240208155</v>
      </c>
      <c r="I1408" s="1" t="s">
        <v>7218</v>
      </c>
      <c r="J1408" s="1" t="s">
        <v>7219</v>
      </c>
      <c r="K1408" s="2">
        <v>0.61350395030337102</v>
      </c>
      <c r="L1408" s="3">
        <v>2.10147155957396E-2</v>
      </c>
      <c r="M1408" s="5">
        <f t="shared" si="43"/>
        <v>1.5299706212386304</v>
      </c>
    </row>
    <row r="1409" spans="1:13" x14ac:dyDescent="0.2">
      <c r="A1409" s="1" t="s">
        <v>2804</v>
      </c>
      <c r="B1409" s="1" t="s">
        <v>2805</v>
      </c>
      <c r="C1409" s="2">
        <v>-0.57838715516026296</v>
      </c>
      <c r="D1409" s="3">
        <v>2.06772481371305E-3</v>
      </c>
      <c r="E1409" s="5">
        <f t="shared" si="42"/>
        <v>0.66971205617831486</v>
      </c>
      <c r="I1409" s="1" t="s">
        <v>7220</v>
      </c>
      <c r="J1409" s="1" t="s">
        <v>7221</v>
      </c>
      <c r="K1409" s="2">
        <v>0.61278695169627995</v>
      </c>
      <c r="L1409" s="4">
        <v>3.6851553722781999E-5</v>
      </c>
      <c r="M1409" s="5">
        <f t="shared" si="43"/>
        <v>1.5292104368440871</v>
      </c>
    </row>
    <row r="1410" spans="1:13" x14ac:dyDescent="0.2">
      <c r="A1410" s="1" t="s">
        <v>2806</v>
      </c>
      <c r="B1410" s="1" t="s">
        <v>2807</v>
      </c>
      <c r="C1410" s="2">
        <v>-0.57829069202588501</v>
      </c>
      <c r="D1410" s="3">
        <v>3.6841756346576097E-2</v>
      </c>
      <c r="E1410" s="5">
        <f t="shared" si="42"/>
        <v>0.66975683673279862</v>
      </c>
      <c r="I1410" s="1" t="s">
        <v>7222</v>
      </c>
      <c r="J1410" s="1" t="s">
        <v>7223</v>
      </c>
      <c r="K1410" s="2">
        <v>0.61239980395373805</v>
      </c>
      <c r="L1410" s="3">
        <v>1.4341745562752399E-3</v>
      </c>
      <c r="M1410" s="5">
        <f t="shared" si="43"/>
        <v>1.5288001277191228</v>
      </c>
    </row>
    <row r="1411" spans="1:13" x14ac:dyDescent="0.2">
      <c r="A1411" s="1" t="s">
        <v>2808</v>
      </c>
      <c r="B1411" s="1" t="s">
        <v>2809</v>
      </c>
      <c r="C1411" s="2">
        <v>-0.57679370196930901</v>
      </c>
      <c r="D1411" s="3">
        <v>2.41926322638158E-4</v>
      </c>
      <c r="E1411" s="5">
        <f t="shared" ref="E1411:E1474" si="44">EXP(C1411*LN(2))</f>
        <v>0.67045216017442377</v>
      </c>
      <c r="I1411" s="1" t="s">
        <v>7224</v>
      </c>
      <c r="J1411" s="1" t="s">
        <v>7225</v>
      </c>
      <c r="K1411" s="2">
        <v>0.61218204063266601</v>
      </c>
      <c r="L1411" s="3">
        <v>4.2173327715960404E-3</v>
      </c>
      <c r="M1411" s="5">
        <f t="shared" ref="M1411:M1474" si="45">EXP(K1411*LN(2))</f>
        <v>1.5285693849361068</v>
      </c>
    </row>
    <row r="1412" spans="1:13" x14ac:dyDescent="0.2">
      <c r="A1412" s="1" t="s">
        <v>2810</v>
      </c>
      <c r="B1412" s="1" t="s">
        <v>2811</v>
      </c>
      <c r="C1412" s="2">
        <v>-0.576701378229453</v>
      </c>
      <c r="D1412" s="3">
        <v>5.5410640609923501E-3</v>
      </c>
      <c r="E1412" s="5">
        <f t="shared" si="44"/>
        <v>0.67049506642257661</v>
      </c>
      <c r="I1412" s="1" t="s">
        <v>7226</v>
      </c>
      <c r="J1412" s="1" t="s">
        <v>7227</v>
      </c>
      <c r="K1412" s="2">
        <v>0.61202158417955299</v>
      </c>
      <c r="L1412" s="3">
        <v>4.7472181083292098E-4</v>
      </c>
      <c r="M1412" s="5">
        <f t="shared" si="45"/>
        <v>1.5283993869975216</v>
      </c>
    </row>
    <row r="1413" spans="1:13" x14ac:dyDescent="0.2">
      <c r="A1413" s="1" t="s">
        <v>2812</v>
      </c>
      <c r="B1413" s="1" t="s">
        <v>2813</v>
      </c>
      <c r="C1413" s="2">
        <v>-0.57664816135877095</v>
      </c>
      <c r="D1413" s="3">
        <v>2.6964130914776101E-3</v>
      </c>
      <c r="E1413" s="5">
        <f t="shared" si="44"/>
        <v>0.67051979951331053</v>
      </c>
      <c r="I1413" s="1" t="s">
        <v>7228</v>
      </c>
      <c r="J1413" s="1" t="s">
        <v>7229</v>
      </c>
      <c r="K1413" s="2">
        <v>0.611899319885433</v>
      </c>
      <c r="L1413" s="3">
        <v>1.17100967446956E-4</v>
      </c>
      <c r="M1413" s="5">
        <f t="shared" si="45"/>
        <v>1.5282698649926498</v>
      </c>
    </row>
    <row r="1414" spans="1:13" x14ac:dyDescent="0.2">
      <c r="A1414" s="1" t="s">
        <v>2814</v>
      </c>
      <c r="B1414" s="1" t="s">
        <v>2815</v>
      </c>
      <c r="C1414" s="2">
        <v>-0.57605043291688895</v>
      </c>
      <c r="D1414" s="3">
        <v>1.8609767630088401E-2</v>
      </c>
      <c r="E1414" s="5">
        <f t="shared" si="44"/>
        <v>0.67079766266614105</v>
      </c>
      <c r="I1414" s="1" t="s">
        <v>7230</v>
      </c>
      <c r="J1414" s="1" t="s">
        <v>7231</v>
      </c>
      <c r="K1414" s="2">
        <v>0.61154596750602597</v>
      </c>
      <c r="L1414" s="4">
        <v>2.5195400485539099E-5</v>
      </c>
      <c r="M1414" s="5">
        <f t="shared" si="45"/>
        <v>1.5278955990173175</v>
      </c>
    </row>
    <row r="1415" spans="1:13" x14ac:dyDescent="0.2">
      <c r="A1415" s="1" t="s">
        <v>2816</v>
      </c>
      <c r="B1415" s="1" t="s">
        <v>2817</v>
      </c>
      <c r="C1415" s="2">
        <v>-0.575676239504053</v>
      </c>
      <c r="D1415" s="3">
        <v>2.89247771241025E-4</v>
      </c>
      <c r="E1415" s="5">
        <f t="shared" si="44"/>
        <v>0.670971670765244</v>
      </c>
      <c r="I1415" s="1" t="s">
        <v>7232</v>
      </c>
      <c r="J1415" s="1" t="s">
        <v>7233</v>
      </c>
      <c r="K1415" s="2">
        <v>0.61134025619883703</v>
      </c>
      <c r="L1415" s="3">
        <v>8.8789051739434407E-3</v>
      </c>
      <c r="M1415" s="5">
        <f t="shared" si="45"/>
        <v>1.5276777546462224</v>
      </c>
    </row>
    <row r="1416" spans="1:13" x14ac:dyDescent="0.2">
      <c r="A1416" s="1" t="s">
        <v>2818</v>
      </c>
      <c r="B1416" s="1" t="s">
        <v>2819</v>
      </c>
      <c r="C1416" s="2">
        <v>-0.57538717013280005</v>
      </c>
      <c r="D1416" s="4">
        <v>1.8807424976534901E-5</v>
      </c>
      <c r="E1416" s="5">
        <f t="shared" si="44"/>
        <v>0.67110612523149227</v>
      </c>
      <c r="I1416" s="1" t="s">
        <v>7234</v>
      </c>
      <c r="J1416" s="1" t="s">
        <v>7235</v>
      </c>
      <c r="K1416" s="2">
        <v>0.61111800392894</v>
      </c>
      <c r="L1416" s="3">
        <v>1.3540192757281001E-4</v>
      </c>
      <c r="M1416" s="5">
        <f t="shared" si="45"/>
        <v>1.5274424286157895</v>
      </c>
    </row>
    <row r="1417" spans="1:13" x14ac:dyDescent="0.2">
      <c r="A1417" s="1" t="s">
        <v>2820</v>
      </c>
      <c r="B1417" s="1" t="s">
        <v>2821</v>
      </c>
      <c r="C1417" s="2">
        <v>-0.57501962046541599</v>
      </c>
      <c r="D1417" s="3">
        <v>1.2021197262397801E-3</v>
      </c>
      <c r="E1417" s="5">
        <f t="shared" si="44"/>
        <v>0.67127712204626822</v>
      </c>
      <c r="I1417" s="1" t="s">
        <v>7236</v>
      </c>
      <c r="J1417" s="1" t="s">
        <v>7237</v>
      </c>
      <c r="K1417" s="2">
        <v>0.61100218998746103</v>
      </c>
      <c r="L1417" s="3">
        <v>9.0642413022121702E-4</v>
      </c>
      <c r="M1417" s="5">
        <f t="shared" si="45"/>
        <v>1.5273198164054262</v>
      </c>
    </row>
    <row r="1418" spans="1:13" x14ac:dyDescent="0.2">
      <c r="A1418" s="1" t="s">
        <v>2822</v>
      </c>
      <c r="B1418" s="1" t="s">
        <v>2823</v>
      </c>
      <c r="C1418" s="2">
        <v>-0.57478881558499395</v>
      </c>
      <c r="D1418" s="3">
        <v>1.69428276750916E-3</v>
      </c>
      <c r="E1418" s="5">
        <f t="shared" si="44"/>
        <v>0.67138452272725946</v>
      </c>
      <c r="I1418" s="1" t="s">
        <v>7238</v>
      </c>
      <c r="J1418" s="1" t="s">
        <v>7239</v>
      </c>
      <c r="K1418" s="2">
        <v>0.61048697805646401</v>
      </c>
      <c r="L1418" s="3">
        <v>1.03471952732783E-3</v>
      </c>
      <c r="M1418" s="5">
        <f t="shared" si="45"/>
        <v>1.5267744808497417</v>
      </c>
    </row>
    <row r="1419" spans="1:13" x14ac:dyDescent="0.2">
      <c r="A1419" s="1" t="s">
        <v>2824</v>
      </c>
      <c r="B1419" s="1" t="s">
        <v>2825</v>
      </c>
      <c r="C1419" s="2">
        <v>-0.57472042198638695</v>
      </c>
      <c r="D1419" s="3">
        <v>1.2740319052184201E-3</v>
      </c>
      <c r="E1419" s="5">
        <f t="shared" si="44"/>
        <v>0.67141635169367098</v>
      </c>
      <c r="I1419" s="1" t="s">
        <v>7240</v>
      </c>
      <c r="J1419" s="1" t="s">
        <v>7241</v>
      </c>
      <c r="K1419" s="2">
        <v>0.61038355874477102</v>
      </c>
      <c r="L1419" s="3">
        <v>3.3444781341495501E-3</v>
      </c>
      <c r="M1419" s="5">
        <f t="shared" si="45"/>
        <v>1.526665038242581</v>
      </c>
    </row>
    <row r="1420" spans="1:13" x14ac:dyDescent="0.2">
      <c r="A1420" s="1" t="s">
        <v>2826</v>
      </c>
      <c r="B1420" s="1" t="s">
        <v>2827</v>
      </c>
      <c r="C1420" s="2">
        <v>-0.57467430206419101</v>
      </c>
      <c r="D1420" s="3">
        <v>1.6759410412068701E-2</v>
      </c>
      <c r="E1420" s="5">
        <f t="shared" si="44"/>
        <v>0.67143781580353656</v>
      </c>
      <c r="I1420" s="1" t="s">
        <v>7242</v>
      </c>
      <c r="J1420" s="1" t="s">
        <v>7243</v>
      </c>
      <c r="K1420" s="2">
        <v>0.61001279963861799</v>
      </c>
      <c r="L1420" s="4">
        <v>2.16325793247266E-5</v>
      </c>
      <c r="M1420" s="5">
        <f t="shared" si="45"/>
        <v>1.5262727500433373</v>
      </c>
    </row>
    <row r="1421" spans="1:13" x14ac:dyDescent="0.2">
      <c r="A1421" s="1" t="s">
        <v>2828</v>
      </c>
      <c r="B1421" s="1" t="s">
        <v>2829</v>
      </c>
      <c r="C1421" s="2">
        <v>-0.57431635127315495</v>
      </c>
      <c r="D1421" s="3">
        <v>7.6517059405021204E-4</v>
      </c>
      <c r="E1421" s="5">
        <f t="shared" si="44"/>
        <v>0.67160442864190584</v>
      </c>
      <c r="I1421" s="1" t="s">
        <v>7244</v>
      </c>
      <c r="J1421" s="1" t="s">
        <v>7245</v>
      </c>
      <c r="K1421" s="2">
        <v>0.60957191163052404</v>
      </c>
      <c r="L1421" s="4">
        <v>6.8617682071064404E-6</v>
      </c>
      <c r="M1421" s="5">
        <f t="shared" si="45"/>
        <v>1.5258063919271596</v>
      </c>
    </row>
    <row r="1422" spans="1:13" x14ac:dyDescent="0.2">
      <c r="A1422" s="1" t="s">
        <v>2830</v>
      </c>
      <c r="B1422" s="1" t="s">
        <v>2831</v>
      </c>
      <c r="C1422" s="2">
        <v>-0.57427698929140902</v>
      </c>
      <c r="D1422" s="3">
        <v>1.4189106931873101E-3</v>
      </c>
      <c r="E1422" s="5">
        <f t="shared" si="44"/>
        <v>0.67162275270981053</v>
      </c>
      <c r="I1422" s="1" t="s">
        <v>7246</v>
      </c>
      <c r="J1422" s="1" t="s">
        <v>7247</v>
      </c>
      <c r="K1422" s="2">
        <v>0.60939472129810501</v>
      </c>
      <c r="L1422" s="3">
        <v>1.90494385549928E-3</v>
      </c>
      <c r="M1422" s="5">
        <f t="shared" si="45"/>
        <v>1.5256190054509779</v>
      </c>
    </row>
    <row r="1423" spans="1:13" x14ac:dyDescent="0.2">
      <c r="A1423" s="1" t="s">
        <v>2832</v>
      </c>
      <c r="B1423" s="1" t="s">
        <v>2833</v>
      </c>
      <c r="C1423" s="2">
        <v>-0.574273264197251</v>
      </c>
      <c r="D1423" s="4">
        <v>1.6788514477754401E-5</v>
      </c>
      <c r="E1423" s="5">
        <f t="shared" si="44"/>
        <v>0.67162448686786302</v>
      </c>
      <c r="I1423" s="1" t="s">
        <v>7248</v>
      </c>
      <c r="J1423" s="1" t="s">
        <v>7249</v>
      </c>
      <c r="K1423" s="2">
        <v>0.60936889504340097</v>
      </c>
      <c r="L1423" s="3">
        <v>2.6253035264709999E-3</v>
      </c>
      <c r="M1423" s="5">
        <f t="shared" si="45"/>
        <v>1.5255916949860253</v>
      </c>
    </row>
    <row r="1424" spans="1:13" x14ac:dyDescent="0.2">
      <c r="A1424" s="1" t="s">
        <v>2834</v>
      </c>
      <c r="B1424" s="1" t="s">
        <v>2835</v>
      </c>
      <c r="C1424" s="2">
        <v>-0.57411515804725199</v>
      </c>
      <c r="D1424" s="4">
        <v>6.3180605631380605E-5</v>
      </c>
      <c r="E1424" s="5">
        <f t="shared" si="44"/>
        <v>0.67169809478754117</v>
      </c>
      <c r="I1424" s="1" t="s">
        <v>7250</v>
      </c>
      <c r="J1424" s="1" t="s">
        <v>7251</v>
      </c>
      <c r="K1424" s="2">
        <v>0.60916582845600997</v>
      </c>
      <c r="L1424" s="3">
        <v>1.97996233926091E-2</v>
      </c>
      <c r="M1424" s="5">
        <f t="shared" si="45"/>
        <v>1.5253769753891779</v>
      </c>
    </row>
    <row r="1425" spans="1:13" x14ac:dyDescent="0.2">
      <c r="A1425" s="1" t="s">
        <v>2836</v>
      </c>
      <c r="B1425" s="1" t="s">
        <v>2837</v>
      </c>
      <c r="C1425" s="2">
        <v>-0.57392804353896898</v>
      </c>
      <c r="D1425" s="3">
        <v>1.34376720411103E-3</v>
      </c>
      <c r="E1425" s="5">
        <f t="shared" si="44"/>
        <v>0.67178521826548732</v>
      </c>
      <c r="I1425" s="1" t="s">
        <v>7252</v>
      </c>
      <c r="J1425" s="1" t="s">
        <v>7253</v>
      </c>
      <c r="K1425" s="2">
        <v>0.60885538896463098</v>
      </c>
      <c r="L1425" s="3">
        <v>3.6882706037746501E-3</v>
      </c>
      <c r="M1425" s="5">
        <f t="shared" si="45"/>
        <v>1.5250487796896701</v>
      </c>
    </row>
    <row r="1426" spans="1:13" x14ac:dyDescent="0.2">
      <c r="A1426" s="1" t="s">
        <v>2838</v>
      </c>
      <c r="B1426" s="1" t="s">
        <v>2839</v>
      </c>
      <c r="C1426" s="2">
        <v>-0.57391612875184905</v>
      </c>
      <c r="D1426" s="4">
        <v>7.0089437013814702E-5</v>
      </c>
      <c r="E1426" s="5">
        <f t="shared" si="44"/>
        <v>0.67179076636171786</v>
      </c>
      <c r="I1426" s="1" t="s">
        <v>7254</v>
      </c>
      <c r="J1426" s="1" t="s">
        <v>7255</v>
      </c>
      <c r="K1426" s="2">
        <v>0.60867812897317497</v>
      </c>
      <c r="L1426" s="3">
        <v>1.2436011726466399E-2</v>
      </c>
      <c r="M1426" s="5">
        <f t="shared" si="45"/>
        <v>1.5248614126305793</v>
      </c>
    </row>
    <row r="1427" spans="1:13" x14ac:dyDescent="0.2">
      <c r="A1427" s="1" t="s">
        <v>2840</v>
      </c>
      <c r="B1427" s="1" t="s">
        <v>2841</v>
      </c>
      <c r="C1427" s="2">
        <v>-0.57390666251746503</v>
      </c>
      <c r="D1427" s="3">
        <v>1.86216316121735E-4</v>
      </c>
      <c r="E1427" s="5">
        <f t="shared" si="44"/>
        <v>0.67179517432704283</v>
      </c>
      <c r="I1427" s="1" t="s">
        <v>7256</v>
      </c>
      <c r="J1427" s="1" t="s">
        <v>7257</v>
      </c>
      <c r="K1427" s="2">
        <v>0.60866485536005699</v>
      </c>
      <c r="L1427" s="4">
        <v>9.0700527115475101E-6</v>
      </c>
      <c r="M1427" s="5">
        <f t="shared" si="45"/>
        <v>1.5248473831047511</v>
      </c>
    </row>
    <row r="1428" spans="1:13" x14ac:dyDescent="0.2">
      <c r="A1428" s="1" t="s">
        <v>2842</v>
      </c>
      <c r="B1428" s="1" t="s">
        <v>2843</v>
      </c>
      <c r="C1428" s="2">
        <v>-0.57363972475530101</v>
      </c>
      <c r="D1428" s="3">
        <v>4.4419941886484501E-2</v>
      </c>
      <c r="E1428" s="5">
        <f t="shared" si="44"/>
        <v>0.67191948617856834</v>
      </c>
      <c r="I1428" s="1" t="s">
        <v>7258</v>
      </c>
      <c r="J1428" s="1" t="s">
        <v>7259</v>
      </c>
      <c r="K1428" s="2">
        <v>0.60850091815549601</v>
      </c>
      <c r="L1428" s="3">
        <v>1.3465327318572201E-2</v>
      </c>
      <c r="M1428" s="5">
        <f t="shared" si="45"/>
        <v>1.5246741205593579</v>
      </c>
    </row>
    <row r="1429" spans="1:13" x14ac:dyDescent="0.2">
      <c r="A1429" s="1" t="s">
        <v>2844</v>
      </c>
      <c r="B1429" s="1" t="s">
        <v>2845</v>
      </c>
      <c r="C1429" s="2">
        <v>-0.57346358160473498</v>
      </c>
      <c r="D1429" s="3">
        <v>1.19486792334129E-2</v>
      </c>
      <c r="E1429" s="5">
        <f t="shared" si="44"/>
        <v>0.6720015279387932</v>
      </c>
      <c r="I1429" s="1" t="s">
        <v>7260</v>
      </c>
      <c r="J1429" s="1" t="s">
        <v>7261</v>
      </c>
      <c r="K1429" s="2">
        <v>0.60849574627023695</v>
      </c>
      <c r="L1429" s="3">
        <v>9.6813097469098004E-4</v>
      </c>
      <c r="M1429" s="5">
        <f t="shared" si="45"/>
        <v>1.5246686547989226</v>
      </c>
    </row>
    <row r="1430" spans="1:13" x14ac:dyDescent="0.2">
      <c r="A1430" s="1" t="s">
        <v>2846</v>
      </c>
      <c r="B1430" s="1" t="s">
        <v>2847</v>
      </c>
      <c r="C1430" s="2">
        <v>-0.57335731929091704</v>
      </c>
      <c r="D1430" s="3">
        <v>1.7632091098537101E-3</v>
      </c>
      <c r="E1430" s="5">
        <f t="shared" si="44"/>
        <v>0.67205102631862945</v>
      </c>
      <c r="I1430" s="1" t="s">
        <v>7262</v>
      </c>
      <c r="J1430" s="1" t="s">
        <v>7263</v>
      </c>
      <c r="K1430" s="2">
        <v>0.60821188344750399</v>
      </c>
      <c r="L1430" s="3">
        <v>3.3653184062351502E-2</v>
      </c>
      <c r="M1430" s="5">
        <f t="shared" si="45"/>
        <v>1.5243686924643023</v>
      </c>
    </row>
    <row r="1431" spans="1:13" x14ac:dyDescent="0.2">
      <c r="A1431" s="1" t="s">
        <v>2848</v>
      </c>
      <c r="B1431" s="1" t="s">
        <v>2849</v>
      </c>
      <c r="C1431" s="2">
        <v>-0.57322787869699399</v>
      </c>
      <c r="D1431" s="3">
        <v>7.6718803605506998E-4</v>
      </c>
      <c r="E1431" s="5">
        <f t="shared" si="44"/>
        <v>0.67211132637103599</v>
      </c>
      <c r="I1431" s="1" t="s">
        <v>7264</v>
      </c>
      <c r="J1431" s="1" t="s">
        <v>7265</v>
      </c>
      <c r="K1431" s="2">
        <v>0.60770695956541099</v>
      </c>
      <c r="L1431" s="3">
        <v>1.40761872319306E-4</v>
      </c>
      <c r="M1431" s="5">
        <f t="shared" si="45"/>
        <v>1.5238352772509454</v>
      </c>
    </row>
    <row r="1432" spans="1:13" x14ac:dyDescent="0.2">
      <c r="A1432" s="1" t="s">
        <v>2850</v>
      </c>
      <c r="B1432" s="1" t="s">
        <v>2851</v>
      </c>
      <c r="C1432" s="2">
        <v>-0.57321917764969899</v>
      </c>
      <c r="D1432" s="3">
        <v>7.4709407868067497E-3</v>
      </c>
      <c r="E1432" s="5">
        <f t="shared" si="44"/>
        <v>0.67211537995818205</v>
      </c>
      <c r="I1432" s="1" t="s">
        <v>7266</v>
      </c>
      <c r="J1432" s="1" t="s">
        <v>7267</v>
      </c>
      <c r="K1432" s="2">
        <v>0.60746098614259803</v>
      </c>
      <c r="L1432" s="3">
        <v>4.8330162170968603E-2</v>
      </c>
      <c r="M1432" s="5">
        <f t="shared" si="45"/>
        <v>1.5235754919066604</v>
      </c>
    </row>
    <row r="1433" spans="1:13" x14ac:dyDescent="0.2">
      <c r="A1433" s="1" t="s">
        <v>2852</v>
      </c>
      <c r="B1433" s="1" t="s">
        <v>2853</v>
      </c>
      <c r="C1433" s="2">
        <v>-0.57260916402096695</v>
      </c>
      <c r="D1433" s="3">
        <v>8.8071948328024804E-4</v>
      </c>
      <c r="E1433" s="5">
        <f t="shared" si="44"/>
        <v>0.67239963007504333</v>
      </c>
      <c r="I1433" s="1" t="s">
        <v>7268</v>
      </c>
      <c r="J1433" s="1" t="s">
        <v>7269</v>
      </c>
      <c r="K1433" s="2">
        <v>0.607451326303595</v>
      </c>
      <c r="L1433" s="3">
        <v>1.8742666685070701E-3</v>
      </c>
      <c r="M1433" s="5">
        <f t="shared" si="45"/>
        <v>1.5235652905513692</v>
      </c>
    </row>
    <row r="1434" spans="1:13" x14ac:dyDescent="0.2">
      <c r="A1434" s="1" t="s">
        <v>2854</v>
      </c>
      <c r="B1434" s="1" t="s">
        <v>2855</v>
      </c>
      <c r="C1434" s="2">
        <v>-0.57256593598083805</v>
      </c>
      <c r="D1434" s="3">
        <v>1.85089123877367E-3</v>
      </c>
      <c r="E1434" s="5">
        <f t="shared" si="44"/>
        <v>0.67241977775202133</v>
      </c>
      <c r="I1434" s="1" t="s">
        <v>7270</v>
      </c>
      <c r="J1434" s="1" t="s">
        <v>7271</v>
      </c>
      <c r="K1434" s="2">
        <v>0.60719824239390296</v>
      </c>
      <c r="L1434" s="3">
        <v>4.0076271138827398E-3</v>
      </c>
      <c r="M1434" s="5">
        <f t="shared" si="45"/>
        <v>1.5232980434682926</v>
      </c>
    </row>
    <row r="1435" spans="1:13" x14ac:dyDescent="0.2">
      <c r="A1435" s="1" t="s">
        <v>2856</v>
      </c>
      <c r="B1435" s="1" t="s">
        <v>2857</v>
      </c>
      <c r="C1435" s="2">
        <v>-0.57201629069328497</v>
      </c>
      <c r="D1435" s="3">
        <v>1.03263924103866E-4</v>
      </c>
      <c r="E1435" s="5">
        <f t="shared" si="44"/>
        <v>0.67267600846270648</v>
      </c>
      <c r="I1435" s="1" t="s">
        <v>7272</v>
      </c>
      <c r="J1435" s="1" t="s">
        <v>7273</v>
      </c>
      <c r="K1435" s="2">
        <v>0.606683829768767</v>
      </c>
      <c r="L1435" s="4">
        <v>3.1015698828328898E-5</v>
      </c>
      <c r="M1435" s="5">
        <f t="shared" si="45"/>
        <v>1.522754987564243</v>
      </c>
    </row>
    <row r="1436" spans="1:13" x14ac:dyDescent="0.2">
      <c r="A1436" s="1" t="s">
        <v>2858</v>
      </c>
      <c r="B1436" s="1" t="s">
        <v>2859</v>
      </c>
      <c r="C1436" s="2">
        <v>-0.57200132263929104</v>
      </c>
      <c r="D1436" s="3">
        <v>7.6426659070315296E-3</v>
      </c>
      <c r="E1436" s="5">
        <f t="shared" si="44"/>
        <v>0.67268298755583522</v>
      </c>
      <c r="I1436" s="1" t="s">
        <v>7274</v>
      </c>
      <c r="J1436" s="1" t="s">
        <v>7275</v>
      </c>
      <c r="K1436" s="2">
        <v>0.60653634977483495</v>
      </c>
      <c r="L1436" s="3">
        <v>1.9119260225305501E-4</v>
      </c>
      <c r="M1436" s="5">
        <f t="shared" si="45"/>
        <v>1.5225993313710222</v>
      </c>
    </row>
    <row r="1437" spans="1:13" x14ac:dyDescent="0.2">
      <c r="A1437" s="1" t="s">
        <v>2860</v>
      </c>
      <c r="B1437" s="1" t="s">
        <v>2861</v>
      </c>
      <c r="C1437" s="2">
        <v>-0.57171690333091096</v>
      </c>
      <c r="D1437" s="3">
        <v>3.0765212082507098E-2</v>
      </c>
      <c r="E1437" s="5">
        <f t="shared" si="44"/>
        <v>0.67281561634094256</v>
      </c>
      <c r="I1437" s="1" t="s">
        <v>7276</v>
      </c>
      <c r="J1437" s="1" t="s">
        <v>7277</v>
      </c>
      <c r="K1437" s="2">
        <v>0.60627780935440301</v>
      </c>
      <c r="L1437" s="3">
        <v>1.7856814033234101E-4</v>
      </c>
      <c r="M1437" s="5">
        <f t="shared" si="45"/>
        <v>1.5223264960249581</v>
      </c>
    </row>
    <row r="1438" spans="1:13" x14ac:dyDescent="0.2">
      <c r="A1438" s="1" t="s">
        <v>2862</v>
      </c>
      <c r="B1438" s="1" t="s">
        <v>2863</v>
      </c>
      <c r="C1438" s="2">
        <v>-0.57144754672285503</v>
      </c>
      <c r="D1438" s="4">
        <v>9.2820654818916398E-5</v>
      </c>
      <c r="E1438" s="5">
        <f t="shared" si="44"/>
        <v>0.67294124528267607</v>
      </c>
      <c r="I1438" s="1" t="s">
        <v>7278</v>
      </c>
      <c r="J1438" s="1" t="s">
        <v>7279</v>
      </c>
      <c r="K1438" s="2">
        <v>0.60567600409438604</v>
      </c>
      <c r="L1438" s="3">
        <v>1.5649066515958199E-2</v>
      </c>
      <c r="M1438" s="5">
        <f t="shared" si="45"/>
        <v>1.5216916057582155</v>
      </c>
    </row>
    <row r="1439" spans="1:13" x14ac:dyDescent="0.2">
      <c r="A1439" s="1" t="s">
        <v>2864</v>
      </c>
      <c r="B1439" s="1" t="s">
        <v>2865</v>
      </c>
      <c r="C1439" s="2">
        <v>-0.57127840195576796</v>
      </c>
      <c r="D1439" s="3">
        <v>4.83235861363632E-4</v>
      </c>
      <c r="E1439" s="5">
        <f t="shared" si="44"/>
        <v>0.67302014703235225</v>
      </c>
      <c r="I1439" s="1" t="s">
        <v>7280</v>
      </c>
      <c r="J1439" s="1" t="s">
        <v>7281</v>
      </c>
      <c r="K1439" s="2">
        <v>0.60539790771063795</v>
      </c>
      <c r="L1439" s="4">
        <v>2.2991566545014698E-6</v>
      </c>
      <c r="M1439" s="5">
        <f t="shared" si="45"/>
        <v>1.5213983101294015</v>
      </c>
    </row>
    <row r="1440" spans="1:13" x14ac:dyDescent="0.2">
      <c r="A1440" s="1" t="s">
        <v>2866</v>
      </c>
      <c r="B1440" s="1" t="s">
        <v>2867</v>
      </c>
      <c r="C1440" s="2">
        <v>-0.57052971684874598</v>
      </c>
      <c r="D1440" s="3">
        <v>1.3241570214296101E-3</v>
      </c>
      <c r="E1440" s="5">
        <f t="shared" si="44"/>
        <v>0.67336950078570212</v>
      </c>
      <c r="I1440" s="1" t="s">
        <v>7282</v>
      </c>
      <c r="J1440" s="1" t="s">
        <v>7283</v>
      </c>
      <c r="K1440" s="2">
        <v>0.60526649879609495</v>
      </c>
      <c r="L1440" s="4">
        <v>6.7249711077856095E-5</v>
      </c>
      <c r="M1440" s="5">
        <f t="shared" si="45"/>
        <v>1.5212597387820537</v>
      </c>
    </row>
    <row r="1441" spans="1:13" x14ac:dyDescent="0.2">
      <c r="A1441" s="1" t="s">
        <v>2868</v>
      </c>
      <c r="B1441" s="1" t="s">
        <v>2869</v>
      </c>
      <c r="C1441" s="2">
        <v>-0.57003982717468804</v>
      </c>
      <c r="D1441" s="3">
        <v>1.18918851245192E-3</v>
      </c>
      <c r="E1441" s="5">
        <f t="shared" si="44"/>
        <v>0.67359819276124644</v>
      </c>
      <c r="I1441" s="1" t="s">
        <v>7284</v>
      </c>
      <c r="J1441" s="1" t="s">
        <v>7285</v>
      </c>
      <c r="K1441" s="2">
        <v>0.60513619440973598</v>
      </c>
      <c r="L1441" s="3">
        <v>5.5620217157760004E-3</v>
      </c>
      <c r="M1441" s="5">
        <f t="shared" si="45"/>
        <v>1.5211223446277302</v>
      </c>
    </row>
    <row r="1442" spans="1:13" x14ac:dyDescent="0.2">
      <c r="A1442" s="1" t="s">
        <v>2870</v>
      </c>
      <c r="B1442" s="1" t="s">
        <v>2871</v>
      </c>
      <c r="C1442" s="2">
        <v>-0.56979880167378905</v>
      </c>
      <c r="D1442" s="3">
        <v>1.8779778977441299E-4</v>
      </c>
      <c r="E1442" s="5">
        <f t="shared" si="44"/>
        <v>0.67371073761648292</v>
      </c>
      <c r="I1442" s="1" t="s">
        <v>7286</v>
      </c>
      <c r="J1442" s="1" t="s">
        <v>7287</v>
      </c>
      <c r="K1442" s="2">
        <v>0.604890571648248</v>
      </c>
      <c r="L1442" s="3">
        <v>1.1921494877896301E-3</v>
      </c>
      <c r="M1442" s="5">
        <f t="shared" si="45"/>
        <v>1.5208633914484648</v>
      </c>
    </row>
    <row r="1443" spans="1:13" x14ac:dyDescent="0.2">
      <c r="A1443" s="1" t="s">
        <v>2872</v>
      </c>
      <c r="B1443" s="1" t="s">
        <v>2873</v>
      </c>
      <c r="C1443" s="2">
        <v>-0.56974213058624401</v>
      </c>
      <c r="D1443" s="3">
        <v>7.7051926427914804E-4</v>
      </c>
      <c r="E1443" s="5">
        <f t="shared" si="44"/>
        <v>0.673737202440302</v>
      </c>
      <c r="I1443" s="1" t="s">
        <v>7288</v>
      </c>
      <c r="J1443" s="1" t="s">
        <v>7289</v>
      </c>
      <c r="K1443" s="2">
        <v>0.60487066938241896</v>
      </c>
      <c r="L1443" s="3">
        <v>2.0756232791652399E-3</v>
      </c>
      <c r="M1443" s="5">
        <f t="shared" si="45"/>
        <v>1.5208424109793648</v>
      </c>
    </row>
    <row r="1444" spans="1:13" x14ac:dyDescent="0.2">
      <c r="A1444" s="1" t="s">
        <v>2874</v>
      </c>
      <c r="B1444" s="1" t="s">
        <v>2875</v>
      </c>
      <c r="C1444" s="2">
        <v>-0.56896412244204597</v>
      </c>
      <c r="D1444" s="3">
        <v>7.4483775009975101E-4</v>
      </c>
      <c r="E1444" s="5">
        <f t="shared" si="44"/>
        <v>0.67410062948314931</v>
      </c>
      <c r="I1444" s="1" t="s">
        <v>7290</v>
      </c>
      <c r="J1444" s="1" t="s">
        <v>7291</v>
      </c>
      <c r="K1444" s="2">
        <v>0.60447716431018805</v>
      </c>
      <c r="L1444" s="3">
        <v>1.57939509901058E-2</v>
      </c>
      <c r="M1444" s="5">
        <f t="shared" si="45"/>
        <v>1.5204276472376888</v>
      </c>
    </row>
    <row r="1445" spans="1:13" x14ac:dyDescent="0.2">
      <c r="A1445" s="1" t="s">
        <v>2876</v>
      </c>
      <c r="B1445" s="1" t="s">
        <v>2877</v>
      </c>
      <c r="C1445" s="2">
        <v>-0.56887075773909701</v>
      </c>
      <c r="D1445" s="4">
        <v>6.4541725723463797E-6</v>
      </c>
      <c r="E1445" s="5">
        <f t="shared" si="44"/>
        <v>0.67414425564099645</v>
      </c>
      <c r="I1445" s="1" t="s">
        <v>7292</v>
      </c>
      <c r="J1445" s="1" t="s">
        <v>7293</v>
      </c>
      <c r="K1445" s="2">
        <v>0.60439957064498095</v>
      </c>
      <c r="L1445" s="4">
        <v>2.05014228435229E-5</v>
      </c>
      <c r="M1445" s="5">
        <f t="shared" si="45"/>
        <v>1.5203458750142069</v>
      </c>
    </row>
    <row r="1446" spans="1:13" x14ac:dyDescent="0.2">
      <c r="A1446" s="1" t="s">
        <v>2878</v>
      </c>
      <c r="B1446" s="1" t="s">
        <v>2879</v>
      </c>
      <c r="C1446" s="2">
        <v>-0.56855075997333504</v>
      </c>
      <c r="D1446" s="3">
        <v>6.0079475162660998E-3</v>
      </c>
      <c r="E1446" s="5">
        <f t="shared" si="44"/>
        <v>0.67429380116220738</v>
      </c>
      <c r="I1446" s="1" t="s">
        <v>7294</v>
      </c>
      <c r="J1446" s="1" t="s">
        <v>7295</v>
      </c>
      <c r="K1446" s="2">
        <v>0.60426104781858903</v>
      </c>
      <c r="L1446" s="4">
        <v>2.3634803952070201E-5</v>
      </c>
      <c r="M1446" s="5">
        <f t="shared" si="45"/>
        <v>1.520199903418429</v>
      </c>
    </row>
    <row r="1447" spans="1:13" x14ac:dyDescent="0.2">
      <c r="A1447" s="1" t="s">
        <v>2880</v>
      </c>
      <c r="B1447" s="1" t="s">
        <v>2881</v>
      </c>
      <c r="C1447" s="2">
        <v>-0.56843794883018595</v>
      </c>
      <c r="D1447" s="3">
        <v>8.1697818250900302E-3</v>
      </c>
      <c r="E1447" s="5">
        <f t="shared" si="44"/>
        <v>0.6743465294426142</v>
      </c>
      <c r="I1447" s="1" t="s">
        <v>7296</v>
      </c>
      <c r="J1447" s="1" t="s">
        <v>7297</v>
      </c>
      <c r="K1447" s="2">
        <v>0.60381012492166397</v>
      </c>
      <c r="L1447" s="3">
        <v>2.304442111831E-2</v>
      </c>
      <c r="M1447" s="5">
        <f t="shared" si="45"/>
        <v>1.519724830164106</v>
      </c>
    </row>
    <row r="1448" spans="1:13" x14ac:dyDescent="0.2">
      <c r="A1448" s="1" t="s">
        <v>2882</v>
      </c>
      <c r="B1448" s="1" t="s">
        <v>2883</v>
      </c>
      <c r="C1448" s="2">
        <v>-0.56700516460101602</v>
      </c>
      <c r="D1448" s="3">
        <v>2.09914434208075E-4</v>
      </c>
      <c r="E1448" s="5">
        <f t="shared" si="44"/>
        <v>0.67501657611338073</v>
      </c>
      <c r="I1448" s="1" t="s">
        <v>7298</v>
      </c>
      <c r="J1448" s="1" t="s">
        <v>7299</v>
      </c>
      <c r="K1448" s="2">
        <v>0.60364469821405997</v>
      </c>
      <c r="L1448" s="4">
        <v>3.5127657857968998E-5</v>
      </c>
      <c r="M1448" s="5">
        <f t="shared" si="45"/>
        <v>1.51955058082175</v>
      </c>
    </row>
    <row r="1449" spans="1:13" x14ac:dyDescent="0.2">
      <c r="A1449" s="1" t="s">
        <v>2884</v>
      </c>
      <c r="B1449" s="1" t="s">
        <v>2885</v>
      </c>
      <c r="C1449" s="2">
        <v>-0.56683753080816202</v>
      </c>
      <c r="D1449" s="3">
        <v>7.0621725654077304E-3</v>
      </c>
      <c r="E1449" s="5">
        <f t="shared" si="44"/>
        <v>0.67509501414774786</v>
      </c>
      <c r="I1449" s="1" t="s">
        <v>7300</v>
      </c>
      <c r="J1449" s="1" t="s">
        <v>7301</v>
      </c>
      <c r="K1449" s="2">
        <v>0.60359518362753395</v>
      </c>
      <c r="L1449" s="3">
        <v>2.6553430825373401E-2</v>
      </c>
      <c r="M1449" s="5">
        <f t="shared" si="45"/>
        <v>1.5194984293791745</v>
      </c>
    </row>
    <row r="1450" spans="1:13" x14ac:dyDescent="0.2">
      <c r="A1450" s="1" t="s">
        <v>2886</v>
      </c>
      <c r="B1450" s="1" t="s">
        <v>2887</v>
      </c>
      <c r="C1450" s="2">
        <v>-0.566578101878355</v>
      </c>
      <c r="D1450" s="3">
        <v>2.1853156414523699E-2</v>
      </c>
      <c r="E1450" s="5">
        <f t="shared" si="44"/>
        <v>0.67521642229014411</v>
      </c>
      <c r="I1450" s="1" t="s">
        <v>7302</v>
      </c>
      <c r="J1450" s="1" t="s">
        <v>7303</v>
      </c>
      <c r="K1450" s="2">
        <v>0.60348139656295796</v>
      </c>
      <c r="L1450" s="3">
        <v>1.17030953135218E-4</v>
      </c>
      <c r="M1450" s="5">
        <f t="shared" si="45"/>
        <v>1.5193785894665102</v>
      </c>
    </row>
    <row r="1451" spans="1:13" x14ac:dyDescent="0.2">
      <c r="A1451" s="1" t="s">
        <v>2888</v>
      </c>
      <c r="B1451" s="1" t="s">
        <v>2889</v>
      </c>
      <c r="C1451" s="2">
        <v>-0.56645979533712798</v>
      </c>
      <c r="D1451" s="3">
        <v>3.2682183446076297E-2</v>
      </c>
      <c r="E1451" s="5">
        <f t="shared" si="44"/>
        <v>0.67527179490366473</v>
      </c>
      <c r="I1451" s="1" t="s">
        <v>7304</v>
      </c>
      <c r="J1451" s="1" t="s">
        <v>7305</v>
      </c>
      <c r="K1451" s="2">
        <v>0.60272176687206303</v>
      </c>
      <c r="L1451" s="3">
        <v>3.05831989260491E-3</v>
      </c>
      <c r="M1451" s="5">
        <f t="shared" si="45"/>
        <v>1.5185787937684392</v>
      </c>
    </row>
    <row r="1452" spans="1:13" x14ac:dyDescent="0.2">
      <c r="A1452" s="1" t="s">
        <v>2890</v>
      </c>
      <c r="B1452" s="1" t="s">
        <v>2891</v>
      </c>
      <c r="C1452" s="2">
        <v>-0.565853183753943</v>
      </c>
      <c r="D1452" s="3">
        <v>1.2021197262397801E-3</v>
      </c>
      <c r="E1452" s="5">
        <f t="shared" si="44"/>
        <v>0.67555578688488793</v>
      </c>
      <c r="I1452" s="1" t="s">
        <v>7306</v>
      </c>
      <c r="J1452" s="1" t="s">
        <v>7307</v>
      </c>
      <c r="K1452" s="2">
        <v>0.60229582591351905</v>
      </c>
      <c r="L1452" s="4">
        <v>5.0186109724493401E-6</v>
      </c>
      <c r="M1452" s="5">
        <f t="shared" si="45"/>
        <v>1.5181305150859117</v>
      </c>
    </row>
    <row r="1453" spans="1:13" x14ac:dyDescent="0.2">
      <c r="A1453" s="1" t="s">
        <v>2892</v>
      </c>
      <c r="B1453" s="1" t="s">
        <v>2893</v>
      </c>
      <c r="C1453" s="2">
        <v>-0.56583205528590097</v>
      </c>
      <c r="D1453" s="3">
        <v>5.1977522843277202E-3</v>
      </c>
      <c r="E1453" s="5">
        <f t="shared" si="44"/>
        <v>0.67556568056509636</v>
      </c>
      <c r="I1453" s="1" t="s">
        <v>7308</v>
      </c>
      <c r="J1453" s="1" t="s">
        <v>7309</v>
      </c>
      <c r="K1453" s="2">
        <v>0.60219697379828796</v>
      </c>
      <c r="L1453" s="3">
        <v>4.4791828702305803E-2</v>
      </c>
      <c r="M1453" s="5">
        <f t="shared" si="45"/>
        <v>1.5180264977661488</v>
      </c>
    </row>
    <row r="1454" spans="1:13" x14ac:dyDescent="0.2">
      <c r="A1454" s="1" t="s">
        <v>2894</v>
      </c>
      <c r="B1454" s="1" t="s">
        <v>2895</v>
      </c>
      <c r="C1454" s="2">
        <v>-0.56553826692629905</v>
      </c>
      <c r="D1454" s="3">
        <v>1.4150029498877101E-4</v>
      </c>
      <c r="E1454" s="5">
        <f t="shared" si="44"/>
        <v>0.67570326580470408</v>
      </c>
      <c r="I1454" s="1" t="s">
        <v>7310</v>
      </c>
      <c r="J1454" s="1" t="s">
        <v>7311</v>
      </c>
      <c r="K1454" s="2">
        <v>0.60216913151579599</v>
      </c>
      <c r="L1454" s="4">
        <v>9.2123336563665899E-6</v>
      </c>
      <c r="M1454" s="5">
        <f t="shared" si="45"/>
        <v>1.5179972019596542</v>
      </c>
    </row>
    <row r="1455" spans="1:13" x14ac:dyDescent="0.2">
      <c r="A1455" s="1" t="s">
        <v>2896</v>
      </c>
      <c r="B1455" s="1" t="s">
        <v>2897</v>
      </c>
      <c r="C1455" s="2">
        <v>-0.56552164535258198</v>
      </c>
      <c r="D1455" s="3">
        <v>9.7566775854584092E-3</v>
      </c>
      <c r="E1455" s="5">
        <f t="shared" si="44"/>
        <v>0.67571105075996074</v>
      </c>
      <c r="I1455" s="1" t="s">
        <v>7312</v>
      </c>
      <c r="J1455" s="1" t="s">
        <v>7313</v>
      </c>
      <c r="K1455" s="2">
        <v>0.60173726330956001</v>
      </c>
      <c r="L1455" s="3">
        <v>1.5012542123007301E-2</v>
      </c>
      <c r="M1455" s="5">
        <f t="shared" si="45"/>
        <v>1.5175428601914169</v>
      </c>
    </row>
    <row r="1456" spans="1:13" x14ac:dyDescent="0.2">
      <c r="A1456" s="1" t="s">
        <v>2898</v>
      </c>
      <c r="B1456" s="1" t="s">
        <v>2899</v>
      </c>
      <c r="C1456" s="2">
        <v>-0.565217074899655</v>
      </c>
      <c r="D1456" s="4">
        <v>2.4335937949809499E-5</v>
      </c>
      <c r="E1456" s="5">
        <f t="shared" si="44"/>
        <v>0.67585371663187721</v>
      </c>
      <c r="I1456" s="1" t="s">
        <v>7314</v>
      </c>
      <c r="J1456" s="1" t="s">
        <v>7315</v>
      </c>
      <c r="K1456" s="2">
        <v>0.60167422894044797</v>
      </c>
      <c r="L1456" s="3">
        <v>2.6246204638058599E-3</v>
      </c>
      <c r="M1456" s="5">
        <f t="shared" si="45"/>
        <v>1.5174765570127293</v>
      </c>
    </row>
    <row r="1457" spans="1:13" x14ac:dyDescent="0.2">
      <c r="A1457" s="1" t="s">
        <v>2900</v>
      </c>
      <c r="B1457" s="1" t="s">
        <v>2901</v>
      </c>
      <c r="C1457" s="2">
        <v>-0.56515167093603103</v>
      </c>
      <c r="D1457" s="3">
        <v>1.3862663646851801E-4</v>
      </c>
      <c r="E1457" s="5">
        <f t="shared" si="44"/>
        <v>0.67588435686604564</v>
      </c>
      <c r="I1457" s="1" t="s">
        <v>7316</v>
      </c>
      <c r="J1457" s="1" t="s">
        <v>7317</v>
      </c>
      <c r="K1457" s="2">
        <v>0.60098883925990498</v>
      </c>
      <c r="L1457" s="4">
        <v>2.1364045464945899E-6</v>
      </c>
      <c r="M1457" s="5">
        <f t="shared" si="45"/>
        <v>1.5167558116522069</v>
      </c>
    </row>
    <row r="1458" spans="1:13" x14ac:dyDescent="0.2">
      <c r="A1458" s="1" t="s">
        <v>2902</v>
      </c>
      <c r="B1458" s="1" t="s">
        <v>2903</v>
      </c>
      <c r="C1458" s="2">
        <v>-0.56507569231402999</v>
      </c>
      <c r="D1458" s="4">
        <v>4.06778307400762E-5</v>
      </c>
      <c r="E1458" s="5">
        <f t="shared" si="44"/>
        <v>0.67591995282559725</v>
      </c>
      <c r="I1458" s="1" t="s">
        <v>7318</v>
      </c>
      <c r="J1458" s="1" t="s">
        <v>7319</v>
      </c>
      <c r="K1458" s="2">
        <v>0.60073330578097095</v>
      </c>
      <c r="L1458" s="3">
        <v>3.97870629564177E-3</v>
      </c>
      <c r="M1458" s="5">
        <f t="shared" si="45"/>
        <v>1.516487184149105</v>
      </c>
    </row>
    <row r="1459" spans="1:13" x14ac:dyDescent="0.2">
      <c r="A1459" s="1" t="s">
        <v>2904</v>
      </c>
      <c r="B1459" s="1" t="s">
        <v>2905</v>
      </c>
      <c r="C1459" s="2">
        <v>-0.56503406770411702</v>
      </c>
      <c r="D1459" s="3">
        <v>1.0793748320383999E-3</v>
      </c>
      <c r="E1459" s="5">
        <f t="shared" si="44"/>
        <v>0.6759394547365688</v>
      </c>
      <c r="I1459" s="1" t="s">
        <v>7320</v>
      </c>
      <c r="J1459" s="1" t="s">
        <v>7321</v>
      </c>
      <c r="K1459" s="2">
        <v>0.60061593971132099</v>
      </c>
      <c r="L1459" s="3">
        <v>6.04657039382046E-3</v>
      </c>
      <c r="M1459" s="5">
        <f t="shared" si="45"/>
        <v>1.5163638199619756</v>
      </c>
    </row>
    <row r="1460" spans="1:13" x14ac:dyDescent="0.2">
      <c r="A1460" s="1" t="s">
        <v>2906</v>
      </c>
      <c r="B1460" s="1" t="s">
        <v>2907</v>
      </c>
      <c r="C1460" s="2">
        <v>-0.56488601405167804</v>
      </c>
      <c r="D1460" s="3">
        <v>4.8046881554485797E-2</v>
      </c>
      <c r="E1460" s="5">
        <f t="shared" si="44"/>
        <v>0.67600882521158479</v>
      </c>
      <c r="I1460" s="1" t="s">
        <v>7322</v>
      </c>
      <c r="J1460" s="1" t="s">
        <v>7323</v>
      </c>
      <c r="K1460" s="2">
        <v>0.60001601182261999</v>
      </c>
      <c r="L1460" s="3">
        <v>7.9807078056346199E-3</v>
      </c>
      <c r="M1460" s="5">
        <f t="shared" si="45"/>
        <v>1.5157333888594013</v>
      </c>
    </row>
    <row r="1461" spans="1:13" x14ac:dyDescent="0.2">
      <c r="A1461" s="1" t="s">
        <v>2908</v>
      </c>
      <c r="B1461" s="1" t="s">
        <v>2909</v>
      </c>
      <c r="C1461" s="2">
        <v>-0.56487074796263104</v>
      </c>
      <c r="D1461" s="3">
        <v>4.7297787558936601E-4</v>
      </c>
      <c r="E1461" s="5">
        <f t="shared" si="44"/>
        <v>0.67601597853590578</v>
      </c>
      <c r="I1461" s="1" t="s">
        <v>7324</v>
      </c>
      <c r="J1461" s="1" t="s">
        <v>7325</v>
      </c>
      <c r="K1461" s="2">
        <v>0.59964649973537698</v>
      </c>
      <c r="L1461" s="4">
        <v>2.7471221364923399E-5</v>
      </c>
      <c r="M1461" s="5">
        <f t="shared" si="45"/>
        <v>1.5153452194454622</v>
      </c>
    </row>
    <row r="1462" spans="1:13" x14ac:dyDescent="0.2">
      <c r="A1462" s="1" t="s">
        <v>2910</v>
      </c>
      <c r="B1462" s="1" t="s">
        <v>2911</v>
      </c>
      <c r="C1462" s="2">
        <v>-0.56471576267636003</v>
      </c>
      <c r="D1462" s="3">
        <v>3.7488434900492099E-2</v>
      </c>
      <c r="E1462" s="5">
        <f t="shared" si="44"/>
        <v>0.67608860522063163</v>
      </c>
      <c r="I1462" s="1" t="s">
        <v>7326</v>
      </c>
      <c r="J1462" s="1" t="s">
        <v>7327</v>
      </c>
      <c r="K1462" s="2">
        <v>0.59941608419106196</v>
      </c>
      <c r="L1462" s="4">
        <v>1.7431699917826899E-5</v>
      </c>
      <c r="M1462" s="5">
        <f t="shared" si="45"/>
        <v>1.5151032201297896</v>
      </c>
    </row>
    <row r="1463" spans="1:13" x14ac:dyDescent="0.2">
      <c r="A1463" s="1" t="s">
        <v>2912</v>
      </c>
      <c r="B1463" s="1" t="s">
        <v>2913</v>
      </c>
      <c r="C1463" s="2">
        <v>-0.56465233200746401</v>
      </c>
      <c r="D1463" s="3">
        <v>8.7321349287937096E-4</v>
      </c>
      <c r="E1463" s="5">
        <f t="shared" si="44"/>
        <v>0.6761183313193655</v>
      </c>
      <c r="I1463" s="1" t="s">
        <v>7328</v>
      </c>
      <c r="J1463" s="1" t="s">
        <v>7329</v>
      </c>
      <c r="K1463" s="2">
        <v>0.59905673478937205</v>
      </c>
      <c r="L1463" s="3">
        <v>4.8327861007594697E-3</v>
      </c>
      <c r="M1463" s="5">
        <f t="shared" si="45"/>
        <v>1.5147258821482206</v>
      </c>
    </row>
    <row r="1464" spans="1:13" x14ac:dyDescent="0.2">
      <c r="A1464" s="1" t="s">
        <v>2914</v>
      </c>
      <c r="B1464" s="1" t="s">
        <v>2915</v>
      </c>
      <c r="C1464" s="2">
        <v>-0.56446681879898597</v>
      </c>
      <c r="D1464" s="3">
        <v>4.7544444474096102E-4</v>
      </c>
      <c r="E1464" s="5">
        <f t="shared" si="44"/>
        <v>0.67620527758456095</v>
      </c>
      <c r="I1464" s="1" t="s">
        <v>7330</v>
      </c>
      <c r="J1464" s="1" t="s">
        <v>7331</v>
      </c>
      <c r="K1464" s="2">
        <v>0.59896953036335798</v>
      </c>
      <c r="L1464" s="3">
        <v>6.88228493486288E-4</v>
      </c>
      <c r="M1464" s="5">
        <f t="shared" si="45"/>
        <v>1.5146343265489353</v>
      </c>
    </row>
    <row r="1465" spans="1:13" x14ac:dyDescent="0.2">
      <c r="A1465" s="1" t="s">
        <v>2916</v>
      </c>
      <c r="B1465" s="1" t="s">
        <v>2917</v>
      </c>
      <c r="C1465" s="2">
        <v>-0.56446557331081004</v>
      </c>
      <c r="D1465" s="3">
        <v>2.1930597436485799E-4</v>
      </c>
      <c r="E1465" s="5">
        <f t="shared" si="44"/>
        <v>0.67620586135730398</v>
      </c>
      <c r="I1465" s="1" t="s">
        <v>7332</v>
      </c>
      <c r="J1465" s="1" t="s">
        <v>7333</v>
      </c>
      <c r="K1465" s="2">
        <v>0.59894215277331797</v>
      </c>
      <c r="L1465" s="3">
        <v>3.2076841967590799E-4</v>
      </c>
      <c r="M1465" s="5">
        <f t="shared" si="45"/>
        <v>1.5146055840614197</v>
      </c>
    </row>
    <row r="1466" spans="1:13" x14ac:dyDescent="0.2">
      <c r="A1466" s="1" t="s">
        <v>2918</v>
      </c>
      <c r="B1466" s="1" t="s">
        <v>2919</v>
      </c>
      <c r="C1466" s="2">
        <v>-0.56435197099821199</v>
      </c>
      <c r="D1466" s="3">
        <v>6.6495960760315801E-4</v>
      </c>
      <c r="E1466" s="5">
        <f t="shared" si="44"/>
        <v>0.67625911001485872</v>
      </c>
      <c r="I1466" s="1" t="s">
        <v>7334</v>
      </c>
      <c r="J1466" s="1" t="s">
        <v>7335</v>
      </c>
      <c r="K1466" s="2">
        <v>0.59887039290517396</v>
      </c>
      <c r="L1466" s="3">
        <v>1.9381786210772201E-3</v>
      </c>
      <c r="M1466" s="5">
        <f t="shared" si="45"/>
        <v>1.51453024922565</v>
      </c>
    </row>
    <row r="1467" spans="1:13" x14ac:dyDescent="0.2">
      <c r="A1467" s="1" t="s">
        <v>2920</v>
      </c>
      <c r="B1467" s="1" t="s">
        <v>2921</v>
      </c>
      <c r="C1467" s="2">
        <v>-0.56377481027367704</v>
      </c>
      <c r="D1467" s="3">
        <v>1.2397351975649701E-2</v>
      </c>
      <c r="E1467" s="5">
        <f t="shared" si="44"/>
        <v>0.67652970655153832</v>
      </c>
      <c r="I1467" s="1" t="s">
        <v>7336</v>
      </c>
      <c r="J1467" s="1" t="s">
        <v>7337</v>
      </c>
      <c r="K1467" s="2">
        <v>0.59834028325037403</v>
      </c>
      <c r="L1467" s="3">
        <v>3.8475142812197998E-3</v>
      </c>
      <c r="M1467" s="5">
        <f t="shared" si="45"/>
        <v>1.5139738463833587</v>
      </c>
    </row>
    <row r="1468" spans="1:13" x14ac:dyDescent="0.2">
      <c r="A1468" s="1" t="s">
        <v>2922</v>
      </c>
      <c r="B1468" s="1" t="s">
        <v>2923</v>
      </c>
      <c r="C1468" s="2">
        <v>-0.56368601864985901</v>
      </c>
      <c r="D1468" s="3">
        <v>9.8265409759602101E-4</v>
      </c>
      <c r="E1468" s="5">
        <f t="shared" si="44"/>
        <v>0.6765713453026746</v>
      </c>
      <c r="I1468" s="1" t="s">
        <v>7338</v>
      </c>
      <c r="J1468" s="1" t="s">
        <v>7339</v>
      </c>
      <c r="K1468" s="2">
        <v>0.59833346113441899</v>
      </c>
      <c r="L1468" s="3">
        <v>2.36077354805797E-4</v>
      </c>
      <c r="M1468" s="5">
        <f t="shared" si="45"/>
        <v>1.5139666872260733</v>
      </c>
    </row>
    <row r="1469" spans="1:13" x14ac:dyDescent="0.2">
      <c r="A1469" s="1" t="s">
        <v>2924</v>
      </c>
      <c r="B1469" s="1" t="s">
        <v>2925</v>
      </c>
      <c r="C1469" s="2">
        <v>-0.56321923571520704</v>
      </c>
      <c r="D1469" s="3">
        <v>2.2941644399279001E-3</v>
      </c>
      <c r="E1469" s="5">
        <f t="shared" si="44"/>
        <v>0.67679028488795434</v>
      </c>
      <c r="I1469" s="1" t="s">
        <v>7340</v>
      </c>
      <c r="J1469" s="1" t="s">
        <v>7341</v>
      </c>
      <c r="K1469" s="2">
        <v>0.59830348484750395</v>
      </c>
      <c r="L1469" s="3">
        <v>1.2740319052184201E-3</v>
      </c>
      <c r="M1469" s="5">
        <f t="shared" si="45"/>
        <v>1.5139352303852105</v>
      </c>
    </row>
    <row r="1470" spans="1:13" x14ac:dyDescent="0.2">
      <c r="A1470" s="1" t="s">
        <v>2926</v>
      </c>
      <c r="B1470" s="1" t="s">
        <v>2927</v>
      </c>
      <c r="C1470" s="2">
        <v>-0.56312667344986</v>
      </c>
      <c r="D1470" s="3">
        <v>1.10529337057244E-4</v>
      </c>
      <c r="E1470" s="5">
        <f t="shared" si="44"/>
        <v>0.67683370865378012</v>
      </c>
      <c r="I1470" s="1" t="s">
        <v>7342</v>
      </c>
      <c r="J1470" s="1" t="s">
        <v>7343</v>
      </c>
      <c r="K1470" s="2">
        <v>0.59829300084324499</v>
      </c>
      <c r="L1470" s="4">
        <v>3.8071630166664898E-5</v>
      </c>
      <c r="M1470" s="5">
        <f t="shared" si="45"/>
        <v>1.5139242287214614</v>
      </c>
    </row>
    <row r="1471" spans="1:13" x14ac:dyDescent="0.2">
      <c r="A1471" s="1" t="s">
        <v>2928</v>
      </c>
      <c r="B1471" s="1" t="s">
        <v>2929</v>
      </c>
      <c r="C1471" s="2">
        <v>-0.56292980010830795</v>
      </c>
      <c r="D1471" s="3">
        <v>2.8759617347396502E-2</v>
      </c>
      <c r="E1471" s="5">
        <f t="shared" si="44"/>
        <v>0.67692607717405906</v>
      </c>
      <c r="I1471" s="1" t="s">
        <v>7344</v>
      </c>
      <c r="J1471" s="1" t="s">
        <v>7345</v>
      </c>
      <c r="K1471" s="2">
        <v>0.59784243768050904</v>
      </c>
      <c r="L1471" s="4">
        <v>2.1181063725358201E-5</v>
      </c>
      <c r="M1471" s="5">
        <f t="shared" si="45"/>
        <v>1.5134514940371762</v>
      </c>
    </row>
    <row r="1472" spans="1:13" x14ac:dyDescent="0.2">
      <c r="A1472" s="1" t="s">
        <v>2930</v>
      </c>
      <c r="B1472" s="1" t="s">
        <v>2931</v>
      </c>
      <c r="C1472" s="2">
        <v>-0.56250851790716905</v>
      </c>
      <c r="D1472" s="3">
        <v>4.6436085905153203E-3</v>
      </c>
      <c r="E1472" s="5">
        <f t="shared" si="44"/>
        <v>0.67712377560727277</v>
      </c>
      <c r="I1472" s="1" t="s">
        <v>7346</v>
      </c>
      <c r="J1472" s="1" t="s">
        <v>7347</v>
      </c>
      <c r="K1472" s="2">
        <v>0.59685361944326498</v>
      </c>
      <c r="L1472" s="3">
        <v>2.19685471335316E-2</v>
      </c>
      <c r="M1472" s="5">
        <f t="shared" si="45"/>
        <v>1.5124145349740987</v>
      </c>
    </row>
    <row r="1473" spans="1:13" x14ac:dyDescent="0.2">
      <c r="A1473" s="1" t="s">
        <v>2932</v>
      </c>
      <c r="B1473" s="1" t="s">
        <v>2933</v>
      </c>
      <c r="C1473" s="2">
        <v>-0.56212125601027696</v>
      </c>
      <c r="D1473" s="3">
        <v>2.5120368880715602E-2</v>
      </c>
      <c r="E1473" s="5">
        <f t="shared" si="44"/>
        <v>0.6773055599954132</v>
      </c>
      <c r="I1473" s="1" t="s">
        <v>7348</v>
      </c>
      <c r="J1473" s="1" t="s">
        <v>7349</v>
      </c>
      <c r="K1473" s="2">
        <v>0.59561742089143499</v>
      </c>
      <c r="L1473" s="4">
        <v>1.32773518712792E-5</v>
      </c>
      <c r="M1473" s="5">
        <f t="shared" si="45"/>
        <v>1.5111191511162738</v>
      </c>
    </row>
    <row r="1474" spans="1:13" x14ac:dyDescent="0.2">
      <c r="A1474" s="1" t="s">
        <v>2934</v>
      </c>
      <c r="B1474" s="1" t="s">
        <v>2935</v>
      </c>
      <c r="C1474" s="2">
        <v>-0.56198893475983003</v>
      </c>
      <c r="D1474" s="3">
        <v>3.0794732956181201E-4</v>
      </c>
      <c r="E1474" s="5">
        <f t="shared" si="44"/>
        <v>0.67736768402453562</v>
      </c>
      <c r="I1474" s="1" t="s">
        <v>7350</v>
      </c>
      <c r="J1474" s="1" t="s">
        <v>7351</v>
      </c>
      <c r="K1474" s="2">
        <v>0.59551188131135901</v>
      </c>
      <c r="L1474" s="3">
        <v>6.2536436339608297E-4</v>
      </c>
      <c r="M1474" s="5">
        <f t="shared" si="45"/>
        <v>1.5110086100505367</v>
      </c>
    </row>
    <row r="1475" spans="1:13" x14ac:dyDescent="0.2">
      <c r="A1475" s="1" t="s">
        <v>2936</v>
      </c>
      <c r="B1475" s="1" t="s">
        <v>2937</v>
      </c>
      <c r="C1475" s="2">
        <v>-0.56196481201702597</v>
      </c>
      <c r="D1475" s="3">
        <v>2.1363098122327801E-2</v>
      </c>
      <c r="E1475" s="5">
        <f t="shared" ref="E1475:E1538" si="46">EXP(C1475*LN(2))</f>
        <v>0.67737901012088331</v>
      </c>
      <c r="I1475" s="1" t="s">
        <v>7352</v>
      </c>
      <c r="J1475" s="1" t="s">
        <v>7353</v>
      </c>
      <c r="K1475" s="2">
        <v>0.59508542612584803</v>
      </c>
      <c r="L1475" s="3">
        <v>1.7789825596029E-3</v>
      </c>
      <c r="M1475" s="5">
        <f t="shared" ref="M1475:M1538" si="47">EXP(K1475*LN(2))</f>
        <v>1.5105620276402114</v>
      </c>
    </row>
    <row r="1476" spans="1:13" x14ac:dyDescent="0.2">
      <c r="A1476" s="1" t="s">
        <v>2938</v>
      </c>
      <c r="B1476" s="1" t="s">
        <v>2939</v>
      </c>
      <c r="C1476" s="2">
        <v>-0.56102878581206395</v>
      </c>
      <c r="D1476" s="3">
        <v>1.8363979177738399E-2</v>
      </c>
      <c r="E1476" s="5">
        <f t="shared" si="46"/>
        <v>0.67781863888230565</v>
      </c>
      <c r="I1476" s="1" t="s">
        <v>7354</v>
      </c>
      <c r="J1476" s="1" t="s">
        <v>7355</v>
      </c>
      <c r="K1476" s="2">
        <v>0.59499065149545005</v>
      </c>
      <c r="L1476" s="3">
        <v>3.3061962587630101E-3</v>
      </c>
      <c r="M1476" s="5">
        <f t="shared" si="47"/>
        <v>1.5104627978989822</v>
      </c>
    </row>
    <row r="1477" spans="1:13" x14ac:dyDescent="0.2">
      <c r="A1477" s="1" t="s">
        <v>2940</v>
      </c>
      <c r="B1477" s="1" t="s">
        <v>2941</v>
      </c>
      <c r="C1477" s="2">
        <v>-0.56098723056050603</v>
      </c>
      <c r="D1477" s="3">
        <v>6.8999551378465804E-4</v>
      </c>
      <c r="E1477" s="5">
        <f t="shared" si="46"/>
        <v>0.67783816298747945</v>
      </c>
      <c r="I1477" s="1" t="s">
        <v>7356</v>
      </c>
      <c r="J1477" s="1" t="s">
        <v>7357</v>
      </c>
      <c r="K1477" s="2">
        <v>0.59497734212182896</v>
      </c>
      <c r="L1477" s="3">
        <v>1.0632098363991101E-2</v>
      </c>
      <c r="M1477" s="5">
        <f t="shared" si="47"/>
        <v>1.510448863408034</v>
      </c>
    </row>
    <row r="1478" spans="1:13" x14ac:dyDescent="0.2">
      <c r="A1478" s="1" t="s">
        <v>2942</v>
      </c>
      <c r="B1478" s="1" t="s">
        <v>2943</v>
      </c>
      <c r="C1478" s="2">
        <v>-0.56094368894939295</v>
      </c>
      <c r="D1478" s="3">
        <v>7.5591139806675802E-3</v>
      </c>
      <c r="E1478" s="5">
        <f t="shared" si="46"/>
        <v>0.67785862095693117</v>
      </c>
      <c r="I1478" s="1" t="s">
        <v>7358</v>
      </c>
      <c r="J1478" s="1" t="s">
        <v>7359</v>
      </c>
      <c r="K1478" s="2">
        <v>0.59495554527473304</v>
      </c>
      <c r="L1478" s="3">
        <v>7.0599841397079601E-4</v>
      </c>
      <c r="M1478" s="5">
        <f t="shared" si="47"/>
        <v>1.5104260430799101</v>
      </c>
    </row>
    <row r="1479" spans="1:13" x14ac:dyDescent="0.2">
      <c r="A1479" s="1" t="s">
        <v>2944</v>
      </c>
      <c r="B1479" s="1" t="s">
        <v>2945</v>
      </c>
      <c r="C1479" s="2">
        <v>-0.56092107169665595</v>
      </c>
      <c r="D1479" s="3">
        <v>3.44340809590339E-4</v>
      </c>
      <c r="E1479" s="5">
        <f t="shared" si="46"/>
        <v>0.67786924788742675</v>
      </c>
      <c r="I1479" s="1" t="s">
        <v>7360</v>
      </c>
      <c r="J1479" s="1" t="s">
        <v>7361</v>
      </c>
      <c r="K1479" s="2">
        <v>0.59477378767426203</v>
      </c>
      <c r="L1479" s="3">
        <v>3.0585818497531202E-3</v>
      </c>
      <c r="M1479" s="5">
        <f t="shared" si="47"/>
        <v>1.5102357643911806</v>
      </c>
    </row>
    <row r="1480" spans="1:13" x14ac:dyDescent="0.2">
      <c r="A1480" s="1" t="s">
        <v>2946</v>
      </c>
      <c r="B1480" s="1" t="s">
        <v>2947</v>
      </c>
      <c r="C1480" s="2">
        <v>-0.560409483130069</v>
      </c>
      <c r="D1480" s="3">
        <v>9.0688083673306306E-3</v>
      </c>
      <c r="E1480" s="5">
        <f t="shared" si="46"/>
        <v>0.67810966713145482</v>
      </c>
      <c r="I1480" s="1" t="s">
        <v>7362</v>
      </c>
      <c r="J1480" s="1" t="s">
        <v>7363</v>
      </c>
      <c r="K1480" s="2">
        <v>0.59389635122407003</v>
      </c>
      <c r="L1480" s="4">
        <v>2.9642146436795498E-5</v>
      </c>
      <c r="M1480" s="5">
        <f t="shared" si="47"/>
        <v>1.5093175294328083</v>
      </c>
    </row>
    <row r="1481" spans="1:13" x14ac:dyDescent="0.2">
      <c r="A1481" s="1" t="s">
        <v>2948</v>
      </c>
      <c r="B1481" s="1" t="s">
        <v>2949</v>
      </c>
      <c r="C1481" s="2">
        <v>-0.56039429361791104</v>
      </c>
      <c r="D1481" s="3">
        <v>3.7586832476383301E-2</v>
      </c>
      <c r="E1481" s="5">
        <f t="shared" si="46"/>
        <v>0.67811680669246011</v>
      </c>
      <c r="I1481" s="1" t="s">
        <v>7364</v>
      </c>
      <c r="J1481" s="1" t="s">
        <v>7365</v>
      </c>
      <c r="K1481" s="2">
        <v>0.59387874933139995</v>
      </c>
      <c r="L1481" s="3">
        <v>1.18319506027615E-4</v>
      </c>
      <c r="M1481" s="5">
        <f t="shared" si="47"/>
        <v>1.5092991148113264</v>
      </c>
    </row>
    <row r="1482" spans="1:13" x14ac:dyDescent="0.2">
      <c r="A1482" s="1" t="s">
        <v>2950</v>
      </c>
      <c r="B1482" s="1" t="s">
        <v>2951</v>
      </c>
      <c r="C1482" s="2">
        <v>-0.56025110335508499</v>
      </c>
      <c r="D1482" s="3">
        <v>1.7075587870045899E-4</v>
      </c>
      <c r="E1482" s="5">
        <f t="shared" si="46"/>
        <v>0.67818411443238558</v>
      </c>
      <c r="I1482" s="1" t="s">
        <v>7366</v>
      </c>
      <c r="J1482" s="1" t="s">
        <v>7367</v>
      </c>
      <c r="K1482" s="2">
        <v>0.59385367958213897</v>
      </c>
      <c r="L1482" s="3">
        <v>7.7012914514224603E-4</v>
      </c>
      <c r="M1482" s="5">
        <f t="shared" si="47"/>
        <v>1.5092728879092137</v>
      </c>
    </row>
    <row r="1483" spans="1:13" x14ac:dyDescent="0.2">
      <c r="A1483" s="1" t="s">
        <v>2952</v>
      </c>
      <c r="B1483" s="1" t="s">
        <v>2953</v>
      </c>
      <c r="C1483" s="2">
        <v>-0.56017376605029501</v>
      </c>
      <c r="D1483" s="3">
        <v>1.03711718781914E-3</v>
      </c>
      <c r="E1483" s="5">
        <f t="shared" si="46"/>
        <v>0.67822047023585919</v>
      </c>
      <c r="I1483" s="1" t="s">
        <v>7368</v>
      </c>
      <c r="J1483" s="1" t="s">
        <v>7369</v>
      </c>
      <c r="K1483" s="2">
        <v>0.59371791256609296</v>
      </c>
      <c r="L1483" s="4">
        <v>2.64306887520221E-5</v>
      </c>
      <c r="M1483" s="5">
        <f t="shared" si="47"/>
        <v>1.5091308621662627</v>
      </c>
    </row>
    <row r="1484" spans="1:13" x14ac:dyDescent="0.2">
      <c r="A1484" s="1" t="s">
        <v>2954</v>
      </c>
      <c r="B1484" s="1" t="s">
        <v>2955</v>
      </c>
      <c r="C1484" s="2">
        <v>-0.56014938383748503</v>
      </c>
      <c r="D1484" s="3">
        <v>2.5169153117269E-2</v>
      </c>
      <c r="E1484" s="5">
        <f t="shared" si="46"/>
        <v>0.67823193257204728</v>
      </c>
      <c r="I1484" s="1" t="s">
        <v>7370</v>
      </c>
      <c r="J1484" s="1" t="s">
        <v>7371</v>
      </c>
      <c r="K1484" s="2">
        <v>0.59362695793681397</v>
      </c>
      <c r="L1484" s="3">
        <v>2.6103828098764498E-3</v>
      </c>
      <c r="M1484" s="5">
        <f t="shared" si="47"/>
        <v>1.5090357220933774</v>
      </c>
    </row>
    <row r="1485" spans="1:13" x14ac:dyDescent="0.2">
      <c r="A1485" s="1" t="s">
        <v>2956</v>
      </c>
      <c r="B1485" s="1" t="s">
        <v>2957</v>
      </c>
      <c r="C1485" s="2">
        <v>-0.56001674587073003</v>
      </c>
      <c r="D1485" s="3">
        <v>2.74348232308599E-3</v>
      </c>
      <c r="E1485" s="5">
        <f t="shared" si="46"/>
        <v>0.67829429047681888</v>
      </c>
      <c r="I1485" s="1" t="s">
        <v>7372</v>
      </c>
      <c r="J1485" s="1" t="s">
        <v>7373</v>
      </c>
      <c r="K1485" s="2">
        <v>0.59305287098557002</v>
      </c>
      <c r="L1485" s="4">
        <v>2.1964783085251098E-5</v>
      </c>
      <c r="M1485" s="5">
        <f t="shared" si="47"/>
        <v>1.5084353558691723</v>
      </c>
    </row>
    <row r="1486" spans="1:13" x14ac:dyDescent="0.2">
      <c r="A1486" s="1" t="s">
        <v>2958</v>
      </c>
      <c r="B1486" s="1" t="s">
        <v>2959</v>
      </c>
      <c r="C1486" s="2">
        <v>-0.55961936168622395</v>
      </c>
      <c r="D1486" s="3">
        <v>1.48567930854425E-3</v>
      </c>
      <c r="E1486" s="5">
        <f t="shared" si="46"/>
        <v>0.67848114947441462</v>
      </c>
      <c r="I1486" s="1" t="s">
        <v>7374</v>
      </c>
      <c r="J1486" s="1" t="s">
        <v>7375</v>
      </c>
      <c r="K1486" s="2">
        <v>0.59257849639002802</v>
      </c>
      <c r="L1486" s="4">
        <v>6.5404045786033601E-5</v>
      </c>
      <c r="M1486" s="5">
        <f t="shared" si="47"/>
        <v>1.5079394466425173</v>
      </c>
    </row>
    <row r="1487" spans="1:13" x14ac:dyDescent="0.2">
      <c r="A1487" s="1" t="s">
        <v>2960</v>
      </c>
      <c r="B1487" s="1" t="s">
        <v>2961</v>
      </c>
      <c r="C1487" s="2">
        <v>-0.55920099872697604</v>
      </c>
      <c r="D1487" s="4">
        <v>1.59953703998936E-5</v>
      </c>
      <c r="E1487" s="5">
        <f t="shared" si="46"/>
        <v>0.67867792878954425</v>
      </c>
      <c r="I1487" s="1" t="s">
        <v>7376</v>
      </c>
      <c r="J1487" s="1" t="s">
        <v>7377</v>
      </c>
      <c r="K1487" s="2">
        <v>0.59256388448252295</v>
      </c>
      <c r="L1487" s="3">
        <v>8.33905137985551E-3</v>
      </c>
      <c r="M1487" s="5">
        <f t="shared" si="47"/>
        <v>1.5079241740038019</v>
      </c>
    </row>
    <row r="1488" spans="1:13" x14ac:dyDescent="0.2">
      <c r="A1488" s="1" t="s">
        <v>2962</v>
      </c>
      <c r="B1488" s="1" t="s">
        <v>2963</v>
      </c>
      <c r="C1488" s="2">
        <v>-0.55913780484896103</v>
      </c>
      <c r="D1488" s="3">
        <v>1.04015177279941E-4</v>
      </c>
      <c r="E1488" s="5">
        <f t="shared" si="46"/>
        <v>0.67870765733809546</v>
      </c>
      <c r="I1488" s="1" t="s">
        <v>7378</v>
      </c>
      <c r="J1488" s="1" t="s">
        <v>7379</v>
      </c>
      <c r="K1488" s="2">
        <v>0.59250037150310197</v>
      </c>
      <c r="L1488" s="4">
        <v>8.3207999187288303E-6</v>
      </c>
      <c r="M1488" s="5">
        <f t="shared" si="47"/>
        <v>1.5078577908485222</v>
      </c>
    </row>
    <row r="1489" spans="1:13" x14ac:dyDescent="0.2">
      <c r="A1489" s="1" t="s">
        <v>2964</v>
      </c>
      <c r="B1489" s="1" t="s">
        <v>2965</v>
      </c>
      <c r="C1489" s="2">
        <v>-0.55872415715531798</v>
      </c>
      <c r="D1489" s="3">
        <v>1.5665700127398599E-3</v>
      </c>
      <c r="E1489" s="5">
        <f t="shared" si="46"/>
        <v>0.6789022834375501</v>
      </c>
      <c r="I1489" s="1" t="s">
        <v>7380</v>
      </c>
      <c r="J1489" s="1" t="s">
        <v>7381</v>
      </c>
      <c r="K1489" s="2">
        <v>0.59233551947199803</v>
      </c>
      <c r="L1489" s="4">
        <v>1.3956554137780401E-5</v>
      </c>
      <c r="M1489" s="5">
        <f t="shared" si="47"/>
        <v>1.507685502727264</v>
      </c>
    </row>
    <row r="1490" spans="1:13" x14ac:dyDescent="0.2">
      <c r="A1490" s="1" t="s">
        <v>2966</v>
      </c>
      <c r="B1490" s="1" t="s">
        <v>2967</v>
      </c>
      <c r="C1490" s="2">
        <v>-0.55862929398341898</v>
      </c>
      <c r="D1490" s="3">
        <v>3.15887099719004E-2</v>
      </c>
      <c r="E1490" s="5">
        <f t="shared" si="46"/>
        <v>0.67894692554112257</v>
      </c>
      <c r="I1490" s="1" t="s">
        <v>7382</v>
      </c>
      <c r="J1490" s="1" t="s">
        <v>7383</v>
      </c>
      <c r="K1490" s="2">
        <v>0.59220167832549797</v>
      </c>
      <c r="L1490" s="3">
        <v>3.0154015641057301E-4</v>
      </c>
      <c r="M1490" s="5">
        <f t="shared" si="47"/>
        <v>1.5075456387985688</v>
      </c>
    </row>
    <row r="1491" spans="1:13" x14ac:dyDescent="0.2">
      <c r="A1491" s="1" t="s">
        <v>2968</v>
      </c>
      <c r="B1491" s="1" t="s">
        <v>2969</v>
      </c>
      <c r="C1491" s="2">
        <v>-0.55857381764651204</v>
      </c>
      <c r="D1491" s="3">
        <v>1.6173449543033199E-3</v>
      </c>
      <c r="E1491" s="5">
        <f t="shared" si="46"/>
        <v>0.67897303377017004</v>
      </c>
      <c r="I1491" s="1" t="s">
        <v>7384</v>
      </c>
      <c r="J1491" s="1" t="s">
        <v>7385</v>
      </c>
      <c r="K1491" s="2">
        <v>0.59216838983015097</v>
      </c>
      <c r="L1491" s="4">
        <v>4.5039125340671802E-5</v>
      </c>
      <c r="M1491" s="5">
        <f t="shared" si="47"/>
        <v>1.5075108543530713</v>
      </c>
    </row>
    <row r="1492" spans="1:13" x14ac:dyDescent="0.2">
      <c r="A1492" s="1" t="s">
        <v>2970</v>
      </c>
      <c r="B1492" s="1" t="s">
        <v>2971</v>
      </c>
      <c r="C1492" s="2">
        <v>-0.55759012683429499</v>
      </c>
      <c r="D1492" s="3">
        <v>1.18759436773347E-2</v>
      </c>
      <c r="E1492" s="5">
        <f t="shared" si="46"/>
        <v>0.67943614431608335</v>
      </c>
      <c r="I1492" s="1" t="s">
        <v>7386</v>
      </c>
      <c r="J1492" s="1" t="s">
        <v>7387</v>
      </c>
      <c r="K1492" s="2">
        <v>0.59207281504795295</v>
      </c>
      <c r="L1492" s="3">
        <v>1.7808375418779201E-3</v>
      </c>
      <c r="M1492" s="5">
        <f t="shared" si="47"/>
        <v>1.507410989000294</v>
      </c>
    </row>
    <row r="1493" spans="1:13" x14ac:dyDescent="0.2">
      <c r="A1493" s="1" t="s">
        <v>2972</v>
      </c>
      <c r="B1493" s="1" t="s">
        <v>2973</v>
      </c>
      <c r="C1493" s="2">
        <v>-0.55740620010638398</v>
      </c>
      <c r="D1493" s="3">
        <v>3.40165034496848E-3</v>
      </c>
      <c r="E1493" s="5">
        <f t="shared" si="46"/>
        <v>0.67952276999200634</v>
      </c>
      <c r="I1493" s="1" t="s">
        <v>7388</v>
      </c>
      <c r="J1493" s="1" t="s">
        <v>7389</v>
      </c>
      <c r="K1493" s="2">
        <v>0.59164227644441003</v>
      </c>
      <c r="L1493" s="3">
        <v>1.26033429732111E-2</v>
      </c>
      <c r="M1493" s="5">
        <f t="shared" si="47"/>
        <v>1.506961204552314</v>
      </c>
    </row>
    <row r="1494" spans="1:13" x14ac:dyDescent="0.2">
      <c r="A1494" s="1" t="s">
        <v>2974</v>
      </c>
      <c r="B1494" s="1" t="s">
        <v>2975</v>
      </c>
      <c r="C1494" s="2">
        <v>-0.55739475838673902</v>
      </c>
      <c r="D1494" s="3">
        <v>1.38738847438441E-2</v>
      </c>
      <c r="E1494" s="5">
        <f t="shared" si="46"/>
        <v>0.67952815916964748</v>
      </c>
      <c r="I1494" s="1" t="s">
        <v>7390</v>
      </c>
      <c r="J1494" s="1" t="s">
        <v>7391</v>
      </c>
      <c r="K1494" s="2">
        <v>0.59154089446542402</v>
      </c>
      <c r="L1494" s="3">
        <v>2.9893026120129599E-3</v>
      </c>
      <c r="M1494" s="5">
        <f t="shared" si="47"/>
        <v>1.5068553101415845</v>
      </c>
    </row>
    <row r="1495" spans="1:13" x14ac:dyDescent="0.2">
      <c r="A1495" s="1" t="s">
        <v>2976</v>
      </c>
      <c r="B1495" s="1" t="s">
        <v>2977</v>
      </c>
      <c r="C1495" s="2">
        <v>-0.55723478951271399</v>
      </c>
      <c r="D1495" s="3">
        <v>1.5644811754093101E-3</v>
      </c>
      <c r="E1495" s="5">
        <f t="shared" si="46"/>
        <v>0.67960351077082004</v>
      </c>
      <c r="I1495" s="1" t="s">
        <v>7392</v>
      </c>
      <c r="J1495" s="1" t="s">
        <v>7393</v>
      </c>
      <c r="K1495" s="2">
        <v>0.59150812420073695</v>
      </c>
      <c r="L1495" s="3">
        <v>1.6052659353466299E-4</v>
      </c>
      <c r="M1495" s="5">
        <f t="shared" si="47"/>
        <v>1.5068210828897131</v>
      </c>
    </row>
    <row r="1496" spans="1:13" x14ac:dyDescent="0.2">
      <c r="A1496" s="1" t="s">
        <v>2978</v>
      </c>
      <c r="B1496" s="1" t="s">
        <v>2979</v>
      </c>
      <c r="C1496" s="2">
        <v>-0.55709230445076297</v>
      </c>
      <c r="D1496" s="3">
        <v>1.1159546154131299E-3</v>
      </c>
      <c r="E1496" s="5">
        <f t="shared" si="46"/>
        <v>0.67967063384778981</v>
      </c>
      <c r="I1496" s="1" t="s">
        <v>7394</v>
      </c>
      <c r="J1496" s="1" t="s">
        <v>7395</v>
      </c>
      <c r="K1496" s="2">
        <v>0.59135843276938604</v>
      </c>
      <c r="L1496" s="3">
        <v>7.3469465857760796E-3</v>
      </c>
      <c r="M1496" s="5">
        <f t="shared" si="47"/>
        <v>1.5066647459668403</v>
      </c>
    </row>
    <row r="1497" spans="1:13" x14ac:dyDescent="0.2">
      <c r="A1497" s="1" t="s">
        <v>2980</v>
      </c>
      <c r="B1497" s="1" t="s">
        <v>2981</v>
      </c>
      <c r="C1497" s="2">
        <v>-0.557092223338569</v>
      </c>
      <c r="D1497" s="3">
        <v>2.0620677642952698E-2</v>
      </c>
      <c r="E1497" s="5">
        <f t="shared" si="46"/>
        <v>0.6796706720607012</v>
      </c>
      <c r="I1497" s="1" t="s">
        <v>7396</v>
      </c>
      <c r="J1497" s="1" t="s">
        <v>7397</v>
      </c>
      <c r="K1497" s="2">
        <v>0.59089808036705305</v>
      </c>
      <c r="L1497" s="4">
        <v>8.5557190206282596E-6</v>
      </c>
      <c r="M1497" s="5">
        <f t="shared" si="47"/>
        <v>1.5061840580412174</v>
      </c>
    </row>
    <row r="1498" spans="1:13" x14ac:dyDescent="0.2">
      <c r="A1498" s="1" t="s">
        <v>2982</v>
      </c>
      <c r="B1498" s="1" t="s">
        <v>2983</v>
      </c>
      <c r="C1498" s="2">
        <v>-0.55669554128277698</v>
      </c>
      <c r="D1498" s="3">
        <v>2.2045877036306501E-2</v>
      </c>
      <c r="E1498" s="5">
        <f t="shared" si="46"/>
        <v>0.67985757935676761</v>
      </c>
      <c r="I1498" s="1" t="s">
        <v>7398</v>
      </c>
      <c r="J1498" s="1" t="s">
        <v>7399</v>
      </c>
      <c r="K1498" s="2">
        <v>0.59061121095819402</v>
      </c>
      <c r="L1498" s="3">
        <v>2.8829411945968499E-3</v>
      </c>
      <c r="M1498" s="5">
        <f t="shared" si="47"/>
        <v>1.5058845940774761</v>
      </c>
    </row>
    <row r="1499" spans="1:13" x14ac:dyDescent="0.2">
      <c r="A1499" s="1" t="s">
        <v>2984</v>
      </c>
      <c r="B1499" s="1" t="s">
        <v>2985</v>
      </c>
      <c r="C1499" s="2">
        <v>-0.55628877535871002</v>
      </c>
      <c r="D1499" s="3">
        <v>2.7223810883988099E-2</v>
      </c>
      <c r="E1499" s="5">
        <f t="shared" si="46"/>
        <v>0.6800492913109748</v>
      </c>
      <c r="I1499" s="1" t="s">
        <v>7400</v>
      </c>
      <c r="J1499" s="1" t="s">
        <v>7401</v>
      </c>
      <c r="K1499" s="2">
        <v>0.58970747987813199</v>
      </c>
      <c r="L1499" s="3">
        <v>1.03850090492642E-4</v>
      </c>
      <c r="M1499" s="5">
        <f t="shared" si="47"/>
        <v>1.5049415752759225</v>
      </c>
    </row>
    <row r="1500" spans="1:13" x14ac:dyDescent="0.2">
      <c r="A1500" s="1" t="s">
        <v>2986</v>
      </c>
      <c r="B1500" s="1" t="s">
        <v>2987</v>
      </c>
      <c r="C1500" s="2">
        <v>-0.55528803781529001</v>
      </c>
      <c r="D1500" s="3">
        <v>6.4230117402274702E-4</v>
      </c>
      <c r="E1500" s="5">
        <f t="shared" si="46"/>
        <v>0.68052117686363367</v>
      </c>
      <c r="I1500" s="1" t="s">
        <v>7402</v>
      </c>
      <c r="J1500" s="1" t="s">
        <v>7403</v>
      </c>
      <c r="K1500" s="2">
        <v>0.58958247230785699</v>
      </c>
      <c r="L1500" s="4">
        <v>5.2134085793548101E-5</v>
      </c>
      <c r="M1500" s="5">
        <f t="shared" si="47"/>
        <v>1.5048111797771724</v>
      </c>
    </row>
    <row r="1501" spans="1:13" x14ac:dyDescent="0.2">
      <c r="A1501" s="1" t="s">
        <v>2988</v>
      </c>
      <c r="B1501" s="1" t="s">
        <v>2989</v>
      </c>
      <c r="C1501" s="2">
        <v>-0.55517642768277098</v>
      </c>
      <c r="D1501" s="3">
        <v>9.4884066942367996E-4</v>
      </c>
      <c r="E1501" s="5">
        <f t="shared" si="46"/>
        <v>0.68057382554863255</v>
      </c>
      <c r="I1501" s="1" t="s">
        <v>7404</v>
      </c>
      <c r="J1501" s="1" t="s">
        <v>7405</v>
      </c>
      <c r="K1501" s="2">
        <v>0.58952479040232797</v>
      </c>
      <c r="L1501" s="4">
        <v>5.4153644383284201E-5</v>
      </c>
      <c r="M1501" s="5">
        <f t="shared" si="47"/>
        <v>1.5047510155438135</v>
      </c>
    </row>
    <row r="1502" spans="1:13" x14ac:dyDescent="0.2">
      <c r="A1502" s="1" t="s">
        <v>2990</v>
      </c>
      <c r="B1502" s="1" t="s">
        <v>2991</v>
      </c>
      <c r="C1502" s="2">
        <v>-0.55468223402135997</v>
      </c>
      <c r="D1502" s="3">
        <v>1.57461423779723E-2</v>
      </c>
      <c r="E1502" s="5">
        <f t="shared" si="46"/>
        <v>0.68080699532699751</v>
      </c>
      <c r="I1502" s="1" t="s">
        <v>7406</v>
      </c>
      <c r="J1502" s="1" t="s">
        <v>7407</v>
      </c>
      <c r="K1502" s="2">
        <v>0.58947315989072802</v>
      </c>
      <c r="L1502" s="3">
        <v>1.7544031850607799E-3</v>
      </c>
      <c r="M1502" s="5">
        <f t="shared" si="47"/>
        <v>1.5046971651649106</v>
      </c>
    </row>
    <row r="1503" spans="1:13" x14ac:dyDescent="0.2">
      <c r="A1503" s="1" t="s">
        <v>2992</v>
      </c>
      <c r="B1503" s="1" t="s">
        <v>2993</v>
      </c>
      <c r="C1503" s="2">
        <v>-0.554639752122151</v>
      </c>
      <c r="D1503" s="3">
        <v>5.5507288108022699E-4</v>
      </c>
      <c r="E1503" s="5">
        <f t="shared" si="46"/>
        <v>0.68082704280699979</v>
      </c>
      <c r="I1503" s="1" t="s">
        <v>7408</v>
      </c>
      <c r="J1503" s="1" t="s">
        <v>7409</v>
      </c>
      <c r="K1503" s="2">
        <v>0.58911251682570698</v>
      </c>
      <c r="L1503" s="3">
        <v>1.4150029498877101E-4</v>
      </c>
      <c r="M1503" s="5">
        <f t="shared" si="47"/>
        <v>1.5043210698978617</v>
      </c>
    </row>
    <row r="1504" spans="1:13" x14ac:dyDescent="0.2">
      <c r="A1504" s="1" t="s">
        <v>2994</v>
      </c>
      <c r="B1504" s="1" t="s">
        <v>2995</v>
      </c>
      <c r="C1504" s="2">
        <v>-0.55452823971865695</v>
      </c>
      <c r="D1504" s="4">
        <v>1.39268055304081E-5</v>
      </c>
      <c r="E1504" s="5">
        <f t="shared" si="46"/>
        <v>0.68087966903219355</v>
      </c>
      <c r="I1504" s="1" t="s">
        <v>7410</v>
      </c>
      <c r="K1504" s="2">
        <v>0.58873563987856103</v>
      </c>
      <c r="L1504" s="4">
        <v>8.1500275234501398E-5</v>
      </c>
      <c r="M1504" s="5">
        <f t="shared" si="47"/>
        <v>1.5039281456338891</v>
      </c>
    </row>
    <row r="1505" spans="1:13" x14ac:dyDescent="0.2">
      <c r="A1505" s="1" t="s">
        <v>2996</v>
      </c>
      <c r="B1505" s="1" t="s">
        <v>2997</v>
      </c>
      <c r="C1505" s="2">
        <v>-0.55443656545907505</v>
      </c>
      <c r="D1505" s="3">
        <v>1.6030409296949901E-3</v>
      </c>
      <c r="E1505" s="5">
        <f t="shared" si="46"/>
        <v>0.68092293605742693</v>
      </c>
      <c r="I1505" s="1" t="s">
        <v>7411</v>
      </c>
      <c r="J1505" s="1" t="s">
        <v>7412</v>
      </c>
      <c r="K1505" s="2">
        <v>0.58835658543428104</v>
      </c>
      <c r="L1505" s="3">
        <v>1.0486979976278401E-2</v>
      </c>
      <c r="M1505" s="5">
        <f t="shared" si="47"/>
        <v>1.5035330546773427</v>
      </c>
    </row>
    <row r="1506" spans="1:13" x14ac:dyDescent="0.2">
      <c r="A1506" s="1" t="s">
        <v>2998</v>
      </c>
      <c r="B1506" s="1" t="s">
        <v>2999</v>
      </c>
      <c r="C1506" s="2">
        <v>-0.55443645684024301</v>
      </c>
      <c r="D1506" s="3">
        <v>3.2597826502848599E-2</v>
      </c>
      <c r="E1506" s="5">
        <f t="shared" si="46"/>
        <v>0.6809229873233249</v>
      </c>
      <c r="I1506" s="1" t="s">
        <v>7413</v>
      </c>
      <c r="J1506" s="1" t="s">
        <v>7414</v>
      </c>
      <c r="K1506" s="2">
        <v>0.58803612655091098</v>
      </c>
      <c r="L1506" s="3">
        <v>1.6924025124320999E-4</v>
      </c>
      <c r="M1506" s="5">
        <f t="shared" si="47"/>
        <v>1.5031991192288339</v>
      </c>
    </row>
    <row r="1507" spans="1:13" x14ac:dyDescent="0.2">
      <c r="A1507" s="1" t="s">
        <v>3000</v>
      </c>
      <c r="B1507" s="1" t="s">
        <v>3001</v>
      </c>
      <c r="C1507" s="2">
        <v>-0.55424930486195101</v>
      </c>
      <c r="D1507" s="3">
        <v>9.1309119289000196E-3</v>
      </c>
      <c r="E1507" s="5">
        <f t="shared" si="46"/>
        <v>0.6810113250153792</v>
      </c>
      <c r="I1507" s="1" t="s">
        <v>7415</v>
      </c>
      <c r="J1507" s="1" t="s">
        <v>7416</v>
      </c>
      <c r="K1507" s="2">
        <v>0.58764439201860097</v>
      </c>
      <c r="L1507" s="4">
        <v>2.01053448894035E-5</v>
      </c>
      <c r="M1507" s="5">
        <f t="shared" si="47"/>
        <v>1.50279101145229</v>
      </c>
    </row>
    <row r="1508" spans="1:13" x14ac:dyDescent="0.2">
      <c r="A1508" s="1" t="s">
        <v>3002</v>
      </c>
      <c r="B1508" s="1" t="s">
        <v>3003</v>
      </c>
      <c r="C1508" s="2">
        <v>-0.55383299106907002</v>
      </c>
      <c r="D1508" s="3">
        <v>2.6410303809642301E-2</v>
      </c>
      <c r="E1508" s="5">
        <f t="shared" si="46"/>
        <v>0.68120787058462529</v>
      </c>
      <c r="I1508" s="1" t="s">
        <v>7417</v>
      </c>
      <c r="J1508" s="1" t="s">
        <v>7418</v>
      </c>
      <c r="K1508" s="2">
        <v>0.58745191281869202</v>
      </c>
      <c r="L1508" s="3">
        <v>2.33384124188E-4</v>
      </c>
      <c r="M1508" s="5">
        <f t="shared" si="47"/>
        <v>1.5025905278376486</v>
      </c>
    </row>
    <row r="1509" spans="1:13" x14ac:dyDescent="0.2">
      <c r="A1509" s="1" t="s">
        <v>3004</v>
      </c>
      <c r="B1509" s="1" t="s">
        <v>3005</v>
      </c>
      <c r="C1509" s="2">
        <v>-0.55367631849574195</v>
      </c>
      <c r="D1509" s="3">
        <v>3.5251743561735702E-4</v>
      </c>
      <c r="E1509" s="5">
        <f t="shared" si="46"/>
        <v>0.68128185183661727</v>
      </c>
      <c r="I1509" s="1" t="s">
        <v>7419</v>
      </c>
      <c r="J1509" s="1" t="s">
        <v>7420</v>
      </c>
      <c r="K1509" s="2">
        <v>0.58736222413411698</v>
      </c>
      <c r="L1509" s="3">
        <v>1.5020184597841399E-3</v>
      </c>
      <c r="M1509" s="5">
        <f t="shared" si="47"/>
        <v>1.5024971185063942</v>
      </c>
    </row>
    <row r="1510" spans="1:13" x14ac:dyDescent="0.2">
      <c r="A1510" s="1" t="s">
        <v>3006</v>
      </c>
      <c r="B1510" s="1" t="s">
        <v>3007</v>
      </c>
      <c r="C1510" s="2">
        <v>-0.55350801167890196</v>
      </c>
      <c r="D1510" s="3">
        <v>7.6176836434303404E-3</v>
      </c>
      <c r="E1510" s="5">
        <f t="shared" si="46"/>
        <v>0.6813613357644861</v>
      </c>
      <c r="I1510" s="1" t="s">
        <v>7421</v>
      </c>
      <c r="J1510" s="1" t="s">
        <v>7422</v>
      </c>
      <c r="K1510" s="2">
        <v>0.58699178797601503</v>
      </c>
      <c r="L1510" s="4">
        <v>9.0088631864590295E-5</v>
      </c>
      <c r="M1510" s="5">
        <f t="shared" si="47"/>
        <v>1.5021113766864325</v>
      </c>
    </row>
    <row r="1511" spans="1:13" x14ac:dyDescent="0.2">
      <c r="A1511" s="1" t="s">
        <v>3008</v>
      </c>
      <c r="B1511" s="1" t="s">
        <v>3009</v>
      </c>
      <c r="C1511" s="2">
        <v>-0.55346389351698499</v>
      </c>
      <c r="D1511" s="3">
        <v>6.7973184600988101E-4</v>
      </c>
      <c r="E1511" s="5">
        <f t="shared" si="46"/>
        <v>0.68138217237133458</v>
      </c>
      <c r="I1511" s="1" t="s">
        <v>7423</v>
      </c>
      <c r="J1511" s="1" t="s">
        <v>7424</v>
      </c>
      <c r="K1511" s="2">
        <v>0.58674948621246903</v>
      </c>
      <c r="L1511" s="3">
        <v>3.2936540357358002E-4</v>
      </c>
      <c r="M1511" s="5">
        <f t="shared" si="47"/>
        <v>1.501859117086884</v>
      </c>
    </row>
    <row r="1512" spans="1:13" x14ac:dyDescent="0.2">
      <c r="A1512" s="1" t="s">
        <v>3010</v>
      </c>
      <c r="B1512" s="1" t="s">
        <v>3011</v>
      </c>
      <c r="C1512" s="2">
        <v>-0.55277883997148303</v>
      </c>
      <c r="D1512" s="3">
        <v>1.0496740400404999E-4</v>
      </c>
      <c r="E1512" s="5">
        <f t="shared" si="46"/>
        <v>0.68170579871072368</v>
      </c>
      <c r="I1512" s="1" t="s">
        <v>7425</v>
      </c>
      <c r="J1512" s="1" t="s">
        <v>7426</v>
      </c>
      <c r="K1512" s="2">
        <v>0.58672398675114201</v>
      </c>
      <c r="L1512" s="3">
        <v>3.5214680292882897E-2</v>
      </c>
      <c r="M1512" s="5">
        <f t="shared" si="47"/>
        <v>1.5018325721422163</v>
      </c>
    </row>
    <row r="1513" spans="1:13" x14ac:dyDescent="0.2">
      <c r="A1513" s="1" t="s">
        <v>3012</v>
      </c>
      <c r="B1513" s="1" t="s">
        <v>3013</v>
      </c>
      <c r="C1513" s="2">
        <v>-0.55262818947350301</v>
      </c>
      <c r="D1513" s="3">
        <v>9.4520121722769905E-3</v>
      </c>
      <c r="E1513" s="5">
        <f t="shared" si="46"/>
        <v>0.68177698817031929</v>
      </c>
      <c r="I1513" s="1" t="s">
        <v>7427</v>
      </c>
      <c r="J1513" s="1" t="s">
        <v>7428</v>
      </c>
      <c r="K1513" s="2">
        <v>0.58670616223663297</v>
      </c>
      <c r="L1513" s="4">
        <v>2.05014228435229E-5</v>
      </c>
      <c r="M1513" s="5">
        <f t="shared" si="47"/>
        <v>1.5018140170974243</v>
      </c>
    </row>
    <row r="1514" spans="1:13" x14ac:dyDescent="0.2">
      <c r="A1514" s="1" t="s">
        <v>3014</v>
      </c>
      <c r="B1514" s="1" t="s">
        <v>3015</v>
      </c>
      <c r="C1514" s="2">
        <v>-0.55236320629274305</v>
      </c>
      <c r="D1514" s="3">
        <v>1.2456186806006999E-3</v>
      </c>
      <c r="E1514" s="5">
        <f t="shared" si="46"/>
        <v>0.68190222324901595</v>
      </c>
      <c r="I1514" s="1" t="s">
        <v>7429</v>
      </c>
      <c r="J1514" s="1" t="s">
        <v>7430</v>
      </c>
      <c r="K1514" s="2">
        <v>0.58598457175511998</v>
      </c>
      <c r="L1514" s="3">
        <v>4.0652617529149698E-2</v>
      </c>
      <c r="M1514" s="5">
        <f t="shared" si="47"/>
        <v>1.5010630449936282</v>
      </c>
    </row>
    <row r="1515" spans="1:13" x14ac:dyDescent="0.2">
      <c r="A1515" s="1" t="s">
        <v>3016</v>
      </c>
      <c r="B1515" s="1" t="s">
        <v>3017</v>
      </c>
      <c r="C1515" s="2">
        <v>-0.55164315897304705</v>
      </c>
      <c r="D1515" s="3">
        <v>2.9119320586804503E-4</v>
      </c>
      <c r="E1515" s="5">
        <f t="shared" si="46"/>
        <v>0.68224264475448115</v>
      </c>
      <c r="I1515" s="1" t="s">
        <v>7431</v>
      </c>
      <c r="J1515" s="1" t="s">
        <v>7432</v>
      </c>
      <c r="K1515" s="2">
        <v>0.58539595093227004</v>
      </c>
      <c r="L1515" s="4">
        <v>4.6389412385625599E-6</v>
      </c>
      <c r="M1515" s="5">
        <f t="shared" si="47"/>
        <v>1.5004507348947054</v>
      </c>
    </row>
    <row r="1516" spans="1:13" x14ac:dyDescent="0.2">
      <c r="A1516" s="1" t="s">
        <v>3018</v>
      </c>
      <c r="B1516" s="1" t="s">
        <v>3019</v>
      </c>
      <c r="C1516" s="2">
        <v>-0.55140709184495595</v>
      </c>
      <c r="D1516" s="3">
        <v>2.4381392909886099E-2</v>
      </c>
      <c r="E1516" s="5">
        <f t="shared" si="46"/>
        <v>0.68235428875035198</v>
      </c>
      <c r="I1516" s="1" t="s">
        <v>7433</v>
      </c>
      <c r="J1516" s="1" t="s">
        <v>7434</v>
      </c>
      <c r="K1516" s="2">
        <v>0.58514436277258497</v>
      </c>
      <c r="L1516" s="3">
        <v>1.3141498617928601E-3</v>
      </c>
      <c r="M1516" s="5">
        <f t="shared" si="47"/>
        <v>1.500189097670606</v>
      </c>
    </row>
    <row r="1517" spans="1:13" x14ac:dyDescent="0.2">
      <c r="A1517" s="1" t="s">
        <v>3020</v>
      </c>
      <c r="B1517" s="1" t="s">
        <v>3021</v>
      </c>
      <c r="C1517" s="2">
        <v>-0.55075239036692503</v>
      </c>
      <c r="D1517" s="3">
        <v>5.0653909709534803E-3</v>
      </c>
      <c r="E1517" s="5">
        <f t="shared" si="46"/>
        <v>0.6826640144581364</v>
      </c>
      <c r="I1517" s="1" t="s">
        <v>7435</v>
      </c>
      <c r="J1517" s="1" t="s">
        <v>7436</v>
      </c>
      <c r="K1517" s="2">
        <v>0.58507716448526303</v>
      </c>
      <c r="L1517" s="3">
        <v>4.8317015525786398E-2</v>
      </c>
      <c r="M1517" s="5">
        <f t="shared" si="47"/>
        <v>1.5001192230349976</v>
      </c>
    </row>
    <row r="1518" spans="1:13" x14ac:dyDescent="0.2">
      <c r="A1518" s="1" t="s">
        <v>3022</v>
      </c>
      <c r="B1518" s="1" t="s">
        <v>3023</v>
      </c>
      <c r="C1518" s="2">
        <v>-0.55050248660411305</v>
      </c>
      <c r="D1518" s="3">
        <v>6.8338747188430703E-3</v>
      </c>
      <c r="E1518" s="5">
        <f t="shared" si="46"/>
        <v>0.68278227582153417</v>
      </c>
      <c r="I1518" s="1" t="s">
        <v>7437</v>
      </c>
      <c r="J1518" s="1" t="s">
        <v>7438</v>
      </c>
      <c r="K1518" s="2">
        <v>0.58507171304733796</v>
      </c>
      <c r="L1518" s="3">
        <v>2.6440777927475099E-3</v>
      </c>
      <c r="M1518" s="5">
        <f t="shared" si="47"/>
        <v>1.5001135546219633</v>
      </c>
    </row>
    <row r="1519" spans="1:13" x14ac:dyDescent="0.2">
      <c r="A1519" s="1" t="s">
        <v>3024</v>
      </c>
      <c r="B1519" s="1" t="s">
        <v>3025</v>
      </c>
      <c r="C1519" s="2">
        <v>-0.54986538487455805</v>
      </c>
      <c r="D1519" s="3">
        <v>2.6253035264709999E-3</v>
      </c>
      <c r="E1519" s="5">
        <f t="shared" si="46"/>
        <v>0.6830838626574075</v>
      </c>
      <c r="I1519" s="1" t="s">
        <v>7439</v>
      </c>
      <c r="J1519" s="1" t="s">
        <v>7440</v>
      </c>
      <c r="K1519" s="2">
        <v>0.58502159484024396</v>
      </c>
      <c r="L1519" s="3">
        <v>3.6535869353096202E-4</v>
      </c>
      <c r="M1519" s="5">
        <f t="shared" si="47"/>
        <v>1.5000614426414152</v>
      </c>
    </row>
    <row r="1520" spans="1:13" x14ac:dyDescent="0.2">
      <c r="A1520" s="1" t="s">
        <v>3026</v>
      </c>
      <c r="B1520" s="1" t="s">
        <v>3027</v>
      </c>
      <c r="C1520" s="2">
        <v>-0.54983796736954405</v>
      </c>
      <c r="D1520" s="3">
        <v>3.1324098775083E-3</v>
      </c>
      <c r="E1520" s="5">
        <f t="shared" si="46"/>
        <v>0.68309684435670015</v>
      </c>
      <c r="I1520" s="1" t="s">
        <v>7441</v>
      </c>
      <c r="J1520" s="1" t="s">
        <v>7442</v>
      </c>
      <c r="K1520" s="2">
        <v>0.58464305602010802</v>
      </c>
      <c r="L1520" s="3">
        <v>6.0571783761412398E-4</v>
      </c>
      <c r="M1520" s="5">
        <f t="shared" si="47"/>
        <v>1.4996679034773126</v>
      </c>
    </row>
    <row r="1521" spans="1:13" x14ac:dyDescent="0.2">
      <c r="A1521" s="1" t="s">
        <v>3028</v>
      </c>
      <c r="B1521" s="1" t="s">
        <v>3029</v>
      </c>
      <c r="C1521" s="2">
        <v>-0.549690614343462</v>
      </c>
      <c r="D1521" s="3">
        <v>1.14311341434855E-2</v>
      </c>
      <c r="E1521" s="5">
        <f t="shared" si="46"/>
        <v>0.68316661761080621</v>
      </c>
      <c r="I1521" s="1" t="s">
        <v>7443</v>
      </c>
      <c r="J1521" s="1" t="s">
        <v>7444</v>
      </c>
      <c r="K1521" s="2">
        <v>0.58432164119762198</v>
      </c>
      <c r="L1521" s="3">
        <v>2.4823173826275601E-4</v>
      </c>
      <c r="M1521" s="5">
        <f t="shared" si="47"/>
        <v>1.4993338330121546</v>
      </c>
    </row>
    <row r="1522" spans="1:13" x14ac:dyDescent="0.2">
      <c r="A1522" s="1" t="s">
        <v>3030</v>
      </c>
      <c r="B1522" s="1" t="s">
        <v>3031</v>
      </c>
      <c r="C1522" s="2">
        <v>-0.54935839783852203</v>
      </c>
      <c r="D1522" s="3">
        <v>5.9971065107359103E-4</v>
      </c>
      <c r="E1522" s="5">
        <f t="shared" si="46"/>
        <v>0.68332395187277939</v>
      </c>
      <c r="I1522" s="1" t="s">
        <v>7445</v>
      </c>
      <c r="J1522" s="1" t="s">
        <v>7446</v>
      </c>
      <c r="K1522" s="2">
        <v>0.58396517639133105</v>
      </c>
      <c r="L1522" s="3">
        <v>9.7321890394391694E-3</v>
      </c>
      <c r="M1522" s="5">
        <f t="shared" si="47"/>
        <v>1.4989634195104808</v>
      </c>
    </row>
    <row r="1523" spans="1:13" x14ac:dyDescent="0.2">
      <c r="A1523" s="1" t="s">
        <v>3032</v>
      </c>
      <c r="B1523" s="1" t="s">
        <v>3033</v>
      </c>
      <c r="C1523" s="2">
        <v>-0.54923688911916801</v>
      </c>
      <c r="D1523" s="3">
        <v>3.4593012668020798E-2</v>
      </c>
      <c r="E1523" s="5">
        <f t="shared" si="46"/>
        <v>0.6833815061809102</v>
      </c>
      <c r="I1523" s="1" t="s">
        <v>7447</v>
      </c>
      <c r="J1523" s="1" t="s">
        <v>7448</v>
      </c>
      <c r="K1523" s="2">
        <v>0.58345485823532495</v>
      </c>
      <c r="L1523" s="3">
        <v>1.7087006833000299E-2</v>
      </c>
      <c r="M1523" s="5">
        <f t="shared" si="47"/>
        <v>1.4984332915544307</v>
      </c>
    </row>
    <row r="1524" spans="1:13" x14ac:dyDescent="0.2">
      <c r="A1524" s="1" t="s">
        <v>3034</v>
      </c>
      <c r="B1524" s="1" t="s">
        <v>3035</v>
      </c>
      <c r="C1524" s="2">
        <v>-0.54915892702068003</v>
      </c>
      <c r="D1524" s="3">
        <v>2.0320728181475898E-3</v>
      </c>
      <c r="E1524" s="5">
        <f t="shared" si="46"/>
        <v>0.68341843657461931</v>
      </c>
      <c r="I1524" s="1" t="s">
        <v>7449</v>
      </c>
      <c r="J1524" s="1" t="s">
        <v>7450</v>
      </c>
      <c r="K1524" s="2">
        <v>0.58321355110928297</v>
      </c>
      <c r="L1524" s="3">
        <v>2.37184262034087E-2</v>
      </c>
      <c r="M1524" s="5">
        <f t="shared" si="47"/>
        <v>1.4981826825322957</v>
      </c>
    </row>
    <row r="1525" spans="1:13" x14ac:dyDescent="0.2">
      <c r="A1525" s="1" t="s">
        <v>3036</v>
      </c>
      <c r="B1525" s="1" t="s">
        <v>3037</v>
      </c>
      <c r="C1525" s="2">
        <v>-0.548982380600186</v>
      </c>
      <c r="D1525" s="3">
        <v>1.9993687338738398E-3</v>
      </c>
      <c r="E1525" s="5">
        <f t="shared" si="46"/>
        <v>0.68350207341955138</v>
      </c>
      <c r="I1525" s="1" t="s">
        <v>7451</v>
      </c>
      <c r="J1525" s="1" t="s">
        <v>7452</v>
      </c>
      <c r="K1525" s="2">
        <v>0.58269164657527395</v>
      </c>
      <c r="L1525" s="3">
        <v>1.9974711375732701E-2</v>
      </c>
      <c r="M1525" s="5">
        <f t="shared" si="47"/>
        <v>1.4976408029947559</v>
      </c>
    </row>
    <row r="1526" spans="1:13" x14ac:dyDescent="0.2">
      <c r="A1526" s="1" t="s">
        <v>3038</v>
      </c>
      <c r="B1526" s="1" t="s">
        <v>3039</v>
      </c>
      <c r="C1526" s="2">
        <v>-0.54894073439642899</v>
      </c>
      <c r="D1526" s="3">
        <v>1.6292528523073799E-3</v>
      </c>
      <c r="E1526" s="5">
        <f t="shared" si="46"/>
        <v>0.68352180432363563</v>
      </c>
      <c r="I1526" s="1" t="s">
        <v>7453</v>
      </c>
      <c r="J1526" s="1" t="s">
        <v>7454</v>
      </c>
      <c r="K1526" s="2">
        <v>0.58266093107816397</v>
      </c>
      <c r="L1526" s="3">
        <v>1.27350946939826E-3</v>
      </c>
      <c r="M1526" s="5">
        <f t="shared" si="47"/>
        <v>1.4976089180220005</v>
      </c>
    </row>
    <row r="1527" spans="1:13" x14ac:dyDescent="0.2">
      <c r="A1527" s="1" t="s">
        <v>3040</v>
      </c>
      <c r="B1527" s="1" t="s">
        <v>3041</v>
      </c>
      <c r="C1527" s="2">
        <v>-0.54832517933559899</v>
      </c>
      <c r="D1527" s="3">
        <v>3.0305042555961101E-3</v>
      </c>
      <c r="E1527" s="5">
        <f t="shared" si="46"/>
        <v>0.68381350497168147</v>
      </c>
      <c r="I1527" s="1" t="s">
        <v>7455</v>
      </c>
      <c r="J1527" s="1" t="s">
        <v>7456</v>
      </c>
      <c r="K1527" s="2">
        <v>0.58246101723188703</v>
      </c>
      <c r="L1527" s="3">
        <v>1.3003972790924699E-4</v>
      </c>
      <c r="M1527" s="5">
        <f t="shared" si="47"/>
        <v>1.4974014091527603</v>
      </c>
    </row>
    <row r="1528" spans="1:13" x14ac:dyDescent="0.2">
      <c r="A1528" s="1" t="s">
        <v>3042</v>
      </c>
      <c r="B1528" s="1" t="s">
        <v>3043</v>
      </c>
      <c r="C1528" s="2">
        <v>-0.54803542671896099</v>
      </c>
      <c r="D1528" s="3">
        <v>1.30416067201939E-2</v>
      </c>
      <c r="E1528" s="5">
        <f t="shared" si="46"/>
        <v>0.6839508566954251</v>
      </c>
      <c r="I1528" s="1" t="s">
        <v>7457</v>
      </c>
      <c r="J1528" s="1" t="s">
        <v>7458</v>
      </c>
      <c r="K1528" s="2">
        <v>0.58199491319502705</v>
      </c>
      <c r="L1528" s="3">
        <v>3.1070766865963397E-4</v>
      </c>
      <c r="M1528" s="5">
        <f t="shared" si="47"/>
        <v>1.4969177087944634</v>
      </c>
    </row>
    <row r="1529" spans="1:13" x14ac:dyDescent="0.2">
      <c r="A1529" s="1" t="s">
        <v>3044</v>
      </c>
      <c r="B1529" s="1" t="s">
        <v>3045</v>
      </c>
      <c r="C1529" s="2">
        <v>-0.54760499709475197</v>
      </c>
      <c r="D1529" s="3">
        <v>4.3984047324574201E-4</v>
      </c>
      <c r="E1529" s="5">
        <f t="shared" si="46"/>
        <v>0.68415494461590676</v>
      </c>
      <c r="I1529" s="1" t="s">
        <v>7459</v>
      </c>
      <c r="J1529" s="1" t="s">
        <v>7460</v>
      </c>
      <c r="K1529" s="2">
        <v>0.581762987941424</v>
      </c>
      <c r="L1529" s="4">
        <v>1.01169277751454E-5</v>
      </c>
      <c r="M1529" s="5">
        <f t="shared" si="47"/>
        <v>1.4966770861365812</v>
      </c>
    </row>
    <row r="1530" spans="1:13" x14ac:dyDescent="0.2">
      <c r="A1530" s="1" t="s">
        <v>3046</v>
      </c>
      <c r="B1530" s="1" t="s">
        <v>3047</v>
      </c>
      <c r="C1530" s="2">
        <v>-0.54751060281002994</v>
      </c>
      <c r="D1530" s="3">
        <v>3.1161785303812198E-2</v>
      </c>
      <c r="E1530" s="5">
        <f t="shared" si="46"/>
        <v>0.68419970974475852</v>
      </c>
      <c r="I1530" s="1" t="s">
        <v>7461</v>
      </c>
      <c r="J1530" s="1" t="s">
        <v>7462</v>
      </c>
      <c r="K1530" s="2">
        <v>0.58152724401282596</v>
      </c>
      <c r="L1530" s="3">
        <v>3.8769906204346398E-4</v>
      </c>
      <c r="M1530" s="5">
        <f t="shared" si="47"/>
        <v>1.496432541239457</v>
      </c>
    </row>
    <row r="1531" spans="1:13" x14ac:dyDescent="0.2">
      <c r="A1531" s="1" t="s">
        <v>3048</v>
      </c>
      <c r="B1531" s="1" t="s">
        <v>3049</v>
      </c>
      <c r="C1531" s="2">
        <v>-0.54723282820673003</v>
      </c>
      <c r="D1531" s="3">
        <v>4.6725825133494703E-3</v>
      </c>
      <c r="E1531" s="5">
        <f t="shared" si="46"/>
        <v>0.68433145733870315</v>
      </c>
      <c r="I1531" s="1" t="s">
        <v>7463</v>
      </c>
      <c r="J1531" s="1" t="s">
        <v>7464</v>
      </c>
      <c r="K1531" s="2">
        <v>0.58149895933634699</v>
      </c>
      <c r="L1531" s="4">
        <v>8.3276073633822493E-6</v>
      </c>
      <c r="M1531" s="5">
        <f t="shared" si="47"/>
        <v>1.4964032033030299</v>
      </c>
    </row>
    <row r="1532" spans="1:13" x14ac:dyDescent="0.2">
      <c r="A1532" s="1" t="s">
        <v>3050</v>
      </c>
      <c r="B1532" s="1" t="s">
        <v>3051</v>
      </c>
      <c r="C1532" s="2">
        <v>-0.54723258489081295</v>
      </c>
      <c r="D1532" s="3">
        <v>4.7310561878254002E-3</v>
      </c>
      <c r="E1532" s="5">
        <f t="shared" si="46"/>
        <v>0.68433157275377388</v>
      </c>
      <c r="I1532" s="1" t="s">
        <v>7465</v>
      </c>
      <c r="J1532" s="1" t="s">
        <v>7466</v>
      </c>
      <c r="K1532" s="2">
        <v>0.58142901551282999</v>
      </c>
      <c r="L1532" s="3">
        <v>1.73447630092113E-3</v>
      </c>
      <c r="M1532" s="5">
        <f t="shared" si="47"/>
        <v>1.4963306573931141</v>
      </c>
    </row>
    <row r="1533" spans="1:13" x14ac:dyDescent="0.2">
      <c r="A1533" s="1" t="s">
        <v>3052</v>
      </c>
      <c r="B1533" s="1" t="s">
        <v>3053</v>
      </c>
      <c r="C1533" s="2">
        <v>-0.54719426169785101</v>
      </c>
      <c r="D1533" s="3">
        <v>4.5803486325709502E-3</v>
      </c>
      <c r="E1533" s="5">
        <f t="shared" si="46"/>
        <v>0.68434975131438303</v>
      </c>
      <c r="I1533" s="1" t="s">
        <v>7467</v>
      </c>
      <c r="J1533" s="1" t="s">
        <v>7468</v>
      </c>
      <c r="K1533" s="2">
        <v>0.58140639527190396</v>
      </c>
      <c r="L1533" s="3">
        <v>3.4656846178032302E-2</v>
      </c>
      <c r="M1533" s="5">
        <f t="shared" si="47"/>
        <v>1.4963071963749028</v>
      </c>
    </row>
    <row r="1534" spans="1:13" x14ac:dyDescent="0.2">
      <c r="A1534" s="1" t="s">
        <v>3054</v>
      </c>
      <c r="B1534" s="1" t="s">
        <v>3055</v>
      </c>
      <c r="C1534" s="2">
        <v>-0.54701489688632199</v>
      </c>
      <c r="D1534" s="3">
        <v>1.9381786210772201E-3</v>
      </c>
      <c r="E1534" s="5">
        <f t="shared" si="46"/>
        <v>0.68443483921682602</v>
      </c>
      <c r="I1534" s="1" t="s">
        <v>7469</v>
      </c>
      <c r="J1534" s="1" t="s">
        <v>7470</v>
      </c>
      <c r="K1534" s="2">
        <v>0.58086658462888896</v>
      </c>
      <c r="L1534" s="3">
        <v>2.5363742260172299E-2</v>
      </c>
      <c r="M1534" s="5">
        <f t="shared" si="47"/>
        <v>1.4957474304966516</v>
      </c>
    </row>
    <row r="1535" spans="1:13" x14ac:dyDescent="0.2">
      <c r="A1535" s="1" t="s">
        <v>3056</v>
      </c>
      <c r="B1535" s="1" t="s">
        <v>3057</v>
      </c>
      <c r="C1535" s="2">
        <v>-0.54684222785764203</v>
      </c>
      <c r="D1535" s="3">
        <v>4.7048948631731001E-3</v>
      </c>
      <c r="E1535" s="5">
        <f t="shared" si="46"/>
        <v>0.68451676073734569</v>
      </c>
      <c r="I1535" s="1" t="s">
        <v>7471</v>
      </c>
      <c r="J1535" s="1" t="s">
        <v>7472</v>
      </c>
      <c r="K1535" s="2">
        <v>0.58061927677786096</v>
      </c>
      <c r="L1535" s="4">
        <v>1.7799325728119699E-5</v>
      </c>
      <c r="M1535" s="5">
        <f t="shared" si="47"/>
        <v>1.4954910503408214</v>
      </c>
    </row>
    <row r="1536" spans="1:13" x14ac:dyDescent="0.2">
      <c r="A1536" s="1" t="s">
        <v>3058</v>
      </c>
      <c r="B1536" s="1" t="s">
        <v>3059</v>
      </c>
      <c r="C1536" s="2">
        <v>-0.546814732951028</v>
      </c>
      <c r="D1536" s="3">
        <v>4.2287315899471999E-4</v>
      </c>
      <c r="E1536" s="5">
        <f t="shared" si="46"/>
        <v>0.68452980639371985</v>
      </c>
      <c r="I1536" s="1" t="s">
        <v>7473</v>
      </c>
      <c r="J1536" s="1" t="s">
        <v>7474</v>
      </c>
      <c r="K1536" s="2">
        <v>0.58056955912200203</v>
      </c>
      <c r="L1536" s="3">
        <v>7.0181871544587604E-3</v>
      </c>
      <c r="M1536" s="5">
        <f t="shared" si="47"/>
        <v>1.4954395141352224</v>
      </c>
    </row>
    <row r="1537" spans="1:13" x14ac:dyDescent="0.2">
      <c r="A1537" s="1" t="s">
        <v>3060</v>
      </c>
      <c r="C1537" s="2">
        <v>-0.54680741531250499</v>
      </c>
      <c r="D1537" s="3">
        <v>3.0585165640604099E-2</v>
      </c>
      <c r="E1537" s="5">
        <f t="shared" si="46"/>
        <v>0.68453327847495893</v>
      </c>
      <c r="I1537" s="1" t="s">
        <v>7475</v>
      </c>
      <c r="J1537" s="1" t="s">
        <v>7476</v>
      </c>
      <c r="K1537" s="2">
        <v>0.580017321771789</v>
      </c>
      <c r="L1537" s="3">
        <v>9.9010037641904703E-4</v>
      </c>
      <c r="M1537" s="5">
        <f t="shared" si="47"/>
        <v>1.4948671967059137</v>
      </c>
    </row>
    <row r="1538" spans="1:13" x14ac:dyDescent="0.2">
      <c r="A1538" s="1" t="s">
        <v>3061</v>
      </c>
      <c r="B1538" s="1" t="s">
        <v>3062</v>
      </c>
      <c r="C1538" s="2">
        <v>-0.54636635158302505</v>
      </c>
      <c r="D1538" s="3">
        <v>3.6588636918177299E-3</v>
      </c>
      <c r="E1538" s="5">
        <f t="shared" si="46"/>
        <v>0.68474258740660132</v>
      </c>
      <c r="I1538" s="1" t="s">
        <v>7477</v>
      </c>
      <c r="J1538" s="1" t="s">
        <v>7478</v>
      </c>
      <c r="K1538" s="2">
        <v>0.57952837098085896</v>
      </c>
      <c r="L1538" s="3">
        <v>1.8779778977441299E-4</v>
      </c>
      <c r="M1538" s="5">
        <f t="shared" si="47"/>
        <v>1.4943606498389657</v>
      </c>
    </row>
    <row r="1539" spans="1:13" x14ac:dyDescent="0.2">
      <c r="A1539" s="1" t="s">
        <v>3063</v>
      </c>
      <c r="B1539" s="1" t="s">
        <v>3064</v>
      </c>
      <c r="C1539" s="2">
        <v>-0.54633232156720701</v>
      </c>
      <c r="D1539" s="4">
        <v>2.49315769574126E-5</v>
      </c>
      <c r="E1539" s="5">
        <f t="shared" ref="E1539:E1602" si="48">EXP(C1539*LN(2))</f>
        <v>0.68475873917481411</v>
      </c>
      <c r="I1539" s="1" t="s">
        <v>7479</v>
      </c>
      <c r="J1539" s="1" t="s">
        <v>7480</v>
      </c>
      <c r="K1539" s="2">
        <v>0.57923347908378198</v>
      </c>
      <c r="L1539" s="3">
        <v>8.6467275270838101E-4</v>
      </c>
      <c r="M1539" s="5">
        <f t="shared" ref="M1539:M1602" si="49">EXP(K1539*LN(2))</f>
        <v>1.4940552285269137</v>
      </c>
    </row>
    <row r="1540" spans="1:13" x14ac:dyDescent="0.2">
      <c r="A1540" s="1" t="s">
        <v>3065</v>
      </c>
      <c r="B1540" s="1" t="s">
        <v>3066</v>
      </c>
      <c r="C1540" s="2">
        <v>-0.54621077234084903</v>
      </c>
      <c r="D1540" s="3">
        <v>1.0327832138421599E-2</v>
      </c>
      <c r="E1540" s="5">
        <f t="shared" si="48"/>
        <v>0.68481643355854327</v>
      </c>
      <c r="I1540" s="1" t="s">
        <v>7481</v>
      </c>
      <c r="J1540" s="1" t="s">
        <v>7482</v>
      </c>
      <c r="K1540" s="2">
        <v>0.57902727467585802</v>
      </c>
      <c r="L1540" s="3">
        <v>4.2507220848787197E-3</v>
      </c>
      <c r="M1540" s="5">
        <f t="shared" si="49"/>
        <v>1.4938416984674563</v>
      </c>
    </row>
    <row r="1541" spans="1:13" x14ac:dyDescent="0.2">
      <c r="A1541" s="1" t="s">
        <v>3067</v>
      </c>
      <c r="B1541" s="1" t="s">
        <v>3068</v>
      </c>
      <c r="C1541" s="2">
        <v>-0.54619086636079806</v>
      </c>
      <c r="D1541" s="3">
        <v>1.1781436214346901E-2</v>
      </c>
      <c r="E1541" s="5">
        <f t="shared" si="48"/>
        <v>0.68482588256607724</v>
      </c>
      <c r="I1541" s="1" t="s">
        <v>7483</v>
      </c>
      <c r="J1541" s="1" t="s">
        <v>7484</v>
      </c>
      <c r="K1541" s="2">
        <v>0.57846486004925202</v>
      </c>
      <c r="L1541" s="3">
        <v>7.3707900838065801E-4</v>
      </c>
      <c r="M1541" s="5">
        <f t="shared" si="49"/>
        <v>1.4932594585231325</v>
      </c>
    </row>
    <row r="1542" spans="1:13" x14ac:dyDescent="0.2">
      <c r="A1542" s="1" t="s">
        <v>3069</v>
      </c>
      <c r="B1542" s="1" t="s">
        <v>3070</v>
      </c>
      <c r="C1542" s="2">
        <v>-0.54602853986458699</v>
      </c>
      <c r="D1542" s="3">
        <v>1.2684249549526599E-2</v>
      </c>
      <c r="E1542" s="5">
        <f t="shared" si="48"/>
        <v>0.68490294087505188</v>
      </c>
      <c r="I1542" s="1" t="s">
        <v>7485</v>
      </c>
      <c r="J1542" s="1" t="s">
        <v>7486</v>
      </c>
      <c r="K1542" s="2">
        <v>0.57842678631088895</v>
      </c>
      <c r="L1542" s="3">
        <v>8.7401239164699898E-4</v>
      </c>
      <c r="M1542" s="5">
        <f t="shared" si="49"/>
        <v>1.4932200508741704</v>
      </c>
    </row>
    <row r="1543" spans="1:13" x14ac:dyDescent="0.2">
      <c r="A1543" s="1" t="s">
        <v>3071</v>
      </c>
      <c r="B1543" s="1" t="s">
        <v>3072</v>
      </c>
      <c r="C1543" s="2">
        <v>-0.54584773526030494</v>
      </c>
      <c r="D1543" s="4">
        <v>6.9408597950454501E-5</v>
      </c>
      <c r="E1543" s="5">
        <f t="shared" si="48"/>
        <v>0.68498878116817319</v>
      </c>
      <c r="I1543" s="1" t="s">
        <v>7487</v>
      </c>
      <c r="J1543" s="1" t="s">
        <v>7488</v>
      </c>
      <c r="K1543" s="2">
        <v>0.57782192678942901</v>
      </c>
      <c r="L1543" s="4">
        <v>3.1693579840045102E-5</v>
      </c>
      <c r="M1543" s="5">
        <f t="shared" si="49"/>
        <v>1.4925941396230771</v>
      </c>
    </row>
    <row r="1544" spans="1:13" x14ac:dyDescent="0.2">
      <c r="A1544" s="1" t="s">
        <v>3073</v>
      </c>
      <c r="B1544" s="1" t="s">
        <v>3074</v>
      </c>
      <c r="C1544" s="2">
        <v>-0.545087295871584</v>
      </c>
      <c r="D1544" s="3">
        <v>3.0868781879916202E-4</v>
      </c>
      <c r="E1544" s="5">
        <f t="shared" si="48"/>
        <v>0.68534993147344259</v>
      </c>
      <c r="I1544" s="1" t="s">
        <v>7489</v>
      </c>
      <c r="J1544" s="1" t="s">
        <v>7490</v>
      </c>
      <c r="K1544" s="2">
        <v>0.57782029405972601</v>
      </c>
      <c r="L1544" s="4">
        <v>2.4308429489072799E-6</v>
      </c>
      <c r="M1544" s="5">
        <f t="shared" si="49"/>
        <v>1.4925924504224226</v>
      </c>
    </row>
    <row r="1545" spans="1:13" x14ac:dyDescent="0.2">
      <c r="A1545" s="1" t="s">
        <v>3075</v>
      </c>
      <c r="B1545" s="1" t="s">
        <v>3076</v>
      </c>
      <c r="C1545" s="2">
        <v>-0.54507896686697599</v>
      </c>
      <c r="D1545" s="3">
        <v>5.2880202106482597E-4</v>
      </c>
      <c r="E1545" s="5">
        <f t="shared" si="48"/>
        <v>0.68535388816494924</v>
      </c>
      <c r="I1545" s="1" t="s">
        <v>7491</v>
      </c>
      <c r="J1545" s="1" t="s">
        <v>7492</v>
      </c>
      <c r="K1545" s="2">
        <v>0.57719905533225901</v>
      </c>
      <c r="L1545" s="3">
        <v>1.98432722302161E-3</v>
      </c>
      <c r="M1545" s="5">
        <f t="shared" si="49"/>
        <v>1.4919498637398174</v>
      </c>
    </row>
    <row r="1546" spans="1:13" x14ac:dyDescent="0.2">
      <c r="A1546" s="1" t="s">
        <v>3077</v>
      </c>
      <c r="B1546" s="1" t="s">
        <v>3078</v>
      </c>
      <c r="C1546" s="2">
        <v>-0.54456345710162402</v>
      </c>
      <c r="D1546" s="3">
        <v>1.41823224493565E-4</v>
      </c>
      <c r="E1546" s="5">
        <f t="shared" si="48"/>
        <v>0.68559882541230044</v>
      </c>
      <c r="I1546" s="1" t="s">
        <v>7493</v>
      </c>
      <c r="J1546" s="1" t="s">
        <v>7494</v>
      </c>
      <c r="K1546" s="2">
        <v>0.57632774995008496</v>
      </c>
      <c r="L1546" s="3">
        <v>1.70764935830297E-4</v>
      </c>
      <c r="M1546" s="5">
        <f t="shared" si="49"/>
        <v>1.4910490832959582</v>
      </c>
    </row>
    <row r="1547" spans="1:13" x14ac:dyDescent="0.2">
      <c r="A1547" s="1" t="s">
        <v>3079</v>
      </c>
      <c r="B1547" s="1" t="s">
        <v>3080</v>
      </c>
      <c r="C1547" s="2">
        <v>-0.54455897730250002</v>
      </c>
      <c r="D1547" s="4">
        <v>6.4687672123409798E-5</v>
      </c>
      <c r="E1547" s="5">
        <f t="shared" si="48"/>
        <v>0.6856009543097451</v>
      </c>
      <c r="I1547" s="1" t="s">
        <v>7495</v>
      </c>
      <c r="J1547" s="1" t="s">
        <v>7496</v>
      </c>
      <c r="K1547" s="2">
        <v>0.57609126682518996</v>
      </c>
      <c r="L1547" s="3">
        <v>1.36389857175955E-4</v>
      </c>
      <c r="M1547" s="5">
        <f t="shared" si="49"/>
        <v>1.4908046941223287</v>
      </c>
    </row>
    <row r="1548" spans="1:13" x14ac:dyDescent="0.2">
      <c r="A1548" s="1" t="s">
        <v>3081</v>
      </c>
      <c r="B1548" s="1" t="s">
        <v>3082</v>
      </c>
      <c r="C1548" s="2">
        <v>-0.54425675311253197</v>
      </c>
      <c r="D1548" s="4">
        <v>6.5043085809196602E-5</v>
      </c>
      <c r="E1548" s="5">
        <f t="shared" si="48"/>
        <v>0.68574459304972657</v>
      </c>
      <c r="I1548" s="1" t="s">
        <v>7497</v>
      </c>
      <c r="J1548" s="1" t="s">
        <v>7498</v>
      </c>
      <c r="K1548" s="2">
        <v>0.57601668332572098</v>
      </c>
      <c r="L1548" s="3">
        <v>8.7219028293467797E-4</v>
      </c>
      <c r="M1548" s="5">
        <f t="shared" si="49"/>
        <v>1.4907276254737842</v>
      </c>
    </row>
    <row r="1549" spans="1:13" x14ac:dyDescent="0.2">
      <c r="A1549" s="1" t="s">
        <v>3083</v>
      </c>
      <c r="B1549" s="1" t="s">
        <v>3084</v>
      </c>
      <c r="C1549" s="2">
        <v>-0.54416310549079105</v>
      </c>
      <c r="D1549" s="3">
        <v>1.1425866427609199E-3</v>
      </c>
      <c r="E1549" s="5">
        <f t="shared" si="48"/>
        <v>0.68578910726287845</v>
      </c>
      <c r="I1549" s="1" t="s">
        <v>7499</v>
      </c>
      <c r="J1549" s="1" t="s">
        <v>7500</v>
      </c>
      <c r="K1549" s="2">
        <v>0.57562712152755702</v>
      </c>
      <c r="L1549" s="3">
        <v>2.7055844500390698E-3</v>
      </c>
      <c r="M1549" s="5">
        <f t="shared" si="49"/>
        <v>1.4903251480828879</v>
      </c>
    </row>
    <row r="1550" spans="1:13" x14ac:dyDescent="0.2">
      <c r="A1550" s="1" t="s">
        <v>3085</v>
      </c>
      <c r="B1550" s="1" t="s">
        <v>3086</v>
      </c>
      <c r="C1550" s="2">
        <v>-0.54393457488980601</v>
      </c>
      <c r="D1550" s="3">
        <v>1.7548488041758199E-2</v>
      </c>
      <c r="E1550" s="5">
        <f t="shared" si="48"/>
        <v>0.68589774852523</v>
      </c>
      <c r="I1550" s="1" t="s">
        <v>7501</v>
      </c>
      <c r="J1550" s="1" t="s">
        <v>7502</v>
      </c>
      <c r="K1550" s="2">
        <v>0.57480777066664901</v>
      </c>
      <c r="L1550" s="3">
        <v>7.0379508406855096E-4</v>
      </c>
      <c r="M1550" s="5">
        <f t="shared" si="49"/>
        <v>1.4894789869232068</v>
      </c>
    </row>
    <row r="1551" spans="1:13" x14ac:dyDescent="0.2">
      <c r="A1551" s="1" t="s">
        <v>3087</v>
      </c>
      <c r="B1551" s="1" t="s">
        <v>3088</v>
      </c>
      <c r="C1551" s="2">
        <v>-0.54387879175512699</v>
      </c>
      <c r="D1551" s="3">
        <v>8.5466663751376307E-3</v>
      </c>
      <c r="E1551" s="5">
        <f t="shared" si="48"/>
        <v>0.68592426990716848</v>
      </c>
      <c r="I1551" s="1" t="s">
        <v>7503</v>
      </c>
      <c r="J1551" s="1" t="s">
        <v>7504</v>
      </c>
      <c r="K1551" s="2">
        <v>0.57472030942375496</v>
      </c>
      <c r="L1551" s="3">
        <v>2.0294626491366399E-4</v>
      </c>
      <c r="M1551" s="5">
        <f t="shared" si="49"/>
        <v>1.489388692210128</v>
      </c>
    </row>
    <row r="1552" spans="1:13" x14ac:dyDescent="0.2">
      <c r="A1552" s="1" t="s">
        <v>3089</v>
      </c>
      <c r="B1552" s="1" t="s">
        <v>3090</v>
      </c>
      <c r="C1552" s="2">
        <v>-0.54367177200523797</v>
      </c>
      <c r="D1552" s="3">
        <v>4.92880483102471E-2</v>
      </c>
      <c r="E1552" s="5">
        <f t="shared" si="48"/>
        <v>0.68602270377947572</v>
      </c>
      <c r="I1552" s="1" t="s">
        <v>7505</v>
      </c>
      <c r="J1552" s="1" t="s">
        <v>7506</v>
      </c>
      <c r="K1552" s="2">
        <v>0.57465806315680301</v>
      </c>
      <c r="L1552" s="3">
        <v>6.4643643076298498E-4</v>
      </c>
      <c r="M1552" s="5">
        <f t="shared" si="49"/>
        <v>1.4893244326933688</v>
      </c>
    </row>
    <row r="1553" spans="1:13" x14ac:dyDescent="0.2">
      <c r="A1553" s="1" t="s">
        <v>3091</v>
      </c>
      <c r="B1553" s="1" t="s">
        <v>3092</v>
      </c>
      <c r="C1553" s="2">
        <v>-0.54355270020752</v>
      </c>
      <c r="D1553" s="3">
        <v>3.1414869484565601E-2</v>
      </c>
      <c r="E1553" s="5">
        <f t="shared" si="48"/>
        <v>0.68607932650662018</v>
      </c>
      <c r="I1553" s="1" t="s">
        <v>7507</v>
      </c>
      <c r="J1553" s="1" t="s">
        <v>7508</v>
      </c>
      <c r="K1553" s="2">
        <v>0.57452992298650696</v>
      </c>
      <c r="L1553" s="3">
        <v>5.0951832226299898E-4</v>
      </c>
      <c r="M1553" s="5">
        <f t="shared" si="49"/>
        <v>1.4891921567750575</v>
      </c>
    </row>
    <row r="1554" spans="1:13" x14ac:dyDescent="0.2">
      <c r="A1554" s="1" t="s">
        <v>3093</v>
      </c>
      <c r="B1554" s="1" t="s">
        <v>3094</v>
      </c>
      <c r="C1554" s="2">
        <v>-0.54312455060905096</v>
      </c>
      <c r="D1554" s="3">
        <v>1.80452605674381E-3</v>
      </c>
      <c r="E1554" s="5">
        <f t="shared" si="48"/>
        <v>0.68628296495517582</v>
      </c>
      <c r="I1554" s="1" t="s">
        <v>7509</v>
      </c>
      <c r="J1554" s="1" t="s">
        <v>7510</v>
      </c>
      <c r="K1554" s="2">
        <v>0.57432737610974804</v>
      </c>
      <c r="L1554" s="3">
        <v>3.7903647754443298E-2</v>
      </c>
      <c r="M1554" s="5">
        <f t="shared" si="49"/>
        <v>1.4889830966209956</v>
      </c>
    </row>
    <row r="1555" spans="1:13" x14ac:dyDescent="0.2">
      <c r="A1555" s="1" t="s">
        <v>3095</v>
      </c>
      <c r="B1555" s="1" t="s">
        <v>3096</v>
      </c>
      <c r="C1555" s="2">
        <v>-0.54255341397309498</v>
      </c>
      <c r="D1555" s="4">
        <v>5.4884354787268498E-5</v>
      </c>
      <c r="E1555" s="5">
        <f t="shared" si="48"/>
        <v>0.68655470564064125</v>
      </c>
      <c r="I1555" s="1" t="s">
        <v>7511</v>
      </c>
      <c r="J1555" s="1" t="s">
        <v>7512</v>
      </c>
      <c r="K1555" s="2">
        <v>0.57418575449881004</v>
      </c>
      <c r="L1555" s="3">
        <v>3.3331242766831699E-4</v>
      </c>
      <c r="M1555" s="5">
        <f t="shared" si="49"/>
        <v>1.4888369383345448</v>
      </c>
    </row>
    <row r="1556" spans="1:13" x14ac:dyDescent="0.2">
      <c r="A1556" s="1" t="s">
        <v>3097</v>
      </c>
      <c r="B1556" s="1" t="s">
        <v>3098</v>
      </c>
      <c r="C1556" s="2">
        <v>-0.54248986962527002</v>
      </c>
      <c r="D1556" s="3">
        <v>3.4415629516202398E-4</v>
      </c>
      <c r="E1556" s="5">
        <f t="shared" si="48"/>
        <v>0.68658494601062581</v>
      </c>
      <c r="I1556" s="1" t="s">
        <v>7513</v>
      </c>
      <c r="J1556" s="1" t="s">
        <v>7514</v>
      </c>
      <c r="K1556" s="2">
        <v>0.57332153850999001</v>
      </c>
      <c r="L1556" s="3">
        <v>5.3015008161607995E-4</v>
      </c>
      <c r="M1556" s="5">
        <f t="shared" si="49"/>
        <v>1.4879453490872727</v>
      </c>
    </row>
    <row r="1557" spans="1:13" x14ac:dyDescent="0.2">
      <c r="A1557" s="1" t="s">
        <v>3099</v>
      </c>
      <c r="B1557" s="1" t="s">
        <v>3100</v>
      </c>
      <c r="C1557" s="2">
        <v>-0.54242309517864196</v>
      </c>
      <c r="D1557" s="4">
        <v>5.1012942698609101E-5</v>
      </c>
      <c r="E1557" s="5">
        <f t="shared" si="48"/>
        <v>0.68661672500032056</v>
      </c>
      <c r="I1557" s="1" t="s">
        <v>7515</v>
      </c>
      <c r="J1557" s="1" t="s">
        <v>7516</v>
      </c>
      <c r="K1557" s="2">
        <v>0.57329584703099101</v>
      </c>
      <c r="L1557" s="3">
        <v>1.42626919050857E-3</v>
      </c>
      <c r="M1557" s="5">
        <f t="shared" si="49"/>
        <v>1.4879188520277911</v>
      </c>
    </row>
    <row r="1558" spans="1:13" x14ac:dyDescent="0.2">
      <c r="A1558" s="1" t="s">
        <v>3101</v>
      </c>
      <c r="B1558" s="1" t="s">
        <v>3102</v>
      </c>
      <c r="C1558" s="2">
        <v>-0.542374920360155</v>
      </c>
      <c r="D1558" s="3">
        <v>7.1183990143280299E-4</v>
      </c>
      <c r="E1558" s="5">
        <f t="shared" si="48"/>
        <v>0.68663965305332808</v>
      </c>
      <c r="I1558" s="1" t="s">
        <v>7517</v>
      </c>
      <c r="J1558" s="1" t="s">
        <v>7518</v>
      </c>
      <c r="K1558" s="2">
        <v>0.57298063103045305</v>
      </c>
      <c r="L1558" s="3">
        <v>1.8627333281599699E-4</v>
      </c>
      <c r="M1558" s="5">
        <f t="shared" si="49"/>
        <v>1.4875937905406345</v>
      </c>
    </row>
    <row r="1559" spans="1:13" x14ac:dyDescent="0.2">
      <c r="A1559" s="1" t="s">
        <v>3103</v>
      </c>
      <c r="B1559" s="1" t="s">
        <v>3104</v>
      </c>
      <c r="C1559" s="2">
        <v>-0.54228798199864603</v>
      </c>
      <c r="D1559" s="3">
        <v>2.8628685974512701E-2</v>
      </c>
      <c r="E1559" s="5">
        <f t="shared" si="48"/>
        <v>0.68668103194725938</v>
      </c>
      <c r="I1559" s="1" t="s">
        <v>7519</v>
      </c>
      <c r="J1559" s="1" t="s">
        <v>7520</v>
      </c>
      <c r="K1559" s="2">
        <v>0.57291575094729497</v>
      </c>
      <c r="L1559" s="4">
        <v>9.9277164932831598E-5</v>
      </c>
      <c r="M1559" s="5">
        <f t="shared" si="49"/>
        <v>1.4875268928000043</v>
      </c>
    </row>
    <row r="1560" spans="1:13" x14ac:dyDescent="0.2">
      <c r="A1560" s="1" t="s">
        <v>3105</v>
      </c>
      <c r="B1560" s="1" t="s">
        <v>3106</v>
      </c>
      <c r="C1560" s="2">
        <v>-0.54212278067144604</v>
      </c>
      <c r="D1560" s="3">
        <v>7.6426659070315296E-3</v>
      </c>
      <c r="E1560" s="5">
        <f t="shared" si="48"/>
        <v>0.68675966749382311</v>
      </c>
      <c r="I1560" s="1" t="s">
        <v>7521</v>
      </c>
      <c r="J1560" s="1" t="s">
        <v>7522</v>
      </c>
      <c r="K1560" s="2">
        <v>0.57265929842567398</v>
      </c>
      <c r="L1560" s="3">
        <v>2.19685471335316E-2</v>
      </c>
      <c r="M1560" s="5">
        <f t="shared" si="49"/>
        <v>1.4872624944982034</v>
      </c>
    </row>
    <row r="1561" spans="1:13" x14ac:dyDescent="0.2">
      <c r="A1561" s="1" t="s">
        <v>3107</v>
      </c>
      <c r="B1561" s="1" t="s">
        <v>3108</v>
      </c>
      <c r="C1561" s="2">
        <v>-0.54201986770053701</v>
      </c>
      <c r="D1561" s="3">
        <v>2.4810601480155401E-3</v>
      </c>
      <c r="E1561" s="5">
        <f t="shared" si="48"/>
        <v>0.6868086584423958</v>
      </c>
      <c r="I1561" s="1" t="s">
        <v>7523</v>
      </c>
      <c r="J1561" s="1" t="s">
        <v>7524</v>
      </c>
      <c r="K1561" s="2">
        <v>0.57255011451652604</v>
      </c>
      <c r="L1561" s="4">
        <v>9.8937245724686196E-5</v>
      </c>
      <c r="M1561" s="5">
        <f t="shared" si="49"/>
        <v>1.4871499419601162</v>
      </c>
    </row>
    <row r="1562" spans="1:13" x14ac:dyDescent="0.2">
      <c r="A1562" s="1" t="s">
        <v>3109</v>
      </c>
      <c r="B1562" s="1" t="s">
        <v>3110</v>
      </c>
      <c r="C1562" s="2">
        <v>-0.54192513414742804</v>
      </c>
      <c r="D1562" s="3">
        <v>5.0522698826312804E-3</v>
      </c>
      <c r="E1562" s="5">
        <f t="shared" si="48"/>
        <v>0.68685375872964161</v>
      </c>
      <c r="I1562" s="1" t="s">
        <v>7525</v>
      </c>
      <c r="J1562" s="1" t="s">
        <v>7526</v>
      </c>
      <c r="K1562" s="2">
        <v>0.57250583700979596</v>
      </c>
      <c r="L1562" s="4">
        <v>7.5378650831638795E-5</v>
      </c>
      <c r="M1562" s="5">
        <f t="shared" si="49"/>
        <v>1.4871043007960074</v>
      </c>
    </row>
    <row r="1563" spans="1:13" x14ac:dyDescent="0.2">
      <c r="A1563" s="1" t="s">
        <v>3111</v>
      </c>
      <c r="B1563" s="1" t="s">
        <v>3112</v>
      </c>
      <c r="C1563" s="2">
        <v>-0.54170512612913702</v>
      </c>
      <c r="D1563" s="3">
        <v>1.2024902540479401E-3</v>
      </c>
      <c r="E1563" s="5">
        <f t="shared" si="48"/>
        <v>0.68695851049827761</v>
      </c>
      <c r="I1563" s="1" t="s">
        <v>7527</v>
      </c>
      <c r="J1563" s="1" t="s">
        <v>7528</v>
      </c>
      <c r="K1563" s="2">
        <v>0.57241801239618895</v>
      </c>
      <c r="L1563" s="3">
        <v>7.2741518360745403E-4</v>
      </c>
      <c r="M1563" s="5">
        <f t="shared" si="49"/>
        <v>1.48701377550709</v>
      </c>
    </row>
    <row r="1564" spans="1:13" x14ac:dyDescent="0.2">
      <c r="A1564" s="1" t="s">
        <v>3113</v>
      </c>
      <c r="B1564" s="1" t="s">
        <v>3114</v>
      </c>
      <c r="C1564" s="2">
        <v>-0.54163051816319896</v>
      </c>
      <c r="D1564" s="3">
        <v>1.8861117659617899E-2</v>
      </c>
      <c r="E1564" s="5">
        <f t="shared" si="48"/>
        <v>0.68699403699623307</v>
      </c>
      <c r="I1564" s="1" t="s">
        <v>7529</v>
      </c>
      <c r="J1564" s="1" t="s">
        <v>7530</v>
      </c>
      <c r="K1564" s="2">
        <v>0.57210667051960495</v>
      </c>
      <c r="L1564" s="3">
        <v>1.5465845487268599E-4</v>
      </c>
      <c r="M1564" s="5">
        <f t="shared" si="49"/>
        <v>1.4866929040172117</v>
      </c>
    </row>
    <row r="1565" spans="1:13" x14ac:dyDescent="0.2">
      <c r="A1565" s="1" t="s">
        <v>3115</v>
      </c>
      <c r="B1565" s="1" t="s">
        <v>3116</v>
      </c>
      <c r="C1565" s="2">
        <v>-0.54146907727406801</v>
      </c>
      <c r="D1565" s="3">
        <v>9.7889810221945791E-4</v>
      </c>
      <c r="E1565" s="5">
        <f t="shared" si="48"/>
        <v>0.68707091750855909</v>
      </c>
      <c r="I1565" s="1" t="s">
        <v>7531</v>
      </c>
      <c r="J1565" s="1" t="s">
        <v>7532</v>
      </c>
      <c r="K1565" s="2">
        <v>0.57190842816728904</v>
      </c>
      <c r="L1565" s="4">
        <v>4.33057537979399E-5</v>
      </c>
      <c r="M1565" s="5">
        <f t="shared" si="49"/>
        <v>1.4864886299040019</v>
      </c>
    </row>
    <row r="1566" spans="1:13" x14ac:dyDescent="0.2">
      <c r="A1566" s="1" t="s">
        <v>3117</v>
      </c>
      <c r="B1566" s="1" t="s">
        <v>3118</v>
      </c>
      <c r="C1566" s="2">
        <v>-0.54107408224104303</v>
      </c>
      <c r="D1566" s="3">
        <v>3.13505264549757E-3</v>
      </c>
      <c r="E1566" s="5">
        <f t="shared" si="48"/>
        <v>0.68725905619850225</v>
      </c>
      <c r="I1566" s="1" t="s">
        <v>7533</v>
      </c>
      <c r="J1566" s="1" t="s">
        <v>7534</v>
      </c>
      <c r="K1566" s="2">
        <v>0.57175974093821602</v>
      </c>
      <c r="L1566" s="3">
        <v>3.4567172608641499E-3</v>
      </c>
      <c r="M1566" s="5">
        <f t="shared" si="49"/>
        <v>1.48633543710853</v>
      </c>
    </row>
    <row r="1567" spans="1:13" x14ac:dyDescent="0.2">
      <c r="A1567" s="1" t="s">
        <v>3119</v>
      </c>
      <c r="B1567" s="1" t="s">
        <v>3120</v>
      </c>
      <c r="C1567" s="2">
        <v>-0.54080510884411703</v>
      </c>
      <c r="D1567" s="3">
        <v>2.80060970748385E-4</v>
      </c>
      <c r="E1567" s="5">
        <f t="shared" si="48"/>
        <v>0.68738719945172055</v>
      </c>
      <c r="I1567" s="1" t="s">
        <v>7535</v>
      </c>
      <c r="J1567" s="1" t="s">
        <v>7536</v>
      </c>
      <c r="K1567" s="2">
        <v>0.57149210286340901</v>
      </c>
      <c r="L1567" s="3">
        <v>1.44924690116765E-3</v>
      </c>
      <c r="M1567" s="5">
        <f t="shared" si="49"/>
        <v>1.4860597287658339</v>
      </c>
    </row>
    <row r="1568" spans="1:13" x14ac:dyDescent="0.2">
      <c r="A1568" s="1" t="s">
        <v>3121</v>
      </c>
      <c r="B1568" s="1" t="s">
        <v>3122</v>
      </c>
      <c r="C1568" s="2">
        <v>-0.54064673506388605</v>
      </c>
      <c r="D1568" s="3">
        <v>1.01409985192602E-4</v>
      </c>
      <c r="E1568" s="5">
        <f t="shared" si="48"/>
        <v>0.68746266244406773</v>
      </c>
      <c r="I1568" s="1" t="s">
        <v>7537</v>
      </c>
      <c r="J1568" s="1" t="s">
        <v>7538</v>
      </c>
      <c r="K1568" s="2">
        <v>0.57140217524091397</v>
      </c>
      <c r="L1568" s="3">
        <v>6.6861719007091304E-4</v>
      </c>
      <c r="M1568" s="5">
        <f t="shared" si="49"/>
        <v>1.4859671009757853</v>
      </c>
    </row>
    <row r="1569" spans="1:13" x14ac:dyDescent="0.2">
      <c r="A1569" s="1" t="s">
        <v>3123</v>
      </c>
      <c r="B1569" s="1" t="s">
        <v>3124</v>
      </c>
      <c r="C1569" s="2">
        <v>-0.54060274470786995</v>
      </c>
      <c r="D1569" s="3">
        <v>3.4268889105085902E-2</v>
      </c>
      <c r="E1569" s="5">
        <f t="shared" si="48"/>
        <v>0.68748362473164648</v>
      </c>
      <c r="I1569" s="1" t="s">
        <v>7539</v>
      </c>
      <c r="J1569" s="1" t="s">
        <v>7540</v>
      </c>
      <c r="K1569" s="2">
        <v>0.57137710620647197</v>
      </c>
      <c r="L1569" s="3">
        <v>3.6411450913595802E-3</v>
      </c>
      <c r="M1569" s="5">
        <f t="shared" si="49"/>
        <v>1.4859412802474075</v>
      </c>
    </row>
    <row r="1570" spans="1:13" x14ac:dyDescent="0.2">
      <c r="A1570" s="1" t="s">
        <v>3125</v>
      </c>
      <c r="B1570" s="1" t="s">
        <v>3126</v>
      </c>
      <c r="C1570" s="2">
        <v>-0.54054183021331603</v>
      </c>
      <c r="D1570" s="3">
        <v>8.8211551238446193E-3</v>
      </c>
      <c r="E1570" s="5">
        <f t="shared" si="48"/>
        <v>0.68751265276628692</v>
      </c>
      <c r="I1570" s="1" t="s">
        <v>7541</v>
      </c>
      <c r="J1570" s="1" t="s">
        <v>7542</v>
      </c>
      <c r="K1570" s="2">
        <v>0.57098262243263898</v>
      </c>
      <c r="L1570" s="4">
        <v>2.4614095199689899E-5</v>
      </c>
      <c r="M1570" s="5">
        <f t="shared" si="49"/>
        <v>1.4855350269689944</v>
      </c>
    </row>
    <row r="1571" spans="1:13" x14ac:dyDescent="0.2">
      <c r="A1571" s="1" t="s">
        <v>3127</v>
      </c>
      <c r="B1571" s="1" t="s">
        <v>3128</v>
      </c>
      <c r="C1571" s="2">
        <v>-0.54030707198341899</v>
      </c>
      <c r="D1571" s="3">
        <v>8.7488980022783994E-3</v>
      </c>
      <c r="E1571" s="5">
        <f t="shared" si="48"/>
        <v>0.68762453530635104</v>
      </c>
      <c r="I1571" s="1" t="s">
        <v>7543</v>
      </c>
      <c r="J1571" s="1" t="s">
        <v>7544</v>
      </c>
      <c r="K1571" s="2">
        <v>0.57092976637543202</v>
      </c>
      <c r="L1571" s="3">
        <v>2.6310479867525501E-4</v>
      </c>
      <c r="M1571" s="5">
        <f t="shared" si="49"/>
        <v>1.4854806023790432</v>
      </c>
    </row>
    <row r="1572" spans="1:13" x14ac:dyDescent="0.2">
      <c r="A1572" s="1" t="s">
        <v>3129</v>
      </c>
      <c r="B1572" s="1" t="s">
        <v>3130</v>
      </c>
      <c r="C1572" s="2">
        <v>-0.54019348512146004</v>
      </c>
      <c r="D1572" s="3">
        <v>3.8940347381906298E-2</v>
      </c>
      <c r="E1572" s="5">
        <f t="shared" si="48"/>
        <v>0.68767867577661013</v>
      </c>
      <c r="I1572" s="1" t="s">
        <v>7545</v>
      </c>
      <c r="J1572" s="1" t="s">
        <v>7546</v>
      </c>
      <c r="K1572" s="2">
        <v>0.57076091842880206</v>
      </c>
      <c r="L1572" s="4">
        <v>5.0794265029243603E-5</v>
      </c>
      <c r="M1572" s="5">
        <f t="shared" si="49"/>
        <v>1.4853067571342968</v>
      </c>
    </row>
    <row r="1573" spans="1:13" x14ac:dyDescent="0.2">
      <c r="A1573" s="1" t="s">
        <v>3131</v>
      </c>
      <c r="B1573" s="1" t="s">
        <v>3132</v>
      </c>
      <c r="C1573" s="2">
        <v>-0.53969824761260399</v>
      </c>
      <c r="D1573" s="3">
        <v>6.4556837137958499E-3</v>
      </c>
      <c r="E1573" s="5">
        <f t="shared" si="48"/>
        <v>0.68791477746441809</v>
      </c>
      <c r="I1573" s="1" t="s">
        <v>7547</v>
      </c>
      <c r="J1573" s="1" t="s">
        <v>7548</v>
      </c>
      <c r="K1573" s="2">
        <v>0.57004914779920801</v>
      </c>
      <c r="L1573" s="3">
        <v>2.0199560595489301E-4</v>
      </c>
      <c r="M1573" s="5">
        <f t="shared" si="49"/>
        <v>1.4845741442479254</v>
      </c>
    </row>
    <row r="1574" spans="1:13" x14ac:dyDescent="0.2">
      <c r="A1574" s="1" t="s">
        <v>3133</v>
      </c>
      <c r="B1574" s="1" t="s">
        <v>3134</v>
      </c>
      <c r="C1574" s="2">
        <v>-0.53965347794933105</v>
      </c>
      <c r="D1574" s="3">
        <v>2.06963103919179E-2</v>
      </c>
      <c r="E1574" s="5">
        <f t="shared" si="48"/>
        <v>0.68793612514354385</v>
      </c>
      <c r="I1574" s="1" t="s">
        <v>7549</v>
      </c>
      <c r="J1574" s="1" t="s">
        <v>7550</v>
      </c>
      <c r="K1574" s="2">
        <v>0.56993178458970795</v>
      </c>
      <c r="L1574" s="3">
        <v>2.2347240970940299E-4</v>
      </c>
      <c r="M1574" s="5">
        <f t="shared" si="49"/>
        <v>1.4844533790864867</v>
      </c>
    </row>
    <row r="1575" spans="1:13" x14ac:dyDescent="0.2">
      <c r="A1575" s="1" t="s">
        <v>3135</v>
      </c>
      <c r="B1575" s="1" t="s">
        <v>3136</v>
      </c>
      <c r="C1575" s="2">
        <v>-0.53959452715776801</v>
      </c>
      <c r="D1575" s="3">
        <v>1.01958020965095E-2</v>
      </c>
      <c r="E1575" s="5">
        <f t="shared" si="48"/>
        <v>0.68796423587141209</v>
      </c>
      <c r="I1575" s="1" t="s">
        <v>7551</v>
      </c>
      <c r="J1575" s="1" t="s">
        <v>7552</v>
      </c>
      <c r="K1575" s="2">
        <v>0.56990442105906702</v>
      </c>
      <c r="L1575" s="3">
        <v>4.2746647237928504E-3</v>
      </c>
      <c r="M1575" s="5">
        <f t="shared" si="49"/>
        <v>1.484425223794372</v>
      </c>
    </row>
    <row r="1576" spans="1:13" x14ac:dyDescent="0.2">
      <c r="A1576" s="1" t="s">
        <v>3137</v>
      </c>
      <c r="B1576" s="1" t="s">
        <v>3138</v>
      </c>
      <c r="C1576" s="2">
        <v>-0.53935313135472096</v>
      </c>
      <c r="D1576" s="3">
        <v>9.7341086300589902E-4</v>
      </c>
      <c r="E1576" s="5">
        <f t="shared" si="48"/>
        <v>0.68807935761858974</v>
      </c>
      <c r="I1576" s="1" t="s">
        <v>7553</v>
      </c>
      <c r="J1576" s="1" t="s">
        <v>7554</v>
      </c>
      <c r="K1576" s="2">
        <v>0.56968527051088302</v>
      </c>
      <c r="L1576" s="3">
        <v>2.88106608308687E-4</v>
      </c>
      <c r="M1576" s="5">
        <f t="shared" si="49"/>
        <v>1.4841997514072844</v>
      </c>
    </row>
    <row r="1577" spans="1:13" x14ac:dyDescent="0.2">
      <c r="A1577" s="1" t="s">
        <v>3139</v>
      </c>
      <c r="B1577" s="1" t="s">
        <v>3140</v>
      </c>
      <c r="C1577" s="2">
        <v>-0.539000578430332</v>
      </c>
      <c r="D1577" s="3">
        <v>1.6596459521277299E-3</v>
      </c>
      <c r="E1577" s="5">
        <f t="shared" si="48"/>
        <v>0.68824752485115193</v>
      </c>
      <c r="I1577" s="1" t="s">
        <v>7555</v>
      </c>
      <c r="J1577" s="1" t="s">
        <v>7556</v>
      </c>
      <c r="K1577" s="2">
        <v>0.56946515149502797</v>
      </c>
      <c r="L1577" s="3">
        <v>2.14584872463609E-3</v>
      </c>
      <c r="M1577" s="5">
        <f t="shared" si="49"/>
        <v>1.4839733170899339</v>
      </c>
    </row>
    <row r="1578" spans="1:13" x14ac:dyDescent="0.2">
      <c r="A1578" s="1" t="s">
        <v>3141</v>
      </c>
      <c r="B1578" s="1" t="s">
        <v>3142</v>
      </c>
      <c r="C1578" s="2">
        <v>-0.53896094185988097</v>
      </c>
      <c r="D1578" s="3">
        <v>6.4186178690162198E-3</v>
      </c>
      <c r="E1578" s="5">
        <f t="shared" si="48"/>
        <v>0.68826643400761167</v>
      </c>
      <c r="I1578" s="1" t="s">
        <v>7557</v>
      </c>
      <c r="J1578" s="1" t="s">
        <v>7558</v>
      </c>
      <c r="K1578" s="2">
        <v>0.56873806924784198</v>
      </c>
      <c r="L1578" s="3">
        <v>6.0911555337595197E-4</v>
      </c>
      <c r="M1578" s="5">
        <f t="shared" si="49"/>
        <v>1.4832256200492375</v>
      </c>
    </row>
    <row r="1579" spans="1:13" x14ac:dyDescent="0.2">
      <c r="A1579" s="1" t="s">
        <v>3143</v>
      </c>
      <c r="B1579" s="1" t="s">
        <v>3144</v>
      </c>
      <c r="C1579" s="2">
        <v>-0.53892438755694805</v>
      </c>
      <c r="D1579" s="3">
        <v>3.4470848383047099E-3</v>
      </c>
      <c r="E1579" s="5">
        <f t="shared" si="48"/>
        <v>0.68828387318758488</v>
      </c>
      <c r="I1579" s="1" t="s">
        <v>7559</v>
      </c>
      <c r="J1579" s="1" t="s">
        <v>7560</v>
      </c>
      <c r="K1579" s="2">
        <v>0.56863110984283105</v>
      </c>
      <c r="L1579" s="4">
        <v>9.6580783691164006E-5</v>
      </c>
      <c r="M1579" s="5">
        <f t="shared" si="49"/>
        <v>1.4831156598396233</v>
      </c>
    </row>
    <row r="1580" spans="1:13" x14ac:dyDescent="0.2">
      <c r="A1580" s="1" t="s">
        <v>3145</v>
      </c>
      <c r="B1580" s="1" t="s">
        <v>3146</v>
      </c>
      <c r="C1580" s="2">
        <v>-0.53891318149117495</v>
      </c>
      <c r="D1580" s="3">
        <v>4.6065006641585499E-2</v>
      </c>
      <c r="E1580" s="5">
        <f t="shared" si="48"/>
        <v>0.68828921942091204</v>
      </c>
      <c r="I1580" s="1" t="s">
        <v>7561</v>
      </c>
      <c r="J1580" s="1" t="s">
        <v>7562</v>
      </c>
      <c r="K1580" s="2">
        <v>0.56840980351620296</v>
      </c>
      <c r="L1580" s="4">
        <v>6.1499787748824195E-5</v>
      </c>
      <c r="M1580" s="5">
        <f t="shared" si="49"/>
        <v>1.482888170525329</v>
      </c>
    </row>
    <row r="1581" spans="1:13" x14ac:dyDescent="0.2">
      <c r="A1581" s="1" t="s">
        <v>3147</v>
      </c>
      <c r="B1581" s="1" t="s">
        <v>3148</v>
      </c>
      <c r="C1581" s="2">
        <v>-0.53881675310460198</v>
      </c>
      <c r="D1581" s="3">
        <v>6.0113309637345404E-4</v>
      </c>
      <c r="E1581" s="5">
        <f t="shared" si="48"/>
        <v>0.6883352255657782</v>
      </c>
      <c r="I1581" s="1" t="s">
        <v>7563</v>
      </c>
      <c r="J1581" s="1" t="s">
        <v>7564</v>
      </c>
      <c r="K1581" s="2">
        <v>0.56794857814349398</v>
      </c>
      <c r="L1581" s="3">
        <v>5.8650825895230395E-4</v>
      </c>
      <c r="M1581" s="5">
        <f t="shared" si="49"/>
        <v>1.4824141712990921</v>
      </c>
    </row>
    <row r="1582" spans="1:13" x14ac:dyDescent="0.2">
      <c r="A1582" s="1" t="s">
        <v>3149</v>
      </c>
      <c r="B1582" s="1" t="s">
        <v>3150</v>
      </c>
      <c r="C1582" s="2">
        <v>-0.538779212281981</v>
      </c>
      <c r="D1582" s="3">
        <v>1.0536252260582199E-2</v>
      </c>
      <c r="E1582" s="5">
        <f t="shared" si="48"/>
        <v>0.68835313718679392</v>
      </c>
      <c r="I1582" s="1" t="s">
        <v>7565</v>
      </c>
      <c r="J1582" s="1" t="s">
        <v>7566</v>
      </c>
      <c r="K1582" s="2">
        <v>0.567799186148646</v>
      </c>
      <c r="L1582" s="3">
        <v>7.7051926427914804E-4</v>
      </c>
      <c r="M1582" s="5">
        <f t="shared" si="49"/>
        <v>1.4822606743103617</v>
      </c>
    </row>
    <row r="1583" spans="1:13" x14ac:dyDescent="0.2">
      <c r="A1583" s="1" t="s">
        <v>3151</v>
      </c>
      <c r="B1583" s="1" t="s">
        <v>3152</v>
      </c>
      <c r="C1583" s="2">
        <v>-0.53856470147065805</v>
      </c>
      <c r="D1583" s="3">
        <v>2.4960015108697799E-3</v>
      </c>
      <c r="E1583" s="5">
        <f t="shared" si="48"/>
        <v>0.68845549434741082</v>
      </c>
      <c r="I1583" s="1" t="s">
        <v>7567</v>
      </c>
      <c r="J1583" s="1" t="s">
        <v>7568</v>
      </c>
      <c r="K1583" s="2">
        <v>0.56778897250593596</v>
      </c>
      <c r="L1583" s="4">
        <v>2.2216319300849801E-5</v>
      </c>
      <c r="M1583" s="5">
        <f t="shared" si="49"/>
        <v>1.4822501805976145</v>
      </c>
    </row>
    <row r="1584" spans="1:13" x14ac:dyDescent="0.2">
      <c r="A1584" s="1" t="s">
        <v>3153</v>
      </c>
      <c r="B1584" s="1" t="s">
        <v>3154</v>
      </c>
      <c r="C1584" s="2">
        <v>-0.53832621776530498</v>
      </c>
      <c r="D1584" s="3">
        <v>1.76841514426089E-2</v>
      </c>
      <c r="E1584" s="5">
        <f t="shared" si="48"/>
        <v>0.68856930841319397</v>
      </c>
      <c r="I1584" s="1" t="s">
        <v>7569</v>
      </c>
      <c r="J1584" s="1" t="s">
        <v>7570</v>
      </c>
      <c r="K1584" s="2">
        <v>0.56763938622863697</v>
      </c>
      <c r="L1584" s="3">
        <v>9.3981124107205395E-4</v>
      </c>
      <c r="M1584" s="5">
        <f t="shared" si="49"/>
        <v>1.4820965010008325</v>
      </c>
    </row>
    <row r="1585" spans="1:13" x14ac:dyDescent="0.2">
      <c r="A1585" s="1" t="s">
        <v>3155</v>
      </c>
      <c r="B1585" s="1" t="s">
        <v>3156</v>
      </c>
      <c r="C1585" s="2">
        <v>-0.53824222037997205</v>
      </c>
      <c r="D1585" s="3">
        <v>2.7375709626116702E-4</v>
      </c>
      <c r="E1585" s="5">
        <f t="shared" si="48"/>
        <v>0.68860939984184599</v>
      </c>
      <c r="I1585" s="1" t="s">
        <v>7571</v>
      </c>
      <c r="J1585" s="1" t="s">
        <v>7572</v>
      </c>
      <c r="K1585" s="2">
        <v>0.56760977555162095</v>
      </c>
      <c r="L1585" s="3">
        <v>1.57934133353857E-3</v>
      </c>
      <c r="M1585" s="5">
        <f t="shared" si="49"/>
        <v>1.482066081938461</v>
      </c>
    </row>
    <row r="1586" spans="1:13" x14ac:dyDescent="0.2">
      <c r="A1586" s="1" t="s">
        <v>3157</v>
      </c>
      <c r="B1586" s="1" t="s">
        <v>3158</v>
      </c>
      <c r="C1586" s="2">
        <v>-0.53788933650805104</v>
      </c>
      <c r="D1586" s="3">
        <v>9.6093495391344208E-3</v>
      </c>
      <c r="E1586" s="5">
        <f t="shared" si="48"/>
        <v>0.68877785461963681</v>
      </c>
      <c r="I1586" s="1" t="s">
        <v>7573</v>
      </c>
      <c r="J1586" s="1" t="s">
        <v>7574</v>
      </c>
      <c r="K1586" s="2">
        <v>0.56732173856974499</v>
      </c>
      <c r="L1586" s="3">
        <v>1.7137026374668501E-2</v>
      </c>
      <c r="M1586" s="5">
        <f t="shared" si="49"/>
        <v>1.4817702139849362</v>
      </c>
    </row>
    <row r="1587" spans="1:13" x14ac:dyDescent="0.2">
      <c r="A1587" s="1" t="s">
        <v>3159</v>
      </c>
      <c r="B1587" s="1" t="s">
        <v>3160</v>
      </c>
      <c r="C1587" s="2">
        <v>-0.53757912332237401</v>
      </c>
      <c r="D1587" s="3">
        <v>2.4938552039085402E-4</v>
      </c>
      <c r="E1587" s="5">
        <f t="shared" si="48"/>
        <v>0.68892597389633903</v>
      </c>
      <c r="I1587" s="1" t="s">
        <v>7575</v>
      </c>
      <c r="J1587" s="1" t="s">
        <v>7576</v>
      </c>
      <c r="K1587" s="2">
        <v>0.5671815463837</v>
      </c>
      <c r="L1587" s="3">
        <v>5.7665450172342096E-4</v>
      </c>
      <c r="M1587" s="5">
        <f t="shared" si="49"/>
        <v>1.4816262317108801</v>
      </c>
    </row>
    <row r="1588" spans="1:13" x14ac:dyDescent="0.2">
      <c r="A1588" s="1" t="s">
        <v>3161</v>
      </c>
      <c r="B1588" s="1" t="s">
        <v>3162</v>
      </c>
      <c r="C1588" s="2">
        <v>-0.537570321212823</v>
      </c>
      <c r="D1588" s="3">
        <v>1.1407632286365001E-3</v>
      </c>
      <c r="E1588" s="5">
        <f t="shared" si="48"/>
        <v>0.68893017715497762</v>
      </c>
      <c r="I1588" s="1" t="s">
        <v>7577</v>
      </c>
      <c r="J1588" s="1" t="s">
        <v>7578</v>
      </c>
      <c r="K1588" s="2">
        <v>0.56700466882576095</v>
      </c>
      <c r="L1588" s="3">
        <v>2.9893026120129599E-3</v>
      </c>
      <c r="M1588" s="5">
        <f t="shared" si="49"/>
        <v>1.4814445922389787</v>
      </c>
    </row>
    <row r="1589" spans="1:13" x14ac:dyDescent="0.2">
      <c r="A1589" s="1" t="s">
        <v>3163</v>
      </c>
      <c r="B1589" s="1" t="s">
        <v>3164</v>
      </c>
      <c r="C1589" s="2">
        <v>-0.53751250966793696</v>
      </c>
      <c r="D1589" s="3">
        <v>9.2016481834256896E-4</v>
      </c>
      <c r="E1589" s="5">
        <f t="shared" si="48"/>
        <v>0.68895778445571421</v>
      </c>
      <c r="I1589" s="1" t="s">
        <v>7579</v>
      </c>
      <c r="J1589" s="1" t="s">
        <v>7580</v>
      </c>
      <c r="K1589" s="2">
        <v>0.56691419722495295</v>
      </c>
      <c r="L1589" s="3">
        <v>7.2542773958812002E-3</v>
      </c>
      <c r="M1589" s="5">
        <f t="shared" si="49"/>
        <v>1.4813516935614484</v>
      </c>
    </row>
    <row r="1590" spans="1:13" x14ac:dyDescent="0.2">
      <c r="A1590" s="1" t="s">
        <v>3165</v>
      </c>
      <c r="B1590" s="1" t="s">
        <v>3166</v>
      </c>
      <c r="C1590" s="2">
        <v>-0.53701754367543997</v>
      </c>
      <c r="D1590" s="3">
        <v>1.1761102927366899E-2</v>
      </c>
      <c r="E1590" s="5">
        <f t="shared" si="48"/>
        <v>0.68919419559479533</v>
      </c>
      <c r="I1590" s="1" t="s">
        <v>7581</v>
      </c>
      <c r="J1590" s="1" t="s">
        <v>7582</v>
      </c>
      <c r="K1590" s="2">
        <v>0.56665257947172898</v>
      </c>
      <c r="L1590" s="3">
        <v>4.86309177529011E-4</v>
      </c>
      <c r="M1590" s="5">
        <f t="shared" si="49"/>
        <v>1.4810830901809329</v>
      </c>
    </row>
    <row r="1591" spans="1:13" x14ac:dyDescent="0.2">
      <c r="A1591" s="1" t="s">
        <v>3167</v>
      </c>
      <c r="B1591" s="1" t="s">
        <v>3168</v>
      </c>
      <c r="C1591" s="2">
        <v>-0.53697251219969999</v>
      </c>
      <c r="D1591" s="3">
        <v>3.2777452747162601E-2</v>
      </c>
      <c r="E1591" s="5">
        <f t="shared" si="48"/>
        <v>0.68921570805251209</v>
      </c>
      <c r="I1591" s="1" t="s">
        <v>7583</v>
      </c>
      <c r="J1591" s="1" t="s">
        <v>7584</v>
      </c>
      <c r="K1591" s="2">
        <v>0.56639683501508598</v>
      </c>
      <c r="L1591" s="3">
        <v>1.1859112109678599E-3</v>
      </c>
      <c r="M1591" s="5">
        <f t="shared" si="49"/>
        <v>1.4808205639999954</v>
      </c>
    </row>
    <row r="1592" spans="1:13" x14ac:dyDescent="0.2">
      <c r="A1592" s="1" t="s">
        <v>3169</v>
      </c>
      <c r="B1592" s="1" t="s">
        <v>3170</v>
      </c>
      <c r="C1592" s="2">
        <v>-0.53585100587187795</v>
      </c>
      <c r="D1592" s="3">
        <v>7.9468399422920402E-3</v>
      </c>
      <c r="E1592" s="5">
        <f t="shared" si="48"/>
        <v>0.68975169124454505</v>
      </c>
      <c r="I1592" s="1" t="s">
        <v>7585</v>
      </c>
      <c r="J1592" s="1" t="s">
        <v>7586</v>
      </c>
      <c r="K1592" s="2">
        <v>0.56637182194461899</v>
      </c>
      <c r="L1592" s="3">
        <v>1.9898594371913601E-4</v>
      </c>
      <c r="M1592" s="5">
        <f t="shared" si="49"/>
        <v>1.4807948901417129</v>
      </c>
    </row>
    <row r="1593" spans="1:13" x14ac:dyDescent="0.2">
      <c r="A1593" s="1" t="s">
        <v>3171</v>
      </c>
      <c r="B1593" s="1" t="s">
        <v>3172</v>
      </c>
      <c r="C1593" s="2">
        <v>-0.53579900440225003</v>
      </c>
      <c r="D1593" s="3">
        <v>1.9458811598542099E-4</v>
      </c>
      <c r="E1593" s="5">
        <f t="shared" si="48"/>
        <v>0.68977655356613155</v>
      </c>
      <c r="I1593" s="1" t="s">
        <v>7587</v>
      </c>
      <c r="J1593" s="1" t="s">
        <v>7588</v>
      </c>
      <c r="K1593" s="2">
        <v>0.56622403750586503</v>
      </c>
      <c r="L1593" s="3">
        <v>1.8667578339243699E-4</v>
      </c>
      <c r="M1593" s="5">
        <f t="shared" si="49"/>
        <v>1.4806432106616965</v>
      </c>
    </row>
    <row r="1594" spans="1:13" x14ac:dyDescent="0.2">
      <c r="A1594" s="1" t="s">
        <v>3173</v>
      </c>
      <c r="B1594" s="1" t="s">
        <v>3174</v>
      </c>
      <c r="C1594" s="2">
        <v>-0.53554210384866596</v>
      </c>
      <c r="D1594" s="3">
        <v>3.0984688253554001E-2</v>
      </c>
      <c r="E1594" s="5">
        <f t="shared" si="48"/>
        <v>0.689899392940858</v>
      </c>
      <c r="I1594" s="1" t="s">
        <v>7589</v>
      </c>
      <c r="J1594" s="1" t="s">
        <v>7590</v>
      </c>
      <c r="K1594" s="2">
        <v>0.56597894144834204</v>
      </c>
      <c r="L1594" s="3">
        <v>3.0616554920600701E-4</v>
      </c>
      <c r="M1594" s="5">
        <f t="shared" si="49"/>
        <v>1.4803916890449336</v>
      </c>
    </row>
    <row r="1595" spans="1:13" x14ac:dyDescent="0.2">
      <c r="A1595" s="1" t="s">
        <v>3175</v>
      </c>
      <c r="B1595" s="1" t="s">
        <v>3176</v>
      </c>
      <c r="C1595" s="2">
        <v>-0.53527608607951005</v>
      </c>
      <c r="D1595" s="3">
        <v>2.6822891223050498E-3</v>
      </c>
      <c r="E1595" s="5">
        <f t="shared" si="48"/>
        <v>0.69002661485080741</v>
      </c>
      <c r="I1595" s="1" t="s">
        <v>7591</v>
      </c>
      <c r="J1595" s="1" t="s">
        <v>7592</v>
      </c>
      <c r="K1595" s="2">
        <v>0.565426462520076</v>
      </c>
      <c r="L1595" s="3">
        <v>2.07121392030615E-4</v>
      </c>
      <c r="M1595" s="5">
        <f t="shared" si="49"/>
        <v>1.4798248827509204</v>
      </c>
    </row>
    <row r="1596" spans="1:13" x14ac:dyDescent="0.2">
      <c r="A1596" s="1" t="s">
        <v>3177</v>
      </c>
      <c r="B1596" s="1" t="s">
        <v>3178</v>
      </c>
      <c r="C1596" s="2">
        <v>-0.53524895812725104</v>
      </c>
      <c r="D1596" s="3">
        <v>1.47322166848532E-2</v>
      </c>
      <c r="E1596" s="5">
        <f t="shared" si="48"/>
        <v>0.69003959000115356</v>
      </c>
      <c r="I1596" s="1" t="s">
        <v>7593</v>
      </c>
      <c r="J1596" s="1" t="s">
        <v>7594</v>
      </c>
      <c r="K1596" s="2">
        <v>0.56526892551859098</v>
      </c>
      <c r="L1596" s="3">
        <v>2.7459411727990098E-4</v>
      </c>
      <c r="M1596" s="5">
        <f t="shared" si="49"/>
        <v>1.4796633001293047</v>
      </c>
    </row>
    <row r="1597" spans="1:13" x14ac:dyDescent="0.2">
      <c r="A1597" s="1" t="s">
        <v>3179</v>
      </c>
      <c r="B1597" s="1" t="s">
        <v>3180</v>
      </c>
      <c r="C1597" s="2">
        <v>-0.534922383703339</v>
      </c>
      <c r="D1597" s="3">
        <v>1.0157879630651699E-2</v>
      </c>
      <c r="E1597" s="5">
        <f t="shared" si="48"/>
        <v>0.6901958079007211</v>
      </c>
      <c r="I1597" s="1" t="s">
        <v>7595</v>
      </c>
      <c r="J1597" s="1" t="s">
        <v>7596</v>
      </c>
      <c r="K1597" s="2">
        <v>0.56525611939814002</v>
      </c>
      <c r="L1597" s="3">
        <v>5.5728628827480201E-3</v>
      </c>
      <c r="M1597" s="5">
        <f t="shared" si="49"/>
        <v>1.4796501659174219</v>
      </c>
    </row>
    <row r="1598" spans="1:13" x14ac:dyDescent="0.2">
      <c r="A1598" s="1" t="s">
        <v>3181</v>
      </c>
      <c r="B1598" s="1" t="s">
        <v>3182</v>
      </c>
      <c r="C1598" s="2">
        <v>-0.53470459110932</v>
      </c>
      <c r="D1598" s="3">
        <v>1.24584325020718E-3</v>
      </c>
      <c r="E1598" s="5">
        <f t="shared" si="48"/>
        <v>0.69030000932790214</v>
      </c>
      <c r="I1598" s="1" t="s">
        <v>7597</v>
      </c>
      <c r="J1598" s="1" t="s">
        <v>7598</v>
      </c>
      <c r="K1598" s="2">
        <v>0.56469500067908296</v>
      </c>
      <c r="L1598" s="3">
        <v>4.4980734916597398E-3</v>
      </c>
      <c r="M1598" s="5">
        <f t="shared" si="49"/>
        <v>1.4790747858519899</v>
      </c>
    </row>
    <row r="1599" spans="1:13" x14ac:dyDescent="0.2">
      <c r="A1599" s="1" t="s">
        <v>3183</v>
      </c>
      <c r="B1599" s="1" t="s">
        <v>3184</v>
      </c>
      <c r="C1599" s="2">
        <v>-0.53463267696125805</v>
      </c>
      <c r="D1599" s="3">
        <v>1.94353858013524E-4</v>
      </c>
      <c r="E1599" s="5">
        <f t="shared" si="48"/>
        <v>0.69033441963150377</v>
      </c>
      <c r="I1599" s="1" t="s">
        <v>7599</v>
      </c>
      <c r="J1599" s="1" t="s">
        <v>7600</v>
      </c>
      <c r="K1599" s="2">
        <v>0.56427572892034705</v>
      </c>
      <c r="L1599" s="3">
        <v>2.27046809239996E-3</v>
      </c>
      <c r="M1599" s="5">
        <f t="shared" si="49"/>
        <v>1.4786450039735424</v>
      </c>
    </row>
    <row r="1600" spans="1:13" x14ac:dyDescent="0.2">
      <c r="A1600" s="1" t="s">
        <v>3185</v>
      </c>
      <c r="B1600" s="1" t="s">
        <v>3186</v>
      </c>
      <c r="C1600" s="2">
        <v>-0.53445716827148204</v>
      </c>
      <c r="D1600" s="3">
        <v>8.2236857362184205E-4</v>
      </c>
      <c r="E1600" s="5">
        <f t="shared" si="48"/>
        <v>0.69041840623719863</v>
      </c>
      <c r="I1600" s="1" t="s">
        <v>7601</v>
      </c>
      <c r="J1600" s="1" t="s">
        <v>7602</v>
      </c>
      <c r="K1600" s="2">
        <v>0.564137266324094</v>
      </c>
      <c r="L1600" s="4">
        <v>3.9288169391393003E-5</v>
      </c>
      <c r="M1600" s="5">
        <f t="shared" si="49"/>
        <v>1.4785030978909091</v>
      </c>
    </row>
    <row r="1601" spans="1:13" x14ac:dyDescent="0.2">
      <c r="A1601" s="1" t="s">
        <v>3187</v>
      </c>
      <c r="B1601" s="1" t="s">
        <v>3188</v>
      </c>
      <c r="C1601" s="2">
        <v>-0.53390773706039096</v>
      </c>
      <c r="D1601" s="3">
        <v>1.7618705114109999E-3</v>
      </c>
      <c r="E1601" s="5">
        <f t="shared" si="48"/>
        <v>0.6906813929754354</v>
      </c>
      <c r="I1601" s="1" t="s">
        <v>7603</v>
      </c>
      <c r="J1601" s="1" t="s">
        <v>7604</v>
      </c>
      <c r="K1601" s="2">
        <v>0.56367723969218197</v>
      </c>
      <c r="L1601" s="3">
        <v>1.1176264096498E-3</v>
      </c>
      <c r="M1601" s="5">
        <f t="shared" si="49"/>
        <v>1.4780317284371385</v>
      </c>
    </row>
    <row r="1602" spans="1:13" x14ac:dyDescent="0.2">
      <c r="A1602" s="1" t="s">
        <v>3189</v>
      </c>
      <c r="B1602" s="1" t="s">
        <v>3190</v>
      </c>
      <c r="C1602" s="2">
        <v>-0.53387232424719699</v>
      </c>
      <c r="D1602" s="3">
        <v>4.0652617529149698E-2</v>
      </c>
      <c r="E1602" s="5">
        <f t="shared" si="48"/>
        <v>0.69069834685040121</v>
      </c>
      <c r="I1602" s="1" t="s">
        <v>7605</v>
      </c>
      <c r="J1602" s="1" t="s">
        <v>7606</v>
      </c>
      <c r="K1602" s="2">
        <v>0.56350392550873396</v>
      </c>
      <c r="L1602" s="3">
        <v>2.9586401013568801E-2</v>
      </c>
      <c r="M1602" s="5">
        <f t="shared" si="49"/>
        <v>1.4778541798432141</v>
      </c>
    </row>
    <row r="1603" spans="1:13" x14ac:dyDescent="0.2">
      <c r="A1603" s="1" t="s">
        <v>3191</v>
      </c>
      <c r="B1603" s="1" t="s">
        <v>3192</v>
      </c>
      <c r="C1603" s="2">
        <v>-0.53387195749632799</v>
      </c>
      <c r="D1603" s="3">
        <v>3.43590740454626E-3</v>
      </c>
      <c r="E1603" s="5">
        <f t="shared" ref="E1603:E1666" si="50">EXP(C1603*LN(2))</f>
        <v>0.69069852243446017</v>
      </c>
      <c r="I1603" s="1" t="s">
        <v>7607</v>
      </c>
      <c r="J1603" s="1" t="s">
        <v>7608</v>
      </c>
      <c r="K1603" s="2">
        <v>0.56326811380599595</v>
      </c>
      <c r="L1603" s="4">
        <v>4.8334031449206102E-5</v>
      </c>
      <c r="M1603" s="5">
        <f t="shared" ref="M1603:M1666" si="51">EXP(K1603*LN(2))</f>
        <v>1.477612641041834</v>
      </c>
    </row>
    <row r="1604" spans="1:13" x14ac:dyDescent="0.2">
      <c r="A1604" s="1" t="s">
        <v>3193</v>
      </c>
      <c r="B1604" s="1" t="s">
        <v>3194</v>
      </c>
      <c r="C1604" s="2">
        <v>-0.53337910879565198</v>
      </c>
      <c r="D1604" s="3">
        <v>3.4145864977431898E-3</v>
      </c>
      <c r="E1604" s="5">
        <f t="shared" si="50"/>
        <v>0.69093451688315421</v>
      </c>
      <c r="I1604" s="1" t="s">
        <v>7609</v>
      </c>
      <c r="J1604" s="1" t="s">
        <v>7610</v>
      </c>
      <c r="K1604" s="2">
        <v>0.56315218314861804</v>
      </c>
      <c r="L1604" s="4">
        <v>4.0871581410224499E-5</v>
      </c>
      <c r="M1604" s="5">
        <f t="shared" si="51"/>
        <v>1.477493909281099</v>
      </c>
    </row>
    <row r="1605" spans="1:13" x14ac:dyDescent="0.2">
      <c r="A1605" s="1" t="s">
        <v>3195</v>
      </c>
      <c r="B1605" s="1" t="s">
        <v>3196</v>
      </c>
      <c r="C1605" s="2">
        <v>-0.53330779079860102</v>
      </c>
      <c r="D1605" s="3">
        <v>4.0505303930819404E-3</v>
      </c>
      <c r="E1605" s="5">
        <f t="shared" si="50"/>
        <v>0.69096867329349332</v>
      </c>
      <c r="I1605" s="1" t="s">
        <v>7611</v>
      </c>
      <c r="J1605" s="1" t="s">
        <v>7612</v>
      </c>
      <c r="K1605" s="2">
        <v>0.56286971357023297</v>
      </c>
      <c r="L1605" s="3">
        <v>4.0864877145165701E-4</v>
      </c>
      <c r="M1605" s="5">
        <f t="shared" si="51"/>
        <v>1.4772046546460977</v>
      </c>
    </row>
    <row r="1606" spans="1:13" x14ac:dyDescent="0.2">
      <c r="A1606" s="1" t="s">
        <v>3197</v>
      </c>
      <c r="B1606" s="1" t="s">
        <v>3198</v>
      </c>
      <c r="C1606" s="2">
        <v>-0.53278278966022796</v>
      </c>
      <c r="D1606" s="3">
        <v>8.9929374567154392E-3</v>
      </c>
      <c r="E1606" s="5">
        <f t="shared" si="50"/>
        <v>0.69122016466374125</v>
      </c>
      <c r="I1606" s="1" t="s">
        <v>7613</v>
      </c>
      <c r="J1606" s="1" t="s">
        <v>7614</v>
      </c>
      <c r="K1606" s="2">
        <v>0.56263842247291795</v>
      </c>
      <c r="L1606" s="3">
        <v>2.8607570375071899E-2</v>
      </c>
      <c r="M1606" s="5">
        <f t="shared" si="51"/>
        <v>1.4769678499925061</v>
      </c>
    </row>
    <row r="1607" spans="1:13" x14ac:dyDescent="0.2">
      <c r="A1607" s="1" t="s">
        <v>3199</v>
      </c>
      <c r="B1607" s="1" t="s">
        <v>3200</v>
      </c>
      <c r="C1607" s="2">
        <v>-0.53273970164988704</v>
      </c>
      <c r="D1607" s="3">
        <v>1.1465812181196E-2</v>
      </c>
      <c r="E1607" s="5">
        <f t="shared" si="50"/>
        <v>0.69124080918356157</v>
      </c>
      <c r="I1607" s="1" t="s">
        <v>7615</v>
      </c>
      <c r="J1607" s="1" t="s">
        <v>7616</v>
      </c>
      <c r="K1607" s="2">
        <v>0.562603189188838</v>
      </c>
      <c r="L1607" s="3">
        <v>4.8407267151346703E-3</v>
      </c>
      <c r="M1607" s="5">
        <f t="shared" si="51"/>
        <v>1.476931780143419</v>
      </c>
    </row>
    <row r="1608" spans="1:13" x14ac:dyDescent="0.2">
      <c r="A1608" s="1" t="s">
        <v>3201</v>
      </c>
      <c r="B1608" s="1" t="s">
        <v>3202</v>
      </c>
      <c r="C1608" s="2">
        <v>-0.53270771292172503</v>
      </c>
      <c r="D1608" s="3">
        <v>3.4217143723273197E-2</v>
      </c>
      <c r="E1608" s="5">
        <f t="shared" si="50"/>
        <v>0.69125613616456394</v>
      </c>
      <c r="I1608" s="1" t="s">
        <v>7617</v>
      </c>
      <c r="J1608" s="1" t="s">
        <v>7618</v>
      </c>
      <c r="K1608" s="2">
        <v>0.56253333473072897</v>
      </c>
      <c r="L1608" s="3">
        <v>2.1582458196713701E-4</v>
      </c>
      <c r="M1608" s="5">
        <f t="shared" si="51"/>
        <v>1.4768602696934903</v>
      </c>
    </row>
    <row r="1609" spans="1:13" x14ac:dyDescent="0.2">
      <c r="A1609" s="1" t="s">
        <v>3203</v>
      </c>
      <c r="B1609" s="1" t="s">
        <v>3204</v>
      </c>
      <c r="C1609" s="2">
        <v>-0.53255869218500795</v>
      </c>
      <c r="D1609" s="3">
        <v>2.78663311143298E-2</v>
      </c>
      <c r="E1609" s="5">
        <f t="shared" si="50"/>
        <v>0.69132754198224122</v>
      </c>
      <c r="I1609" s="1" t="s">
        <v>7619</v>
      </c>
      <c r="J1609" s="1" t="s">
        <v>7620</v>
      </c>
      <c r="K1609" s="2">
        <v>0.56252451636520595</v>
      </c>
      <c r="L1609" s="3">
        <v>2.1685471625273399E-3</v>
      </c>
      <c r="M1609" s="5">
        <f t="shared" si="51"/>
        <v>1.4768512425231508</v>
      </c>
    </row>
    <row r="1610" spans="1:13" x14ac:dyDescent="0.2">
      <c r="A1610" s="1" t="s">
        <v>3205</v>
      </c>
      <c r="B1610" s="1" t="s">
        <v>3206</v>
      </c>
      <c r="C1610" s="2">
        <v>-0.532390551111105</v>
      </c>
      <c r="D1610" s="3">
        <v>6.0105337494276798E-3</v>
      </c>
      <c r="E1610" s="5">
        <f t="shared" si="50"/>
        <v>0.69140811849079753</v>
      </c>
      <c r="I1610" s="1" t="s">
        <v>7621</v>
      </c>
      <c r="J1610" s="1" t="s">
        <v>7622</v>
      </c>
      <c r="K1610" s="2">
        <v>0.56190729496942105</v>
      </c>
      <c r="L1610" s="3">
        <v>5.5195766065131201E-3</v>
      </c>
      <c r="M1610" s="5">
        <f t="shared" si="51"/>
        <v>1.476219543379234</v>
      </c>
    </row>
    <row r="1611" spans="1:13" x14ac:dyDescent="0.2">
      <c r="A1611" s="1" t="s">
        <v>3207</v>
      </c>
      <c r="B1611" s="1" t="s">
        <v>3208</v>
      </c>
      <c r="C1611" s="2">
        <v>-0.53230304846521603</v>
      </c>
      <c r="D1611" s="3">
        <v>1.4798632080641899E-4</v>
      </c>
      <c r="E1611" s="5">
        <f t="shared" si="50"/>
        <v>0.69145005519454295</v>
      </c>
      <c r="I1611" s="1" t="s">
        <v>7623</v>
      </c>
      <c r="J1611" s="1" t="s">
        <v>7624</v>
      </c>
      <c r="K1611" s="2">
        <v>0.56153920876103303</v>
      </c>
      <c r="L1611" s="3">
        <v>2.4476232378346798E-3</v>
      </c>
      <c r="M1611" s="5">
        <f t="shared" si="51"/>
        <v>1.4758429518425269</v>
      </c>
    </row>
    <row r="1612" spans="1:13" x14ac:dyDescent="0.2">
      <c r="A1612" s="1" t="s">
        <v>3209</v>
      </c>
      <c r="B1612" s="1" t="s">
        <v>3210</v>
      </c>
      <c r="C1612" s="2">
        <v>-0.53158337829459901</v>
      </c>
      <c r="D1612" s="3">
        <v>2.91205251470158E-3</v>
      </c>
      <c r="E1612" s="5">
        <f t="shared" si="50"/>
        <v>0.69179506235159727</v>
      </c>
      <c r="I1612" s="1" t="s">
        <v>7625</v>
      </c>
      <c r="J1612" s="1" t="s">
        <v>7626</v>
      </c>
      <c r="K1612" s="2">
        <v>0.56122874213501495</v>
      </c>
      <c r="L1612" s="3">
        <v>3.23354148940292E-3</v>
      </c>
      <c r="M1612" s="5">
        <f t="shared" si="51"/>
        <v>1.475525385988179</v>
      </c>
    </row>
    <row r="1613" spans="1:13" x14ac:dyDescent="0.2">
      <c r="A1613" s="1" t="s">
        <v>3211</v>
      </c>
      <c r="B1613" s="1" t="s">
        <v>3212</v>
      </c>
      <c r="C1613" s="2">
        <v>-0.53134915741533195</v>
      </c>
      <c r="D1613" s="3">
        <v>3.6578327992841599E-3</v>
      </c>
      <c r="E1613" s="5">
        <f t="shared" si="50"/>
        <v>0.69190738408063568</v>
      </c>
      <c r="I1613" s="1" t="s">
        <v>7627</v>
      </c>
      <c r="J1613" s="1" t="s">
        <v>7628</v>
      </c>
      <c r="K1613" s="2">
        <v>0.56116197942016</v>
      </c>
      <c r="L1613" s="3">
        <v>1.17100967446956E-4</v>
      </c>
      <c r="M1613" s="5">
        <f t="shared" si="51"/>
        <v>1.4754571055834476</v>
      </c>
    </row>
    <row r="1614" spans="1:13" x14ac:dyDescent="0.2">
      <c r="A1614" s="1" t="s">
        <v>3213</v>
      </c>
      <c r="B1614" s="1" t="s">
        <v>3214</v>
      </c>
      <c r="C1614" s="2">
        <v>-0.53117697393764196</v>
      </c>
      <c r="D1614" s="4">
        <v>1.8687003798405901E-5</v>
      </c>
      <c r="E1614" s="5">
        <f t="shared" si="50"/>
        <v>0.69198996711158045</v>
      </c>
      <c r="I1614" s="1" t="s">
        <v>7629</v>
      </c>
      <c r="J1614" s="1" t="s">
        <v>7630</v>
      </c>
      <c r="K1614" s="2">
        <v>0.56085294616617498</v>
      </c>
      <c r="L1614" s="3">
        <v>3.7370241969635197E-2</v>
      </c>
      <c r="M1614" s="5">
        <f t="shared" si="51"/>
        <v>1.4751410883615999</v>
      </c>
    </row>
    <row r="1615" spans="1:13" x14ac:dyDescent="0.2">
      <c r="A1615" s="1" t="s">
        <v>3215</v>
      </c>
      <c r="B1615" s="1" t="s">
        <v>3216</v>
      </c>
      <c r="C1615" s="2">
        <v>-0.53103209093935799</v>
      </c>
      <c r="D1615" s="3">
        <v>1.64573455203107E-3</v>
      </c>
      <c r="E1615" s="5">
        <f t="shared" si="50"/>
        <v>0.69205946386088668</v>
      </c>
      <c r="I1615" s="1" t="s">
        <v>7631</v>
      </c>
      <c r="J1615" s="1" t="s">
        <v>7632</v>
      </c>
      <c r="K1615" s="2">
        <v>0.56084991942539497</v>
      </c>
      <c r="L1615" s="3">
        <v>9.3771961760766992E-3</v>
      </c>
      <c r="M1615" s="5">
        <f t="shared" si="51"/>
        <v>1.4751379935530102</v>
      </c>
    </row>
    <row r="1616" spans="1:13" x14ac:dyDescent="0.2">
      <c r="A1616" s="1" t="s">
        <v>3217</v>
      </c>
      <c r="B1616" s="1" t="s">
        <v>3218</v>
      </c>
      <c r="C1616" s="2">
        <v>-0.53089872752439404</v>
      </c>
      <c r="D1616" s="3">
        <v>4.7229416319933903E-4</v>
      </c>
      <c r="E1616" s="5">
        <f t="shared" si="50"/>
        <v>0.69212344112350288</v>
      </c>
      <c r="I1616" s="1" t="s">
        <v>7633</v>
      </c>
      <c r="J1616" s="1" t="s">
        <v>7634</v>
      </c>
      <c r="K1616" s="2">
        <v>0.56072790138455497</v>
      </c>
      <c r="L1616" s="3">
        <v>3.2534637006855602E-3</v>
      </c>
      <c r="M1616" s="5">
        <f t="shared" si="51"/>
        <v>1.4750132368778635</v>
      </c>
    </row>
    <row r="1617" spans="1:13" x14ac:dyDescent="0.2">
      <c r="A1617" s="1" t="s">
        <v>3219</v>
      </c>
      <c r="B1617" s="1" t="s">
        <v>3220</v>
      </c>
      <c r="C1617" s="2">
        <v>-0.53076475096583797</v>
      </c>
      <c r="D1617" s="4">
        <v>5.5749372945033801E-5</v>
      </c>
      <c r="E1617" s="5">
        <f t="shared" si="50"/>
        <v>0.69218771847933502</v>
      </c>
      <c r="I1617" s="1" t="s">
        <v>7635</v>
      </c>
      <c r="J1617" s="1" t="s">
        <v>7636</v>
      </c>
      <c r="K1617" s="2">
        <v>0.56034897886887303</v>
      </c>
      <c r="L1617" s="3">
        <v>1.47258892696401E-3</v>
      </c>
      <c r="M1617" s="5">
        <f t="shared" si="51"/>
        <v>1.4746258768900489</v>
      </c>
    </row>
    <row r="1618" spans="1:13" x14ac:dyDescent="0.2">
      <c r="A1618" s="1" t="s">
        <v>3221</v>
      </c>
      <c r="B1618" s="1" t="s">
        <v>3222</v>
      </c>
      <c r="C1618" s="2">
        <v>-0.53052540164939699</v>
      </c>
      <c r="D1618" s="3">
        <v>2.0552139982642601E-3</v>
      </c>
      <c r="E1618" s="5">
        <f t="shared" si="50"/>
        <v>0.69230256492740638</v>
      </c>
      <c r="I1618" s="1" t="s">
        <v>7637</v>
      </c>
      <c r="J1618" s="1" t="s">
        <v>7638</v>
      </c>
      <c r="K1618" s="2">
        <v>0.56027916645484999</v>
      </c>
      <c r="L1618" s="3">
        <v>5.9955217348733598E-4</v>
      </c>
      <c r="M1618" s="5">
        <f t="shared" si="51"/>
        <v>1.4745545210604749</v>
      </c>
    </row>
    <row r="1619" spans="1:13" x14ac:dyDescent="0.2">
      <c r="A1619" s="1" t="s">
        <v>3223</v>
      </c>
      <c r="B1619" s="1" t="s">
        <v>3224</v>
      </c>
      <c r="C1619" s="2">
        <v>-0.53050742398990902</v>
      </c>
      <c r="D1619" s="3">
        <v>1.6795970285233001E-2</v>
      </c>
      <c r="E1619" s="5">
        <f t="shared" si="50"/>
        <v>0.69231119187694745</v>
      </c>
      <c r="I1619" s="1" t="s">
        <v>7639</v>
      </c>
      <c r="J1619" s="1" t="s">
        <v>7640</v>
      </c>
      <c r="K1619" s="2">
        <v>0.55996496135875995</v>
      </c>
      <c r="L1619" s="3">
        <v>1.10597760983511E-4</v>
      </c>
      <c r="M1619" s="5">
        <f t="shared" si="51"/>
        <v>1.4742334122446781</v>
      </c>
    </row>
    <row r="1620" spans="1:13" x14ac:dyDescent="0.2">
      <c r="A1620" s="1" t="s">
        <v>3225</v>
      </c>
      <c r="B1620" s="1" t="s">
        <v>3226</v>
      </c>
      <c r="C1620" s="2">
        <v>-0.53037135791197498</v>
      </c>
      <c r="D1620" s="3">
        <v>2.8287110125348701E-4</v>
      </c>
      <c r="E1620" s="5">
        <f t="shared" si="50"/>
        <v>0.69237648946808239</v>
      </c>
      <c r="I1620" s="1" t="s">
        <v>7641</v>
      </c>
      <c r="J1620" s="1" t="s">
        <v>7642</v>
      </c>
      <c r="K1620" s="2">
        <v>0.558897750675861</v>
      </c>
      <c r="L1620" s="4">
        <v>4.28241446006295E-5</v>
      </c>
      <c r="M1620" s="5">
        <f t="shared" si="51"/>
        <v>1.4731432748094035</v>
      </c>
    </row>
    <row r="1621" spans="1:13" x14ac:dyDescent="0.2">
      <c r="A1621" s="1" t="s">
        <v>3227</v>
      </c>
      <c r="B1621" s="1" t="s">
        <v>3228</v>
      </c>
      <c r="C1621" s="2">
        <v>-0.52998775053175495</v>
      </c>
      <c r="D1621" s="3">
        <v>1.5808489052143799E-3</v>
      </c>
      <c r="E1621" s="5">
        <f t="shared" si="50"/>
        <v>0.69256061434408711</v>
      </c>
      <c r="I1621" s="1" t="s">
        <v>7643</v>
      </c>
      <c r="J1621" s="1" t="s">
        <v>7644</v>
      </c>
      <c r="K1621" s="2">
        <v>0.55827497485562705</v>
      </c>
      <c r="L1621" s="3">
        <v>3.3540496210633301E-3</v>
      </c>
      <c r="M1621" s="5">
        <f t="shared" si="51"/>
        <v>1.4725074924741774</v>
      </c>
    </row>
    <row r="1622" spans="1:13" x14ac:dyDescent="0.2">
      <c r="A1622" s="1" t="s">
        <v>3229</v>
      </c>
      <c r="B1622" s="1" t="s">
        <v>3230</v>
      </c>
      <c r="C1622" s="2">
        <v>-0.52985227502813803</v>
      </c>
      <c r="D1622" s="3">
        <v>1.34710126710334E-3</v>
      </c>
      <c r="E1622" s="5">
        <f t="shared" si="50"/>
        <v>0.69262565193053827</v>
      </c>
      <c r="I1622" s="1" t="s">
        <v>7645</v>
      </c>
      <c r="J1622" s="1" t="s">
        <v>7646</v>
      </c>
      <c r="K1622" s="2">
        <v>0.55822943169530403</v>
      </c>
      <c r="L1622" s="3">
        <v>1.32725059072982E-3</v>
      </c>
      <c r="M1622" s="5">
        <f t="shared" si="51"/>
        <v>1.4724610089247117</v>
      </c>
    </row>
    <row r="1623" spans="1:13" x14ac:dyDescent="0.2">
      <c r="A1623" s="1" t="s">
        <v>3231</v>
      </c>
      <c r="B1623" s="1" t="s">
        <v>3232</v>
      </c>
      <c r="C1623" s="2">
        <v>-0.52970587885994702</v>
      </c>
      <c r="D1623" s="3">
        <v>8.7352283839454005E-4</v>
      </c>
      <c r="E1623" s="5">
        <f t="shared" si="50"/>
        <v>0.69269593905522875</v>
      </c>
      <c r="I1623" s="1" t="s">
        <v>7647</v>
      </c>
      <c r="J1623" s="1" t="s">
        <v>7648</v>
      </c>
      <c r="K1623" s="2">
        <v>0.55794144402441603</v>
      </c>
      <c r="L1623" s="3">
        <v>1.3275832807850999E-2</v>
      </c>
      <c r="M1623" s="5">
        <f t="shared" si="51"/>
        <v>1.4721671087703494</v>
      </c>
    </row>
    <row r="1624" spans="1:13" x14ac:dyDescent="0.2">
      <c r="A1624" s="1" t="s">
        <v>3233</v>
      </c>
      <c r="B1624" s="1" t="s">
        <v>3234</v>
      </c>
      <c r="C1624" s="2">
        <v>-0.52957708427019801</v>
      </c>
      <c r="D1624" s="3">
        <v>1.41910761797104E-3</v>
      </c>
      <c r="E1624" s="5">
        <f t="shared" si="50"/>
        <v>0.69275778128049159</v>
      </c>
      <c r="I1624" s="1" t="s">
        <v>7649</v>
      </c>
      <c r="J1624" s="1" t="s">
        <v>7650</v>
      </c>
      <c r="K1624" s="2">
        <v>0.557852409055552</v>
      </c>
      <c r="L1624" s="3">
        <v>1.0137020541992701E-2</v>
      </c>
      <c r="M1624" s="5">
        <f t="shared" si="51"/>
        <v>1.4720762577557711</v>
      </c>
    </row>
    <row r="1625" spans="1:13" x14ac:dyDescent="0.2">
      <c r="A1625" s="1" t="s">
        <v>3235</v>
      </c>
      <c r="B1625" s="1" t="s">
        <v>3236</v>
      </c>
      <c r="C1625" s="2">
        <v>-0.52957171421996196</v>
      </c>
      <c r="D1625" s="3">
        <v>4.7587378719346002E-4</v>
      </c>
      <c r="E1625" s="5">
        <f t="shared" si="50"/>
        <v>0.6927603598926757</v>
      </c>
      <c r="I1625" s="1" t="s">
        <v>7651</v>
      </c>
      <c r="J1625" s="1" t="s">
        <v>7652</v>
      </c>
      <c r="K1625" s="2">
        <v>0.55756960423588298</v>
      </c>
      <c r="L1625" s="4">
        <v>2.95381480537344E-5</v>
      </c>
      <c r="M1625" s="5">
        <f t="shared" si="51"/>
        <v>1.4717877217534998</v>
      </c>
    </row>
    <row r="1626" spans="1:13" x14ac:dyDescent="0.2">
      <c r="A1626" s="1" t="s">
        <v>3237</v>
      </c>
      <c r="B1626" s="1" t="s">
        <v>3238</v>
      </c>
      <c r="C1626" s="2">
        <v>-0.52948289765016099</v>
      </c>
      <c r="D1626" s="3">
        <v>1.88763818651548E-2</v>
      </c>
      <c r="E1626" s="5">
        <f t="shared" si="50"/>
        <v>0.69280300958030605</v>
      </c>
      <c r="I1626" s="1" t="s">
        <v>7653</v>
      </c>
      <c r="J1626" s="1" t="s">
        <v>7654</v>
      </c>
      <c r="K1626" s="2">
        <v>0.55747570715950201</v>
      </c>
      <c r="L1626" s="4">
        <v>4.7447457429066401E-5</v>
      </c>
      <c r="M1626" s="5">
        <f t="shared" si="51"/>
        <v>1.4716919343118853</v>
      </c>
    </row>
    <row r="1627" spans="1:13" x14ac:dyDescent="0.2">
      <c r="A1627" s="1" t="s">
        <v>3239</v>
      </c>
      <c r="B1627" s="1" t="s">
        <v>3240</v>
      </c>
      <c r="C1627" s="2">
        <v>-0.52935970885314398</v>
      </c>
      <c r="D1627" s="3">
        <v>1.7282870713805999E-2</v>
      </c>
      <c r="E1627" s="5">
        <f t="shared" si="50"/>
        <v>0.69286216914677512</v>
      </c>
      <c r="I1627" s="1" t="s">
        <v>7655</v>
      </c>
      <c r="J1627" s="1" t="s">
        <v>7656</v>
      </c>
      <c r="K1627" s="2">
        <v>0.55746292799937602</v>
      </c>
      <c r="L1627" s="3">
        <v>1.8458040629249901E-2</v>
      </c>
      <c r="M1627" s="5">
        <f t="shared" si="51"/>
        <v>1.4716788983596865</v>
      </c>
    </row>
    <row r="1628" spans="1:13" x14ac:dyDescent="0.2">
      <c r="A1628" s="1" t="s">
        <v>3241</v>
      </c>
      <c r="B1628" s="1" t="s">
        <v>3242</v>
      </c>
      <c r="C1628" s="2">
        <v>-0.52929445182402901</v>
      </c>
      <c r="D1628" s="3">
        <v>2.8752178587454501E-2</v>
      </c>
      <c r="E1628" s="5">
        <f t="shared" si="50"/>
        <v>0.69289350990005816</v>
      </c>
      <c r="I1628" s="1" t="s">
        <v>7657</v>
      </c>
      <c r="J1628" s="1" t="s">
        <v>7658</v>
      </c>
      <c r="K1628" s="2">
        <v>0.557294494407374</v>
      </c>
      <c r="L1628" s="4">
        <v>2.96702164841177E-5</v>
      </c>
      <c r="M1628" s="5">
        <f t="shared" si="51"/>
        <v>1.4715070909528898</v>
      </c>
    </row>
    <row r="1629" spans="1:13" x14ac:dyDescent="0.2">
      <c r="A1629" s="1" t="s">
        <v>3243</v>
      </c>
      <c r="B1629" s="1" t="s">
        <v>3244</v>
      </c>
      <c r="C1629" s="2">
        <v>-0.529215402015624</v>
      </c>
      <c r="D1629" s="3">
        <v>2.3628433621000099E-2</v>
      </c>
      <c r="E1629" s="5">
        <f t="shared" si="50"/>
        <v>0.69293147675949351</v>
      </c>
      <c r="I1629" s="1" t="s">
        <v>7659</v>
      </c>
      <c r="J1629" s="1" t="s">
        <v>7660</v>
      </c>
      <c r="K1629" s="2">
        <v>0.55704525959989903</v>
      </c>
      <c r="L1629" s="4">
        <v>7.62883938977289E-5</v>
      </c>
      <c r="M1629" s="5">
        <f t="shared" si="51"/>
        <v>1.4712529006363859</v>
      </c>
    </row>
    <row r="1630" spans="1:13" x14ac:dyDescent="0.2">
      <c r="A1630" s="1" t="s">
        <v>3245</v>
      </c>
      <c r="B1630" s="1" t="s">
        <v>3246</v>
      </c>
      <c r="C1630" s="2">
        <v>-0.52896909495799904</v>
      </c>
      <c r="D1630" s="3">
        <v>4.4182312010619202E-4</v>
      </c>
      <c r="E1630" s="5">
        <f t="shared" si="50"/>
        <v>0.69304978900046899</v>
      </c>
      <c r="I1630" s="1" t="s">
        <v>7661</v>
      </c>
      <c r="J1630" s="1" t="s">
        <v>7662</v>
      </c>
      <c r="K1630" s="2">
        <v>0.55684337359720604</v>
      </c>
      <c r="L1630" s="3">
        <v>2.5138618385893499E-3</v>
      </c>
      <c r="M1630" s="5">
        <f t="shared" si="51"/>
        <v>1.4710470327452274</v>
      </c>
    </row>
    <row r="1631" spans="1:13" x14ac:dyDescent="0.2">
      <c r="A1631" s="1" t="s">
        <v>3247</v>
      </c>
      <c r="B1631" s="1" t="s">
        <v>3248</v>
      </c>
      <c r="C1631" s="2">
        <v>-0.52882103748407605</v>
      </c>
      <c r="D1631" s="3">
        <v>1.38339502526836E-4</v>
      </c>
      <c r="E1631" s="5">
        <f t="shared" si="50"/>
        <v>0.69312091731491043</v>
      </c>
      <c r="I1631" s="1" t="s">
        <v>7663</v>
      </c>
      <c r="J1631" s="1" t="s">
        <v>7664</v>
      </c>
      <c r="K1631" s="2">
        <v>0.55625111436729202</v>
      </c>
      <c r="L1631" s="3">
        <v>2.00945665440277E-3</v>
      </c>
      <c r="M1631" s="5">
        <f t="shared" si="51"/>
        <v>1.470443258315864</v>
      </c>
    </row>
    <row r="1632" spans="1:13" x14ac:dyDescent="0.2">
      <c r="A1632" s="1" t="s">
        <v>3249</v>
      </c>
      <c r="B1632" s="1" t="s">
        <v>3250</v>
      </c>
      <c r="C1632" s="2">
        <v>-0.52879077662118401</v>
      </c>
      <c r="D1632" s="3">
        <v>3.7470542742265201E-3</v>
      </c>
      <c r="E1632" s="5">
        <f t="shared" si="50"/>
        <v>0.69313545583928693</v>
      </c>
      <c r="I1632" s="1" t="s">
        <v>7665</v>
      </c>
      <c r="J1632" s="1" t="s">
        <v>7666</v>
      </c>
      <c r="K1632" s="2">
        <v>0.55577783213842702</v>
      </c>
      <c r="L1632" s="4">
        <v>4.2244400843690703E-5</v>
      </c>
      <c r="M1632" s="5">
        <f t="shared" si="51"/>
        <v>1.4699609522821446</v>
      </c>
    </row>
    <row r="1633" spans="1:13" x14ac:dyDescent="0.2">
      <c r="A1633" s="1" t="s">
        <v>3251</v>
      </c>
      <c r="B1633" s="1" t="s">
        <v>3252</v>
      </c>
      <c r="C1633" s="2">
        <v>-0.52873026521187905</v>
      </c>
      <c r="D1633" s="3">
        <v>2.29102858850963E-3</v>
      </c>
      <c r="E1633" s="5">
        <f t="shared" si="50"/>
        <v>0.69316452884619517</v>
      </c>
      <c r="I1633" s="1" t="s">
        <v>7667</v>
      </c>
      <c r="J1633" s="1" t="s">
        <v>7668</v>
      </c>
      <c r="K1633" s="2">
        <v>0.55570286518772305</v>
      </c>
      <c r="L1633" s="3">
        <v>3.6114516538099498E-4</v>
      </c>
      <c r="M1633" s="5">
        <f t="shared" si="51"/>
        <v>1.4698845704938639</v>
      </c>
    </row>
    <row r="1634" spans="1:13" x14ac:dyDescent="0.2">
      <c r="A1634" s="1" t="s">
        <v>3253</v>
      </c>
      <c r="B1634" s="1" t="s">
        <v>3254</v>
      </c>
      <c r="C1634" s="2">
        <v>-0.52857390780331204</v>
      </c>
      <c r="D1634" s="3">
        <v>2.1076514539019299E-2</v>
      </c>
      <c r="E1634" s="5">
        <f t="shared" si="50"/>
        <v>0.6932396571856565</v>
      </c>
      <c r="I1634" s="1" t="s">
        <v>7669</v>
      </c>
      <c r="J1634" s="1" t="s">
        <v>7670</v>
      </c>
      <c r="K1634" s="2">
        <v>0.555188328930037</v>
      </c>
      <c r="L1634" s="3">
        <v>1.1855577327461E-4</v>
      </c>
      <c r="M1634" s="5">
        <f t="shared" si="51"/>
        <v>1.469360430580583</v>
      </c>
    </row>
    <row r="1635" spans="1:13" x14ac:dyDescent="0.2">
      <c r="A1635" s="1" t="s">
        <v>3255</v>
      </c>
      <c r="B1635" s="1" t="s">
        <v>3256</v>
      </c>
      <c r="C1635" s="2">
        <v>-0.52854128008127199</v>
      </c>
      <c r="D1635" s="3">
        <v>2.13129756419741E-2</v>
      </c>
      <c r="E1635" s="5">
        <f t="shared" si="50"/>
        <v>0.69325533554177077</v>
      </c>
      <c r="I1635" s="1" t="s">
        <v>7671</v>
      </c>
      <c r="J1635" s="1" t="s">
        <v>7672</v>
      </c>
      <c r="K1635" s="2">
        <v>0.55513303197736896</v>
      </c>
      <c r="L1635" s="3">
        <v>3.5060257741991299E-2</v>
      </c>
      <c r="M1635" s="5">
        <f t="shared" si="51"/>
        <v>1.4693041126514543</v>
      </c>
    </row>
    <row r="1636" spans="1:13" x14ac:dyDescent="0.2">
      <c r="A1636" s="1" t="s">
        <v>3257</v>
      </c>
      <c r="B1636" s="1" t="s">
        <v>3258</v>
      </c>
      <c r="C1636" s="2">
        <v>-0.52841047369540906</v>
      </c>
      <c r="D1636" s="3">
        <v>8.7717485029211693E-3</v>
      </c>
      <c r="E1636" s="5">
        <f t="shared" si="50"/>
        <v>0.69331819451991095</v>
      </c>
      <c r="I1636" s="1" t="s">
        <v>7673</v>
      </c>
      <c r="J1636" s="1" t="s">
        <v>7674</v>
      </c>
      <c r="K1636" s="2">
        <v>0.55499199057928505</v>
      </c>
      <c r="L1636" s="3">
        <v>2.56045020990783E-4</v>
      </c>
      <c r="M1636" s="5">
        <f t="shared" si="51"/>
        <v>1.4691604769065965</v>
      </c>
    </row>
    <row r="1637" spans="1:13" x14ac:dyDescent="0.2">
      <c r="A1637" s="1" t="s">
        <v>3259</v>
      </c>
      <c r="B1637" s="1" t="s">
        <v>3260</v>
      </c>
      <c r="C1637" s="2">
        <v>-0.52802419646814602</v>
      </c>
      <c r="D1637" s="3">
        <v>1.2267299016272701E-2</v>
      </c>
      <c r="E1637" s="5">
        <f t="shared" si="50"/>
        <v>0.69350385322009533</v>
      </c>
      <c r="I1637" s="1" t="s">
        <v>7675</v>
      </c>
      <c r="J1637" s="1" t="s">
        <v>7676</v>
      </c>
      <c r="K1637" s="2">
        <v>0.553663561449389</v>
      </c>
      <c r="L1637" s="3">
        <v>2.87648647321944E-2</v>
      </c>
      <c r="M1637" s="5">
        <f t="shared" si="51"/>
        <v>1.4678083011202794</v>
      </c>
    </row>
    <row r="1638" spans="1:13" x14ac:dyDescent="0.2">
      <c r="A1638" s="1" t="s">
        <v>3261</v>
      </c>
      <c r="B1638" s="1" t="s">
        <v>3262</v>
      </c>
      <c r="C1638" s="2">
        <v>-0.52714941440360097</v>
      </c>
      <c r="D1638" s="3">
        <v>6.0678340438975404E-3</v>
      </c>
      <c r="E1638" s="5">
        <f t="shared" si="50"/>
        <v>0.69392448868280698</v>
      </c>
      <c r="I1638" s="1" t="s">
        <v>7677</v>
      </c>
      <c r="J1638" s="1" t="s">
        <v>7678</v>
      </c>
      <c r="K1638" s="2">
        <v>0.55345641969534898</v>
      </c>
      <c r="L1638" s="3">
        <v>7.9964701680423807E-3</v>
      </c>
      <c r="M1638" s="5">
        <f t="shared" si="51"/>
        <v>1.4675975687401075</v>
      </c>
    </row>
    <row r="1639" spans="1:13" x14ac:dyDescent="0.2">
      <c r="A1639" s="1" t="s">
        <v>3263</v>
      </c>
      <c r="B1639" s="1" t="s">
        <v>3264</v>
      </c>
      <c r="C1639" s="2">
        <v>-0.52705746657942498</v>
      </c>
      <c r="D1639" s="4">
        <v>9.8130499825134593E-5</v>
      </c>
      <c r="E1639" s="5">
        <f t="shared" si="50"/>
        <v>0.6939687162418966</v>
      </c>
      <c r="I1639" s="1" t="s">
        <v>7679</v>
      </c>
      <c r="J1639" s="1" t="s">
        <v>7680</v>
      </c>
      <c r="K1639" s="2">
        <v>0.55331621617316895</v>
      </c>
      <c r="L1639" s="3">
        <v>4.4025182287919502E-4</v>
      </c>
      <c r="M1639" s="5">
        <f t="shared" si="51"/>
        <v>1.467454952078507</v>
      </c>
    </row>
    <row r="1640" spans="1:13" x14ac:dyDescent="0.2">
      <c r="A1640" s="1" t="s">
        <v>3265</v>
      </c>
      <c r="B1640" s="1" t="s">
        <v>3266</v>
      </c>
      <c r="C1640" s="2">
        <v>-0.52687683569523402</v>
      </c>
      <c r="D1640" s="3">
        <v>3.6526999578109898E-2</v>
      </c>
      <c r="E1640" s="5">
        <f t="shared" si="50"/>
        <v>0.69405560919354203</v>
      </c>
      <c r="I1640" s="1" t="s">
        <v>7681</v>
      </c>
      <c r="J1640" s="1" t="s">
        <v>7682</v>
      </c>
      <c r="K1640" s="2">
        <v>0.55304227645044002</v>
      </c>
      <c r="L1640" s="3">
        <v>2.25729067157266E-4</v>
      </c>
      <c r="M1640" s="5">
        <f t="shared" si="51"/>
        <v>1.4671763373829039</v>
      </c>
    </row>
    <row r="1641" spans="1:13" x14ac:dyDescent="0.2">
      <c r="A1641" s="1" t="s">
        <v>3267</v>
      </c>
      <c r="B1641" s="1" t="s">
        <v>3268</v>
      </c>
      <c r="C1641" s="2">
        <v>-0.52678200907179296</v>
      </c>
      <c r="D1641" s="3">
        <v>1.2419444579506601E-2</v>
      </c>
      <c r="E1641" s="5">
        <f t="shared" si="50"/>
        <v>0.69410123013979286</v>
      </c>
      <c r="I1641" s="1" t="s">
        <v>7683</v>
      </c>
      <c r="J1641" s="1" t="s">
        <v>7684</v>
      </c>
      <c r="K1641" s="2">
        <v>0.55295528093993096</v>
      </c>
      <c r="L1641" s="3">
        <v>2.6760198034215198E-4</v>
      </c>
      <c r="M1641" s="5">
        <f t="shared" si="51"/>
        <v>1.467087868300655</v>
      </c>
    </row>
    <row r="1642" spans="1:13" x14ac:dyDescent="0.2">
      <c r="A1642" s="1" t="s">
        <v>3269</v>
      </c>
      <c r="B1642" s="1" t="s">
        <v>3270</v>
      </c>
      <c r="C1642" s="2">
        <v>-0.52652614424121102</v>
      </c>
      <c r="D1642" s="3">
        <v>2.9530468297335601E-2</v>
      </c>
      <c r="E1642" s="5">
        <f t="shared" si="50"/>
        <v>0.69422434128806987</v>
      </c>
      <c r="I1642" s="1" t="s">
        <v>7685</v>
      </c>
      <c r="J1642" s="1" t="s">
        <v>7686</v>
      </c>
      <c r="K1642" s="2">
        <v>0.55227474172763702</v>
      </c>
      <c r="L1642" s="3">
        <v>3.2420895794529301E-4</v>
      </c>
      <c r="M1642" s="5">
        <f t="shared" si="51"/>
        <v>1.4663959858522568</v>
      </c>
    </row>
    <row r="1643" spans="1:13" x14ac:dyDescent="0.2">
      <c r="A1643" s="1" t="s">
        <v>3271</v>
      </c>
      <c r="B1643" s="1" t="s">
        <v>3272</v>
      </c>
      <c r="C1643" s="2">
        <v>-0.52651834933285702</v>
      </c>
      <c r="D1643" s="3">
        <v>5.8700091487581005E-4</v>
      </c>
      <c r="E1643" s="5">
        <f t="shared" si="50"/>
        <v>0.69422809220533455</v>
      </c>
      <c r="I1643" s="1" t="s">
        <v>7687</v>
      </c>
      <c r="J1643" s="1" t="s">
        <v>7688</v>
      </c>
      <c r="K1643" s="2">
        <v>0.55220549847731004</v>
      </c>
      <c r="L1643" s="3">
        <v>2.6682225749074298E-4</v>
      </c>
      <c r="M1643" s="5">
        <f t="shared" si="51"/>
        <v>1.466325606745938</v>
      </c>
    </row>
    <row r="1644" spans="1:13" x14ac:dyDescent="0.2">
      <c r="A1644" s="1" t="s">
        <v>3273</v>
      </c>
      <c r="B1644" s="1" t="s">
        <v>3274</v>
      </c>
      <c r="C1644" s="2">
        <v>-0.52651050576331304</v>
      </c>
      <c r="D1644" s="4">
        <v>4.5869911749562897E-5</v>
      </c>
      <c r="E1644" s="5">
        <f t="shared" si="50"/>
        <v>0.69423186655886626</v>
      </c>
      <c r="I1644" s="1" t="s">
        <v>7689</v>
      </c>
      <c r="J1644" s="1" t="s">
        <v>7690</v>
      </c>
      <c r="K1644" s="2">
        <v>0.55176290006700102</v>
      </c>
      <c r="L1644" s="3">
        <v>3.2624899313581097E-2</v>
      </c>
      <c r="M1644" s="5">
        <f t="shared" si="51"/>
        <v>1.4658758278090598</v>
      </c>
    </row>
    <row r="1645" spans="1:13" x14ac:dyDescent="0.2">
      <c r="A1645" s="1" t="s">
        <v>3275</v>
      </c>
      <c r="B1645" s="1" t="s">
        <v>3276</v>
      </c>
      <c r="C1645" s="2">
        <v>-0.52644112650147301</v>
      </c>
      <c r="D1645" s="3">
        <v>5.6287343363321304E-3</v>
      </c>
      <c r="E1645" s="5">
        <f t="shared" si="50"/>
        <v>0.69426525299968467</v>
      </c>
      <c r="I1645" s="1" t="s">
        <v>7691</v>
      </c>
      <c r="J1645" s="1" t="s">
        <v>7692</v>
      </c>
      <c r="K1645" s="2">
        <v>0.55171790414206801</v>
      </c>
      <c r="L1645" s="3">
        <v>3.0373564555799201E-2</v>
      </c>
      <c r="M1645" s="5">
        <f t="shared" si="51"/>
        <v>1.4658301096161859</v>
      </c>
    </row>
    <row r="1646" spans="1:13" x14ac:dyDescent="0.2">
      <c r="A1646" s="1" t="s">
        <v>3277</v>
      </c>
      <c r="B1646" s="1" t="s">
        <v>3278</v>
      </c>
      <c r="C1646" s="2">
        <v>-0.526408379096302</v>
      </c>
      <c r="D1646" s="3">
        <v>2.16137204111852E-3</v>
      </c>
      <c r="E1646" s="5">
        <f t="shared" si="50"/>
        <v>0.69428101214692395</v>
      </c>
      <c r="I1646" s="1" t="s">
        <v>7693</v>
      </c>
      <c r="J1646" s="1" t="s">
        <v>7694</v>
      </c>
      <c r="K1646" s="2">
        <v>0.55169351679749001</v>
      </c>
      <c r="L1646" s="3">
        <v>1.25299432136443E-4</v>
      </c>
      <c r="M1646" s="5">
        <f t="shared" si="51"/>
        <v>1.4658053314053896</v>
      </c>
    </row>
    <row r="1647" spans="1:13" x14ac:dyDescent="0.2">
      <c r="A1647" s="1" t="s">
        <v>3279</v>
      </c>
      <c r="B1647" s="1" t="s">
        <v>3280</v>
      </c>
      <c r="C1647" s="2">
        <v>-0.52619790769497699</v>
      </c>
      <c r="D1647" s="3">
        <v>2.4360918230354302E-3</v>
      </c>
      <c r="E1647" s="5">
        <f t="shared" si="50"/>
        <v>0.69438230656669264</v>
      </c>
      <c r="I1647" s="1" t="s">
        <v>7695</v>
      </c>
      <c r="J1647" s="1" t="s">
        <v>7696</v>
      </c>
      <c r="K1647" s="2">
        <v>0.551648212601063</v>
      </c>
      <c r="L1647" s="3">
        <v>1.0298731542724499E-2</v>
      </c>
      <c r="M1647" s="5">
        <f t="shared" si="51"/>
        <v>1.465759302211338</v>
      </c>
    </row>
    <row r="1648" spans="1:13" x14ac:dyDescent="0.2">
      <c r="A1648" s="1" t="s">
        <v>3281</v>
      </c>
      <c r="B1648" s="1" t="s">
        <v>3282</v>
      </c>
      <c r="C1648" s="2">
        <v>-0.52594685503075</v>
      </c>
      <c r="D1648" s="3">
        <v>2.2253171102204002E-3</v>
      </c>
      <c r="E1648" s="5">
        <f t="shared" si="50"/>
        <v>0.69450315102226756</v>
      </c>
      <c r="I1648" s="1" t="s">
        <v>7697</v>
      </c>
      <c r="J1648" s="1" t="s">
        <v>7698</v>
      </c>
      <c r="K1648" s="2">
        <v>0.551271592708105</v>
      </c>
      <c r="L1648" s="3">
        <v>1.6222084842049098E-2</v>
      </c>
      <c r="M1648" s="5">
        <f t="shared" si="51"/>
        <v>1.4653767112638114</v>
      </c>
    </row>
    <row r="1649" spans="1:13" x14ac:dyDescent="0.2">
      <c r="A1649" s="1" t="s">
        <v>3283</v>
      </c>
      <c r="B1649" s="1" t="s">
        <v>3284</v>
      </c>
      <c r="C1649" s="2">
        <v>-0.52594099895860402</v>
      </c>
      <c r="D1649" s="3">
        <v>1.2328428977058201E-3</v>
      </c>
      <c r="E1649" s="5">
        <f t="shared" si="50"/>
        <v>0.69450597009954806</v>
      </c>
      <c r="I1649" s="1" t="s">
        <v>7699</v>
      </c>
      <c r="J1649" s="1" t="s">
        <v>7700</v>
      </c>
      <c r="K1649" s="2">
        <v>0.55107337172126103</v>
      </c>
      <c r="L1649" s="3">
        <v>3.3012175935699002E-3</v>
      </c>
      <c r="M1649" s="5">
        <f t="shared" si="51"/>
        <v>1.465175387729841</v>
      </c>
    </row>
    <row r="1650" spans="1:13" x14ac:dyDescent="0.2">
      <c r="A1650" s="1" t="s">
        <v>3285</v>
      </c>
      <c r="B1650" s="1" t="s">
        <v>3286</v>
      </c>
      <c r="C1650" s="2">
        <v>-0.52576770336247902</v>
      </c>
      <c r="D1650" s="3">
        <v>3.3356257007727402E-2</v>
      </c>
      <c r="E1650" s="5">
        <f t="shared" si="50"/>
        <v>0.6945893987185221</v>
      </c>
      <c r="I1650" s="1" t="s">
        <v>7701</v>
      </c>
      <c r="J1650" s="1" t="s">
        <v>7702</v>
      </c>
      <c r="K1650" s="2">
        <v>0.55098880573889797</v>
      </c>
      <c r="L1650" s="3">
        <v>4.0297619531294203E-2</v>
      </c>
      <c r="M1650" s="5">
        <f t="shared" si="51"/>
        <v>1.4650895065414147</v>
      </c>
    </row>
    <row r="1651" spans="1:13" x14ac:dyDescent="0.2">
      <c r="A1651" s="1" t="s">
        <v>3287</v>
      </c>
      <c r="B1651" s="1" t="s">
        <v>3288</v>
      </c>
      <c r="C1651" s="2">
        <v>-0.52506104083076099</v>
      </c>
      <c r="D1651" s="3">
        <v>1.5579793472484499E-2</v>
      </c>
      <c r="E1651" s="5">
        <f t="shared" si="50"/>
        <v>0.69492970662885434</v>
      </c>
      <c r="I1651" s="1" t="s">
        <v>7703</v>
      </c>
      <c r="J1651" s="1" t="s">
        <v>7704</v>
      </c>
      <c r="K1651" s="2">
        <v>0.55021974792562001</v>
      </c>
      <c r="L1651" s="3">
        <v>6.57811229394944E-3</v>
      </c>
      <c r="M1651" s="5">
        <f t="shared" si="51"/>
        <v>1.4643087190304096</v>
      </c>
    </row>
    <row r="1652" spans="1:13" x14ac:dyDescent="0.2">
      <c r="A1652" s="1" t="s">
        <v>3289</v>
      </c>
      <c r="B1652" s="1" t="s">
        <v>3290</v>
      </c>
      <c r="C1652" s="2">
        <v>-0.52499755299836204</v>
      </c>
      <c r="D1652" s="3">
        <v>1.3623302698417899E-3</v>
      </c>
      <c r="E1652" s="5">
        <f t="shared" si="50"/>
        <v>0.69496028866475212</v>
      </c>
      <c r="I1652" s="1" t="s">
        <v>7705</v>
      </c>
      <c r="J1652" s="1" t="s">
        <v>7706</v>
      </c>
      <c r="K1652" s="2">
        <v>0.55013462339294295</v>
      </c>
      <c r="L1652" s="3">
        <v>4.6099795242669002E-4</v>
      </c>
      <c r="M1652" s="5">
        <f t="shared" si="51"/>
        <v>1.4642223217568557</v>
      </c>
    </row>
    <row r="1653" spans="1:13" x14ac:dyDescent="0.2">
      <c r="A1653" s="1" t="s">
        <v>3291</v>
      </c>
      <c r="B1653" s="1" t="s">
        <v>3292</v>
      </c>
      <c r="C1653" s="2">
        <v>-0.52475524975266896</v>
      </c>
      <c r="D1653" s="3">
        <v>1.51410682616663E-2</v>
      </c>
      <c r="E1653" s="5">
        <f t="shared" si="50"/>
        <v>0.69507701830642132</v>
      </c>
      <c r="I1653" s="1" t="s">
        <v>7707</v>
      </c>
      <c r="J1653" s="1" t="s">
        <v>7708</v>
      </c>
      <c r="K1653" s="2">
        <v>0.55000316065994204</v>
      </c>
      <c r="L1653" s="3">
        <v>1.6333426846060501E-3</v>
      </c>
      <c r="M1653" s="5">
        <f t="shared" si="51"/>
        <v>1.4640889034717821</v>
      </c>
    </row>
    <row r="1654" spans="1:13" x14ac:dyDescent="0.2">
      <c r="A1654" s="1" t="s">
        <v>3293</v>
      </c>
      <c r="B1654" s="1" t="s">
        <v>3294</v>
      </c>
      <c r="C1654" s="2">
        <v>-0.52453839223866605</v>
      </c>
      <c r="D1654" s="3">
        <v>5.7128817982071299E-4</v>
      </c>
      <c r="E1654" s="5">
        <f t="shared" si="50"/>
        <v>0.69518150608738294</v>
      </c>
      <c r="I1654" s="1" t="s">
        <v>7709</v>
      </c>
      <c r="J1654" s="1" t="s">
        <v>7710</v>
      </c>
      <c r="K1654" s="2">
        <v>0.54999985143040198</v>
      </c>
      <c r="L1654" s="3">
        <v>2.5252387335741901E-3</v>
      </c>
      <c r="M1654" s="5">
        <f t="shared" si="51"/>
        <v>1.4640855451732127</v>
      </c>
    </row>
    <row r="1655" spans="1:13" x14ac:dyDescent="0.2">
      <c r="A1655" s="1" t="s">
        <v>3295</v>
      </c>
      <c r="B1655" s="1" t="s">
        <v>3296</v>
      </c>
      <c r="C1655" s="2">
        <v>-0.52432651410606701</v>
      </c>
      <c r="D1655" s="3">
        <v>2.9962570750011901E-2</v>
      </c>
      <c r="E1655" s="5">
        <f t="shared" si="50"/>
        <v>0.69528360983880899</v>
      </c>
      <c r="I1655" s="1" t="s">
        <v>7711</v>
      </c>
      <c r="J1655" s="1" t="s">
        <v>7712</v>
      </c>
      <c r="K1655" s="2">
        <v>0.54986611472662905</v>
      </c>
      <c r="L1655" s="3">
        <v>2.03902179633069E-4</v>
      </c>
      <c r="M1655" s="5">
        <f t="shared" si="51"/>
        <v>1.4639498318767508</v>
      </c>
    </row>
    <row r="1656" spans="1:13" x14ac:dyDescent="0.2">
      <c r="A1656" s="1" t="s">
        <v>3297</v>
      </c>
      <c r="B1656" s="1" t="s">
        <v>3298</v>
      </c>
      <c r="C1656" s="2">
        <v>-0.52413804287332</v>
      </c>
      <c r="D1656" s="3">
        <v>2.7327794406118003E-4</v>
      </c>
      <c r="E1656" s="5">
        <f t="shared" si="50"/>
        <v>0.69537444644335666</v>
      </c>
      <c r="I1656" s="1" t="s">
        <v>7713</v>
      </c>
      <c r="J1656" s="1" t="s">
        <v>7714</v>
      </c>
      <c r="K1656" s="2">
        <v>0.54977236219431203</v>
      </c>
      <c r="L1656" s="3">
        <v>2.7259019888907699E-4</v>
      </c>
      <c r="M1656" s="5">
        <f t="shared" si="51"/>
        <v>1.4638547012076801</v>
      </c>
    </row>
    <row r="1657" spans="1:13" x14ac:dyDescent="0.2">
      <c r="A1657" s="1" t="s">
        <v>3299</v>
      </c>
      <c r="B1657" s="1" t="s">
        <v>3300</v>
      </c>
      <c r="C1657" s="2">
        <v>-0.52412760285202398</v>
      </c>
      <c r="D1657" s="3">
        <v>1.53288929456668E-2</v>
      </c>
      <c r="E1657" s="5">
        <f t="shared" si="50"/>
        <v>0.69537947851880666</v>
      </c>
      <c r="I1657" s="1" t="s">
        <v>7715</v>
      </c>
      <c r="J1657" s="1" t="s">
        <v>7716</v>
      </c>
      <c r="K1657" s="2">
        <v>0.54953746152097205</v>
      </c>
      <c r="L1657" s="3">
        <v>1.6549884529057899E-3</v>
      </c>
      <c r="M1657" s="5">
        <f t="shared" si="51"/>
        <v>1.4636163747055759</v>
      </c>
    </row>
    <row r="1658" spans="1:13" x14ac:dyDescent="0.2">
      <c r="A1658" s="1" t="s">
        <v>3301</v>
      </c>
      <c r="B1658" s="1" t="s">
        <v>3302</v>
      </c>
      <c r="C1658" s="2">
        <v>-0.52378057920250998</v>
      </c>
      <c r="D1658" s="3">
        <v>4.03310046599967E-2</v>
      </c>
      <c r="E1658" s="5">
        <f t="shared" si="50"/>
        <v>0.69554676414914707</v>
      </c>
      <c r="I1658" s="1" t="s">
        <v>7717</v>
      </c>
      <c r="J1658" s="1" t="s">
        <v>7718</v>
      </c>
      <c r="K1658" s="2">
        <v>0.54952425957264095</v>
      </c>
      <c r="L1658" s="3">
        <v>9.9924311042689194E-4</v>
      </c>
      <c r="M1658" s="5">
        <f t="shared" si="51"/>
        <v>1.4636029813696327</v>
      </c>
    </row>
    <row r="1659" spans="1:13" x14ac:dyDescent="0.2">
      <c r="A1659" s="1" t="s">
        <v>3303</v>
      </c>
      <c r="B1659" s="1" t="s">
        <v>3304</v>
      </c>
      <c r="C1659" s="2">
        <v>-0.52374699442510897</v>
      </c>
      <c r="D1659" s="3">
        <v>6.8082984358653004E-3</v>
      </c>
      <c r="E1659" s="5">
        <f t="shared" si="50"/>
        <v>0.69556295610550956</v>
      </c>
      <c r="I1659" s="1" t="s">
        <v>7719</v>
      </c>
      <c r="J1659" s="1" t="s">
        <v>7720</v>
      </c>
      <c r="K1659" s="2">
        <v>0.549479552559345</v>
      </c>
      <c r="L1659" s="3">
        <v>4.4182312010619202E-4</v>
      </c>
      <c r="M1659" s="5">
        <f t="shared" si="51"/>
        <v>1.4635576271525164</v>
      </c>
    </row>
    <row r="1660" spans="1:13" x14ac:dyDescent="0.2">
      <c r="A1660" s="1" t="s">
        <v>3305</v>
      </c>
      <c r="B1660" s="1" t="s">
        <v>3306</v>
      </c>
      <c r="C1660" s="2">
        <v>-0.52346461909388897</v>
      </c>
      <c r="D1660" s="3">
        <v>3.8186655340852901E-2</v>
      </c>
      <c r="E1660" s="5">
        <f t="shared" si="50"/>
        <v>0.69569911034269705</v>
      </c>
      <c r="I1660" s="1" t="s">
        <v>7721</v>
      </c>
      <c r="J1660" s="1" t="s">
        <v>7722</v>
      </c>
      <c r="K1660" s="2">
        <v>0.54941758339383095</v>
      </c>
      <c r="L1660" s="3">
        <v>5.6488987564172304E-4</v>
      </c>
      <c r="M1660" s="5">
        <f t="shared" si="51"/>
        <v>1.4634947632107693</v>
      </c>
    </row>
    <row r="1661" spans="1:13" x14ac:dyDescent="0.2">
      <c r="A1661" s="1" t="s">
        <v>3307</v>
      </c>
      <c r="B1661" s="1" t="s">
        <v>3308</v>
      </c>
      <c r="C1661" s="2">
        <v>-0.52339069980157804</v>
      </c>
      <c r="D1661" s="3">
        <v>4.4967205286378297E-3</v>
      </c>
      <c r="E1661" s="5">
        <f t="shared" si="50"/>
        <v>0.69573475675576979</v>
      </c>
      <c r="I1661" s="1" t="s">
        <v>7723</v>
      </c>
      <c r="J1661" s="1" t="s">
        <v>7724</v>
      </c>
      <c r="K1661" s="2">
        <v>0.54923077752124405</v>
      </c>
      <c r="L1661" s="3">
        <v>1.53476622644746E-4</v>
      </c>
      <c r="M1661" s="5">
        <f t="shared" si="51"/>
        <v>1.4633052763757062</v>
      </c>
    </row>
    <row r="1662" spans="1:13" x14ac:dyDescent="0.2">
      <c r="A1662" s="1" t="s">
        <v>3309</v>
      </c>
      <c r="B1662" s="1" t="s">
        <v>3310</v>
      </c>
      <c r="C1662" s="2">
        <v>-0.523163499599131</v>
      </c>
      <c r="D1662" s="3">
        <v>9.5068107188561197E-3</v>
      </c>
      <c r="E1662" s="5">
        <f t="shared" si="50"/>
        <v>0.6958443319054205</v>
      </c>
      <c r="I1662" s="1" t="s">
        <v>7725</v>
      </c>
      <c r="J1662" s="1" t="s">
        <v>7726</v>
      </c>
      <c r="K1662" s="2">
        <v>0.54914507964052595</v>
      </c>
      <c r="L1662" s="3">
        <v>2.11469293655169E-2</v>
      </c>
      <c r="M1662" s="5">
        <f t="shared" si="51"/>
        <v>1.4632183568029438</v>
      </c>
    </row>
    <row r="1663" spans="1:13" x14ac:dyDescent="0.2">
      <c r="A1663" s="1" t="s">
        <v>3311</v>
      </c>
      <c r="B1663" s="1" t="s">
        <v>3312</v>
      </c>
      <c r="C1663" s="2">
        <v>-0.52286633726642195</v>
      </c>
      <c r="D1663" s="3">
        <v>4.6708301051619699E-4</v>
      </c>
      <c r="E1663" s="5">
        <f t="shared" si="50"/>
        <v>0.69598767475774015</v>
      </c>
      <c r="I1663" s="1" t="s">
        <v>7727</v>
      </c>
      <c r="J1663" s="1" t="s">
        <v>7728</v>
      </c>
      <c r="K1663" s="2">
        <v>0.54896961910873299</v>
      </c>
      <c r="L1663" s="3">
        <v>3.5124104251106399E-3</v>
      </c>
      <c r="M1663" s="5">
        <f t="shared" si="51"/>
        <v>1.4630404110471236</v>
      </c>
    </row>
    <row r="1664" spans="1:13" x14ac:dyDescent="0.2">
      <c r="A1664" s="1" t="s">
        <v>3313</v>
      </c>
      <c r="B1664" s="1" t="s">
        <v>3314</v>
      </c>
      <c r="C1664" s="2">
        <v>-0.522826224611743</v>
      </c>
      <c r="D1664" s="3">
        <v>1.96062368464477E-4</v>
      </c>
      <c r="E1664" s="5">
        <f t="shared" si="50"/>
        <v>0.69600702624962518</v>
      </c>
      <c r="I1664" s="1" t="s">
        <v>7729</v>
      </c>
      <c r="J1664" s="1" t="s">
        <v>7730</v>
      </c>
      <c r="K1664" s="2">
        <v>0.54878496296300205</v>
      </c>
      <c r="L1664" s="4">
        <v>8.3572671351143696E-5</v>
      </c>
      <c r="M1664" s="5">
        <f t="shared" si="51"/>
        <v>1.462853162801959</v>
      </c>
    </row>
    <row r="1665" spans="1:13" x14ac:dyDescent="0.2">
      <c r="A1665" s="1" t="s">
        <v>3315</v>
      </c>
      <c r="B1665" s="1" t="s">
        <v>3316</v>
      </c>
      <c r="C1665" s="2">
        <v>-0.52256490865257799</v>
      </c>
      <c r="D1665" s="3">
        <v>7.2741518360745403E-4</v>
      </c>
      <c r="E1665" s="5">
        <f t="shared" si="50"/>
        <v>0.6961331057129112</v>
      </c>
      <c r="I1665" s="1" t="s">
        <v>7731</v>
      </c>
      <c r="J1665" s="1" t="s">
        <v>7732</v>
      </c>
      <c r="K1665" s="2">
        <v>0.54855262915645298</v>
      </c>
      <c r="L1665" s="3">
        <v>1.52284913124418E-3</v>
      </c>
      <c r="M1665" s="5">
        <f t="shared" si="51"/>
        <v>1.4626176016688279</v>
      </c>
    </row>
    <row r="1666" spans="1:13" x14ac:dyDescent="0.2">
      <c r="A1666" s="1" t="s">
        <v>3317</v>
      </c>
      <c r="B1666" s="1" t="s">
        <v>3318</v>
      </c>
      <c r="C1666" s="2">
        <v>-0.52248249986847495</v>
      </c>
      <c r="D1666" s="3">
        <v>3.6236871536539803E-2</v>
      </c>
      <c r="E1666" s="5">
        <f t="shared" si="50"/>
        <v>0.69617287095759339</v>
      </c>
      <c r="I1666" s="1" t="s">
        <v>7733</v>
      </c>
      <c r="J1666" s="1" t="s">
        <v>7734</v>
      </c>
      <c r="K1666" s="2">
        <v>0.54828043135965598</v>
      </c>
      <c r="L1666" s="3">
        <v>2.3568354323103601E-3</v>
      </c>
      <c r="M1666" s="5">
        <f t="shared" si="51"/>
        <v>1.4623416710511894</v>
      </c>
    </row>
    <row r="1667" spans="1:13" x14ac:dyDescent="0.2">
      <c r="A1667" s="1" t="s">
        <v>3319</v>
      </c>
      <c r="B1667" s="1" t="s">
        <v>3320</v>
      </c>
      <c r="C1667" s="2">
        <v>-0.52247691927346895</v>
      </c>
      <c r="D1667" s="4">
        <v>3.9288169391393003E-5</v>
      </c>
      <c r="E1667" s="5">
        <f t="shared" ref="E1667:E1730" si="52">EXP(C1667*LN(2))</f>
        <v>0.69617556388038782</v>
      </c>
      <c r="I1667" s="1" t="s">
        <v>7735</v>
      </c>
      <c r="J1667" s="1" t="s">
        <v>7736</v>
      </c>
      <c r="K1667" s="2">
        <v>0.54826448623706403</v>
      </c>
      <c r="L1667" s="3">
        <v>2.5178559002124502E-2</v>
      </c>
      <c r="M1667" s="5">
        <f t="shared" ref="M1667:M1730" si="53">EXP(K1667*LN(2))</f>
        <v>1.4623255088771323</v>
      </c>
    </row>
    <row r="1668" spans="1:13" x14ac:dyDescent="0.2">
      <c r="A1668" s="1" t="s">
        <v>3321</v>
      </c>
      <c r="B1668" s="1" t="s">
        <v>3322</v>
      </c>
      <c r="C1668" s="2">
        <v>-0.522072982051067</v>
      </c>
      <c r="D1668" s="3">
        <v>1.54204353484731E-4</v>
      </c>
      <c r="E1668" s="5">
        <f t="shared" si="52"/>
        <v>0.69637051193743227</v>
      </c>
      <c r="I1668" s="1" t="s">
        <v>7737</v>
      </c>
      <c r="J1668" s="1" t="s">
        <v>7738</v>
      </c>
      <c r="K1668" s="2">
        <v>0.54789292635517395</v>
      </c>
      <c r="L1668" s="3">
        <v>1.43708812420133E-2</v>
      </c>
      <c r="M1668" s="5">
        <f t="shared" si="53"/>
        <v>1.4619489417466276</v>
      </c>
    </row>
    <row r="1669" spans="1:13" x14ac:dyDescent="0.2">
      <c r="A1669" s="1" t="s">
        <v>3323</v>
      </c>
      <c r="B1669" s="1" t="s">
        <v>3324</v>
      </c>
      <c r="C1669" s="2">
        <v>-0.52201891054627503</v>
      </c>
      <c r="D1669" s="3">
        <v>8.7430598818404395E-4</v>
      </c>
      <c r="E1669" s="5">
        <f t="shared" si="52"/>
        <v>0.69639661205286751</v>
      </c>
      <c r="I1669" s="1" t="s">
        <v>7739</v>
      </c>
      <c r="J1669" s="1" t="s">
        <v>7740</v>
      </c>
      <c r="K1669" s="2">
        <v>0.54762971947068095</v>
      </c>
      <c r="L1669" s="3">
        <v>9.4255847769424903E-3</v>
      </c>
      <c r="M1669" s="5">
        <f t="shared" si="53"/>
        <v>1.4616822464879216</v>
      </c>
    </row>
    <row r="1670" spans="1:13" x14ac:dyDescent="0.2">
      <c r="A1670" s="1" t="s">
        <v>3325</v>
      </c>
      <c r="B1670" s="1" t="s">
        <v>3326</v>
      </c>
      <c r="C1670" s="2">
        <v>-0.52189699685982005</v>
      </c>
      <c r="D1670" s="3">
        <v>1.9264616433437999E-2</v>
      </c>
      <c r="E1670" s="5">
        <f t="shared" si="52"/>
        <v>0.69645546292787364</v>
      </c>
      <c r="I1670" s="1" t="s">
        <v>7741</v>
      </c>
      <c r="J1670" s="1" t="s">
        <v>7742</v>
      </c>
      <c r="K1670" s="2">
        <v>0.54717335298406</v>
      </c>
      <c r="L1670" s="3">
        <v>6.88228493486288E-4</v>
      </c>
      <c r="M1670" s="5">
        <f t="shared" si="53"/>
        <v>1.4612199469180844</v>
      </c>
    </row>
    <row r="1671" spans="1:13" x14ac:dyDescent="0.2">
      <c r="A1671" s="1" t="s">
        <v>3327</v>
      </c>
      <c r="B1671" s="1" t="s">
        <v>3328</v>
      </c>
      <c r="C1671" s="2">
        <v>-0.52170193231728101</v>
      </c>
      <c r="D1671" s="3">
        <v>4.5052624621817E-2</v>
      </c>
      <c r="E1671" s="5">
        <f t="shared" si="52"/>
        <v>0.69654963594928554</v>
      </c>
      <c r="I1671" s="1" t="s">
        <v>7743</v>
      </c>
      <c r="J1671" s="1" t="s">
        <v>7744</v>
      </c>
      <c r="K1671" s="2">
        <v>0.54714587728575803</v>
      </c>
      <c r="L1671" s="4">
        <v>9.1068591940868002E-5</v>
      </c>
      <c r="M1671" s="5">
        <f t="shared" si="53"/>
        <v>1.4611921186834436</v>
      </c>
    </row>
    <row r="1672" spans="1:13" x14ac:dyDescent="0.2">
      <c r="A1672" s="1" t="s">
        <v>3329</v>
      </c>
      <c r="B1672" s="1" t="s">
        <v>3330</v>
      </c>
      <c r="C1672" s="2">
        <v>-0.52160695872060303</v>
      </c>
      <c r="D1672" s="3">
        <v>2.6532835343283698E-4</v>
      </c>
      <c r="E1672" s="5">
        <f t="shared" si="52"/>
        <v>0.69659549179535085</v>
      </c>
      <c r="I1672" s="1" t="s">
        <v>7745</v>
      </c>
      <c r="J1672" s="1" t="s">
        <v>7746</v>
      </c>
      <c r="K1672" s="2">
        <v>0.547135008920004</v>
      </c>
      <c r="L1672" s="4">
        <v>4.76799958529567E-5</v>
      </c>
      <c r="M1672" s="5">
        <f t="shared" si="53"/>
        <v>1.4611811110136901</v>
      </c>
    </row>
    <row r="1673" spans="1:13" x14ac:dyDescent="0.2">
      <c r="A1673" s="1" t="s">
        <v>3331</v>
      </c>
      <c r="B1673" s="1" t="s">
        <v>3332</v>
      </c>
      <c r="C1673" s="2">
        <v>-0.52148738642672199</v>
      </c>
      <c r="D1673" s="3">
        <v>8.6437482579240202E-4</v>
      </c>
      <c r="E1673" s="5">
        <f t="shared" si="52"/>
        <v>0.69665322885712011</v>
      </c>
      <c r="I1673" s="1" t="s">
        <v>7747</v>
      </c>
      <c r="J1673" s="1" t="s">
        <v>7748</v>
      </c>
      <c r="K1673" s="2">
        <v>0.54697038109847296</v>
      </c>
      <c r="L1673" s="3">
        <v>3.4439574996293801E-3</v>
      </c>
      <c r="M1673" s="5">
        <f t="shared" si="53"/>
        <v>1.4610143832354179</v>
      </c>
    </row>
    <row r="1674" spans="1:13" x14ac:dyDescent="0.2">
      <c r="A1674" s="1" t="s">
        <v>3333</v>
      </c>
      <c r="B1674" s="1" t="s">
        <v>3334</v>
      </c>
      <c r="C1674" s="2">
        <v>-0.521297315174436</v>
      </c>
      <c r="D1674" s="3">
        <v>2.2534665832228099E-3</v>
      </c>
      <c r="E1674" s="5">
        <f t="shared" si="52"/>
        <v>0.69674501712201908</v>
      </c>
      <c r="I1674" s="1" t="s">
        <v>7749</v>
      </c>
      <c r="J1674" s="1" t="s">
        <v>7750</v>
      </c>
      <c r="K1674" s="2">
        <v>0.54666362599582796</v>
      </c>
      <c r="L1674" s="3">
        <v>4.9268676307771299E-4</v>
      </c>
      <c r="M1674" s="5">
        <f t="shared" si="53"/>
        <v>1.4607037659802169</v>
      </c>
    </row>
    <row r="1675" spans="1:13" x14ac:dyDescent="0.2">
      <c r="A1675" s="1" t="s">
        <v>3335</v>
      </c>
      <c r="B1675" s="1" t="s">
        <v>3336</v>
      </c>
      <c r="C1675" s="2">
        <v>-0.52103729374006402</v>
      </c>
      <c r="D1675" s="4">
        <v>7.72438588637214E-5</v>
      </c>
      <c r="E1675" s="5">
        <f t="shared" si="52"/>
        <v>0.69687060497037534</v>
      </c>
      <c r="I1675" s="1" t="s">
        <v>7751</v>
      </c>
      <c r="J1675" s="1" t="s">
        <v>7752</v>
      </c>
      <c r="K1675" s="2">
        <v>0.54642928994011397</v>
      </c>
      <c r="L1675" s="3">
        <v>9.7964012705152809E-4</v>
      </c>
      <c r="M1675" s="5">
        <f t="shared" si="53"/>
        <v>1.4604665240465693</v>
      </c>
    </row>
    <row r="1676" spans="1:13" x14ac:dyDescent="0.2">
      <c r="A1676" s="1" t="s">
        <v>3337</v>
      </c>
      <c r="B1676" s="1" t="s">
        <v>3338</v>
      </c>
      <c r="C1676" s="2">
        <v>-0.52090966903787606</v>
      </c>
      <c r="D1676" s="3">
        <v>2.7055844500390698E-3</v>
      </c>
      <c r="E1676" s="5">
        <f t="shared" si="52"/>
        <v>0.69693225475419085</v>
      </c>
      <c r="I1676" s="1" t="s">
        <v>7753</v>
      </c>
      <c r="J1676" s="1" t="s">
        <v>7754</v>
      </c>
      <c r="K1676" s="2">
        <v>0.54630864315788297</v>
      </c>
      <c r="L1676" s="3">
        <v>5.7192359535890498E-4</v>
      </c>
      <c r="M1676" s="5">
        <f t="shared" si="53"/>
        <v>1.4603443962132983</v>
      </c>
    </row>
    <row r="1677" spans="1:13" x14ac:dyDescent="0.2">
      <c r="A1677" s="1" t="s">
        <v>3339</v>
      </c>
      <c r="B1677" s="1" t="s">
        <v>3340</v>
      </c>
      <c r="C1677" s="2">
        <v>-0.52075309539837999</v>
      </c>
      <c r="D1677" s="3">
        <v>1.4669311853396599E-4</v>
      </c>
      <c r="E1677" s="5">
        <f t="shared" si="52"/>
        <v>0.69700789592444212</v>
      </c>
      <c r="I1677" s="1" t="s">
        <v>7755</v>
      </c>
      <c r="J1677" s="1" t="s">
        <v>7756</v>
      </c>
      <c r="K1677" s="2">
        <v>0.54607081322361495</v>
      </c>
      <c r="L1677" s="3">
        <v>1.39502544649128E-3</v>
      </c>
      <c r="M1677" s="5">
        <f t="shared" si="53"/>
        <v>1.4601036766045337</v>
      </c>
    </row>
    <row r="1678" spans="1:13" x14ac:dyDescent="0.2">
      <c r="A1678" s="1" t="s">
        <v>3341</v>
      </c>
      <c r="B1678" s="1" t="s">
        <v>3342</v>
      </c>
      <c r="C1678" s="2">
        <v>-0.52047218265302198</v>
      </c>
      <c r="D1678" s="3">
        <v>1.85900205280714E-3</v>
      </c>
      <c r="E1678" s="5">
        <f t="shared" si="52"/>
        <v>0.69714362624831572</v>
      </c>
      <c r="I1678" s="1" t="s">
        <v>7757</v>
      </c>
      <c r="J1678" s="1" t="s">
        <v>7758</v>
      </c>
      <c r="K1678" s="2">
        <v>0.54587374390692001</v>
      </c>
      <c r="L1678" s="3">
        <v>1.9837166976715E-2</v>
      </c>
      <c r="M1678" s="5">
        <f t="shared" si="53"/>
        <v>1.4599042429237346</v>
      </c>
    </row>
    <row r="1679" spans="1:13" x14ac:dyDescent="0.2">
      <c r="A1679" s="1" t="s">
        <v>3343</v>
      </c>
      <c r="B1679" s="1" t="s">
        <v>3344</v>
      </c>
      <c r="C1679" s="2">
        <v>-0.52031088898574696</v>
      </c>
      <c r="D1679" s="3">
        <v>1.7869346934851E-2</v>
      </c>
      <c r="E1679" s="5">
        <f t="shared" si="52"/>
        <v>0.69722157143757846</v>
      </c>
      <c r="I1679" s="1" t="s">
        <v>7759</v>
      </c>
      <c r="J1679" s="1" t="s">
        <v>7760</v>
      </c>
      <c r="K1679" s="2">
        <v>0.54585480293345801</v>
      </c>
      <c r="L1679" s="3">
        <v>1.73467156268709E-4</v>
      </c>
      <c r="M1679" s="5">
        <f t="shared" si="53"/>
        <v>1.4598850761385032</v>
      </c>
    </row>
    <row r="1680" spans="1:13" x14ac:dyDescent="0.2">
      <c r="A1680" s="1" t="s">
        <v>3345</v>
      </c>
      <c r="B1680" s="1" t="s">
        <v>3346</v>
      </c>
      <c r="C1680" s="2">
        <v>-0.52019246135286301</v>
      </c>
      <c r="D1680" s="3">
        <v>7.8099553553560299E-4</v>
      </c>
      <c r="E1680" s="5">
        <f t="shared" si="52"/>
        <v>0.69727880715757451</v>
      </c>
      <c r="I1680" s="1" t="s">
        <v>7761</v>
      </c>
      <c r="J1680" s="1" t="s">
        <v>7762</v>
      </c>
      <c r="K1680" s="2">
        <v>0.54567734835235704</v>
      </c>
      <c r="L1680" s="3">
        <v>3.6546698441795601E-4</v>
      </c>
      <c r="M1680" s="5">
        <f t="shared" si="53"/>
        <v>1.4597055181894683</v>
      </c>
    </row>
    <row r="1681" spans="1:13" x14ac:dyDescent="0.2">
      <c r="A1681" s="1" t="s">
        <v>3347</v>
      </c>
      <c r="B1681" s="1" t="s">
        <v>3348</v>
      </c>
      <c r="C1681" s="2">
        <v>-0.52001293387041803</v>
      </c>
      <c r="D1681" s="3">
        <v>2.9414273598603598E-2</v>
      </c>
      <c r="E1681" s="5">
        <f t="shared" si="52"/>
        <v>0.69736558121187253</v>
      </c>
      <c r="I1681" s="1" t="s">
        <v>7763</v>
      </c>
      <c r="J1681" s="1" t="s">
        <v>7764</v>
      </c>
      <c r="K1681" s="2">
        <v>0.54542348628820603</v>
      </c>
      <c r="L1681" s="3">
        <v>2.4905318810613902E-2</v>
      </c>
      <c r="M1681" s="5">
        <f t="shared" si="53"/>
        <v>1.4594486854948214</v>
      </c>
    </row>
    <row r="1682" spans="1:13" x14ac:dyDescent="0.2">
      <c r="A1682" s="1" t="s">
        <v>3349</v>
      </c>
      <c r="B1682" s="1" t="s">
        <v>3350</v>
      </c>
      <c r="C1682" s="2">
        <v>-0.51990335798868303</v>
      </c>
      <c r="D1682" s="3">
        <v>5.9142340821631903E-3</v>
      </c>
      <c r="E1682" s="5">
        <f t="shared" si="52"/>
        <v>0.69741854968288253</v>
      </c>
      <c r="I1682" s="1" t="s">
        <v>7765</v>
      </c>
      <c r="J1682" s="1" t="s">
        <v>7766</v>
      </c>
      <c r="K1682" s="2">
        <v>0.54531025506112496</v>
      </c>
      <c r="L1682" s="3">
        <v>3.2891137774852301E-2</v>
      </c>
      <c r="M1682" s="5">
        <f t="shared" si="53"/>
        <v>1.4593341438377796</v>
      </c>
    </row>
    <row r="1683" spans="1:13" x14ac:dyDescent="0.2">
      <c r="A1683" s="1" t="s">
        <v>3351</v>
      </c>
      <c r="B1683" s="1" t="s">
        <v>3352</v>
      </c>
      <c r="C1683" s="2">
        <v>-0.51975813506265101</v>
      </c>
      <c r="D1683" s="3">
        <v>4.1153287311993199E-2</v>
      </c>
      <c r="E1683" s="5">
        <f t="shared" si="52"/>
        <v>0.69748875596853466</v>
      </c>
      <c r="I1683" s="1" t="s">
        <v>7767</v>
      </c>
      <c r="J1683" s="1" t="s">
        <v>7768</v>
      </c>
      <c r="K1683" s="2">
        <v>0.54529870737988295</v>
      </c>
      <c r="L1683" s="3">
        <v>5.0791686477782397E-4</v>
      </c>
      <c r="M1683" s="5">
        <f t="shared" si="53"/>
        <v>1.4593224630198676</v>
      </c>
    </row>
    <row r="1684" spans="1:13" x14ac:dyDescent="0.2">
      <c r="A1684" s="1" t="s">
        <v>3353</v>
      </c>
      <c r="B1684" s="1" t="s">
        <v>3354</v>
      </c>
      <c r="C1684" s="2">
        <v>-0.51935102633775199</v>
      </c>
      <c r="D1684" s="3">
        <v>4.7163867302097004E-3</v>
      </c>
      <c r="E1684" s="5">
        <f t="shared" si="52"/>
        <v>0.69768560548816194</v>
      </c>
      <c r="I1684" s="1" t="s">
        <v>7769</v>
      </c>
      <c r="J1684" s="1" t="s">
        <v>7770</v>
      </c>
      <c r="K1684" s="2">
        <v>0.545251283021429</v>
      </c>
      <c r="L1684" s="3">
        <v>3.08242547743258E-4</v>
      </c>
      <c r="M1684" s="5">
        <f t="shared" si="53"/>
        <v>1.459274492872233</v>
      </c>
    </row>
    <row r="1685" spans="1:13" x14ac:dyDescent="0.2">
      <c r="A1685" s="1" t="s">
        <v>3355</v>
      </c>
      <c r="B1685" s="1" t="s">
        <v>3356</v>
      </c>
      <c r="C1685" s="2">
        <v>-0.51925550920720198</v>
      </c>
      <c r="D1685" s="3">
        <v>2.0543594690419699E-2</v>
      </c>
      <c r="E1685" s="5">
        <f t="shared" si="52"/>
        <v>0.69773179898802462</v>
      </c>
      <c r="I1685" s="1" t="s">
        <v>7771</v>
      </c>
      <c r="J1685" s="1" t="s">
        <v>7772</v>
      </c>
      <c r="K1685" s="2">
        <v>0.54522265656988</v>
      </c>
      <c r="L1685" s="3">
        <v>2.89056490855896E-2</v>
      </c>
      <c r="M1685" s="5">
        <f t="shared" si="53"/>
        <v>1.4592455377327611</v>
      </c>
    </row>
    <row r="1686" spans="1:13" x14ac:dyDescent="0.2">
      <c r="A1686" s="1" t="s">
        <v>3357</v>
      </c>
      <c r="B1686" s="1" t="s">
        <v>3358</v>
      </c>
      <c r="C1686" s="2">
        <v>-0.51923588843589896</v>
      </c>
      <c r="D1686" s="3">
        <v>4.6798857856714803E-2</v>
      </c>
      <c r="E1686" s="5">
        <f t="shared" si="52"/>
        <v>0.69774128826244786</v>
      </c>
      <c r="I1686" s="1" t="s">
        <v>7773</v>
      </c>
      <c r="J1686" s="1" t="s">
        <v>7774</v>
      </c>
      <c r="K1686" s="2">
        <v>0.54511025914352496</v>
      </c>
      <c r="L1686" s="4">
        <v>2.1080872090844999E-5</v>
      </c>
      <c r="M1686" s="5">
        <f t="shared" si="53"/>
        <v>1.4591318553194135</v>
      </c>
    </row>
    <row r="1687" spans="1:13" x14ac:dyDescent="0.2">
      <c r="A1687" s="1" t="s">
        <v>3359</v>
      </c>
      <c r="B1687" s="1" t="s">
        <v>3360</v>
      </c>
      <c r="C1687" s="2">
        <v>-0.51900276073926199</v>
      </c>
      <c r="D1687" s="3">
        <v>2.7674081014762299E-2</v>
      </c>
      <c r="E1687" s="5">
        <f t="shared" si="52"/>
        <v>0.69785404664725392</v>
      </c>
      <c r="I1687" s="1" t="s">
        <v>7775</v>
      </c>
      <c r="J1687" s="1" t="s">
        <v>7776</v>
      </c>
      <c r="K1687" s="2">
        <v>0.54502406371131396</v>
      </c>
      <c r="L1687" s="3">
        <v>3.3429148727947899E-4</v>
      </c>
      <c r="M1687" s="5">
        <f t="shared" si="53"/>
        <v>1.4590446804555077</v>
      </c>
    </row>
    <row r="1688" spans="1:13" x14ac:dyDescent="0.2">
      <c r="A1688" s="1" t="s">
        <v>3361</v>
      </c>
      <c r="B1688" s="1" t="s">
        <v>3362</v>
      </c>
      <c r="C1688" s="2">
        <v>-0.51882582676949196</v>
      </c>
      <c r="D1688" s="3">
        <v>4.3697385273057398E-4</v>
      </c>
      <c r="E1688" s="5">
        <f t="shared" si="52"/>
        <v>0.69793963761077249</v>
      </c>
      <c r="I1688" s="1" t="s">
        <v>7777</v>
      </c>
      <c r="J1688" s="1" t="s">
        <v>7778</v>
      </c>
      <c r="K1688" s="2">
        <v>0.54484707358078899</v>
      </c>
      <c r="L1688" s="3">
        <v>1.8519733092533901E-4</v>
      </c>
      <c r="M1688" s="5">
        <f t="shared" si="53"/>
        <v>1.4588656955269468</v>
      </c>
    </row>
    <row r="1689" spans="1:13" x14ac:dyDescent="0.2">
      <c r="A1689" s="1" t="s">
        <v>3363</v>
      </c>
      <c r="B1689" s="1" t="s">
        <v>3364</v>
      </c>
      <c r="C1689" s="2">
        <v>-0.518183751688292</v>
      </c>
      <c r="D1689" s="3">
        <v>9.3315608589190501E-4</v>
      </c>
      <c r="E1689" s="5">
        <f t="shared" si="52"/>
        <v>0.69825032654516317</v>
      </c>
      <c r="I1689" s="1" t="s">
        <v>7779</v>
      </c>
      <c r="J1689" s="1" t="s">
        <v>7780</v>
      </c>
      <c r="K1689" s="2">
        <v>0.54457163459353497</v>
      </c>
      <c r="L1689" s="3">
        <v>1.4583175893808399E-3</v>
      </c>
      <c r="M1689" s="5">
        <f t="shared" si="53"/>
        <v>1.4585871958286252</v>
      </c>
    </row>
    <row r="1690" spans="1:13" x14ac:dyDescent="0.2">
      <c r="A1690" s="1" t="s">
        <v>3365</v>
      </c>
      <c r="B1690" s="1" t="s">
        <v>3366</v>
      </c>
      <c r="C1690" s="2">
        <v>-0.51807814444949596</v>
      </c>
      <c r="D1690" s="3">
        <v>8.4109300334340407E-3</v>
      </c>
      <c r="E1690" s="5">
        <f t="shared" si="52"/>
        <v>0.69830144128937133</v>
      </c>
      <c r="I1690" s="1" t="s">
        <v>7781</v>
      </c>
      <c r="J1690" s="1" t="s">
        <v>7782</v>
      </c>
      <c r="K1690" s="2">
        <v>0.54436224423887403</v>
      </c>
      <c r="L1690" s="3">
        <v>9.0774765049453604E-4</v>
      </c>
      <c r="M1690" s="5">
        <f t="shared" si="53"/>
        <v>1.4583755142749986</v>
      </c>
    </row>
    <row r="1691" spans="1:13" x14ac:dyDescent="0.2">
      <c r="A1691" s="1" t="s">
        <v>3367</v>
      </c>
      <c r="B1691" s="1" t="s">
        <v>3368</v>
      </c>
      <c r="C1691" s="2">
        <v>-0.51798610331553896</v>
      </c>
      <c r="D1691" s="3">
        <v>6.1906029745241995E-4</v>
      </c>
      <c r="E1691" s="5">
        <f t="shared" si="52"/>
        <v>0.69834599298252253</v>
      </c>
      <c r="I1691" s="1" t="s">
        <v>7783</v>
      </c>
      <c r="J1691" s="1" t="s">
        <v>7784</v>
      </c>
      <c r="K1691" s="2">
        <v>0.54436002286899199</v>
      </c>
      <c r="L1691" s="3">
        <v>2.3180617483390301E-2</v>
      </c>
      <c r="M1691" s="5">
        <f t="shared" si="53"/>
        <v>1.4583732687630517</v>
      </c>
    </row>
    <row r="1692" spans="1:13" x14ac:dyDescent="0.2">
      <c r="A1692" s="1" t="s">
        <v>3369</v>
      </c>
      <c r="B1692" s="1" t="s">
        <v>3370</v>
      </c>
      <c r="C1692" s="2">
        <v>-0.51774597143524603</v>
      </c>
      <c r="D1692" s="3">
        <v>7.0387501023101099E-3</v>
      </c>
      <c r="E1692" s="5">
        <f t="shared" si="52"/>
        <v>0.6984622400677104</v>
      </c>
      <c r="I1692" s="1" t="s">
        <v>7785</v>
      </c>
      <c r="J1692" s="1" t="s">
        <v>7786</v>
      </c>
      <c r="K1692" s="2">
        <v>0.54397589514990097</v>
      </c>
      <c r="L1692" s="3">
        <v>3.0534312622741602E-4</v>
      </c>
      <c r="M1692" s="5">
        <f t="shared" si="53"/>
        <v>1.4579850182948337</v>
      </c>
    </row>
    <row r="1693" spans="1:13" x14ac:dyDescent="0.2">
      <c r="A1693" s="1" t="s">
        <v>3371</v>
      </c>
      <c r="B1693" s="1" t="s">
        <v>3372</v>
      </c>
      <c r="C1693" s="2">
        <v>-0.51727478002939098</v>
      </c>
      <c r="D1693" s="3">
        <v>2.5820404201338598E-4</v>
      </c>
      <c r="E1693" s="5">
        <f t="shared" si="52"/>
        <v>0.69869039858059379</v>
      </c>
      <c r="I1693" s="1" t="s">
        <v>7787</v>
      </c>
      <c r="J1693" s="1" t="s">
        <v>7788</v>
      </c>
      <c r="K1693" s="2">
        <v>0.54355606346629903</v>
      </c>
      <c r="L1693" s="3">
        <v>5.6698366772335205E-4</v>
      </c>
      <c r="M1693" s="5">
        <f t="shared" si="53"/>
        <v>1.457560798877108</v>
      </c>
    </row>
    <row r="1694" spans="1:13" x14ac:dyDescent="0.2">
      <c r="A1694" s="1" t="s">
        <v>3373</v>
      </c>
      <c r="B1694" s="1" t="s">
        <v>3374</v>
      </c>
      <c r="C1694" s="2">
        <v>-0.51689178275936998</v>
      </c>
      <c r="D1694" s="3">
        <v>2.6586755147154401E-3</v>
      </c>
      <c r="E1694" s="5">
        <f t="shared" si="52"/>
        <v>0.698875906973354</v>
      </c>
      <c r="I1694" s="1" t="s">
        <v>7789</v>
      </c>
      <c r="J1694" s="1" t="s">
        <v>7790</v>
      </c>
      <c r="K1694" s="2">
        <v>0.54355524778227604</v>
      </c>
      <c r="L1694" s="3">
        <v>1.6293366841666299E-3</v>
      </c>
      <c r="M1694" s="5">
        <f t="shared" si="53"/>
        <v>1.4575599747883807</v>
      </c>
    </row>
    <row r="1695" spans="1:13" x14ac:dyDescent="0.2">
      <c r="A1695" s="1" t="s">
        <v>3375</v>
      </c>
      <c r="B1695" s="1" t="s">
        <v>3376</v>
      </c>
      <c r="C1695" s="2">
        <v>-0.51688769968660697</v>
      </c>
      <c r="D1695" s="3">
        <v>6.01210968856519E-3</v>
      </c>
      <c r="E1695" s="5">
        <f t="shared" si="52"/>
        <v>0.69887788491403968</v>
      </c>
      <c r="I1695" s="1" t="s">
        <v>7791</v>
      </c>
      <c r="J1695" s="1" t="s">
        <v>7792</v>
      </c>
      <c r="K1695" s="2">
        <v>0.54342308451822696</v>
      </c>
      <c r="L1695" s="3">
        <v>1.1270736381861299E-3</v>
      </c>
      <c r="M1695" s="5">
        <f t="shared" si="53"/>
        <v>1.4574264558844723</v>
      </c>
    </row>
    <row r="1696" spans="1:13" x14ac:dyDescent="0.2">
      <c r="A1696" s="1" t="s">
        <v>3377</v>
      </c>
      <c r="B1696" s="1" t="s">
        <v>3378</v>
      </c>
      <c r="C1696" s="2">
        <v>-0.51680076685563803</v>
      </c>
      <c r="D1696" s="3">
        <v>2.14317940199148E-2</v>
      </c>
      <c r="E1696" s="5">
        <f t="shared" si="52"/>
        <v>0.69891999863996901</v>
      </c>
      <c r="I1696" s="1" t="s">
        <v>7793</v>
      </c>
      <c r="J1696" s="1" t="s">
        <v>7794</v>
      </c>
      <c r="K1696" s="2">
        <v>0.54340506215568196</v>
      </c>
      <c r="L1696" s="4">
        <v>9.9584594696010793E-5</v>
      </c>
      <c r="M1696" s="5">
        <f t="shared" si="53"/>
        <v>1.4574082496086027</v>
      </c>
    </row>
    <row r="1697" spans="1:13" x14ac:dyDescent="0.2">
      <c r="A1697" s="1" t="s">
        <v>3379</v>
      </c>
      <c r="B1697" s="1" t="s">
        <v>3380</v>
      </c>
      <c r="C1697" s="2">
        <v>-0.51666151515604197</v>
      </c>
      <c r="D1697" s="3">
        <v>1.9381786210772201E-3</v>
      </c>
      <c r="E1697" s="5">
        <f t="shared" si="52"/>
        <v>0.69898746299807757</v>
      </c>
      <c r="I1697" s="1" t="s">
        <v>7795</v>
      </c>
      <c r="J1697" s="1" t="s">
        <v>7796</v>
      </c>
      <c r="K1697" s="2">
        <v>0.54336734687670596</v>
      </c>
      <c r="L1697" s="4">
        <v>5.8715367177966603E-5</v>
      </c>
      <c r="M1697" s="5">
        <f t="shared" si="53"/>
        <v>1.4573701501914078</v>
      </c>
    </row>
    <row r="1698" spans="1:13" x14ac:dyDescent="0.2">
      <c r="A1698" s="1" t="s">
        <v>3381</v>
      </c>
      <c r="B1698" s="1" t="s">
        <v>3382</v>
      </c>
      <c r="C1698" s="2">
        <v>-0.51644415778972297</v>
      </c>
      <c r="D1698" s="3">
        <v>1.3383009801772601E-3</v>
      </c>
      <c r="E1698" s="5">
        <f t="shared" si="52"/>
        <v>0.69909278083397297</v>
      </c>
      <c r="I1698" s="1" t="s">
        <v>7797</v>
      </c>
      <c r="J1698" s="1" t="s">
        <v>7798</v>
      </c>
      <c r="K1698" s="2">
        <v>0.54326069510045405</v>
      </c>
      <c r="L1698" s="3">
        <v>1.83831748974308E-3</v>
      </c>
      <c r="M1698" s="5">
        <f t="shared" si="53"/>
        <v>1.4572624175342912</v>
      </c>
    </row>
    <row r="1699" spans="1:13" x14ac:dyDescent="0.2">
      <c r="A1699" s="1" t="s">
        <v>3383</v>
      </c>
      <c r="B1699" s="1" t="s">
        <v>3384</v>
      </c>
      <c r="C1699" s="2">
        <v>-0.51643408463544704</v>
      </c>
      <c r="D1699" s="3">
        <v>2.29426628650383E-2</v>
      </c>
      <c r="E1699" s="5">
        <f t="shared" si="52"/>
        <v>0.69909766204158763</v>
      </c>
      <c r="I1699" s="1" t="s">
        <v>7799</v>
      </c>
      <c r="J1699" s="1" t="s">
        <v>7800</v>
      </c>
      <c r="K1699" s="2">
        <v>0.54320654949221003</v>
      </c>
      <c r="L1699" s="3">
        <v>5.4129561708616495E-4</v>
      </c>
      <c r="M1699" s="5">
        <f t="shared" si="53"/>
        <v>1.4572077262259577</v>
      </c>
    </row>
    <row r="1700" spans="1:13" x14ac:dyDescent="0.2">
      <c r="A1700" s="1" t="s">
        <v>3385</v>
      </c>
      <c r="B1700" s="1" t="s">
        <v>3386</v>
      </c>
      <c r="C1700" s="2">
        <v>-0.51624100077530699</v>
      </c>
      <c r="D1700" s="3">
        <v>1.2832578135351E-2</v>
      </c>
      <c r="E1700" s="5">
        <f t="shared" si="52"/>
        <v>0.6991912324113736</v>
      </c>
      <c r="I1700" s="1" t="s">
        <v>7801</v>
      </c>
      <c r="J1700" s="1" t="s">
        <v>7802</v>
      </c>
      <c r="K1700" s="2">
        <v>0.54298932795005195</v>
      </c>
      <c r="L1700" s="3">
        <v>6.8837279110663101E-3</v>
      </c>
      <c r="M1700" s="5">
        <f t="shared" si="53"/>
        <v>1.456988336076388</v>
      </c>
    </row>
    <row r="1701" spans="1:13" x14ac:dyDescent="0.2">
      <c r="A1701" s="1" t="s">
        <v>3387</v>
      </c>
      <c r="B1701" s="1" t="s">
        <v>3388</v>
      </c>
      <c r="C1701" s="2">
        <v>-0.51578022071829299</v>
      </c>
      <c r="D1701" s="3">
        <v>6.56703848131052E-3</v>
      </c>
      <c r="E1701" s="5">
        <f t="shared" si="52"/>
        <v>0.69941458164423209</v>
      </c>
      <c r="I1701" s="1" t="s">
        <v>7803</v>
      </c>
      <c r="J1701" s="1" t="s">
        <v>7804</v>
      </c>
      <c r="K1701" s="2">
        <v>0.54295296122322201</v>
      </c>
      <c r="L1701" s="3">
        <v>8.48203450846583E-4</v>
      </c>
      <c r="M1701" s="5">
        <f t="shared" si="53"/>
        <v>1.4569516095142974</v>
      </c>
    </row>
    <row r="1702" spans="1:13" x14ac:dyDescent="0.2">
      <c r="A1702" s="1" t="s">
        <v>3389</v>
      </c>
      <c r="B1702" s="1" t="s">
        <v>3390</v>
      </c>
      <c r="C1702" s="2">
        <v>-0.51515599061092998</v>
      </c>
      <c r="D1702" s="3">
        <v>1.16362433086835E-2</v>
      </c>
      <c r="E1702" s="5">
        <f t="shared" si="52"/>
        <v>0.69971727216057</v>
      </c>
      <c r="I1702" s="1" t="s">
        <v>7805</v>
      </c>
      <c r="J1702" s="1" t="s">
        <v>7806</v>
      </c>
      <c r="K1702" s="2">
        <v>0.54285197502642402</v>
      </c>
      <c r="L1702" s="3">
        <v>1.19388350259845E-4</v>
      </c>
      <c r="M1702" s="5">
        <f t="shared" si="53"/>
        <v>1.4568496289512405</v>
      </c>
    </row>
    <row r="1703" spans="1:13" x14ac:dyDescent="0.2">
      <c r="A1703" s="1" t="s">
        <v>3391</v>
      </c>
      <c r="B1703" s="1" t="s">
        <v>3392</v>
      </c>
      <c r="C1703" s="2">
        <v>-0.51511182498913899</v>
      </c>
      <c r="D1703" s="3">
        <v>2.8303722518647201E-2</v>
      </c>
      <c r="E1703" s="5">
        <f t="shared" si="52"/>
        <v>0.69973869312658132</v>
      </c>
      <c r="I1703" s="1" t="s">
        <v>7807</v>
      </c>
      <c r="J1703" s="1" t="s">
        <v>7808</v>
      </c>
      <c r="K1703" s="2">
        <v>0.54277619882210404</v>
      </c>
      <c r="L1703" s="3">
        <v>2.360089015669E-4</v>
      </c>
      <c r="M1703" s="5">
        <f t="shared" si="53"/>
        <v>1.4567731112999809</v>
      </c>
    </row>
    <row r="1704" spans="1:13" x14ac:dyDescent="0.2">
      <c r="A1704" s="1" t="s">
        <v>3393</v>
      </c>
      <c r="B1704" s="1" t="s">
        <v>3394</v>
      </c>
      <c r="C1704" s="2">
        <v>-0.51489561533752704</v>
      </c>
      <c r="D1704" s="3">
        <v>3.1038911292813301E-3</v>
      </c>
      <c r="E1704" s="5">
        <f t="shared" si="52"/>
        <v>0.6998435674013963</v>
      </c>
      <c r="I1704" s="1" t="s">
        <v>7809</v>
      </c>
      <c r="J1704" s="1" t="s">
        <v>7810</v>
      </c>
      <c r="K1704" s="2">
        <v>0.54273027717243505</v>
      </c>
      <c r="L1704" s="3">
        <v>1.37583471020615E-3</v>
      </c>
      <c r="M1704" s="5">
        <f t="shared" si="53"/>
        <v>1.4567267422768044</v>
      </c>
    </row>
    <row r="1705" spans="1:13" x14ac:dyDescent="0.2">
      <c r="A1705" s="1" t="s">
        <v>3395</v>
      </c>
      <c r="B1705" s="1" t="s">
        <v>3396</v>
      </c>
      <c r="C1705" s="2">
        <v>-0.51474925324276199</v>
      </c>
      <c r="D1705" s="3">
        <v>6.8927793078674103E-3</v>
      </c>
      <c r="E1705" s="5">
        <f t="shared" si="52"/>
        <v>0.6999145704641504</v>
      </c>
      <c r="I1705" s="1" t="s">
        <v>7811</v>
      </c>
      <c r="J1705" s="1" t="s">
        <v>7812</v>
      </c>
      <c r="K1705" s="2">
        <v>0.54232568060059005</v>
      </c>
      <c r="L1705" s="3">
        <v>1.2686959150608501E-2</v>
      </c>
      <c r="M1705" s="5">
        <f t="shared" si="53"/>
        <v>1.4563182678648168</v>
      </c>
    </row>
    <row r="1706" spans="1:13" x14ac:dyDescent="0.2">
      <c r="A1706" s="1" t="s">
        <v>3397</v>
      </c>
      <c r="B1706" s="1" t="s">
        <v>3398</v>
      </c>
      <c r="C1706" s="2">
        <v>-0.51458738511006097</v>
      </c>
      <c r="D1706" s="3">
        <v>3.38476684213063E-2</v>
      </c>
      <c r="E1706" s="5">
        <f t="shared" si="52"/>
        <v>0.69999310419255123</v>
      </c>
      <c r="I1706" s="1" t="s">
        <v>7813</v>
      </c>
      <c r="J1706" s="1" t="s">
        <v>7814</v>
      </c>
      <c r="K1706" s="2">
        <v>0.54219707661902705</v>
      </c>
      <c r="L1706" s="3">
        <v>2.4973163926609497E-4</v>
      </c>
      <c r="M1706" s="5">
        <f t="shared" si="53"/>
        <v>1.4561884552744699</v>
      </c>
    </row>
    <row r="1707" spans="1:13" x14ac:dyDescent="0.2">
      <c r="A1707" s="1" t="s">
        <v>3399</v>
      </c>
      <c r="B1707" s="1" t="s">
        <v>3400</v>
      </c>
      <c r="C1707" s="2">
        <v>-0.51429798944557803</v>
      </c>
      <c r="D1707" s="3">
        <v>1.1000997141768099E-3</v>
      </c>
      <c r="E1707" s="5">
        <f t="shared" si="52"/>
        <v>0.70013353254558375</v>
      </c>
      <c r="I1707" s="1" t="s">
        <v>7815</v>
      </c>
      <c r="J1707" s="1" t="s">
        <v>7816</v>
      </c>
      <c r="K1707" s="2">
        <v>0.54181328902999204</v>
      </c>
      <c r="L1707" s="3">
        <v>2.2054345209090499E-3</v>
      </c>
      <c r="M1707" s="5">
        <f t="shared" si="53"/>
        <v>1.455801129670709</v>
      </c>
    </row>
    <row r="1708" spans="1:13" x14ac:dyDescent="0.2">
      <c r="A1708" s="1" t="s">
        <v>3401</v>
      </c>
      <c r="B1708" s="1" t="s">
        <v>3402</v>
      </c>
      <c r="C1708" s="2">
        <v>-0.51415818328215901</v>
      </c>
      <c r="D1708" s="3">
        <v>5.5667652335284195E-4</v>
      </c>
      <c r="E1708" s="5">
        <f t="shared" si="52"/>
        <v>0.70020138314684144</v>
      </c>
      <c r="I1708" s="1" t="s">
        <v>7817</v>
      </c>
      <c r="J1708" s="1" t="s">
        <v>7818</v>
      </c>
      <c r="K1708" s="2">
        <v>0.54177872464254995</v>
      </c>
      <c r="L1708" s="3">
        <v>2.1258314786196898E-3</v>
      </c>
      <c r="M1708" s="5">
        <f t="shared" si="53"/>
        <v>1.4557662517026781</v>
      </c>
    </row>
    <row r="1709" spans="1:13" x14ac:dyDescent="0.2">
      <c r="A1709" s="1" t="s">
        <v>3403</v>
      </c>
      <c r="B1709" s="1" t="s">
        <v>3404</v>
      </c>
      <c r="C1709" s="2">
        <v>-0.51414777579554005</v>
      </c>
      <c r="D1709" s="3">
        <v>3.2474437924567598E-2</v>
      </c>
      <c r="E1709" s="5">
        <f t="shared" si="52"/>
        <v>0.7002064343618275</v>
      </c>
      <c r="I1709" s="1" t="s">
        <v>7819</v>
      </c>
      <c r="J1709" s="1" t="s">
        <v>7820</v>
      </c>
      <c r="K1709" s="2">
        <v>0.54145685624088602</v>
      </c>
      <c r="L1709" s="3">
        <v>3.96895554194666E-3</v>
      </c>
      <c r="M1709" s="5">
        <f t="shared" si="53"/>
        <v>1.4554415033128334</v>
      </c>
    </row>
    <row r="1710" spans="1:13" x14ac:dyDescent="0.2">
      <c r="A1710" s="1" t="s">
        <v>3405</v>
      </c>
      <c r="B1710" s="1" t="s">
        <v>3406</v>
      </c>
      <c r="C1710" s="2">
        <v>-0.513774835229027</v>
      </c>
      <c r="D1710" s="3">
        <v>3.6578327992841599E-3</v>
      </c>
      <c r="E1710" s="5">
        <f t="shared" si="52"/>
        <v>0.70038746301439414</v>
      </c>
      <c r="I1710" s="1" t="s">
        <v>7821</v>
      </c>
      <c r="J1710" s="1" t="s">
        <v>7822</v>
      </c>
      <c r="K1710" s="2">
        <v>0.54091319586142395</v>
      </c>
      <c r="L1710" s="3">
        <v>3.68101812374777E-4</v>
      </c>
      <c r="M1710" s="5">
        <f t="shared" si="53"/>
        <v>1.454893142926692</v>
      </c>
    </row>
    <row r="1711" spans="1:13" x14ac:dyDescent="0.2">
      <c r="A1711" s="1" t="s">
        <v>3407</v>
      </c>
      <c r="B1711" s="1" t="s">
        <v>3408</v>
      </c>
      <c r="C1711" s="2">
        <v>-0.51374454537469705</v>
      </c>
      <c r="D1711" s="3">
        <v>2.4607230654520298E-3</v>
      </c>
      <c r="E1711" s="5">
        <f t="shared" si="52"/>
        <v>0.70040216803266453</v>
      </c>
      <c r="I1711" s="1" t="s">
        <v>7823</v>
      </c>
      <c r="J1711" s="1" t="s">
        <v>7824</v>
      </c>
      <c r="K1711" s="2">
        <v>0.54090796449354706</v>
      </c>
      <c r="L1711" s="3">
        <v>1.47352186133827E-3</v>
      </c>
      <c r="M1711" s="5">
        <f t="shared" si="53"/>
        <v>1.4548878673367458</v>
      </c>
    </row>
    <row r="1712" spans="1:13" x14ac:dyDescent="0.2">
      <c r="A1712" s="1" t="s">
        <v>3409</v>
      </c>
      <c r="B1712" s="1" t="s">
        <v>3410</v>
      </c>
      <c r="C1712" s="2">
        <v>-0.51364808232453296</v>
      </c>
      <c r="D1712" s="3">
        <v>7.4073071865250295E-4</v>
      </c>
      <c r="E1712" s="5">
        <f t="shared" si="52"/>
        <v>0.70044900065240645</v>
      </c>
      <c r="I1712" s="1" t="s">
        <v>7825</v>
      </c>
      <c r="J1712" s="1" t="s">
        <v>7826</v>
      </c>
      <c r="K1712" s="2">
        <v>0.54089366700115704</v>
      </c>
      <c r="L1712" s="3">
        <v>5.2006074737176195E-4</v>
      </c>
      <c r="M1712" s="5">
        <f t="shared" si="53"/>
        <v>1.4548734490816404</v>
      </c>
    </row>
    <row r="1713" spans="1:13" x14ac:dyDescent="0.2">
      <c r="A1713" s="1" t="s">
        <v>3411</v>
      </c>
      <c r="B1713" s="1" t="s">
        <v>3412</v>
      </c>
      <c r="C1713" s="2">
        <v>-0.513629345495762</v>
      </c>
      <c r="D1713" s="3">
        <v>1.24385658190056E-2</v>
      </c>
      <c r="E1713" s="5">
        <f t="shared" si="52"/>
        <v>0.70045809770884648</v>
      </c>
      <c r="I1713" s="1" t="s">
        <v>7827</v>
      </c>
      <c r="J1713" s="1" t="s">
        <v>7828</v>
      </c>
      <c r="K1713" s="2">
        <v>0.54067799335403499</v>
      </c>
      <c r="L1713" s="4">
        <v>3.2419975692030901E-5</v>
      </c>
      <c r="M1713" s="5">
        <f t="shared" si="53"/>
        <v>1.4546559710968601</v>
      </c>
    </row>
    <row r="1714" spans="1:13" x14ac:dyDescent="0.2">
      <c r="A1714" s="1" t="s">
        <v>3413</v>
      </c>
      <c r="B1714" s="1" t="s">
        <v>3414</v>
      </c>
      <c r="C1714" s="2">
        <v>-0.513132895099493</v>
      </c>
      <c r="D1714" s="3">
        <v>1.1095439858066301E-3</v>
      </c>
      <c r="E1714" s="5">
        <f t="shared" si="52"/>
        <v>0.70069917605777599</v>
      </c>
      <c r="I1714" s="1" t="s">
        <v>7829</v>
      </c>
      <c r="J1714" s="1" t="s">
        <v>7830</v>
      </c>
      <c r="K1714" s="2">
        <v>0.540442767795832</v>
      </c>
      <c r="L1714" s="3">
        <v>1.0642142371863301E-2</v>
      </c>
      <c r="M1714" s="5">
        <f t="shared" si="53"/>
        <v>1.4544188146918573</v>
      </c>
    </row>
    <row r="1715" spans="1:13" x14ac:dyDescent="0.2">
      <c r="A1715" s="1" t="s">
        <v>3415</v>
      </c>
      <c r="B1715" s="1" t="s">
        <v>3416</v>
      </c>
      <c r="C1715" s="2">
        <v>-0.51305192158947799</v>
      </c>
      <c r="D1715" s="3">
        <v>1.7848692983215E-3</v>
      </c>
      <c r="E1715" s="5">
        <f t="shared" si="52"/>
        <v>0.7007385049959286</v>
      </c>
      <c r="I1715" s="1" t="s">
        <v>7831</v>
      </c>
      <c r="J1715" s="1" t="s">
        <v>7832</v>
      </c>
      <c r="K1715" s="2">
        <v>0.54021044624322301</v>
      </c>
      <c r="L1715" s="3">
        <v>5.7103948062276399E-3</v>
      </c>
      <c r="M1715" s="5">
        <f t="shared" si="53"/>
        <v>1.4541846240811571</v>
      </c>
    </row>
    <row r="1716" spans="1:13" x14ac:dyDescent="0.2">
      <c r="A1716" s="1" t="s">
        <v>3417</v>
      </c>
      <c r="B1716" s="1" t="s">
        <v>3418</v>
      </c>
      <c r="C1716" s="2">
        <v>-0.51247617935510303</v>
      </c>
      <c r="D1716" s="3">
        <v>1.3733542079043899E-3</v>
      </c>
      <c r="E1716" s="5">
        <f t="shared" si="52"/>
        <v>0.70101820739597098</v>
      </c>
      <c r="I1716" s="1" t="s">
        <v>7833</v>
      </c>
      <c r="J1716" s="1" t="s">
        <v>7834</v>
      </c>
      <c r="K1716" s="2">
        <v>0.539459199212448</v>
      </c>
      <c r="L1716" s="3">
        <v>2.83349979986924E-3</v>
      </c>
      <c r="M1716" s="5">
        <f t="shared" si="53"/>
        <v>1.4534275912598908</v>
      </c>
    </row>
    <row r="1717" spans="1:13" x14ac:dyDescent="0.2">
      <c r="A1717" s="1" t="s">
        <v>3419</v>
      </c>
      <c r="B1717" s="1" t="s">
        <v>3420</v>
      </c>
      <c r="C1717" s="2">
        <v>-0.51241523605602601</v>
      </c>
      <c r="D1717" s="3">
        <v>3.2283465624470001E-2</v>
      </c>
      <c r="E1717" s="5">
        <f t="shared" si="52"/>
        <v>0.70104782090639906</v>
      </c>
      <c r="I1717" s="1" t="s">
        <v>7835</v>
      </c>
      <c r="J1717" s="1" t="s">
        <v>7836</v>
      </c>
      <c r="K1717" s="2">
        <v>0.53939391028126704</v>
      </c>
      <c r="L1717" s="3">
        <v>1.33703230071834E-4</v>
      </c>
      <c r="M1717" s="5">
        <f t="shared" si="53"/>
        <v>1.453361818117163</v>
      </c>
    </row>
    <row r="1718" spans="1:13" x14ac:dyDescent="0.2">
      <c r="A1718" s="1" t="s">
        <v>3421</v>
      </c>
      <c r="B1718" s="1" t="s">
        <v>3422</v>
      </c>
      <c r="C1718" s="2">
        <v>-0.51210300194553104</v>
      </c>
      <c r="D1718" s="3">
        <v>4.2253923419192002E-4</v>
      </c>
      <c r="E1718" s="5">
        <f t="shared" si="52"/>
        <v>0.70119956103507375</v>
      </c>
      <c r="I1718" s="1" t="s">
        <v>7837</v>
      </c>
      <c r="J1718" s="1" t="s">
        <v>7838</v>
      </c>
      <c r="K1718" s="2">
        <v>0.53903678418543299</v>
      </c>
      <c r="L1718" s="3">
        <v>3.5268762588945E-3</v>
      </c>
      <c r="M1718" s="5">
        <f t="shared" si="53"/>
        <v>1.4530020960820018</v>
      </c>
    </row>
    <row r="1719" spans="1:13" x14ac:dyDescent="0.2">
      <c r="A1719" s="1" t="s">
        <v>3423</v>
      </c>
      <c r="B1719" s="1" t="s">
        <v>3424</v>
      </c>
      <c r="C1719" s="2">
        <v>-0.51194297509392495</v>
      </c>
      <c r="D1719" s="3">
        <v>7.9832632589500897E-3</v>
      </c>
      <c r="E1719" s="5">
        <f t="shared" si="52"/>
        <v>0.70127734391952234</v>
      </c>
      <c r="I1719" s="1" t="s">
        <v>7839</v>
      </c>
      <c r="J1719" s="1" t="s">
        <v>7840</v>
      </c>
      <c r="K1719" s="2">
        <v>0.53890873752451496</v>
      </c>
      <c r="L1719" s="3">
        <v>1.19495979215005E-3</v>
      </c>
      <c r="M1719" s="5">
        <f t="shared" si="53"/>
        <v>1.4528731403393542</v>
      </c>
    </row>
    <row r="1720" spans="1:13" x14ac:dyDescent="0.2">
      <c r="A1720" s="1" t="s">
        <v>3425</v>
      </c>
      <c r="B1720" s="1" t="s">
        <v>3426</v>
      </c>
      <c r="C1720" s="2">
        <v>-0.51179206388984899</v>
      </c>
      <c r="D1720" s="3">
        <v>2.8856202034924401E-2</v>
      </c>
      <c r="E1720" s="5">
        <f t="shared" si="52"/>
        <v>0.70135070394412258</v>
      </c>
      <c r="I1720" s="1" t="s">
        <v>7841</v>
      </c>
      <c r="J1720" s="1" t="s">
        <v>7842</v>
      </c>
      <c r="K1720" s="2">
        <v>0.53881030867426105</v>
      </c>
      <c r="L1720" s="3">
        <v>3.0421990546968202E-3</v>
      </c>
      <c r="M1720" s="5">
        <f t="shared" si="53"/>
        <v>1.4527740204626427</v>
      </c>
    </row>
    <row r="1721" spans="1:13" x14ac:dyDescent="0.2">
      <c r="A1721" s="1" t="s">
        <v>3427</v>
      </c>
      <c r="B1721" s="1" t="s">
        <v>3428</v>
      </c>
      <c r="C1721" s="2">
        <v>-0.51103216170866195</v>
      </c>
      <c r="D1721" s="3">
        <v>4.4946874780973499E-2</v>
      </c>
      <c r="E1721" s="5">
        <f t="shared" si="52"/>
        <v>0.701720219538287</v>
      </c>
      <c r="I1721" s="1" t="s">
        <v>7843</v>
      </c>
      <c r="J1721" s="1" t="s">
        <v>7844</v>
      </c>
      <c r="K1721" s="2">
        <v>0.53859328266003703</v>
      </c>
      <c r="L1721" s="3">
        <v>1.9555365342129399E-4</v>
      </c>
      <c r="M1721" s="5">
        <f t="shared" si="53"/>
        <v>1.4525554946946799</v>
      </c>
    </row>
    <row r="1722" spans="1:13" x14ac:dyDescent="0.2">
      <c r="A1722" s="1" t="s">
        <v>3429</v>
      </c>
      <c r="B1722" s="1" t="s">
        <v>3430</v>
      </c>
      <c r="C1722" s="2">
        <v>-0.51093403989746899</v>
      </c>
      <c r="D1722" s="3">
        <v>7.9852728964695903E-4</v>
      </c>
      <c r="E1722" s="5">
        <f t="shared" si="52"/>
        <v>0.70176794715810542</v>
      </c>
      <c r="I1722" s="1" t="s">
        <v>7845</v>
      </c>
      <c r="J1722" s="1" t="s">
        <v>7846</v>
      </c>
      <c r="K1722" s="2">
        <v>0.53847027637301403</v>
      </c>
      <c r="L1722" s="3">
        <v>1.12266486045891E-2</v>
      </c>
      <c r="M1722" s="5">
        <f t="shared" si="53"/>
        <v>1.452431652970497</v>
      </c>
    </row>
    <row r="1723" spans="1:13" x14ac:dyDescent="0.2">
      <c r="A1723" s="1" t="s">
        <v>3431</v>
      </c>
      <c r="B1723" s="1" t="s">
        <v>3432</v>
      </c>
      <c r="C1723" s="2">
        <v>-0.51064558755426603</v>
      </c>
      <c r="D1723" s="3">
        <v>3.3540496210633301E-3</v>
      </c>
      <c r="E1723" s="5">
        <f t="shared" si="52"/>
        <v>0.70190827261908939</v>
      </c>
      <c r="I1723" s="1" t="s">
        <v>7847</v>
      </c>
      <c r="J1723" s="1" t="s">
        <v>7848</v>
      </c>
      <c r="K1723" s="2">
        <v>0.53767067572782601</v>
      </c>
      <c r="L1723" s="3">
        <v>9.9578410946635503E-4</v>
      </c>
      <c r="M1723" s="5">
        <f t="shared" si="53"/>
        <v>1.4516268789363036</v>
      </c>
    </row>
    <row r="1724" spans="1:13" x14ac:dyDescent="0.2">
      <c r="A1724" s="1" t="s">
        <v>3433</v>
      </c>
      <c r="B1724" s="1" t="s">
        <v>3434</v>
      </c>
      <c r="C1724" s="2">
        <v>-0.51023504148657195</v>
      </c>
      <c r="D1724" s="3">
        <v>1.0090054078462401E-2</v>
      </c>
      <c r="E1724" s="5">
        <f t="shared" si="52"/>
        <v>0.70210804227131318</v>
      </c>
      <c r="I1724" s="1" t="s">
        <v>7849</v>
      </c>
      <c r="J1724" s="1" t="s">
        <v>7850</v>
      </c>
      <c r="K1724" s="2">
        <v>0.53737939958921399</v>
      </c>
      <c r="L1724" s="3">
        <v>4.0415107757128303E-2</v>
      </c>
      <c r="M1724" s="5">
        <f t="shared" si="53"/>
        <v>1.4513338290682676</v>
      </c>
    </row>
    <row r="1725" spans="1:13" x14ac:dyDescent="0.2">
      <c r="A1725" s="1" t="s">
        <v>3435</v>
      </c>
      <c r="B1725" s="1" t="s">
        <v>3436</v>
      </c>
      <c r="C1725" s="2">
        <v>-0.51016868030679596</v>
      </c>
      <c r="D1725" s="3">
        <v>3.4320435564322897E-2</v>
      </c>
      <c r="E1725" s="5">
        <f t="shared" si="52"/>
        <v>0.70214033862521941</v>
      </c>
      <c r="I1725" s="1" t="s">
        <v>7851</v>
      </c>
      <c r="J1725" s="1" t="s">
        <v>7852</v>
      </c>
      <c r="K1725" s="2">
        <v>0.53730805942979598</v>
      </c>
      <c r="L1725" s="3">
        <v>6.0512791753436499E-3</v>
      </c>
      <c r="M1725" s="5">
        <f t="shared" si="53"/>
        <v>1.4512620635018134</v>
      </c>
    </row>
    <row r="1726" spans="1:13" x14ac:dyDescent="0.2">
      <c r="A1726" s="1" t="s">
        <v>3437</v>
      </c>
      <c r="B1726" s="1" t="s">
        <v>3438</v>
      </c>
      <c r="C1726" s="2">
        <v>-0.51014864576084196</v>
      </c>
      <c r="D1726" s="3">
        <v>6.0079475162660998E-3</v>
      </c>
      <c r="E1726" s="5">
        <f t="shared" si="52"/>
        <v>0.70215008923789635</v>
      </c>
      <c r="I1726" s="1" t="s">
        <v>7853</v>
      </c>
      <c r="J1726" s="1" t="s">
        <v>7854</v>
      </c>
      <c r="K1726" s="2">
        <v>0.53721036610121897</v>
      </c>
      <c r="L1726" s="3">
        <v>2.6128360535417898E-3</v>
      </c>
      <c r="M1726" s="5">
        <f t="shared" si="53"/>
        <v>1.4511637933772334</v>
      </c>
    </row>
    <row r="1727" spans="1:13" x14ac:dyDescent="0.2">
      <c r="A1727" s="1" t="s">
        <v>3439</v>
      </c>
      <c r="B1727" s="1" t="s">
        <v>3440</v>
      </c>
      <c r="C1727" s="2">
        <v>-0.50998778216193696</v>
      </c>
      <c r="D1727" s="3">
        <v>1.1473492146688699E-3</v>
      </c>
      <c r="E1727" s="5">
        <f t="shared" si="52"/>
        <v>0.7022283848474774</v>
      </c>
      <c r="I1727" s="1" t="s">
        <v>7855</v>
      </c>
      <c r="J1727" s="1" t="s">
        <v>7856</v>
      </c>
      <c r="K1727" s="2">
        <v>0.53683606913565596</v>
      </c>
      <c r="L1727" s="3">
        <v>5.1977522843277202E-3</v>
      </c>
      <c r="M1727" s="5">
        <f t="shared" si="53"/>
        <v>1.4507873480892184</v>
      </c>
    </row>
    <row r="1728" spans="1:13" x14ac:dyDescent="0.2">
      <c r="A1728" s="1" t="s">
        <v>3441</v>
      </c>
      <c r="B1728" s="1" t="s">
        <v>3442</v>
      </c>
      <c r="C1728" s="2">
        <v>-0.50983031725416195</v>
      </c>
      <c r="D1728" s="3">
        <v>5.0578783077122897E-3</v>
      </c>
      <c r="E1728" s="5">
        <f t="shared" si="52"/>
        <v>0.70230503470031813</v>
      </c>
      <c r="I1728" s="1" t="s">
        <v>7857</v>
      </c>
      <c r="J1728" s="1" t="s">
        <v>7858</v>
      </c>
      <c r="K1728" s="2">
        <v>0.53643550583705801</v>
      </c>
      <c r="L1728" s="3">
        <v>3.9560860585827098E-2</v>
      </c>
      <c r="M1728" s="5">
        <f t="shared" si="53"/>
        <v>1.4503845938818241</v>
      </c>
    </row>
    <row r="1729" spans="1:13" x14ac:dyDescent="0.2">
      <c r="A1729" s="1" t="s">
        <v>3443</v>
      </c>
      <c r="B1729" s="1" t="s">
        <v>3444</v>
      </c>
      <c r="C1729" s="2">
        <v>-0.50961734427919803</v>
      </c>
      <c r="D1729" s="3">
        <v>1.07558891799137E-2</v>
      </c>
      <c r="E1729" s="5">
        <f t="shared" si="52"/>
        <v>0.7024087177580024</v>
      </c>
      <c r="I1729" s="1" t="s">
        <v>7859</v>
      </c>
      <c r="J1729" s="1" t="s">
        <v>7860</v>
      </c>
      <c r="K1729" s="2">
        <v>0.53599658881523304</v>
      </c>
      <c r="L1729" s="3">
        <v>6.1878329220238998E-3</v>
      </c>
      <c r="M1729" s="5">
        <f t="shared" si="53"/>
        <v>1.4499434045516157</v>
      </c>
    </row>
    <row r="1730" spans="1:13" x14ac:dyDescent="0.2">
      <c r="A1730" s="1" t="s">
        <v>3445</v>
      </c>
      <c r="B1730" s="1" t="s">
        <v>3446</v>
      </c>
      <c r="C1730" s="2">
        <v>-0.50954427396223101</v>
      </c>
      <c r="D1730" s="3">
        <v>2.0497795353347499E-3</v>
      </c>
      <c r="E1730" s="5">
        <f t="shared" si="52"/>
        <v>0.70244429459578639</v>
      </c>
      <c r="I1730" s="1" t="s">
        <v>7861</v>
      </c>
      <c r="J1730" s="1" t="s">
        <v>7862</v>
      </c>
      <c r="K1730" s="2">
        <v>0.53538842272137299</v>
      </c>
      <c r="L1730" s="3">
        <v>6.2536436339608297E-4</v>
      </c>
      <c r="M1730" s="5">
        <f t="shared" si="53"/>
        <v>1.4493323117318202</v>
      </c>
    </row>
    <row r="1731" spans="1:13" x14ac:dyDescent="0.2">
      <c r="A1731" s="1" t="s">
        <v>3447</v>
      </c>
      <c r="B1731" s="1" t="s">
        <v>3448</v>
      </c>
      <c r="C1731" s="2">
        <v>-0.50953118206280601</v>
      </c>
      <c r="D1731" s="3">
        <v>6.5644174116938599E-3</v>
      </c>
      <c r="E1731" s="5">
        <f t="shared" ref="E1731:E1794" si="54">EXP(C1731*LN(2))</f>
        <v>0.70245066903495923</v>
      </c>
      <c r="I1731" s="1" t="s">
        <v>7863</v>
      </c>
      <c r="J1731" s="1" t="s">
        <v>7864</v>
      </c>
      <c r="K1731" s="2">
        <v>0.53535110512010797</v>
      </c>
      <c r="L1731" s="3">
        <v>3.2936540357358002E-4</v>
      </c>
      <c r="M1731" s="5">
        <f t="shared" ref="M1731:M1794" si="55">EXP(K1731*LN(2))</f>
        <v>1.4492948229318465</v>
      </c>
    </row>
    <row r="1732" spans="1:13" x14ac:dyDescent="0.2">
      <c r="A1732" s="1" t="s">
        <v>3449</v>
      </c>
      <c r="B1732" s="1" t="s">
        <v>3450</v>
      </c>
      <c r="C1732" s="2">
        <v>-0.509452148759303</v>
      </c>
      <c r="D1732" s="3">
        <v>1.1027006717445E-2</v>
      </c>
      <c r="E1732" s="5">
        <f t="shared" si="54"/>
        <v>0.70248915153890779</v>
      </c>
      <c r="I1732" s="1" t="s">
        <v>7865</v>
      </c>
      <c r="J1732" s="1" t="s">
        <v>7866</v>
      </c>
      <c r="K1732" s="2">
        <v>0.53522539293402105</v>
      </c>
      <c r="L1732" s="3">
        <v>2.1258314786196898E-3</v>
      </c>
      <c r="M1732" s="5">
        <f t="shared" si="55"/>
        <v>1.4491685411622295</v>
      </c>
    </row>
    <row r="1733" spans="1:13" x14ac:dyDescent="0.2">
      <c r="A1733" s="1" t="s">
        <v>3451</v>
      </c>
      <c r="B1733" s="1" t="s">
        <v>3452</v>
      </c>
      <c r="C1733" s="2">
        <v>-0.50924686855436196</v>
      </c>
      <c r="D1733" s="3">
        <v>5.5826671234256403E-4</v>
      </c>
      <c r="E1733" s="5">
        <f t="shared" si="54"/>
        <v>0.70258911540720137</v>
      </c>
      <c r="I1733" s="1" t="s">
        <v>7867</v>
      </c>
      <c r="J1733" s="1" t="s">
        <v>7868</v>
      </c>
      <c r="K1733" s="2">
        <v>0.53511565572184705</v>
      </c>
      <c r="L1733" s="3">
        <v>1.07903044758491E-2</v>
      </c>
      <c r="M1733" s="5">
        <f t="shared" si="55"/>
        <v>1.4490583157416252</v>
      </c>
    </row>
    <row r="1734" spans="1:13" x14ac:dyDescent="0.2">
      <c r="A1734" s="1" t="s">
        <v>3453</v>
      </c>
      <c r="B1734" s="1" t="s">
        <v>3454</v>
      </c>
      <c r="C1734" s="2">
        <v>-0.50906397127843095</v>
      </c>
      <c r="D1734" s="3">
        <v>2.78155612893652E-3</v>
      </c>
      <c r="E1734" s="5">
        <f t="shared" si="54"/>
        <v>0.70267819159959743</v>
      </c>
      <c r="I1734" s="1" t="s">
        <v>7869</v>
      </c>
      <c r="J1734" s="1" t="s">
        <v>7870</v>
      </c>
      <c r="K1734" s="2">
        <v>0.53496709165435996</v>
      </c>
      <c r="L1734" s="3">
        <v>3.7197441348078698E-3</v>
      </c>
      <c r="M1734" s="5">
        <f t="shared" si="55"/>
        <v>1.4489091040874806</v>
      </c>
    </row>
    <row r="1735" spans="1:13" x14ac:dyDescent="0.2">
      <c r="A1735" s="1" t="s">
        <v>3455</v>
      </c>
      <c r="B1735" s="1" t="s">
        <v>3456</v>
      </c>
      <c r="C1735" s="2">
        <v>-0.509016546346858</v>
      </c>
      <c r="D1735" s="3">
        <v>4.9752025208974903E-4</v>
      </c>
      <c r="E1735" s="5">
        <f t="shared" si="54"/>
        <v>0.70270129073832355</v>
      </c>
      <c r="I1735" s="1" t="s">
        <v>7871</v>
      </c>
      <c r="J1735" s="1" t="s">
        <v>7872</v>
      </c>
      <c r="K1735" s="2">
        <v>0.53490787376292903</v>
      </c>
      <c r="L1735" s="3">
        <v>3.1646930298045398E-4</v>
      </c>
      <c r="M1735" s="5">
        <f t="shared" si="55"/>
        <v>1.44884963234974</v>
      </c>
    </row>
    <row r="1736" spans="1:13" x14ac:dyDescent="0.2">
      <c r="A1736" s="1" t="s">
        <v>3457</v>
      </c>
      <c r="B1736" s="1" t="s">
        <v>3458</v>
      </c>
      <c r="C1736" s="2">
        <v>-0.508810586619316</v>
      </c>
      <c r="D1736" s="3">
        <v>5.28571387763708E-4</v>
      </c>
      <c r="E1736" s="5">
        <f t="shared" si="54"/>
        <v>0.70280161581985434</v>
      </c>
      <c r="I1736" s="1" t="s">
        <v>7873</v>
      </c>
      <c r="J1736" s="1" t="s">
        <v>7874</v>
      </c>
      <c r="K1736" s="2">
        <v>0.53489839879646905</v>
      </c>
      <c r="L1736" s="3">
        <v>2.4486625749681098E-4</v>
      </c>
      <c r="M1736" s="5">
        <f t="shared" si="55"/>
        <v>1.448840116993962</v>
      </c>
    </row>
    <row r="1737" spans="1:13" x14ac:dyDescent="0.2">
      <c r="A1737" s="1" t="s">
        <v>3459</v>
      </c>
      <c r="B1737" s="1" t="s">
        <v>3460</v>
      </c>
      <c r="C1737" s="2">
        <v>-0.50870289620306297</v>
      </c>
      <c r="D1737" s="3">
        <v>1.0605564707742E-2</v>
      </c>
      <c r="E1737" s="5">
        <f t="shared" si="54"/>
        <v>0.70285407862123717</v>
      </c>
      <c r="I1737" s="1" t="s">
        <v>7875</v>
      </c>
      <c r="J1737" s="1" t="s">
        <v>7876</v>
      </c>
      <c r="K1737" s="2">
        <v>0.53486041314384603</v>
      </c>
      <c r="L1737" s="3">
        <v>2.8910232478033399E-3</v>
      </c>
      <c r="M1737" s="5">
        <f t="shared" si="55"/>
        <v>1.4488019700458481</v>
      </c>
    </row>
    <row r="1738" spans="1:13" x14ac:dyDescent="0.2">
      <c r="A1738" s="1" t="s">
        <v>3461</v>
      </c>
      <c r="B1738" s="1" t="s">
        <v>3462</v>
      </c>
      <c r="C1738" s="2">
        <v>-0.50788480364225097</v>
      </c>
      <c r="D1738" s="3">
        <v>8.0084882565837701E-4</v>
      </c>
      <c r="E1738" s="5">
        <f t="shared" si="54"/>
        <v>0.70325275106192764</v>
      </c>
      <c r="I1738" s="1" t="s">
        <v>7877</v>
      </c>
      <c r="J1738" s="1" t="s">
        <v>7878</v>
      </c>
      <c r="K1738" s="2">
        <v>0.53437842035121597</v>
      </c>
      <c r="L1738" s="3">
        <v>2.63641589570451E-4</v>
      </c>
      <c r="M1738" s="5">
        <f t="shared" si="55"/>
        <v>1.4483180178241475</v>
      </c>
    </row>
    <row r="1739" spans="1:13" x14ac:dyDescent="0.2">
      <c r="A1739" s="1" t="s">
        <v>3463</v>
      </c>
      <c r="B1739" s="1" t="s">
        <v>3464</v>
      </c>
      <c r="C1739" s="2">
        <v>-0.50787814050526103</v>
      </c>
      <c r="D1739" s="3">
        <v>7.92851346760925E-4</v>
      </c>
      <c r="E1739" s="5">
        <f t="shared" si="54"/>
        <v>0.7032559990666043</v>
      </c>
      <c r="I1739" s="1" t="s">
        <v>7879</v>
      </c>
      <c r="J1739" s="1" t="s">
        <v>7880</v>
      </c>
      <c r="K1739" s="2">
        <v>0.53338744335952604</v>
      </c>
      <c r="L1739" s="3">
        <v>1.3762247066013199E-4</v>
      </c>
      <c r="M1739" s="5">
        <f t="shared" si="55"/>
        <v>1.4473235200453178</v>
      </c>
    </row>
    <row r="1740" spans="1:13" x14ac:dyDescent="0.2">
      <c r="A1740" s="1" t="s">
        <v>3465</v>
      </c>
      <c r="B1740" s="1" t="s">
        <v>3466</v>
      </c>
      <c r="C1740" s="2">
        <v>-0.50782511726031199</v>
      </c>
      <c r="D1740" s="3">
        <v>4.2173327715960404E-3</v>
      </c>
      <c r="E1740" s="5">
        <f t="shared" si="54"/>
        <v>0.70328184624794898</v>
      </c>
      <c r="I1740" s="1" t="s">
        <v>7881</v>
      </c>
      <c r="J1740" s="1" t="s">
        <v>7882</v>
      </c>
      <c r="K1740" s="2">
        <v>0.53337541589640702</v>
      </c>
      <c r="L1740" s="3">
        <v>1.31814278977117E-4</v>
      </c>
      <c r="M1740" s="5">
        <f t="shared" si="55"/>
        <v>1.4473114540457799</v>
      </c>
    </row>
    <row r="1741" spans="1:13" x14ac:dyDescent="0.2">
      <c r="A1741" s="1" t="s">
        <v>3467</v>
      </c>
      <c r="B1741" s="1" t="s">
        <v>3468</v>
      </c>
      <c r="C1741" s="2">
        <v>-0.50781837210022995</v>
      </c>
      <c r="D1741" s="3">
        <v>3.1518704140061199E-3</v>
      </c>
      <c r="E1741" s="5">
        <f t="shared" si="54"/>
        <v>0.70328513437162776</v>
      </c>
      <c r="I1741" s="1" t="s">
        <v>7883</v>
      </c>
      <c r="J1741" s="1" t="s">
        <v>7884</v>
      </c>
      <c r="K1741" s="2">
        <v>0.53334417967510195</v>
      </c>
      <c r="L1741" s="3">
        <v>9.2134686429675393E-3</v>
      </c>
      <c r="M1741" s="5">
        <f t="shared" si="55"/>
        <v>1.4472801182123665</v>
      </c>
    </row>
    <row r="1742" spans="1:13" x14ac:dyDescent="0.2">
      <c r="A1742" s="1" t="s">
        <v>3469</v>
      </c>
      <c r="B1742" s="1" t="s">
        <v>3470</v>
      </c>
      <c r="C1742" s="2">
        <v>-0.50729853542470105</v>
      </c>
      <c r="D1742" s="3">
        <v>1.78547284550707E-2</v>
      </c>
      <c r="E1742" s="5">
        <f t="shared" si="54"/>
        <v>0.70353859007062503</v>
      </c>
      <c r="I1742" s="1" t="s">
        <v>7885</v>
      </c>
      <c r="J1742" s="1" t="s">
        <v>7886</v>
      </c>
      <c r="K1742" s="2">
        <v>0.53329869823424503</v>
      </c>
      <c r="L1742" s="3">
        <v>4.8029016632754598E-3</v>
      </c>
      <c r="M1742" s="5">
        <f t="shared" si="55"/>
        <v>1.4472344929446019</v>
      </c>
    </row>
    <row r="1743" spans="1:13" x14ac:dyDescent="0.2">
      <c r="A1743" s="1" t="s">
        <v>3471</v>
      </c>
      <c r="B1743" s="1" t="s">
        <v>3472</v>
      </c>
      <c r="C1743" s="2">
        <v>-0.50711946809531006</v>
      </c>
      <c r="D1743" s="3">
        <v>2.6317445975675299E-2</v>
      </c>
      <c r="E1743" s="5">
        <f t="shared" si="54"/>
        <v>0.70362591871012814</v>
      </c>
      <c r="I1743" s="1" t="s">
        <v>7887</v>
      </c>
      <c r="J1743" s="1" t="s">
        <v>7888</v>
      </c>
      <c r="K1743" s="2">
        <v>0.53327709234343101</v>
      </c>
      <c r="L1743" s="3">
        <v>6.2334798833184096E-4</v>
      </c>
      <c r="M1743" s="5">
        <f t="shared" si="55"/>
        <v>1.447212819232965</v>
      </c>
    </row>
    <row r="1744" spans="1:13" x14ac:dyDescent="0.2">
      <c r="A1744" s="1" t="s">
        <v>3473</v>
      </c>
      <c r="B1744" s="1" t="s">
        <v>3474</v>
      </c>
      <c r="C1744" s="2">
        <v>-0.50699570359570501</v>
      </c>
      <c r="D1744" s="3">
        <v>1.6818220156187E-3</v>
      </c>
      <c r="E1744" s="5">
        <f t="shared" si="54"/>
        <v>0.70368628326584592</v>
      </c>
      <c r="I1744" s="1" t="s">
        <v>7889</v>
      </c>
      <c r="J1744" s="1" t="s">
        <v>7890</v>
      </c>
      <c r="K1744" s="2">
        <v>0.53266078052895904</v>
      </c>
      <c r="L1744" s="3">
        <v>1.8005892125955999E-4</v>
      </c>
      <c r="M1744" s="5">
        <f t="shared" si="55"/>
        <v>1.4465947094831271</v>
      </c>
    </row>
    <row r="1745" spans="1:13" x14ac:dyDescent="0.2">
      <c r="A1745" s="1" t="s">
        <v>3475</v>
      </c>
      <c r="B1745" s="1" t="s">
        <v>3476</v>
      </c>
      <c r="C1745" s="2">
        <v>-0.50687775025396098</v>
      </c>
      <c r="D1745" s="3">
        <v>4.0922563729675003E-2</v>
      </c>
      <c r="E1745" s="5">
        <f t="shared" si="54"/>
        <v>0.70374381832313659</v>
      </c>
      <c r="I1745" s="1" t="s">
        <v>7891</v>
      </c>
      <c r="J1745" s="1" t="s">
        <v>7892</v>
      </c>
      <c r="K1745" s="2">
        <v>0.53241712543070696</v>
      </c>
      <c r="L1745" s="3">
        <v>2.5888287080505301E-3</v>
      </c>
      <c r="M1745" s="5">
        <f t="shared" si="55"/>
        <v>1.4463504164041212</v>
      </c>
    </row>
    <row r="1746" spans="1:13" x14ac:dyDescent="0.2">
      <c r="A1746" s="1" t="s">
        <v>3477</v>
      </c>
      <c r="B1746" s="1" t="s">
        <v>3478</v>
      </c>
      <c r="C1746" s="2">
        <v>-0.50678054082784996</v>
      </c>
      <c r="D1746" s="3">
        <v>1.60946973693834E-2</v>
      </c>
      <c r="E1746" s="5">
        <f t="shared" si="54"/>
        <v>0.70379123848858183</v>
      </c>
      <c r="I1746" s="1" t="s">
        <v>7893</v>
      </c>
      <c r="J1746" s="1" t="s">
        <v>7894</v>
      </c>
      <c r="K1746" s="2">
        <v>0.53236628187185497</v>
      </c>
      <c r="L1746" s="3">
        <v>2.3088648420152799E-4</v>
      </c>
      <c r="M1746" s="5">
        <f t="shared" si="55"/>
        <v>1.4462994449204472</v>
      </c>
    </row>
    <row r="1747" spans="1:13" x14ac:dyDescent="0.2">
      <c r="A1747" s="1" t="s">
        <v>3479</v>
      </c>
      <c r="B1747" s="1" t="s">
        <v>3480</v>
      </c>
      <c r="C1747" s="2">
        <v>-0.50659556214748003</v>
      </c>
      <c r="D1747" s="3">
        <v>4.3697385273057398E-4</v>
      </c>
      <c r="E1747" s="5">
        <f t="shared" si="54"/>
        <v>0.70388148259236039</v>
      </c>
      <c r="I1747" s="1" t="s">
        <v>7895</v>
      </c>
      <c r="J1747" s="1" t="s">
        <v>7896</v>
      </c>
      <c r="K1747" s="2">
        <v>0.53216896381114098</v>
      </c>
      <c r="L1747" s="3">
        <v>6.7514932692905305E-4</v>
      </c>
      <c r="M1747" s="5">
        <f t="shared" si="55"/>
        <v>1.4461016474104811</v>
      </c>
    </row>
    <row r="1748" spans="1:13" x14ac:dyDescent="0.2">
      <c r="A1748" s="1" t="s">
        <v>3481</v>
      </c>
      <c r="B1748" s="1" t="s">
        <v>3482</v>
      </c>
      <c r="C1748" s="2">
        <v>-0.50656667529458399</v>
      </c>
      <c r="D1748" s="3">
        <v>1.539380383627E-2</v>
      </c>
      <c r="E1748" s="5">
        <f t="shared" si="54"/>
        <v>0.70389557644021483</v>
      </c>
      <c r="I1748" s="1" t="s">
        <v>7897</v>
      </c>
      <c r="J1748" s="1" t="s">
        <v>7898</v>
      </c>
      <c r="K1748" s="2">
        <v>0.53206774665442302</v>
      </c>
      <c r="L1748" s="3">
        <v>6.6691879133016904E-3</v>
      </c>
      <c r="M1748" s="5">
        <f t="shared" si="55"/>
        <v>1.446000194810662</v>
      </c>
    </row>
    <row r="1749" spans="1:13" x14ac:dyDescent="0.2">
      <c r="A1749" s="1" t="s">
        <v>3483</v>
      </c>
      <c r="B1749" s="1" t="s">
        <v>3484</v>
      </c>
      <c r="C1749" s="2">
        <v>-0.50656594718630499</v>
      </c>
      <c r="D1749" s="3">
        <v>4.59235372266798E-2</v>
      </c>
      <c r="E1749" s="5">
        <f t="shared" si="54"/>
        <v>0.70389593168668874</v>
      </c>
      <c r="I1749" s="1" t="s">
        <v>7899</v>
      </c>
      <c r="J1749" s="1" t="s">
        <v>7900</v>
      </c>
      <c r="K1749" s="2">
        <v>0.531382219930295</v>
      </c>
      <c r="L1749" s="3">
        <v>1.07172128961103E-4</v>
      </c>
      <c r="M1749" s="5">
        <f t="shared" si="55"/>
        <v>1.4453132607919761</v>
      </c>
    </row>
    <row r="1750" spans="1:13" x14ac:dyDescent="0.2">
      <c r="A1750" s="1" t="s">
        <v>3485</v>
      </c>
      <c r="B1750" s="1" t="s">
        <v>3486</v>
      </c>
      <c r="C1750" s="2">
        <v>-0.50616444929958704</v>
      </c>
      <c r="D1750" s="3">
        <v>8.7401707048574402E-4</v>
      </c>
      <c r="E1750" s="5">
        <f t="shared" si="54"/>
        <v>0.70409185116366357</v>
      </c>
      <c r="I1750" s="1" t="s">
        <v>7901</v>
      </c>
      <c r="J1750" s="1" t="s">
        <v>7902</v>
      </c>
      <c r="K1750" s="2">
        <v>0.53098084647898702</v>
      </c>
      <c r="L1750" s="3">
        <v>2.2571497041646402E-3</v>
      </c>
      <c r="M1750" s="5">
        <f t="shared" si="55"/>
        <v>1.4449112148527847</v>
      </c>
    </row>
    <row r="1751" spans="1:13" x14ac:dyDescent="0.2">
      <c r="A1751" s="1" t="s">
        <v>3487</v>
      </c>
      <c r="B1751" s="1" t="s">
        <v>3488</v>
      </c>
      <c r="C1751" s="2">
        <v>-0.50609917360637502</v>
      </c>
      <c r="D1751" s="3">
        <v>1.1465812181196E-2</v>
      </c>
      <c r="E1751" s="5">
        <f t="shared" si="54"/>
        <v>0.70412370898678622</v>
      </c>
      <c r="I1751" s="1" t="s">
        <v>7903</v>
      </c>
      <c r="J1751" s="1" t="s">
        <v>7904</v>
      </c>
      <c r="K1751" s="2">
        <v>0.530796902045087</v>
      </c>
      <c r="L1751" s="3">
        <v>3.3345456553563902E-3</v>
      </c>
      <c r="M1751" s="5">
        <f t="shared" si="55"/>
        <v>1.4447269995994745</v>
      </c>
    </row>
    <row r="1752" spans="1:13" x14ac:dyDescent="0.2">
      <c r="A1752" s="1" t="s">
        <v>3489</v>
      </c>
      <c r="B1752" s="1" t="s">
        <v>3490</v>
      </c>
      <c r="C1752" s="2">
        <v>-0.50606259855754199</v>
      </c>
      <c r="D1752" s="3">
        <v>2.9582367612455301E-3</v>
      </c>
      <c r="E1752" s="5">
        <f t="shared" si="54"/>
        <v>0.70414156008127382</v>
      </c>
      <c r="I1752" s="1" t="s">
        <v>7905</v>
      </c>
      <c r="J1752" s="1" t="s">
        <v>7906</v>
      </c>
      <c r="K1752" s="2">
        <v>0.530796162233383</v>
      </c>
      <c r="L1752" s="3">
        <v>2.5223035407389901E-3</v>
      </c>
      <c r="M1752" s="5">
        <f t="shared" si="55"/>
        <v>1.4447262587459753</v>
      </c>
    </row>
    <row r="1753" spans="1:13" x14ac:dyDescent="0.2">
      <c r="A1753" s="1" t="s">
        <v>3491</v>
      </c>
      <c r="B1753" s="1" t="s">
        <v>3492</v>
      </c>
      <c r="C1753" s="2">
        <v>-0.50603733208316803</v>
      </c>
      <c r="D1753" s="3">
        <v>1.3291784252443899E-3</v>
      </c>
      <c r="E1753" s="5">
        <f t="shared" si="54"/>
        <v>0.70415389209183177</v>
      </c>
      <c r="I1753" s="1" t="s">
        <v>7907</v>
      </c>
      <c r="J1753" s="1" t="s">
        <v>7908</v>
      </c>
      <c r="K1753" s="2">
        <v>0.53061767630960699</v>
      </c>
      <c r="L1753" s="3">
        <v>2.66504412108735E-2</v>
      </c>
      <c r="M1753" s="5">
        <f t="shared" si="55"/>
        <v>1.4445475325819512</v>
      </c>
    </row>
    <row r="1754" spans="1:13" x14ac:dyDescent="0.2">
      <c r="A1754" s="1" t="s">
        <v>3493</v>
      </c>
      <c r="B1754" s="1" t="s">
        <v>3494</v>
      </c>
      <c r="C1754" s="2">
        <v>-0.50601612037511301</v>
      </c>
      <c r="D1754" s="3">
        <v>4.0934429379785699E-3</v>
      </c>
      <c r="E1754" s="5">
        <f t="shared" si="54"/>
        <v>0.70416424522687771</v>
      </c>
      <c r="I1754" s="1" t="s">
        <v>7909</v>
      </c>
      <c r="J1754" s="1" t="s">
        <v>7910</v>
      </c>
      <c r="K1754" s="2">
        <v>0.52953925706268401</v>
      </c>
      <c r="L1754" s="3">
        <v>3.8564072090689302E-3</v>
      </c>
      <c r="M1754" s="5">
        <f t="shared" si="55"/>
        <v>1.4434681320694096</v>
      </c>
    </row>
    <row r="1755" spans="1:13" x14ac:dyDescent="0.2">
      <c r="A1755" s="1" t="s">
        <v>3495</v>
      </c>
      <c r="B1755" s="1" t="s">
        <v>3496</v>
      </c>
      <c r="C1755" s="2">
        <v>-0.50587260083597296</v>
      </c>
      <c r="D1755" s="3">
        <v>2.6586755147154401E-3</v>
      </c>
      <c r="E1755" s="5">
        <f t="shared" si="54"/>
        <v>0.70423429908583957</v>
      </c>
      <c r="I1755" s="1" t="s">
        <v>7911</v>
      </c>
      <c r="J1755" s="1" t="s">
        <v>7912</v>
      </c>
      <c r="K1755" s="2">
        <v>0.52906331959641595</v>
      </c>
      <c r="L1755" s="3">
        <v>4.9448928245621605E-4</v>
      </c>
      <c r="M1755" s="5">
        <f t="shared" si="55"/>
        <v>1.4429920181025069</v>
      </c>
    </row>
    <row r="1756" spans="1:13" x14ac:dyDescent="0.2">
      <c r="A1756" s="1" t="s">
        <v>3497</v>
      </c>
      <c r="B1756" s="1" t="s">
        <v>3498</v>
      </c>
      <c r="C1756" s="2">
        <v>-0.50578938110511196</v>
      </c>
      <c r="D1756" s="3">
        <v>7.9639453774110001E-3</v>
      </c>
      <c r="E1756" s="5">
        <f t="shared" si="54"/>
        <v>0.70427492297204564</v>
      </c>
      <c r="I1756" s="1" t="s">
        <v>7913</v>
      </c>
      <c r="J1756" s="1" t="s">
        <v>7914</v>
      </c>
      <c r="K1756" s="2">
        <v>0.52895642501238405</v>
      </c>
      <c r="L1756" s="3">
        <v>3.4342626282512401E-3</v>
      </c>
      <c r="M1756" s="5">
        <f t="shared" si="55"/>
        <v>1.4428851054751644</v>
      </c>
    </row>
    <row r="1757" spans="1:13" x14ac:dyDescent="0.2">
      <c r="A1757" s="1" t="s">
        <v>3499</v>
      </c>
      <c r="B1757" s="1" t="s">
        <v>3500</v>
      </c>
      <c r="C1757" s="2">
        <v>-0.50572941502886404</v>
      </c>
      <c r="D1757" s="3">
        <v>3.9257827893972003E-2</v>
      </c>
      <c r="E1757" s="5">
        <f t="shared" si="54"/>
        <v>0.70430419699063684</v>
      </c>
      <c r="I1757" s="1" t="s">
        <v>7915</v>
      </c>
      <c r="J1757" s="1" t="s">
        <v>7916</v>
      </c>
      <c r="K1757" s="2">
        <v>0.52879456102859101</v>
      </c>
      <c r="L1757" s="3">
        <v>1.6470422668144E-2</v>
      </c>
      <c r="M1757" s="5">
        <f t="shared" si="55"/>
        <v>1.442723229248035</v>
      </c>
    </row>
    <row r="1758" spans="1:13" x14ac:dyDescent="0.2">
      <c r="A1758" s="1" t="s">
        <v>3501</v>
      </c>
      <c r="B1758" s="1" t="s">
        <v>3502</v>
      </c>
      <c r="C1758" s="2">
        <v>-0.50570283526288595</v>
      </c>
      <c r="D1758" s="3">
        <v>3.1737561643218701E-3</v>
      </c>
      <c r="E1758" s="5">
        <f t="shared" si="54"/>
        <v>0.70431717299225316</v>
      </c>
      <c r="I1758" s="1" t="s">
        <v>7917</v>
      </c>
      <c r="J1758" s="1" t="s">
        <v>7918</v>
      </c>
      <c r="K1758" s="2">
        <v>0.528758237732457</v>
      </c>
      <c r="L1758" s="3">
        <v>7.1561699563010297E-4</v>
      </c>
      <c r="M1758" s="5">
        <f t="shared" si="55"/>
        <v>1.4426869056994596</v>
      </c>
    </row>
    <row r="1759" spans="1:13" x14ac:dyDescent="0.2">
      <c r="A1759" s="1" t="s">
        <v>3503</v>
      </c>
      <c r="B1759" s="1" t="s">
        <v>3504</v>
      </c>
      <c r="C1759" s="2">
        <v>-0.50500559540319401</v>
      </c>
      <c r="D1759" s="3">
        <v>1.01358424359324E-2</v>
      </c>
      <c r="E1759" s="5">
        <f t="shared" si="54"/>
        <v>0.70465764459476066</v>
      </c>
      <c r="I1759" s="1" t="s">
        <v>7919</v>
      </c>
      <c r="J1759" s="1" t="s">
        <v>7920</v>
      </c>
      <c r="K1759" s="2">
        <v>0.52787814189303195</v>
      </c>
      <c r="L1759" s="3">
        <v>1.3717926340152901E-2</v>
      </c>
      <c r="M1759" s="5">
        <f t="shared" si="55"/>
        <v>1.4418070832117511</v>
      </c>
    </row>
    <row r="1760" spans="1:13" x14ac:dyDescent="0.2">
      <c r="A1760" s="1" t="s">
        <v>3505</v>
      </c>
      <c r="B1760" s="1" t="s">
        <v>3506</v>
      </c>
      <c r="C1760" s="2">
        <v>-0.50457124433515499</v>
      </c>
      <c r="D1760" s="3">
        <v>6.1355750824720699E-3</v>
      </c>
      <c r="E1760" s="5">
        <f t="shared" si="54"/>
        <v>0.70486982726013836</v>
      </c>
      <c r="I1760" s="1" t="s">
        <v>7921</v>
      </c>
      <c r="J1760" s="1" t="s">
        <v>7922</v>
      </c>
      <c r="K1760" s="2">
        <v>0.52716077232504999</v>
      </c>
      <c r="L1760" s="3">
        <v>2.1831527013155198E-3</v>
      </c>
      <c r="M1760" s="5">
        <f t="shared" si="55"/>
        <v>1.4410903333883105</v>
      </c>
    </row>
    <row r="1761" spans="1:13" x14ac:dyDescent="0.2">
      <c r="A1761" s="1" t="s">
        <v>3507</v>
      </c>
      <c r="B1761" s="1" t="s">
        <v>3508</v>
      </c>
      <c r="C1761" s="2">
        <v>-0.504315721051803</v>
      </c>
      <c r="D1761" s="3">
        <v>7.9890312549348395E-3</v>
      </c>
      <c r="E1761" s="5">
        <f t="shared" si="54"/>
        <v>0.70499468150764377</v>
      </c>
      <c r="I1761" s="1" t="s">
        <v>7923</v>
      </c>
      <c r="J1761" s="1" t="s">
        <v>7924</v>
      </c>
      <c r="K1761" s="2">
        <v>0.52693471155660399</v>
      </c>
      <c r="L1761" s="3">
        <v>1.5188757522582299E-3</v>
      </c>
      <c r="M1761" s="5">
        <f t="shared" si="55"/>
        <v>1.4408645417574031</v>
      </c>
    </row>
    <row r="1762" spans="1:13" x14ac:dyDescent="0.2">
      <c r="A1762" s="1" t="s">
        <v>3509</v>
      </c>
      <c r="B1762" s="1" t="s">
        <v>3510</v>
      </c>
      <c r="C1762" s="2">
        <v>-0.50410166871022899</v>
      </c>
      <c r="D1762" s="3">
        <v>3.67171099934957E-2</v>
      </c>
      <c r="E1762" s="5">
        <f t="shared" si="54"/>
        <v>0.70509928917147957</v>
      </c>
      <c r="I1762" s="1" t="s">
        <v>7925</v>
      </c>
      <c r="J1762" s="1" t="s">
        <v>7926</v>
      </c>
      <c r="K1762" s="2">
        <v>0.52683928988876905</v>
      </c>
      <c r="L1762" s="4">
        <v>4.6197693263883202E-5</v>
      </c>
      <c r="M1762" s="5">
        <f t="shared" si="55"/>
        <v>1.4407692443126685</v>
      </c>
    </row>
    <row r="1763" spans="1:13" x14ac:dyDescent="0.2">
      <c r="A1763" s="1" t="s">
        <v>3511</v>
      </c>
      <c r="B1763" s="1" t="s">
        <v>3512</v>
      </c>
      <c r="C1763" s="2">
        <v>-0.50401456871789097</v>
      </c>
      <c r="D1763" s="3">
        <v>1.04015177279941E-4</v>
      </c>
      <c r="E1763" s="5">
        <f t="shared" si="54"/>
        <v>0.70514185949636632</v>
      </c>
      <c r="I1763" s="1" t="s">
        <v>7927</v>
      </c>
      <c r="J1763" s="1" t="s">
        <v>7928</v>
      </c>
      <c r="K1763" s="2">
        <v>0.52678257649212201</v>
      </c>
      <c r="L1763" s="3">
        <v>7.7979992625619497E-4</v>
      </c>
      <c r="M1763" s="5">
        <f t="shared" si="55"/>
        <v>1.4407126077337125</v>
      </c>
    </row>
    <row r="1764" spans="1:13" x14ac:dyDescent="0.2">
      <c r="A1764" s="1" t="s">
        <v>3513</v>
      </c>
      <c r="B1764" s="1" t="s">
        <v>3514</v>
      </c>
      <c r="C1764" s="2">
        <v>-0.50359316055762104</v>
      </c>
      <c r="D1764" s="3">
        <v>1.6734568606564901E-2</v>
      </c>
      <c r="E1764" s="5">
        <f t="shared" si="54"/>
        <v>0.70534786002201777</v>
      </c>
      <c r="I1764" s="1" t="s">
        <v>7929</v>
      </c>
      <c r="J1764" s="1" t="s">
        <v>7930</v>
      </c>
      <c r="K1764" s="2">
        <v>0.52662733818357399</v>
      </c>
      <c r="L1764" s="3">
        <v>7.9857659408256196E-4</v>
      </c>
      <c r="M1764" s="5">
        <f t="shared" si="55"/>
        <v>1.4405575910811887</v>
      </c>
    </row>
    <row r="1765" spans="1:13" x14ac:dyDescent="0.2">
      <c r="A1765" s="1" t="s">
        <v>3515</v>
      </c>
      <c r="B1765" s="1" t="s">
        <v>3516</v>
      </c>
      <c r="C1765" s="2">
        <v>-0.50355921472124998</v>
      </c>
      <c r="D1765" s="3">
        <v>6.3864921588186699E-4</v>
      </c>
      <c r="E1765" s="5">
        <f t="shared" si="54"/>
        <v>0.70536445667207537</v>
      </c>
      <c r="I1765" s="1" t="s">
        <v>7931</v>
      </c>
      <c r="J1765" s="1" t="s">
        <v>7932</v>
      </c>
      <c r="K1765" s="2">
        <v>0.52654355805631003</v>
      </c>
      <c r="L1765" s="3">
        <v>1.04036219722733E-4</v>
      </c>
      <c r="M1765" s="5">
        <f t="shared" si="55"/>
        <v>1.4404739375088094</v>
      </c>
    </row>
    <row r="1766" spans="1:13" x14ac:dyDescent="0.2">
      <c r="A1766" s="1" t="s">
        <v>3517</v>
      </c>
      <c r="B1766" s="1" t="s">
        <v>3518</v>
      </c>
      <c r="C1766" s="2">
        <v>-0.50302104391604896</v>
      </c>
      <c r="D1766" s="4">
        <v>7.8862111080631406E-5</v>
      </c>
      <c r="E1766" s="5">
        <f t="shared" si="54"/>
        <v>0.7056276289699398</v>
      </c>
      <c r="I1766" s="1" t="s">
        <v>7933</v>
      </c>
      <c r="J1766" s="1" t="s">
        <v>7934</v>
      </c>
      <c r="K1766" s="2">
        <v>0.52654168300830595</v>
      </c>
      <c r="L1766" s="3">
        <v>2.0844409074915098E-3</v>
      </c>
      <c r="M1766" s="5">
        <f t="shared" si="55"/>
        <v>1.4404720653487548</v>
      </c>
    </row>
    <row r="1767" spans="1:13" x14ac:dyDescent="0.2">
      <c r="A1767" s="1" t="s">
        <v>3519</v>
      </c>
      <c r="B1767" s="1" t="s">
        <v>3520</v>
      </c>
      <c r="C1767" s="2">
        <v>-0.50293558461324706</v>
      </c>
      <c r="D1767" s="3">
        <v>2.8332948033177999E-2</v>
      </c>
      <c r="E1767" s="5">
        <f t="shared" si="54"/>
        <v>0.70566942867782656</v>
      </c>
      <c r="I1767" s="1" t="s">
        <v>7935</v>
      </c>
      <c r="J1767" s="1" t="s">
        <v>7936</v>
      </c>
      <c r="K1767" s="2">
        <v>0.52620972045258196</v>
      </c>
      <c r="L1767" s="3">
        <v>5.0083905359778896E-4</v>
      </c>
      <c r="M1767" s="5">
        <f t="shared" si="55"/>
        <v>1.4401406524276168</v>
      </c>
    </row>
    <row r="1768" spans="1:13" x14ac:dyDescent="0.2">
      <c r="A1768" s="1" t="s">
        <v>3521</v>
      </c>
      <c r="B1768" s="1" t="s">
        <v>3522</v>
      </c>
      <c r="C1768" s="2">
        <v>-0.50271161328351699</v>
      </c>
      <c r="D1768" s="3">
        <v>4.92867835438559E-3</v>
      </c>
      <c r="E1768" s="5">
        <f t="shared" si="54"/>
        <v>0.70577898889995805</v>
      </c>
      <c r="I1768" s="1" t="s">
        <v>7937</v>
      </c>
      <c r="J1768" s="1" t="s">
        <v>7938</v>
      </c>
      <c r="K1768" s="2">
        <v>0.52602454052829595</v>
      </c>
      <c r="L1768" s="3">
        <v>1.29866201555143E-2</v>
      </c>
      <c r="M1768" s="5">
        <f t="shared" si="55"/>
        <v>1.4399558122398379</v>
      </c>
    </row>
    <row r="1769" spans="1:13" x14ac:dyDescent="0.2">
      <c r="A1769" s="1" t="s">
        <v>3523</v>
      </c>
      <c r="B1769" s="1" t="s">
        <v>3524</v>
      </c>
      <c r="C1769" s="2">
        <v>-0.50258525562085998</v>
      </c>
      <c r="D1769" s="3">
        <v>4.2018525261613799E-3</v>
      </c>
      <c r="E1769" s="5">
        <f t="shared" si="54"/>
        <v>0.70584080687700279</v>
      </c>
      <c r="I1769" s="1" t="s">
        <v>7939</v>
      </c>
      <c r="J1769" s="1" t="s">
        <v>7940</v>
      </c>
      <c r="K1769" s="2">
        <v>0.52568820865162103</v>
      </c>
      <c r="L1769" s="4">
        <v>4.8595601060071701E-5</v>
      </c>
      <c r="M1769" s="5">
        <f t="shared" si="55"/>
        <v>1.4396201580792947</v>
      </c>
    </row>
    <row r="1770" spans="1:13" x14ac:dyDescent="0.2">
      <c r="A1770" s="1" t="s">
        <v>3525</v>
      </c>
      <c r="B1770" s="1" t="s">
        <v>3526</v>
      </c>
      <c r="C1770" s="2">
        <v>-0.50256003671723304</v>
      </c>
      <c r="D1770" s="3">
        <v>1.0010427873369599E-2</v>
      </c>
      <c r="E1770" s="5">
        <f t="shared" si="54"/>
        <v>0.70585314537291588</v>
      </c>
      <c r="I1770" s="1" t="s">
        <v>7941</v>
      </c>
      <c r="J1770" s="1" t="s">
        <v>7942</v>
      </c>
      <c r="K1770" s="2">
        <v>0.52545523682621598</v>
      </c>
      <c r="L1770" s="4">
        <v>7.1004695874699199E-5</v>
      </c>
      <c r="M1770" s="5">
        <f t="shared" si="55"/>
        <v>1.4393877015670207</v>
      </c>
    </row>
    <row r="1771" spans="1:13" x14ac:dyDescent="0.2">
      <c r="A1771" s="1" t="s">
        <v>3527</v>
      </c>
      <c r="B1771" s="1" t="s">
        <v>3528</v>
      </c>
      <c r="C1771" s="2">
        <v>-0.502527882117485</v>
      </c>
      <c r="D1771" s="3">
        <v>1.72158392307681E-4</v>
      </c>
      <c r="E1771" s="5">
        <f t="shared" si="54"/>
        <v>0.70586887751148741</v>
      </c>
      <c r="I1771" s="1" t="s">
        <v>7943</v>
      </c>
      <c r="J1771" s="1" t="s">
        <v>7944</v>
      </c>
      <c r="K1771" s="2">
        <v>0.52534810687919997</v>
      </c>
      <c r="L1771" s="4">
        <v>8.77238149424329E-5</v>
      </c>
      <c r="M1771" s="5">
        <f t="shared" si="55"/>
        <v>1.4392808211808559</v>
      </c>
    </row>
    <row r="1772" spans="1:13" x14ac:dyDescent="0.2">
      <c r="A1772" s="1" t="s">
        <v>3529</v>
      </c>
      <c r="B1772" s="1" t="s">
        <v>3530</v>
      </c>
      <c r="C1772" s="2">
        <v>-0.50235809112118901</v>
      </c>
      <c r="D1772" s="3">
        <v>2.63347844703157E-2</v>
      </c>
      <c r="E1772" s="5">
        <f t="shared" si="54"/>
        <v>0.7059519562144978</v>
      </c>
      <c r="I1772" s="1" t="s">
        <v>7945</v>
      </c>
      <c r="J1772" s="1" t="s">
        <v>7946</v>
      </c>
      <c r="K1772" s="2">
        <v>0.52533222620310904</v>
      </c>
      <c r="L1772" s="3">
        <v>3.2616973476310199E-3</v>
      </c>
      <c r="M1772" s="5">
        <f t="shared" si="55"/>
        <v>1.4392649781744835</v>
      </c>
    </row>
    <row r="1773" spans="1:13" x14ac:dyDescent="0.2">
      <c r="A1773" s="1" t="s">
        <v>3531</v>
      </c>
      <c r="B1773" s="1" t="s">
        <v>3532</v>
      </c>
      <c r="C1773" s="2">
        <v>-0.50234806997447501</v>
      </c>
      <c r="D1773" s="3">
        <v>7.21038962044699E-3</v>
      </c>
      <c r="E1773" s="5">
        <f t="shared" si="54"/>
        <v>0.70595685986530121</v>
      </c>
      <c r="I1773" s="1" t="s">
        <v>7947</v>
      </c>
      <c r="J1773" s="1" t="s">
        <v>7948</v>
      </c>
      <c r="K1773" s="2">
        <v>0.52466557780309098</v>
      </c>
      <c r="L1773" s="3">
        <v>1.7722321992262599E-3</v>
      </c>
      <c r="M1773" s="5">
        <f t="shared" si="55"/>
        <v>1.4386000683909712</v>
      </c>
    </row>
    <row r="1774" spans="1:13" x14ac:dyDescent="0.2">
      <c r="A1774" s="1" t="s">
        <v>3533</v>
      </c>
      <c r="B1774" s="1" t="s">
        <v>3534</v>
      </c>
      <c r="C1774" s="2">
        <v>-0.50191095510167805</v>
      </c>
      <c r="D1774" s="3">
        <v>1.06171300221059E-4</v>
      </c>
      <c r="E1774" s="5">
        <f t="shared" si="54"/>
        <v>0.70617078656995047</v>
      </c>
      <c r="I1774" s="1" t="s">
        <v>7949</v>
      </c>
      <c r="J1774" s="1" t="s">
        <v>7950</v>
      </c>
      <c r="K1774" s="2">
        <v>0.52379932700212894</v>
      </c>
      <c r="L1774" s="4">
        <v>3.5086633502389201E-5</v>
      </c>
      <c r="M1774" s="5">
        <f t="shared" si="55"/>
        <v>1.4377365356478728</v>
      </c>
    </row>
    <row r="1775" spans="1:13" x14ac:dyDescent="0.2">
      <c r="A1775" s="1" t="s">
        <v>3535</v>
      </c>
      <c r="B1775" s="1" t="s">
        <v>3536</v>
      </c>
      <c r="C1775" s="2">
        <v>-0.50179120371101704</v>
      </c>
      <c r="D1775" s="3">
        <v>3.80169768462707E-2</v>
      </c>
      <c r="E1775" s="5">
        <f t="shared" si="54"/>
        <v>0.70622940494812936</v>
      </c>
      <c r="I1775" s="1" t="s">
        <v>7951</v>
      </c>
      <c r="J1775" s="1" t="s">
        <v>7952</v>
      </c>
      <c r="K1775" s="2">
        <v>0.52356896575896705</v>
      </c>
      <c r="L1775" s="3">
        <v>2.3752188031295901E-4</v>
      </c>
      <c r="M1775" s="5">
        <f t="shared" si="55"/>
        <v>1.4375069844774904</v>
      </c>
    </row>
    <row r="1776" spans="1:13" x14ac:dyDescent="0.2">
      <c r="A1776" s="1" t="s">
        <v>3537</v>
      </c>
      <c r="B1776" s="1" t="s">
        <v>3538</v>
      </c>
      <c r="C1776" s="2">
        <v>-0.50149299656115498</v>
      </c>
      <c r="D1776" s="3">
        <v>9.3929370678233707E-3</v>
      </c>
      <c r="E1776" s="5">
        <f t="shared" si="54"/>
        <v>0.70637539867477661</v>
      </c>
      <c r="I1776" s="1" t="s">
        <v>7953</v>
      </c>
      <c r="J1776" s="1" t="s">
        <v>7954</v>
      </c>
      <c r="K1776" s="2">
        <v>0.52333066978467302</v>
      </c>
      <c r="L1776" s="3">
        <v>7.8219833569694996E-4</v>
      </c>
      <c r="M1776" s="5">
        <f t="shared" si="55"/>
        <v>1.4372695650444942</v>
      </c>
    </row>
    <row r="1777" spans="1:13" x14ac:dyDescent="0.2">
      <c r="A1777" s="1" t="s">
        <v>3539</v>
      </c>
      <c r="B1777" s="1" t="s">
        <v>3540</v>
      </c>
      <c r="C1777" s="2">
        <v>-0.50119492363597595</v>
      </c>
      <c r="D1777" s="3">
        <v>1.23038501938646E-3</v>
      </c>
      <c r="E1777" s="5">
        <f t="shared" si="54"/>
        <v>0.70652135684870132</v>
      </c>
      <c r="I1777" s="1" t="s">
        <v>7955</v>
      </c>
      <c r="J1777" s="1" t="s">
        <v>7956</v>
      </c>
      <c r="K1777" s="2">
        <v>0.52291865161162798</v>
      </c>
      <c r="L1777" s="3">
        <v>2.02520472478066E-3</v>
      </c>
      <c r="M1777" s="5">
        <f t="shared" si="55"/>
        <v>1.436859154936089</v>
      </c>
    </row>
    <row r="1778" spans="1:13" x14ac:dyDescent="0.2">
      <c r="A1778" s="1" t="s">
        <v>3541</v>
      </c>
      <c r="B1778" s="1" t="s">
        <v>3542</v>
      </c>
      <c r="C1778" s="2">
        <v>-0.50114485127266095</v>
      </c>
      <c r="D1778" s="3">
        <v>1.16877700576831E-2</v>
      </c>
      <c r="E1778" s="5">
        <f t="shared" si="54"/>
        <v>0.70654587887657394</v>
      </c>
      <c r="I1778" s="1" t="s">
        <v>7957</v>
      </c>
      <c r="J1778" s="1" t="s">
        <v>7958</v>
      </c>
      <c r="K1778" s="2">
        <v>0.52281866323140402</v>
      </c>
      <c r="L1778" s="3">
        <v>1.16414589206167E-4</v>
      </c>
      <c r="M1778" s="5">
        <f t="shared" si="55"/>
        <v>1.4367595744724857</v>
      </c>
    </row>
    <row r="1779" spans="1:13" x14ac:dyDescent="0.2">
      <c r="A1779" s="1" t="s">
        <v>3543</v>
      </c>
      <c r="B1779" s="1" t="s">
        <v>3544</v>
      </c>
      <c r="C1779" s="2">
        <v>-0.50098293703692898</v>
      </c>
      <c r="D1779" s="3">
        <v>3.2736088976640897E-2</v>
      </c>
      <c r="E1779" s="5">
        <f t="shared" si="54"/>
        <v>0.70662517925021839</v>
      </c>
      <c r="I1779" s="1" t="s">
        <v>7959</v>
      </c>
      <c r="J1779" s="1" t="s">
        <v>7960</v>
      </c>
      <c r="K1779" s="2">
        <v>0.52260751677532502</v>
      </c>
      <c r="L1779" s="3">
        <v>2.0546323693903601E-3</v>
      </c>
      <c r="M1779" s="5">
        <f t="shared" si="55"/>
        <v>1.4365493120918922</v>
      </c>
    </row>
    <row r="1780" spans="1:13" x14ac:dyDescent="0.2">
      <c r="A1780" s="1" t="s">
        <v>3545</v>
      </c>
      <c r="B1780" s="1" t="s">
        <v>3546</v>
      </c>
      <c r="C1780" s="2">
        <v>-0.50072416597344105</v>
      </c>
      <c r="D1780" s="3">
        <v>2.1955348257620298E-3</v>
      </c>
      <c r="E1780" s="5">
        <f t="shared" si="54"/>
        <v>0.70675193545570036</v>
      </c>
      <c r="I1780" s="1" t="s">
        <v>7961</v>
      </c>
      <c r="J1780" s="1" t="s">
        <v>7962</v>
      </c>
      <c r="K1780" s="2">
        <v>0.521715414087361</v>
      </c>
      <c r="L1780" s="3">
        <v>6.8984945553010005E-4</v>
      </c>
      <c r="M1780" s="5">
        <f t="shared" si="55"/>
        <v>1.4356612842554008</v>
      </c>
    </row>
    <row r="1781" spans="1:13" x14ac:dyDescent="0.2">
      <c r="A1781" s="1" t="s">
        <v>3547</v>
      </c>
      <c r="B1781" s="1" t="s">
        <v>3548</v>
      </c>
      <c r="C1781" s="2">
        <v>-0.50055745963629805</v>
      </c>
      <c r="D1781" s="3">
        <v>3.1901623831278401E-3</v>
      </c>
      <c r="E1781" s="5">
        <f t="shared" si="54"/>
        <v>0.70683360679338625</v>
      </c>
      <c r="I1781" s="1" t="s">
        <v>7963</v>
      </c>
      <c r="J1781" s="1" t="s">
        <v>7964</v>
      </c>
      <c r="K1781" s="2">
        <v>0.52169572167018297</v>
      </c>
      <c r="L1781" s="3">
        <v>1.47616586508546E-2</v>
      </c>
      <c r="M1781" s="5">
        <f t="shared" si="55"/>
        <v>1.4356416879809386</v>
      </c>
    </row>
    <row r="1782" spans="1:13" x14ac:dyDescent="0.2">
      <c r="A1782" s="1" t="s">
        <v>3549</v>
      </c>
      <c r="B1782" s="1" t="s">
        <v>3550</v>
      </c>
      <c r="C1782" s="2">
        <v>-0.50051293560101795</v>
      </c>
      <c r="D1782" s="3">
        <v>3.8475142812197998E-3</v>
      </c>
      <c r="E1782" s="5">
        <f t="shared" si="54"/>
        <v>0.7068554212234528</v>
      </c>
      <c r="I1782" s="1" t="s">
        <v>7965</v>
      </c>
      <c r="J1782" s="1" t="s">
        <v>7966</v>
      </c>
      <c r="K1782" s="2">
        <v>0.52144855957738601</v>
      </c>
      <c r="L1782" s="3">
        <v>2.7314645529860099E-2</v>
      </c>
      <c r="M1782" s="5">
        <f t="shared" si="55"/>
        <v>1.4353957553336567</v>
      </c>
    </row>
    <row r="1783" spans="1:13" x14ac:dyDescent="0.2">
      <c r="A1783" s="1" t="s">
        <v>3551</v>
      </c>
      <c r="B1783" s="1" t="s">
        <v>3552</v>
      </c>
      <c r="C1783" s="2">
        <v>-0.50028697609700201</v>
      </c>
      <c r="D1783" s="3">
        <v>3.9727842093444298E-3</v>
      </c>
      <c r="E1783" s="5">
        <f t="shared" si="54"/>
        <v>0.70696613984693146</v>
      </c>
      <c r="I1783" s="1" t="s">
        <v>7967</v>
      </c>
      <c r="J1783" s="1" t="s">
        <v>7968</v>
      </c>
      <c r="K1783" s="2">
        <v>0.52130608279944501</v>
      </c>
      <c r="L1783" s="3">
        <v>8.1808920210832605E-3</v>
      </c>
      <c r="M1783" s="5">
        <f t="shared" si="55"/>
        <v>1.4352540064135015</v>
      </c>
    </row>
    <row r="1784" spans="1:13" x14ac:dyDescent="0.2">
      <c r="A1784" s="1" t="s">
        <v>3553</v>
      </c>
      <c r="B1784" s="1" t="s">
        <v>3554</v>
      </c>
      <c r="C1784" s="2">
        <v>-0.50018565642042401</v>
      </c>
      <c r="D1784" s="4">
        <v>7.6985889058288695E-5</v>
      </c>
      <c r="E1784" s="5">
        <f t="shared" si="54"/>
        <v>0.70701579143227866</v>
      </c>
      <c r="I1784" s="1" t="s">
        <v>7969</v>
      </c>
      <c r="J1784" s="1" t="s">
        <v>7970</v>
      </c>
      <c r="K1784" s="2">
        <v>0.52123549840368499</v>
      </c>
      <c r="L1784" s="3">
        <v>3.74491815354669E-4</v>
      </c>
      <c r="M1784" s="5">
        <f t="shared" si="55"/>
        <v>1.4351837877908933</v>
      </c>
    </row>
    <row r="1785" spans="1:13" x14ac:dyDescent="0.2">
      <c r="A1785" s="1" t="s">
        <v>3555</v>
      </c>
      <c r="B1785" s="1" t="s">
        <v>3556</v>
      </c>
      <c r="C1785" s="2">
        <v>-0.50008741437598803</v>
      </c>
      <c r="D1785" s="3">
        <v>2.34388830426304E-2</v>
      </c>
      <c r="E1785" s="5">
        <f t="shared" si="54"/>
        <v>0.70706393815755297</v>
      </c>
      <c r="I1785" s="1" t="s">
        <v>7971</v>
      </c>
      <c r="J1785" s="1" t="s">
        <v>7972</v>
      </c>
      <c r="K1785" s="2">
        <v>0.52118610418237798</v>
      </c>
      <c r="L1785" s="3">
        <v>4.0922563729675003E-2</v>
      </c>
      <c r="M1785" s="5">
        <f t="shared" si="55"/>
        <v>1.4351346515770076</v>
      </c>
    </row>
    <row r="1786" spans="1:13" x14ac:dyDescent="0.2">
      <c r="A1786" s="1" t="s">
        <v>3557</v>
      </c>
      <c r="B1786" s="1" t="s">
        <v>3558</v>
      </c>
      <c r="C1786" s="2">
        <v>-0.50006894626751897</v>
      </c>
      <c r="D1786" s="3">
        <v>9.2197309672421499E-4</v>
      </c>
      <c r="E1786" s="5">
        <f t="shared" si="54"/>
        <v>0.70707298942390806</v>
      </c>
      <c r="I1786" s="1" t="s">
        <v>7973</v>
      </c>
      <c r="J1786" s="1" t="s">
        <v>7974</v>
      </c>
      <c r="K1786" s="2">
        <v>0.52113746650306703</v>
      </c>
      <c r="L1786" s="3">
        <v>5.38249921755143E-4</v>
      </c>
      <c r="M1786" s="5">
        <f t="shared" si="55"/>
        <v>1.43508626959719</v>
      </c>
    </row>
    <row r="1787" spans="1:13" x14ac:dyDescent="0.2">
      <c r="A1787" s="1" t="s">
        <v>3559</v>
      </c>
      <c r="B1787" s="1" t="s">
        <v>3560</v>
      </c>
      <c r="C1787" s="2">
        <v>-0.499973108554919</v>
      </c>
      <c r="D1787" s="4">
        <v>5.5814996343771001E-5</v>
      </c>
      <c r="E1787" s="5">
        <f t="shared" si="54"/>
        <v>0.70711996158840185</v>
      </c>
      <c r="I1787" s="1" t="s">
        <v>7975</v>
      </c>
      <c r="J1787" s="1" t="s">
        <v>7976</v>
      </c>
      <c r="K1787" s="2">
        <v>0.52098442276686197</v>
      </c>
      <c r="L1787" s="3">
        <v>1.64264575007626E-4</v>
      </c>
      <c r="M1787" s="5">
        <f t="shared" si="55"/>
        <v>1.4349340410878826</v>
      </c>
    </row>
    <row r="1788" spans="1:13" x14ac:dyDescent="0.2">
      <c r="A1788" s="1" t="s">
        <v>3561</v>
      </c>
      <c r="B1788" s="1" t="s">
        <v>3562</v>
      </c>
      <c r="C1788" s="2">
        <v>-0.499670903663338</v>
      </c>
      <c r="D1788" s="3">
        <v>2.3108019103068901E-3</v>
      </c>
      <c r="E1788" s="5">
        <f t="shared" si="54"/>
        <v>0.70726809926715828</v>
      </c>
      <c r="I1788" s="1" t="s">
        <v>7977</v>
      </c>
      <c r="J1788" s="1" t="s">
        <v>7978</v>
      </c>
      <c r="K1788" s="2">
        <v>0.52076949222195401</v>
      </c>
      <c r="L1788" s="3">
        <v>1.8138238025027099E-3</v>
      </c>
      <c r="M1788" s="5">
        <f t="shared" si="55"/>
        <v>1.4347202826881913</v>
      </c>
    </row>
    <row r="1789" spans="1:13" x14ac:dyDescent="0.2">
      <c r="A1789" s="1" t="s">
        <v>3563</v>
      </c>
      <c r="B1789" s="1" t="s">
        <v>3564</v>
      </c>
      <c r="C1789" s="2">
        <v>-0.49957054222803898</v>
      </c>
      <c r="D1789" s="3">
        <v>9.7952185126285903E-3</v>
      </c>
      <c r="E1789" s="5">
        <f t="shared" si="54"/>
        <v>0.70731730225780043</v>
      </c>
      <c r="I1789" s="1" t="s">
        <v>7979</v>
      </c>
      <c r="J1789" s="1" t="s">
        <v>7980</v>
      </c>
      <c r="K1789" s="2">
        <v>0.52033272257904395</v>
      </c>
      <c r="L1789" s="3">
        <v>1.9545287533015299E-4</v>
      </c>
      <c r="M1789" s="5">
        <f t="shared" si="55"/>
        <v>1.434285993111565</v>
      </c>
    </row>
    <row r="1790" spans="1:13" x14ac:dyDescent="0.2">
      <c r="A1790" s="1" t="s">
        <v>3565</v>
      </c>
      <c r="B1790" s="1" t="s">
        <v>3566</v>
      </c>
      <c r="C1790" s="2">
        <v>-0.49931911453113498</v>
      </c>
      <c r="D1790" s="3">
        <v>2.8139394702640101E-3</v>
      </c>
      <c r="E1790" s="5">
        <f t="shared" si="54"/>
        <v>0.70744058171238422</v>
      </c>
      <c r="I1790" s="1" t="s">
        <v>7981</v>
      </c>
      <c r="J1790" s="1" t="s">
        <v>7982</v>
      </c>
      <c r="K1790" s="2">
        <v>0.52018809954095102</v>
      </c>
      <c r="L1790" s="3">
        <v>9.25151799216553E-4</v>
      </c>
      <c r="M1790" s="5">
        <f t="shared" si="55"/>
        <v>1.4341422202452758</v>
      </c>
    </row>
    <row r="1791" spans="1:13" x14ac:dyDescent="0.2">
      <c r="A1791" s="1" t="s">
        <v>3567</v>
      </c>
      <c r="B1791" s="1" t="s">
        <v>3568</v>
      </c>
      <c r="C1791" s="2">
        <v>-0.49915169139882798</v>
      </c>
      <c r="D1791" s="3">
        <v>2.6586755147154401E-3</v>
      </c>
      <c r="E1791" s="5">
        <f t="shared" si="54"/>
        <v>0.70752268415783925</v>
      </c>
      <c r="I1791" s="1" t="s">
        <v>7983</v>
      </c>
      <c r="J1791" s="1" t="s">
        <v>7984</v>
      </c>
      <c r="K1791" s="2">
        <v>0.52006952753785496</v>
      </c>
      <c r="L1791" s="3">
        <v>2.1829978208595599E-2</v>
      </c>
      <c r="M1791" s="5">
        <f t="shared" si="55"/>
        <v>1.4340243560236865</v>
      </c>
    </row>
    <row r="1792" spans="1:13" x14ac:dyDescent="0.2">
      <c r="A1792" s="1" t="s">
        <v>3569</v>
      </c>
      <c r="B1792" s="1" t="s">
        <v>3570</v>
      </c>
      <c r="C1792" s="2">
        <v>-0.499044341428385</v>
      </c>
      <c r="D1792" s="3">
        <v>2.0918327717416699E-2</v>
      </c>
      <c r="E1792" s="5">
        <f t="shared" si="54"/>
        <v>0.70757533240500048</v>
      </c>
      <c r="I1792" s="1" t="s">
        <v>7985</v>
      </c>
      <c r="J1792" s="1" t="s">
        <v>7986</v>
      </c>
      <c r="K1792" s="2">
        <v>0.51982653456366301</v>
      </c>
      <c r="L1792" s="3">
        <v>1.90545608801907E-4</v>
      </c>
      <c r="M1792" s="5">
        <f t="shared" si="55"/>
        <v>1.4337828437915465</v>
      </c>
    </row>
    <row r="1793" spans="1:13" x14ac:dyDescent="0.2">
      <c r="A1793" s="1" t="s">
        <v>3571</v>
      </c>
      <c r="B1793" s="1" t="s">
        <v>3572</v>
      </c>
      <c r="C1793" s="2">
        <v>-0.49901279935974802</v>
      </c>
      <c r="D1793" s="3">
        <v>1.6292528523073799E-3</v>
      </c>
      <c r="E1793" s="5">
        <f t="shared" si="54"/>
        <v>0.7075908025030091</v>
      </c>
      <c r="I1793" s="1" t="s">
        <v>7987</v>
      </c>
      <c r="J1793" s="1" t="s">
        <v>7988</v>
      </c>
      <c r="K1793" s="2">
        <v>0.51954051233196896</v>
      </c>
      <c r="L1793" s="4">
        <v>8.5746175119938396E-5</v>
      </c>
      <c r="M1793" s="5">
        <f t="shared" si="55"/>
        <v>1.4334986166277059</v>
      </c>
    </row>
    <row r="1794" spans="1:13" x14ac:dyDescent="0.2">
      <c r="A1794" s="1" t="s">
        <v>3573</v>
      </c>
      <c r="B1794" s="1" t="s">
        <v>3574</v>
      </c>
      <c r="C1794" s="2">
        <v>-0.49894216441262201</v>
      </c>
      <c r="D1794" s="3">
        <v>4.3688017263815299E-2</v>
      </c>
      <c r="E1794" s="5">
        <f t="shared" si="54"/>
        <v>0.70762544729006482</v>
      </c>
      <c r="I1794" s="1" t="s">
        <v>7989</v>
      </c>
      <c r="J1794" s="1" t="s">
        <v>7990</v>
      </c>
      <c r="K1794" s="2">
        <v>0.51915013345523597</v>
      </c>
      <c r="L1794" s="3">
        <v>1.2021197262397801E-3</v>
      </c>
      <c r="M1794" s="5">
        <f t="shared" si="55"/>
        <v>1.4331107786864812</v>
      </c>
    </row>
    <row r="1795" spans="1:13" x14ac:dyDescent="0.2">
      <c r="A1795" s="1" t="s">
        <v>3575</v>
      </c>
      <c r="B1795" s="1" t="s">
        <v>3576</v>
      </c>
      <c r="C1795" s="2">
        <v>-0.49888555756018799</v>
      </c>
      <c r="D1795" s="3">
        <v>6.0135913348418105E-4</v>
      </c>
      <c r="E1795" s="5">
        <f t="shared" ref="E1795:E1858" si="56">EXP(C1795*LN(2))</f>
        <v>0.70765321284965521</v>
      </c>
      <c r="I1795" s="1" t="s">
        <v>7991</v>
      </c>
      <c r="J1795" s="1" t="s">
        <v>7992</v>
      </c>
      <c r="K1795" s="2">
        <v>0.51873867323805201</v>
      </c>
      <c r="L1795" s="3">
        <v>1.19137224087014E-3</v>
      </c>
      <c r="M1795" s="5">
        <f t="shared" ref="M1795:M1858" si="57">EXP(K1795*LN(2))</f>
        <v>1.4327021102041413</v>
      </c>
    </row>
    <row r="1796" spans="1:13" x14ac:dyDescent="0.2">
      <c r="A1796" s="1" t="s">
        <v>3577</v>
      </c>
      <c r="B1796" s="1" t="s">
        <v>3578</v>
      </c>
      <c r="C1796" s="2">
        <v>-0.49874971154995501</v>
      </c>
      <c r="D1796" s="3">
        <v>3.8073366170528499E-3</v>
      </c>
      <c r="E1796" s="5">
        <f t="shared" si="56"/>
        <v>0.70771984951850153</v>
      </c>
      <c r="I1796" s="1" t="s">
        <v>7993</v>
      </c>
      <c r="J1796" s="1" t="s">
        <v>7994</v>
      </c>
      <c r="K1796" s="2">
        <v>0.51860114683041503</v>
      </c>
      <c r="L1796" s="3">
        <v>4.4966544759848903E-2</v>
      </c>
      <c r="M1796" s="5">
        <f t="shared" si="57"/>
        <v>1.4325655428923456</v>
      </c>
    </row>
    <row r="1797" spans="1:13" x14ac:dyDescent="0.2">
      <c r="A1797" s="1" t="s">
        <v>3579</v>
      </c>
      <c r="B1797" s="1" t="s">
        <v>3580</v>
      </c>
      <c r="C1797" s="2">
        <v>-0.49866729710028901</v>
      </c>
      <c r="D1797" s="3">
        <v>9.0628130056464602E-3</v>
      </c>
      <c r="E1797" s="5">
        <f t="shared" si="56"/>
        <v>0.70776027941272768</v>
      </c>
      <c r="I1797" s="1" t="s">
        <v>7995</v>
      </c>
      <c r="J1797" s="1" t="s">
        <v>7996</v>
      </c>
      <c r="K1797" s="2">
        <v>0.51855473461972501</v>
      </c>
      <c r="L1797" s="3">
        <v>1.01192166272396E-3</v>
      </c>
      <c r="M1797" s="5">
        <f t="shared" si="57"/>
        <v>1.432519457293902</v>
      </c>
    </row>
    <row r="1798" spans="1:13" x14ac:dyDescent="0.2">
      <c r="A1798" s="1" t="s">
        <v>3581</v>
      </c>
      <c r="B1798" s="1" t="s">
        <v>3582</v>
      </c>
      <c r="C1798" s="2">
        <v>-0.49843357765357799</v>
      </c>
      <c r="D1798" s="3">
        <v>2.65892723155868E-2</v>
      </c>
      <c r="E1798" s="5">
        <f t="shared" si="56"/>
        <v>0.70787494726415245</v>
      </c>
      <c r="I1798" s="1" t="s">
        <v>7997</v>
      </c>
      <c r="J1798" s="1" t="s">
        <v>7998</v>
      </c>
      <c r="K1798" s="2">
        <v>0.51794916356985898</v>
      </c>
      <c r="L1798" s="3">
        <v>7.6510375468418004E-3</v>
      </c>
      <c r="M1798" s="5">
        <f t="shared" si="57"/>
        <v>1.4319182836239952</v>
      </c>
    </row>
    <row r="1799" spans="1:13" x14ac:dyDescent="0.2">
      <c r="A1799" s="1" t="s">
        <v>3583</v>
      </c>
      <c r="B1799" s="1" t="s">
        <v>3584</v>
      </c>
      <c r="C1799" s="2">
        <v>-0.49822892102194999</v>
      </c>
      <c r="D1799" s="3">
        <v>1.40232973277829E-2</v>
      </c>
      <c r="E1799" s="5">
        <f t="shared" si="56"/>
        <v>0.70797537152168222</v>
      </c>
      <c r="I1799" s="1" t="s">
        <v>7999</v>
      </c>
      <c r="J1799" s="1" t="s">
        <v>8000</v>
      </c>
      <c r="K1799" s="2">
        <v>0.51794800966189702</v>
      </c>
      <c r="L1799" s="3">
        <v>6.4417563184708201E-4</v>
      </c>
      <c r="M1799" s="5">
        <f t="shared" si="57"/>
        <v>1.4319171383360441</v>
      </c>
    </row>
    <row r="1800" spans="1:13" x14ac:dyDescent="0.2">
      <c r="A1800" s="1" t="s">
        <v>3585</v>
      </c>
      <c r="B1800" s="1" t="s">
        <v>3586</v>
      </c>
      <c r="C1800" s="2">
        <v>-0.49820231776546903</v>
      </c>
      <c r="D1800" s="3">
        <v>4.3360909280102901E-3</v>
      </c>
      <c r="E1800" s="5">
        <f t="shared" si="56"/>
        <v>0.70798842668823603</v>
      </c>
      <c r="I1800" s="1" t="s">
        <v>8001</v>
      </c>
      <c r="J1800" s="1" t="s">
        <v>8002</v>
      </c>
      <c r="K1800" s="2">
        <v>0.51762763714408999</v>
      </c>
      <c r="L1800" s="3">
        <v>1.7281520222903999E-2</v>
      </c>
      <c r="M1800" s="5">
        <f t="shared" si="57"/>
        <v>1.4315991945199333</v>
      </c>
    </row>
    <row r="1801" spans="1:13" x14ac:dyDescent="0.2">
      <c r="A1801" s="1" t="s">
        <v>3587</v>
      </c>
      <c r="B1801" s="1" t="s">
        <v>3588</v>
      </c>
      <c r="C1801" s="2">
        <v>-0.49799397243258697</v>
      </c>
      <c r="D1801" s="3">
        <v>2.4466925243910399E-2</v>
      </c>
      <c r="E1801" s="5">
        <f t="shared" si="56"/>
        <v>0.70809067749782317</v>
      </c>
      <c r="I1801" s="1" t="s">
        <v>8003</v>
      </c>
      <c r="J1801" s="1" t="s">
        <v>8004</v>
      </c>
      <c r="K1801" s="2">
        <v>0.51707509144268304</v>
      </c>
      <c r="L1801" s="3">
        <v>1.57874012702903E-3</v>
      </c>
      <c r="M1801" s="5">
        <f t="shared" si="57"/>
        <v>1.4310510034617534</v>
      </c>
    </row>
    <row r="1802" spans="1:13" x14ac:dyDescent="0.2">
      <c r="A1802" s="1" t="s">
        <v>3589</v>
      </c>
      <c r="B1802" s="1" t="s">
        <v>3590</v>
      </c>
      <c r="C1802" s="2">
        <v>-0.497985456702005</v>
      </c>
      <c r="D1802" s="3">
        <v>8.4016850530462396E-4</v>
      </c>
      <c r="E1802" s="5">
        <f t="shared" si="56"/>
        <v>0.70809485712488396</v>
      </c>
      <c r="I1802" s="1" t="s">
        <v>8005</v>
      </c>
      <c r="J1802" s="1" t="s">
        <v>8006</v>
      </c>
      <c r="K1802" s="2">
        <v>0.51669480148725799</v>
      </c>
      <c r="L1802" s="3">
        <v>3.5192456219012899E-3</v>
      </c>
      <c r="M1802" s="5">
        <f t="shared" si="57"/>
        <v>1.4306738325513459</v>
      </c>
    </row>
    <row r="1803" spans="1:13" x14ac:dyDescent="0.2">
      <c r="A1803" s="1" t="s">
        <v>3591</v>
      </c>
      <c r="B1803" s="1" t="s">
        <v>3592</v>
      </c>
      <c r="C1803" s="2">
        <v>-0.49776317023710798</v>
      </c>
      <c r="D1803" s="3">
        <v>8.4289256551964304E-3</v>
      </c>
      <c r="E1803" s="5">
        <f t="shared" si="56"/>
        <v>0.70820396682903797</v>
      </c>
      <c r="I1803" s="1" t="s">
        <v>8007</v>
      </c>
      <c r="J1803" s="1" t="s">
        <v>8008</v>
      </c>
      <c r="K1803" s="2">
        <v>0.51656393847368498</v>
      </c>
      <c r="L1803" s="3">
        <v>3.6937864014273199E-3</v>
      </c>
      <c r="M1803" s="5">
        <f t="shared" si="57"/>
        <v>1.4305440658349564</v>
      </c>
    </row>
    <row r="1804" spans="1:13" x14ac:dyDescent="0.2">
      <c r="A1804" s="1" t="s">
        <v>3593</v>
      </c>
      <c r="B1804" s="1" t="s">
        <v>3594</v>
      </c>
      <c r="C1804" s="2">
        <v>-0.497722700161503</v>
      </c>
      <c r="D1804" s="3">
        <v>2.6928918467852502E-3</v>
      </c>
      <c r="E1804" s="5">
        <f t="shared" si="56"/>
        <v>0.70822383344621542</v>
      </c>
      <c r="I1804" s="1" t="s">
        <v>8009</v>
      </c>
      <c r="J1804" s="1" t="s">
        <v>8010</v>
      </c>
      <c r="K1804" s="2">
        <v>0.516293534850924</v>
      </c>
      <c r="L1804" s="4">
        <v>7.4286936856126205E-5</v>
      </c>
      <c r="M1804" s="5">
        <f t="shared" si="57"/>
        <v>1.4302759647892889</v>
      </c>
    </row>
    <row r="1805" spans="1:13" x14ac:dyDescent="0.2">
      <c r="A1805" s="1" t="s">
        <v>3595</v>
      </c>
      <c r="B1805" s="1" t="s">
        <v>3596</v>
      </c>
      <c r="C1805" s="2">
        <v>-0.49732995099340399</v>
      </c>
      <c r="D1805" s="3">
        <v>4.8969836687001601E-3</v>
      </c>
      <c r="E1805" s="5">
        <f t="shared" si="56"/>
        <v>0.70841666157576122</v>
      </c>
      <c r="I1805" s="1" t="s">
        <v>8011</v>
      </c>
      <c r="J1805" s="1" t="s">
        <v>8012</v>
      </c>
      <c r="K1805" s="2">
        <v>0.51628556898842304</v>
      </c>
      <c r="L1805" s="3">
        <v>3.5806466885828701E-4</v>
      </c>
      <c r="M1805" s="5">
        <f t="shared" si="57"/>
        <v>1.4302680675207071</v>
      </c>
    </row>
    <row r="1806" spans="1:13" x14ac:dyDescent="0.2">
      <c r="A1806" s="1" t="s">
        <v>3597</v>
      </c>
      <c r="B1806" s="1" t="s">
        <v>3598</v>
      </c>
      <c r="C1806" s="2">
        <v>-0.497082116725652</v>
      </c>
      <c r="D1806" s="3">
        <v>2.4023606910590301E-2</v>
      </c>
      <c r="E1806" s="5">
        <f t="shared" si="56"/>
        <v>0.70853836782737123</v>
      </c>
      <c r="I1806" s="1" t="s">
        <v>8013</v>
      </c>
      <c r="J1806" s="1" t="s">
        <v>8014</v>
      </c>
      <c r="K1806" s="2">
        <v>0.51524682961636403</v>
      </c>
      <c r="L1806" s="3">
        <v>1.56225651312006E-4</v>
      </c>
      <c r="M1806" s="5">
        <f t="shared" si="57"/>
        <v>1.4292386461961357</v>
      </c>
    </row>
    <row r="1807" spans="1:13" x14ac:dyDescent="0.2">
      <c r="A1807" s="1" t="s">
        <v>3599</v>
      </c>
      <c r="B1807" s="1" t="s">
        <v>3600</v>
      </c>
      <c r="C1807" s="2">
        <v>-0.49706213308348102</v>
      </c>
      <c r="D1807" s="3">
        <v>5.1935119254280097E-4</v>
      </c>
      <c r="E1807" s="5">
        <f t="shared" si="56"/>
        <v>0.70854818228910432</v>
      </c>
      <c r="I1807" s="1" t="s">
        <v>8015</v>
      </c>
      <c r="J1807" s="1" t="s">
        <v>8016</v>
      </c>
      <c r="K1807" s="2">
        <v>0.51502087340195302</v>
      </c>
      <c r="L1807" s="3">
        <v>1.55388436840281E-4</v>
      </c>
      <c r="M1807" s="5">
        <f t="shared" si="57"/>
        <v>1.4290148150633222</v>
      </c>
    </row>
    <row r="1808" spans="1:13" x14ac:dyDescent="0.2">
      <c r="A1808" s="1" t="s">
        <v>3601</v>
      </c>
      <c r="B1808" s="1" t="s">
        <v>3602</v>
      </c>
      <c r="C1808" s="2">
        <v>-0.49691591803597202</v>
      </c>
      <c r="D1808" s="3">
        <v>2.4976579348418498E-4</v>
      </c>
      <c r="E1808" s="5">
        <f t="shared" si="56"/>
        <v>0.70861999625758143</v>
      </c>
      <c r="I1808" s="1" t="s">
        <v>8017</v>
      </c>
      <c r="J1808" s="1" t="s">
        <v>8018</v>
      </c>
      <c r="K1808" s="2">
        <v>0.51487331768743205</v>
      </c>
      <c r="L1808" s="3">
        <v>1.29605455027794E-3</v>
      </c>
      <c r="M1808" s="5">
        <f t="shared" si="57"/>
        <v>1.4288686660066099</v>
      </c>
    </row>
    <row r="1809" spans="1:13" x14ac:dyDescent="0.2">
      <c r="A1809" s="1" t="s">
        <v>3603</v>
      </c>
      <c r="B1809" s="1" t="s">
        <v>3604</v>
      </c>
      <c r="C1809" s="2">
        <v>-0.496747108652215</v>
      </c>
      <c r="D1809" s="3">
        <v>1.13058503026537E-3</v>
      </c>
      <c r="E1809" s="5">
        <f t="shared" si="56"/>
        <v>0.7087029165562041</v>
      </c>
      <c r="I1809" s="1" t="s">
        <v>8019</v>
      </c>
      <c r="J1809" s="1" t="s">
        <v>8020</v>
      </c>
      <c r="K1809" s="2">
        <v>0.51481190729764303</v>
      </c>
      <c r="L1809" s="3">
        <v>1.6148536451295799E-4</v>
      </c>
      <c r="M1809" s="5">
        <f t="shared" si="57"/>
        <v>1.428807845450824</v>
      </c>
    </row>
    <row r="1810" spans="1:13" x14ac:dyDescent="0.2">
      <c r="A1810" s="1" t="s">
        <v>3605</v>
      </c>
      <c r="B1810" s="1" t="s">
        <v>3606</v>
      </c>
      <c r="C1810" s="2">
        <v>-0.49664724358981099</v>
      </c>
      <c r="D1810" s="3">
        <v>1.2166145411470601E-3</v>
      </c>
      <c r="E1810" s="5">
        <f t="shared" si="56"/>
        <v>0.70875197551086278</v>
      </c>
      <c r="I1810" s="1" t="s">
        <v>8021</v>
      </c>
      <c r="J1810" s="1" t="s">
        <v>8022</v>
      </c>
      <c r="K1810" s="2">
        <v>0.51441865946390797</v>
      </c>
      <c r="L1810" s="3">
        <v>8.3891669946218705E-4</v>
      </c>
      <c r="M1810" s="5">
        <f t="shared" si="57"/>
        <v>1.4284184360445089</v>
      </c>
    </row>
    <row r="1811" spans="1:13" x14ac:dyDescent="0.2">
      <c r="A1811" s="1" t="s">
        <v>3607</v>
      </c>
      <c r="B1811" s="1" t="s">
        <v>3608</v>
      </c>
      <c r="C1811" s="2">
        <v>-0.49623970356817099</v>
      </c>
      <c r="D1811" s="3">
        <v>7.0574846495939404E-3</v>
      </c>
      <c r="E1811" s="5">
        <f t="shared" si="56"/>
        <v>0.70895221574756118</v>
      </c>
      <c r="I1811" s="1" t="s">
        <v>8023</v>
      </c>
      <c r="J1811" s="1" t="s">
        <v>8024</v>
      </c>
      <c r="K1811" s="2">
        <v>0.51440444585742395</v>
      </c>
      <c r="L1811" s="3">
        <v>2.0843617487076199E-4</v>
      </c>
      <c r="M1811" s="5">
        <f t="shared" si="57"/>
        <v>1.428404363162191</v>
      </c>
    </row>
    <row r="1812" spans="1:13" x14ac:dyDescent="0.2">
      <c r="A1812" s="1" t="s">
        <v>3609</v>
      </c>
      <c r="B1812" s="1" t="s">
        <v>3610</v>
      </c>
      <c r="C1812" s="2">
        <v>-0.49609350840029698</v>
      </c>
      <c r="D1812" s="3">
        <v>2.4942156478832901E-3</v>
      </c>
      <c r="E1812" s="5">
        <f t="shared" si="56"/>
        <v>0.70902406089631143</v>
      </c>
      <c r="I1812" s="1" t="s">
        <v>8025</v>
      </c>
      <c r="J1812" s="1" t="s">
        <v>8026</v>
      </c>
      <c r="K1812" s="2">
        <v>0.51437059026558196</v>
      </c>
      <c r="L1812" s="3">
        <v>5.8572102693774596E-4</v>
      </c>
      <c r="M1812" s="5">
        <f t="shared" si="57"/>
        <v>1.428370843321674</v>
      </c>
    </row>
    <row r="1813" spans="1:13" x14ac:dyDescent="0.2">
      <c r="A1813" s="1" t="s">
        <v>3611</v>
      </c>
      <c r="B1813" s="1" t="s">
        <v>3612</v>
      </c>
      <c r="C1813" s="2">
        <v>-0.49601178752186698</v>
      </c>
      <c r="D1813" s="3">
        <v>1.18356455901908E-2</v>
      </c>
      <c r="E1813" s="5">
        <f t="shared" si="56"/>
        <v>0.70906422441564565</v>
      </c>
      <c r="I1813" s="1" t="s">
        <v>8027</v>
      </c>
      <c r="J1813" s="1" t="s">
        <v>8028</v>
      </c>
      <c r="K1813" s="2">
        <v>0.51433523296479799</v>
      </c>
      <c r="L1813" s="3">
        <v>2.2967211598296799E-2</v>
      </c>
      <c r="M1813" s="5">
        <f t="shared" si="57"/>
        <v>1.4283358375046102</v>
      </c>
    </row>
    <row r="1814" spans="1:13" x14ac:dyDescent="0.2">
      <c r="A1814" s="1" t="s">
        <v>3613</v>
      </c>
      <c r="B1814" s="1" t="s">
        <v>3614</v>
      </c>
      <c r="C1814" s="2">
        <v>-0.49596336754449299</v>
      </c>
      <c r="D1814" s="3">
        <v>1.74816733161684E-3</v>
      </c>
      <c r="E1814" s="5">
        <f t="shared" si="56"/>
        <v>0.70908802254960956</v>
      </c>
      <c r="I1814" s="1" t="s">
        <v>8029</v>
      </c>
      <c r="J1814" s="1" t="s">
        <v>8030</v>
      </c>
      <c r="K1814" s="2">
        <v>0.51428981462787404</v>
      </c>
      <c r="L1814" s="3">
        <v>6.5093380684382203E-4</v>
      </c>
      <c r="M1814" s="5">
        <f t="shared" si="57"/>
        <v>1.428290871926069</v>
      </c>
    </row>
    <row r="1815" spans="1:13" x14ac:dyDescent="0.2">
      <c r="A1815" s="1" t="s">
        <v>3615</v>
      </c>
      <c r="B1815" s="1" t="s">
        <v>3616</v>
      </c>
      <c r="C1815" s="2">
        <v>-0.49572163806577701</v>
      </c>
      <c r="D1815" s="3">
        <v>4.1849650590606901E-3</v>
      </c>
      <c r="E1815" s="5">
        <f t="shared" si="56"/>
        <v>0.7092068431139088</v>
      </c>
      <c r="I1815" s="1" t="s">
        <v>8031</v>
      </c>
      <c r="J1815" s="1" t="s">
        <v>8032</v>
      </c>
      <c r="K1815" s="2">
        <v>0.51378933508263502</v>
      </c>
      <c r="L1815" s="3">
        <v>4.7782416909278102E-4</v>
      </c>
      <c r="M1815" s="5">
        <f t="shared" si="57"/>
        <v>1.4277954752062743</v>
      </c>
    </row>
    <row r="1816" spans="1:13" x14ac:dyDescent="0.2">
      <c r="A1816" s="1" t="s">
        <v>3617</v>
      </c>
      <c r="B1816" s="1" t="s">
        <v>3618</v>
      </c>
      <c r="C1816" s="2">
        <v>-0.49552518703163401</v>
      </c>
      <c r="D1816" s="3">
        <v>2.3031280981801499E-2</v>
      </c>
      <c r="E1816" s="5">
        <f t="shared" si="56"/>
        <v>0.70930342201665642</v>
      </c>
      <c r="I1816" s="1" t="s">
        <v>8033</v>
      </c>
      <c r="J1816" s="1" t="s">
        <v>8034</v>
      </c>
      <c r="K1816" s="2">
        <v>0.51368645680394398</v>
      </c>
      <c r="L1816" s="3">
        <v>3.1976862989194901E-2</v>
      </c>
      <c r="M1816" s="5">
        <f t="shared" si="57"/>
        <v>1.4276936630426105</v>
      </c>
    </row>
    <row r="1817" spans="1:13" x14ac:dyDescent="0.2">
      <c r="A1817" s="1" t="s">
        <v>3619</v>
      </c>
      <c r="B1817" s="1" t="s">
        <v>3620</v>
      </c>
      <c r="C1817" s="2">
        <v>-0.49552371217104701</v>
      </c>
      <c r="D1817" s="3">
        <v>2.7022397917352298E-3</v>
      </c>
      <c r="E1817" s="5">
        <f t="shared" si="56"/>
        <v>0.70930414713469336</v>
      </c>
      <c r="I1817" s="1" t="s">
        <v>8035</v>
      </c>
      <c r="J1817" s="1" t="s">
        <v>8036</v>
      </c>
      <c r="K1817" s="2">
        <v>0.51328470787902503</v>
      </c>
      <c r="L1817" s="4">
        <v>6.3090355654703002E-5</v>
      </c>
      <c r="M1817" s="5">
        <f t="shared" si="57"/>
        <v>1.4272961469193528</v>
      </c>
    </row>
    <row r="1818" spans="1:13" x14ac:dyDescent="0.2">
      <c r="A1818" s="1" t="s">
        <v>3621</v>
      </c>
      <c r="B1818" s="1" t="s">
        <v>3622</v>
      </c>
      <c r="C1818" s="2">
        <v>-0.49537221181518198</v>
      </c>
      <c r="D1818" s="3">
        <v>2.1630929599010602E-2</v>
      </c>
      <c r="E1818" s="5">
        <f t="shared" si="56"/>
        <v>0.70937863652444477</v>
      </c>
      <c r="I1818" s="1" t="s">
        <v>8037</v>
      </c>
      <c r="J1818" s="1" t="s">
        <v>8038</v>
      </c>
      <c r="K1818" s="2">
        <v>0.51321167122901101</v>
      </c>
      <c r="L1818" s="3">
        <v>2.94450253754685E-2</v>
      </c>
      <c r="M1818" s="5">
        <f t="shared" si="57"/>
        <v>1.4272238916696074</v>
      </c>
    </row>
    <row r="1819" spans="1:13" x14ac:dyDescent="0.2">
      <c r="A1819" s="1" t="s">
        <v>3623</v>
      </c>
      <c r="B1819" s="1" t="s">
        <v>3624</v>
      </c>
      <c r="C1819" s="2">
        <v>-0.49513109604925298</v>
      </c>
      <c r="D1819" s="3">
        <v>4.4465324532263401E-2</v>
      </c>
      <c r="E1819" s="5">
        <f t="shared" si="56"/>
        <v>0.70949720397097604</v>
      </c>
      <c r="I1819" s="1" t="s">
        <v>8039</v>
      </c>
      <c r="J1819" s="1" t="s">
        <v>8040</v>
      </c>
      <c r="K1819" s="2">
        <v>0.51290538281203202</v>
      </c>
      <c r="L1819" s="3">
        <v>7.5027310609645701E-4</v>
      </c>
      <c r="M1819" s="5">
        <f t="shared" si="57"/>
        <v>1.4269209199853183</v>
      </c>
    </row>
    <row r="1820" spans="1:13" x14ac:dyDescent="0.2">
      <c r="A1820" s="1" t="s">
        <v>3625</v>
      </c>
      <c r="B1820" s="1" t="s">
        <v>3626</v>
      </c>
      <c r="C1820" s="2">
        <v>-0.49501375458327301</v>
      </c>
      <c r="D1820" s="3">
        <v>1.4662059355742101E-3</v>
      </c>
      <c r="E1820" s="5">
        <f t="shared" si="56"/>
        <v>0.70955491320644171</v>
      </c>
      <c r="I1820" s="1" t="s">
        <v>8041</v>
      </c>
      <c r="J1820" s="1" t="s">
        <v>8042</v>
      </c>
      <c r="K1820" s="2">
        <v>0.51260350968080004</v>
      </c>
      <c r="L1820" s="3">
        <v>1.73183821613867E-3</v>
      </c>
      <c r="M1820" s="5">
        <f t="shared" si="57"/>
        <v>1.4266223787055867</v>
      </c>
    </row>
    <row r="1821" spans="1:13" x14ac:dyDescent="0.2">
      <c r="A1821" s="1" t="s">
        <v>3627</v>
      </c>
      <c r="B1821" s="1" t="s">
        <v>3628</v>
      </c>
      <c r="C1821" s="2">
        <v>-0.49500362144173099</v>
      </c>
      <c r="D1821" s="3">
        <v>3.4898754675334799E-2</v>
      </c>
      <c r="E1821" s="5">
        <f t="shared" si="56"/>
        <v>0.70955989696628985</v>
      </c>
      <c r="I1821" s="1" t="s">
        <v>8043</v>
      </c>
      <c r="J1821" s="1" t="s">
        <v>8044</v>
      </c>
      <c r="K1821" s="2">
        <v>0.51257251224907496</v>
      </c>
      <c r="L1821" s="3">
        <v>1.0302726502848399E-3</v>
      </c>
      <c r="M1821" s="5">
        <f t="shared" si="57"/>
        <v>1.4265917269368737</v>
      </c>
    </row>
    <row r="1822" spans="1:13" x14ac:dyDescent="0.2">
      <c r="A1822" s="1" t="s">
        <v>3629</v>
      </c>
      <c r="B1822" s="1" t="s">
        <v>3630</v>
      </c>
      <c r="C1822" s="2">
        <v>-0.49496608961201899</v>
      </c>
      <c r="D1822" s="3">
        <v>3.2877578989969898E-3</v>
      </c>
      <c r="E1822" s="5">
        <f t="shared" si="56"/>
        <v>0.70957835646526679</v>
      </c>
      <c r="I1822" s="1" t="s">
        <v>8045</v>
      </c>
      <c r="J1822" s="1" t="s">
        <v>8046</v>
      </c>
      <c r="K1822" s="2">
        <v>0.51244063840968002</v>
      </c>
      <c r="L1822" s="3">
        <v>1.2419444579506601E-2</v>
      </c>
      <c r="M1822" s="5">
        <f t="shared" si="57"/>
        <v>1.4264613310285821</v>
      </c>
    </row>
    <row r="1823" spans="1:13" x14ac:dyDescent="0.2">
      <c r="A1823" s="1" t="s">
        <v>3631</v>
      </c>
      <c r="B1823" s="1" t="s">
        <v>3632</v>
      </c>
      <c r="C1823" s="2">
        <v>-0.49484478733445397</v>
      </c>
      <c r="D1823" s="3">
        <v>2.3079173551794199E-2</v>
      </c>
      <c r="E1823" s="5">
        <f t="shared" si="56"/>
        <v>0.70963802055709135</v>
      </c>
      <c r="I1823" s="1" t="s">
        <v>8047</v>
      </c>
      <c r="J1823" s="1" t="s">
        <v>8048</v>
      </c>
      <c r="K1823" s="2">
        <v>0.51217153757697897</v>
      </c>
      <c r="L1823" s="3">
        <v>2.6957330446085898E-4</v>
      </c>
      <c r="M1823" s="5">
        <f t="shared" si="57"/>
        <v>1.4261952830259654</v>
      </c>
    </row>
    <row r="1824" spans="1:13" x14ac:dyDescent="0.2">
      <c r="A1824" s="1" t="s">
        <v>3633</v>
      </c>
      <c r="B1824" s="1" t="s">
        <v>3634</v>
      </c>
      <c r="C1824" s="2">
        <v>-0.49454621720309999</v>
      </c>
      <c r="D1824" s="3">
        <v>3.09242635279471E-2</v>
      </c>
      <c r="E1824" s="5">
        <f t="shared" si="56"/>
        <v>0.70978489750390572</v>
      </c>
      <c r="I1824" s="1" t="s">
        <v>8049</v>
      </c>
      <c r="J1824" s="1" t="s">
        <v>8050</v>
      </c>
      <c r="K1824" s="2">
        <v>0.51181916263942995</v>
      </c>
      <c r="L1824" s="3">
        <v>7.5467310880010102E-3</v>
      </c>
      <c r="M1824" s="5">
        <f t="shared" si="57"/>
        <v>1.4258469806539908</v>
      </c>
    </row>
    <row r="1825" spans="1:13" x14ac:dyDescent="0.2">
      <c r="A1825" s="1" t="s">
        <v>3635</v>
      </c>
      <c r="B1825" s="1" t="s">
        <v>3636</v>
      </c>
      <c r="C1825" s="2">
        <v>-0.49445234905778701</v>
      </c>
      <c r="D1825" s="3">
        <v>3.4008550550334799E-3</v>
      </c>
      <c r="E1825" s="5">
        <f t="shared" si="56"/>
        <v>0.70983108076340018</v>
      </c>
      <c r="I1825" s="1" t="s">
        <v>8051</v>
      </c>
      <c r="J1825" s="1" t="s">
        <v>8052</v>
      </c>
      <c r="K1825" s="2">
        <v>0.51173133954254402</v>
      </c>
      <c r="L1825" s="3">
        <v>6.9380540227900896E-4</v>
      </c>
      <c r="M1825" s="5">
        <f t="shared" si="57"/>
        <v>1.4257601858133331</v>
      </c>
    </row>
    <row r="1826" spans="1:13" x14ac:dyDescent="0.2">
      <c r="A1826" s="1" t="s">
        <v>3637</v>
      </c>
      <c r="B1826" s="1" t="s">
        <v>3638</v>
      </c>
      <c r="C1826" s="2">
        <v>-0.494355465031662</v>
      </c>
      <c r="D1826" s="3">
        <v>4.8915044994699702E-4</v>
      </c>
      <c r="E1826" s="5">
        <f t="shared" si="56"/>
        <v>0.70987875099185449</v>
      </c>
      <c r="I1826" s="1" t="s">
        <v>8053</v>
      </c>
      <c r="J1826" s="1" t="s">
        <v>8054</v>
      </c>
      <c r="K1826" s="2">
        <v>0.51159215519241197</v>
      </c>
      <c r="L1826" s="3">
        <v>6.6994435420459101E-3</v>
      </c>
      <c r="M1826" s="5">
        <f t="shared" si="57"/>
        <v>1.4256226418923046</v>
      </c>
    </row>
    <row r="1827" spans="1:13" x14ac:dyDescent="0.2">
      <c r="A1827" s="1" t="s">
        <v>3639</v>
      </c>
      <c r="B1827" s="1" t="s">
        <v>3640</v>
      </c>
      <c r="C1827" s="2">
        <v>-0.494216167768735</v>
      </c>
      <c r="D1827" s="3">
        <v>6.6643374569911699E-3</v>
      </c>
      <c r="E1827" s="5">
        <f t="shared" si="56"/>
        <v>0.70994729558248559</v>
      </c>
      <c r="I1827" s="1" t="s">
        <v>8055</v>
      </c>
      <c r="J1827" s="1" t="s">
        <v>8056</v>
      </c>
      <c r="K1827" s="2">
        <v>0.511522696612012</v>
      </c>
      <c r="L1827" s="3">
        <v>2.1055924465329101E-4</v>
      </c>
      <c r="M1827" s="5">
        <f t="shared" si="57"/>
        <v>1.4255540069151109</v>
      </c>
    </row>
    <row r="1828" spans="1:13" x14ac:dyDescent="0.2">
      <c r="A1828" s="1" t="s">
        <v>3641</v>
      </c>
      <c r="B1828" s="1" t="s">
        <v>3642</v>
      </c>
      <c r="C1828" s="2">
        <v>-0.494031247813705</v>
      </c>
      <c r="D1828" s="3">
        <v>1.12948673296985E-3</v>
      </c>
      <c r="E1828" s="5">
        <f t="shared" si="56"/>
        <v>0.71003830014849023</v>
      </c>
      <c r="I1828" s="1" t="s">
        <v>8057</v>
      </c>
      <c r="J1828" s="1" t="s">
        <v>8058</v>
      </c>
      <c r="K1828" s="2">
        <v>0.51141595689234298</v>
      </c>
      <c r="L1828" s="3">
        <v>1.19848528450753E-3</v>
      </c>
      <c r="M1828" s="5">
        <f t="shared" si="57"/>
        <v>1.4254485392993659</v>
      </c>
    </row>
    <row r="1829" spans="1:13" x14ac:dyDescent="0.2">
      <c r="A1829" s="1" t="s">
        <v>3643</v>
      </c>
      <c r="B1829" s="1" t="s">
        <v>3644</v>
      </c>
      <c r="C1829" s="2">
        <v>-0.49397295128461399</v>
      </c>
      <c r="D1829" s="3">
        <v>3.8202486289471301E-3</v>
      </c>
      <c r="E1829" s="5">
        <f t="shared" si="56"/>
        <v>0.71006699200890389</v>
      </c>
      <c r="I1829" s="1" t="s">
        <v>8059</v>
      </c>
      <c r="J1829" s="1" t="s">
        <v>8060</v>
      </c>
      <c r="K1829" s="2">
        <v>0.51081544495408004</v>
      </c>
      <c r="L1829" s="3">
        <v>2.1901659179941798E-3</v>
      </c>
      <c r="M1829" s="5">
        <f t="shared" si="57"/>
        <v>1.4248553295676807</v>
      </c>
    </row>
    <row r="1830" spans="1:13" x14ac:dyDescent="0.2">
      <c r="A1830" s="1" t="s">
        <v>3645</v>
      </c>
      <c r="B1830" s="1" t="s">
        <v>3646</v>
      </c>
      <c r="C1830" s="2">
        <v>-0.49360579863179899</v>
      </c>
      <c r="D1830" s="3">
        <v>2.19642317072959E-2</v>
      </c>
      <c r="E1830" s="5">
        <f t="shared" si="56"/>
        <v>0.71024772054021179</v>
      </c>
      <c r="I1830" s="1" t="s">
        <v>8061</v>
      </c>
      <c r="J1830" s="1" t="s">
        <v>8062</v>
      </c>
      <c r="K1830" s="2">
        <v>0.51045230145373399</v>
      </c>
      <c r="L1830" s="3">
        <v>8.7352283839454005E-4</v>
      </c>
      <c r="M1830" s="5">
        <f t="shared" si="57"/>
        <v>1.4244967216696789</v>
      </c>
    </row>
    <row r="1831" spans="1:13" x14ac:dyDescent="0.2">
      <c r="A1831" s="1" t="s">
        <v>3647</v>
      </c>
      <c r="B1831" s="1" t="s">
        <v>3648</v>
      </c>
      <c r="C1831" s="2">
        <v>-0.49352377897165101</v>
      </c>
      <c r="D1831" s="3">
        <v>4.5893211944290697E-2</v>
      </c>
      <c r="E1831" s="5">
        <f t="shared" si="56"/>
        <v>0.71028810047565694</v>
      </c>
      <c r="I1831" s="1" t="s">
        <v>8063</v>
      </c>
      <c r="J1831" s="1" t="s">
        <v>8064</v>
      </c>
      <c r="K1831" s="2">
        <v>0.510369779344924</v>
      </c>
      <c r="L1831" s="3">
        <v>4.6849039008981302E-3</v>
      </c>
      <c r="M1831" s="5">
        <f t="shared" si="57"/>
        <v>1.4244152428344443</v>
      </c>
    </row>
    <row r="1832" spans="1:13" x14ac:dyDescent="0.2">
      <c r="A1832" s="1" t="s">
        <v>3649</v>
      </c>
      <c r="B1832" s="1" t="s">
        <v>3650</v>
      </c>
      <c r="C1832" s="2">
        <v>-0.493390520810704</v>
      </c>
      <c r="D1832" s="3">
        <v>4.2982502668520899E-3</v>
      </c>
      <c r="E1832" s="5">
        <f t="shared" si="56"/>
        <v>0.71035371105504796</v>
      </c>
      <c r="I1832" s="1" t="s">
        <v>8065</v>
      </c>
      <c r="J1832" s="1" t="s">
        <v>8066</v>
      </c>
      <c r="K1832" s="2">
        <v>0.51028078672987298</v>
      </c>
      <c r="L1832" s="3">
        <v>2.5874374617599201E-4</v>
      </c>
      <c r="M1832" s="5">
        <f t="shared" si="57"/>
        <v>1.4243273805182952</v>
      </c>
    </row>
    <row r="1833" spans="1:13" x14ac:dyDescent="0.2">
      <c r="A1833" s="1" t="s">
        <v>3651</v>
      </c>
      <c r="B1833" s="1" t="s">
        <v>3652</v>
      </c>
      <c r="C1833" s="2">
        <v>-0.49293667545878</v>
      </c>
      <c r="D1833" s="3">
        <v>1.04145405761767E-2</v>
      </c>
      <c r="E1833" s="5">
        <f t="shared" si="56"/>
        <v>0.71057721043313093</v>
      </c>
      <c r="I1833" s="1" t="s">
        <v>8067</v>
      </c>
      <c r="J1833" s="1" t="s">
        <v>8068</v>
      </c>
      <c r="K1833" s="2">
        <v>0.51000042374377397</v>
      </c>
      <c r="L1833" s="3">
        <v>1.0941095542186601E-2</v>
      </c>
      <c r="M1833" s="5">
        <f t="shared" si="57"/>
        <v>1.4240506138646027</v>
      </c>
    </row>
    <row r="1834" spans="1:13" x14ac:dyDescent="0.2">
      <c r="A1834" s="1" t="s">
        <v>3653</v>
      </c>
      <c r="B1834" s="1" t="s">
        <v>3654</v>
      </c>
      <c r="C1834" s="2">
        <v>-0.49275516754665599</v>
      </c>
      <c r="D1834" s="3">
        <v>6.0905024789775098E-3</v>
      </c>
      <c r="E1834" s="5">
        <f t="shared" si="56"/>
        <v>0.71066661498215855</v>
      </c>
      <c r="I1834" s="1" t="s">
        <v>8069</v>
      </c>
      <c r="J1834" s="1" t="s">
        <v>8070</v>
      </c>
      <c r="K1834" s="2">
        <v>0.50978192379672205</v>
      </c>
      <c r="L1834" s="3">
        <v>4.7310561878254002E-3</v>
      </c>
      <c r="M1834" s="5">
        <f t="shared" si="57"/>
        <v>1.4238349539964525</v>
      </c>
    </row>
    <row r="1835" spans="1:13" x14ac:dyDescent="0.2">
      <c r="A1835" s="1" t="s">
        <v>3655</v>
      </c>
      <c r="B1835" s="1" t="s">
        <v>3656</v>
      </c>
      <c r="C1835" s="2">
        <v>-0.49186956516192099</v>
      </c>
      <c r="D1835" s="3">
        <v>3.3176027428242802E-3</v>
      </c>
      <c r="E1835" s="5">
        <f t="shared" si="56"/>
        <v>0.71110299359325579</v>
      </c>
      <c r="I1835" s="1" t="s">
        <v>8071</v>
      </c>
      <c r="J1835" s="1" t="s">
        <v>8072</v>
      </c>
      <c r="K1835" s="2">
        <v>0.50940922133298605</v>
      </c>
      <c r="L1835" s="3">
        <v>5.9590246531506799E-4</v>
      </c>
      <c r="M1835" s="5">
        <f t="shared" si="57"/>
        <v>1.423467171311573</v>
      </c>
    </row>
    <row r="1836" spans="1:13" x14ac:dyDescent="0.2">
      <c r="A1836" s="1" t="s">
        <v>3657</v>
      </c>
      <c r="B1836" s="1" t="s">
        <v>3658</v>
      </c>
      <c r="C1836" s="2">
        <v>-0.49175126364115801</v>
      </c>
      <c r="D1836" s="3">
        <v>6.5257125579434999E-3</v>
      </c>
      <c r="E1836" s="5">
        <f t="shared" si="56"/>
        <v>0.71116130668950528</v>
      </c>
      <c r="I1836" s="1" t="s">
        <v>8073</v>
      </c>
      <c r="J1836" s="1" t="s">
        <v>8074</v>
      </c>
      <c r="K1836" s="2">
        <v>0.50911053669000905</v>
      </c>
      <c r="L1836" s="3">
        <v>2.6631046468573302E-3</v>
      </c>
      <c r="M1836" s="5">
        <f t="shared" si="57"/>
        <v>1.423172497965451</v>
      </c>
    </row>
    <row r="1837" spans="1:13" x14ac:dyDescent="0.2">
      <c r="A1837" s="1" t="s">
        <v>3659</v>
      </c>
      <c r="B1837" s="1" t="s">
        <v>3660</v>
      </c>
      <c r="C1837" s="2">
        <v>-0.49135017120650698</v>
      </c>
      <c r="D1837" s="3">
        <v>4.6462288768351202E-4</v>
      </c>
      <c r="E1837" s="5">
        <f t="shared" si="56"/>
        <v>0.71135904846193199</v>
      </c>
      <c r="I1837" s="1" t="s">
        <v>8075</v>
      </c>
      <c r="J1837" s="1" t="s">
        <v>8076</v>
      </c>
      <c r="K1837" s="2">
        <v>0.50908112791888904</v>
      </c>
      <c r="L1837" s="3">
        <v>1.0137020541992701E-2</v>
      </c>
      <c r="M1837" s="5">
        <f t="shared" si="57"/>
        <v>1.4231434874493767</v>
      </c>
    </row>
    <row r="1838" spans="1:13" x14ac:dyDescent="0.2">
      <c r="A1838" s="1" t="s">
        <v>3661</v>
      </c>
      <c r="B1838" s="1" t="s">
        <v>3662</v>
      </c>
      <c r="C1838" s="2">
        <v>-0.49115462518245701</v>
      </c>
      <c r="D1838" s="3">
        <v>4.8454309505205801E-4</v>
      </c>
      <c r="E1838" s="5">
        <f t="shared" si="56"/>
        <v>0.71145547414946331</v>
      </c>
      <c r="I1838" s="1" t="s">
        <v>8077</v>
      </c>
      <c r="J1838" s="1" t="s">
        <v>8078</v>
      </c>
      <c r="K1838" s="2">
        <v>0.50892353042364702</v>
      </c>
      <c r="L1838" s="3">
        <v>8.4528000651945701E-3</v>
      </c>
      <c r="M1838" s="5">
        <f t="shared" si="57"/>
        <v>1.4229880342226775</v>
      </c>
    </row>
    <row r="1839" spans="1:13" x14ac:dyDescent="0.2">
      <c r="A1839" s="1" t="s">
        <v>3663</v>
      </c>
      <c r="B1839" s="1" t="s">
        <v>3664</v>
      </c>
      <c r="C1839" s="2">
        <v>-0.49076158894884098</v>
      </c>
      <c r="D1839" s="3">
        <v>1.26942848855644E-2</v>
      </c>
      <c r="E1839" s="5">
        <f t="shared" si="56"/>
        <v>0.71164932376095413</v>
      </c>
      <c r="I1839" s="1" t="s">
        <v>8079</v>
      </c>
      <c r="J1839" s="1" t="s">
        <v>8080</v>
      </c>
      <c r="K1839" s="2">
        <v>0.50802543796708099</v>
      </c>
      <c r="L1839" s="3">
        <v>1.3145608420307101E-4</v>
      </c>
      <c r="M1839" s="5">
        <f t="shared" si="57"/>
        <v>1.4221024852400981</v>
      </c>
    </row>
    <row r="1840" spans="1:13" x14ac:dyDescent="0.2">
      <c r="A1840" s="1" t="s">
        <v>3665</v>
      </c>
      <c r="B1840" s="1" t="s">
        <v>3666</v>
      </c>
      <c r="C1840" s="2">
        <v>-0.490019878316101</v>
      </c>
      <c r="D1840" s="3">
        <v>6.9661686841816697E-3</v>
      </c>
      <c r="E1840" s="5">
        <f t="shared" si="56"/>
        <v>0.71201528715799511</v>
      </c>
      <c r="I1840" s="1" t="s">
        <v>8081</v>
      </c>
      <c r="J1840" s="1" t="s">
        <v>8082</v>
      </c>
      <c r="K1840" s="2">
        <v>0.50789550260927796</v>
      </c>
      <c r="L1840" s="3">
        <v>1.3348360766951399E-4</v>
      </c>
      <c r="M1840" s="5">
        <f t="shared" si="57"/>
        <v>1.4219744103045371</v>
      </c>
    </row>
    <row r="1841" spans="1:13" x14ac:dyDescent="0.2">
      <c r="A1841" s="1" t="s">
        <v>3667</v>
      </c>
      <c r="B1841" s="1" t="s">
        <v>3668</v>
      </c>
      <c r="C1841" s="2">
        <v>-0.48986335418112598</v>
      </c>
      <c r="D1841" s="3">
        <v>2.4920788829464399E-2</v>
      </c>
      <c r="E1841" s="5">
        <f t="shared" si="56"/>
        <v>0.71209254092243079</v>
      </c>
      <c r="I1841" s="1" t="s">
        <v>8083</v>
      </c>
      <c r="J1841" s="1" t="s">
        <v>8084</v>
      </c>
      <c r="K1841" s="2">
        <v>0.50699258768812205</v>
      </c>
      <c r="L1841" s="3">
        <v>4.0942880431355097E-3</v>
      </c>
      <c r="M1841" s="5">
        <f t="shared" si="57"/>
        <v>1.4210847418806183</v>
      </c>
    </row>
    <row r="1842" spans="1:13" x14ac:dyDescent="0.2">
      <c r="A1842" s="1" t="s">
        <v>3669</v>
      </c>
      <c r="B1842" s="1" t="s">
        <v>3670</v>
      </c>
      <c r="C1842" s="2">
        <v>-0.48985809325957802</v>
      </c>
      <c r="D1842" s="3">
        <v>2.9217680705620501E-3</v>
      </c>
      <c r="E1842" s="5">
        <f t="shared" si="56"/>
        <v>0.71209513763879639</v>
      </c>
      <c r="I1842" s="1" t="s">
        <v>8085</v>
      </c>
      <c r="J1842" s="1" t="s">
        <v>8086</v>
      </c>
      <c r="K1842" s="2">
        <v>0.50685287124346801</v>
      </c>
      <c r="L1842" s="3">
        <v>2.5356851678138701E-2</v>
      </c>
      <c r="M1842" s="5">
        <f t="shared" si="57"/>
        <v>1.420947124928851</v>
      </c>
    </row>
    <row r="1843" spans="1:13" x14ac:dyDescent="0.2">
      <c r="A1843" s="1" t="s">
        <v>3671</v>
      </c>
      <c r="B1843" s="1" t="s">
        <v>3672</v>
      </c>
      <c r="C1843" s="2">
        <v>-0.48963565449664698</v>
      </c>
      <c r="D1843" s="3">
        <v>1.06024192097016E-2</v>
      </c>
      <c r="E1843" s="5">
        <f t="shared" si="56"/>
        <v>0.71220493892647907</v>
      </c>
      <c r="I1843" s="1" t="s">
        <v>8087</v>
      </c>
      <c r="J1843" s="1" t="s">
        <v>8088</v>
      </c>
      <c r="K1843" s="2">
        <v>0.50682157912917603</v>
      </c>
      <c r="L1843" s="3">
        <v>1.44924690116765E-3</v>
      </c>
      <c r="M1843" s="5">
        <f t="shared" si="57"/>
        <v>1.4209163048619891</v>
      </c>
    </row>
    <row r="1844" spans="1:13" x14ac:dyDescent="0.2">
      <c r="A1844" s="1" t="s">
        <v>3673</v>
      </c>
      <c r="B1844" s="1" t="s">
        <v>3674</v>
      </c>
      <c r="C1844" s="2">
        <v>-0.48915663981735402</v>
      </c>
      <c r="D1844" s="3">
        <v>1.9812258895258398E-3</v>
      </c>
      <c r="E1844" s="5">
        <f t="shared" si="56"/>
        <v>0.71244144993797387</v>
      </c>
      <c r="I1844" s="1" t="s">
        <v>8089</v>
      </c>
      <c r="J1844" s="1" t="s">
        <v>8090</v>
      </c>
      <c r="K1844" s="2">
        <v>0.50663402338604002</v>
      </c>
      <c r="L1844" s="3">
        <v>2.8169412703109198E-3</v>
      </c>
      <c r="M1844" s="5">
        <f t="shared" si="57"/>
        <v>1.4207315924427826</v>
      </c>
    </row>
    <row r="1845" spans="1:13" x14ac:dyDescent="0.2">
      <c r="A1845" s="1" t="s">
        <v>3675</v>
      </c>
      <c r="B1845" s="1" t="s">
        <v>3676</v>
      </c>
      <c r="C1845" s="2">
        <v>-0.48891919145738599</v>
      </c>
      <c r="D1845" s="3">
        <v>2.2070965908972399E-2</v>
      </c>
      <c r="E1845" s="5">
        <f t="shared" si="56"/>
        <v>0.7125587179476589</v>
      </c>
      <c r="I1845" s="1" t="s">
        <v>8091</v>
      </c>
      <c r="J1845" s="1" t="s">
        <v>8092</v>
      </c>
      <c r="K1845" s="2">
        <v>0.50640834051450301</v>
      </c>
      <c r="L1845" s="3">
        <v>5.8134225481495201E-4</v>
      </c>
      <c r="M1845" s="5">
        <f t="shared" si="57"/>
        <v>1.4205093627275585</v>
      </c>
    </row>
    <row r="1846" spans="1:13" x14ac:dyDescent="0.2">
      <c r="A1846" s="1" t="s">
        <v>3677</v>
      </c>
      <c r="B1846" s="1" t="s">
        <v>3678</v>
      </c>
      <c r="C1846" s="2">
        <v>-0.48864574715821302</v>
      </c>
      <c r="D1846" s="3">
        <v>2.8303722518647201E-2</v>
      </c>
      <c r="E1846" s="5">
        <f t="shared" si="56"/>
        <v>0.71269378709261766</v>
      </c>
      <c r="I1846" s="1" t="s">
        <v>8093</v>
      </c>
      <c r="J1846" s="1" t="s">
        <v>8094</v>
      </c>
      <c r="K1846" s="2">
        <v>0.50620732917809297</v>
      </c>
      <c r="L1846" s="3">
        <v>2.1180725915432999E-4</v>
      </c>
      <c r="M1846" s="5">
        <f t="shared" si="57"/>
        <v>1.4203114563189865</v>
      </c>
    </row>
    <row r="1847" spans="1:13" x14ac:dyDescent="0.2">
      <c r="A1847" s="1" t="s">
        <v>3679</v>
      </c>
      <c r="B1847" s="1" t="s">
        <v>3680</v>
      </c>
      <c r="C1847" s="2">
        <v>-0.488589684274855</v>
      </c>
      <c r="D1847" s="3">
        <v>1.2310361700244499E-4</v>
      </c>
      <c r="E1847" s="5">
        <f t="shared" si="56"/>
        <v>0.7127214827898154</v>
      </c>
      <c r="I1847" s="1" t="s">
        <v>8095</v>
      </c>
      <c r="J1847" s="1" t="s">
        <v>8096</v>
      </c>
      <c r="K1847" s="2">
        <v>0.50591316503314598</v>
      </c>
      <c r="L1847" s="3">
        <v>2.4484007915921702E-3</v>
      </c>
      <c r="M1847" s="5">
        <f t="shared" si="57"/>
        <v>1.4200218856882083</v>
      </c>
    </row>
    <row r="1848" spans="1:13" x14ac:dyDescent="0.2">
      <c r="A1848" s="1" t="s">
        <v>3681</v>
      </c>
      <c r="B1848" s="1" t="s">
        <v>3682</v>
      </c>
      <c r="C1848" s="2">
        <v>-0.48858214824937601</v>
      </c>
      <c r="D1848" s="3">
        <v>1.3552569566938301E-3</v>
      </c>
      <c r="E1848" s="5">
        <f t="shared" si="56"/>
        <v>0.71272520575352549</v>
      </c>
      <c r="I1848" s="1" t="s">
        <v>8097</v>
      </c>
      <c r="J1848" s="1" t="s">
        <v>8098</v>
      </c>
      <c r="K1848" s="2">
        <v>0.50587555950188301</v>
      </c>
      <c r="L1848" s="3">
        <v>2.27041121984542E-3</v>
      </c>
      <c r="M1848" s="5">
        <f t="shared" si="57"/>
        <v>1.4199848716416266</v>
      </c>
    </row>
    <row r="1849" spans="1:13" x14ac:dyDescent="0.2">
      <c r="A1849" s="1" t="s">
        <v>3683</v>
      </c>
      <c r="B1849" s="1" t="s">
        <v>3684</v>
      </c>
      <c r="C1849" s="2">
        <v>-0.48849211469673298</v>
      </c>
      <c r="D1849" s="3">
        <v>2.2938549075607099E-3</v>
      </c>
      <c r="E1849" s="5">
        <f t="shared" si="56"/>
        <v>0.71276968582924638</v>
      </c>
      <c r="I1849" s="1" t="s">
        <v>8099</v>
      </c>
      <c r="J1849" s="1" t="s">
        <v>8100</v>
      </c>
      <c r="K1849" s="2">
        <v>0.50532378967217295</v>
      </c>
      <c r="L1849" s="3">
        <v>1.6236144536411801E-2</v>
      </c>
      <c r="M1849" s="5">
        <f t="shared" si="57"/>
        <v>1.4194418913311733</v>
      </c>
    </row>
    <row r="1850" spans="1:13" x14ac:dyDescent="0.2">
      <c r="A1850" s="1" t="s">
        <v>3685</v>
      </c>
      <c r="B1850" s="1" t="s">
        <v>3686</v>
      </c>
      <c r="C1850" s="2">
        <v>-0.48847937779901202</v>
      </c>
      <c r="D1850" s="3">
        <v>7.7535472689115601E-3</v>
      </c>
      <c r="E1850" s="5">
        <f t="shared" si="56"/>
        <v>0.7127759785760881</v>
      </c>
      <c r="I1850" s="1" t="s">
        <v>8101</v>
      </c>
      <c r="J1850" s="1" t="s">
        <v>8102</v>
      </c>
      <c r="K1850" s="2">
        <v>0.50517812121883998</v>
      </c>
      <c r="L1850" s="3">
        <v>3.2111956301781398E-4</v>
      </c>
      <c r="M1850" s="5">
        <f t="shared" si="57"/>
        <v>1.4192985779761307</v>
      </c>
    </row>
    <row r="1851" spans="1:13" x14ac:dyDescent="0.2">
      <c r="A1851" s="1" t="s">
        <v>3687</v>
      </c>
      <c r="B1851" s="1" t="s">
        <v>3688</v>
      </c>
      <c r="C1851" s="2">
        <v>-0.48828026615736198</v>
      </c>
      <c r="D1851" s="3">
        <v>1.8993738943677999E-4</v>
      </c>
      <c r="E1851" s="5">
        <f t="shared" si="56"/>
        <v>0.71287435819564648</v>
      </c>
      <c r="I1851" s="1" t="s">
        <v>8103</v>
      </c>
      <c r="J1851" s="1" t="s">
        <v>8104</v>
      </c>
      <c r="K1851" s="2">
        <v>0.50513236532177397</v>
      </c>
      <c r="L1851" s="3">
        <v>3.02516800128767E-3</v>
      </c>
      <c r="M1851" s="5">
        <f t="shared" si="57"/>
        <v>1.419253564825059</v>
      </c>
    </row>
    <row r="1852" spans="1:13" x14ac:dyDescent="0.2">
      <c r="A1852" s="1" t="s">
        <v>3689</v>
      </c>
      <c r="B1852" s="1" t="s">
        <v>3690</v>
      </c>
      <c r="C1852" s="2">
        <v>-0.488222739919003</v>
      </c>
      <c r="D1852" s="3">
        <v>1.42626919050857E-3</v>
      </c>
      <c r="E1852" s="5">
        <f t="shared" si="56"/>
        <v>0.71290278402140816</v>
      </c>
      <c r="I1852" s="1" t="s">
        <v>8105</v>
      </c>
      <c r="J1852" s="1" t="s">
        <v>8106</v>
      </c>
      <c r="K1852" s="2">
        <v>0.50491182847296001</v>
      </c>
      <c r="L1852" s="3">
        <v>6.0573596459517001E-3</v>
      </c>
      <c r="M1852" s="5">
        <f t="shared" si="57"/>
        <v>1.4190366279270419</v>
      </c>
    </row>
    <row r="1853" spans="1:13" x14ac:dyDescent="0.2">
      <c r="A1853" s="1" t="s">
        <v>3691</v>
      </c>
      <c r="B1853" s="1" t="s">
        <v>3692</v>
      </c>
      <c r="C1853" s="2">
        <v>-0.48815495575646201</v>
      </c>
      <c r="D1853" s="3">
        <v>9.0688083673306306E-3</v>
      </c>
      <c r="E1853" s="5">
        <f t="shared" si="56"/>
        <v>0.71293628011868582</v>
      </c>
      <c r="I1853" s="1" t="s">
        <v>8107</v>
      </c>
      <c r="J1853" s="1" t="s">
        <v>8108</v>
      </c>
      <c r="K1853" s="2">
        <v>0.50474541799474903</v>
      </c>
      <c r="L1853" s="3">
        <v>3.5711262640687302E-4</v>
      </c>
      <c r="M1853" s="5">
        <f t="shared" si="57"/>
        <v>1.4188729558144189</v>
      </c>
    </row>
    <row r="1854" spans="1:13" x14ac:dyDescent="0.2">
      <c r="A1854" s="1" t="s">
        <v>3693</v>
      </c>
      <c r="B1854" s="1" t="s">
        <v>3694</v>
      </c>
      <c r="C1854" s="2">
        <v>-0.48800047100497901</v>
      </c>
      <c r="D1854" s="3">
        <v>5.3879699179066598E-3</v>
      </c>
      <c r="E1854" s="5">
        <f t="shared" si="56"/>
        <v>0.71301262590068404</v>
      </c>
      <c r="I1854" s="1" t="s">
        <v>8109</v>
      </c>
      <c r="J1854" s="1" t="s">
        <v>8110</v>
      </c>
      <c r="K1854" s="2">
        <v>0.50468352730828303</v>
      </c>
      <c r="L1854" s="3">
        <v>1.15386395281024E-2</v>
      </c>
      <c r="M1854" s="5">
        <f t="shared" si="57"/>
        <v>1.4188120883856292</v>
      </c>
    </row>
    <row r="1855" spans="1:13" x14ac:dyDescent="0.2">
      <c r="A1855" s="1" t="s">
        <v>3695</v>
      </c>
      <c r="B1855" s="1" t="s">
        <v>3696</v>
      </c>
      <c r="C1855" s="2">
        <v>-0.48799369245396601</v>
      </c>
      <c r="D1855" s="3">
        <v>2.0374797010030501E-2</v>
      </c>
      <c r="E1855" s="5">
        <f t="shared" si="56"/>
        <v>0.7130159760222794</v>
      </c>
      <c r="I1855" s="1" t="s">
        <v>8111</v>
      </c>
      <c r="J1855" s="1" t="s">
        <v>8112</v>
      </c>
      <c r="K1855" s="2">
        <v>0.504543201040204</v>
      </c>
      <c r="L1855" s="3">
        <v>2.1853156414523699E-2</v>
      </c>
      <c r="M1855" s="5">
        <f t="shared" si="57"/>
        <v>1.4186740918462364</v>
      </c>
    </row>
    <row r="1856" spans="1:13" x14ac:dyDescent="0.2">
      <c r="A1856" s="1" t="s">
        <v>3697</v>
      </c>
      <c r="B1856" s="1" t="s">
        <v>3698</v>
      </c>
      <c r="C1856" s="2">
        <v>-0.48794342799708401</v>
      </c>
      <c r="D1856" s="3">
        <v>3.4898754675334799E-2</v>
      </c>
      <c r="E1856" s="5">
        <f t="shared" si="56"/>
        <v>0.71304081840691935</v>
      </c>
      <c r="I1856" s="1" t="s">
        <v>8113</v>
      </c>
      <c r="J1856" s="1" t="s">
        <v>8114</v>
      </c>
      <c r="K1856" s="2">
        <v>0.50347578597820897</v>
      </c>
      <c r="L1856" s="3">
        <v>3.5229898261461699E-3</v>
      </c>
      <c r="M1856" s="5">
        <f t="shared" si="57"/>
        <v>1.417624837508487</v>
      </c>
    </row>
    <row r="1857" spans="1:13" x14ac:dyDescent="0.2">
      <c r="A1857" s="1" t="s">
        <v>3699</v>
      </c>
      <c r="B1857" s="1" t="s">
        <v>3700</v>
      </c>
      <c r="C1857" s="2">
        <v>-0.48787434842489202</v>
      </c>
      <c r="D1857" s="3">
        <v>1.90164488456925E-3</v>
      </c>
      <c r="E1857" s="5">
        <f t="shared" si="56"/>
        <v>0.7130749612663404</v>
      </c>
      <c r="I1857" s="1" t="s">
        <v>8115</v>
      </c>
      <c r="J1857" s="1" t="s">
        <v>8116</v>
      </c>
      <c r="K1857" s="2">
        <v>0.50341990414964299</v>
      </c>
      <c r="L1857" s="3">
        <v>2.75798996699905E-3</v>
      </c>
      <c r="M1857" s="5">
        <f t="shared" si="57"/>
        <v>1.4175699278209517</v>
      </c>
    </row>
    <row r="1858" spans="1:13" x14ac:dyDescent="0.2">
      <c r="A1858" s="1" t="s">
        <v>3701</v>
      </c>
      <c r="B1858" s="1" t="s">
        <v>3702</v>
      </c>
      <c r="C1858" s="2">
        <v>-0.48781717928502499</v>
      </c>
      <c r="D1858" s="3">
        <v>4.7734813358256398E-2</v>
      </c>
      <c r="E1858" s="5">
        <f t="shared" si="56"/>
        <v>0.71310321858251524</v>
      </c>
      <c r="I1858" s="1" t="s">
        <v>8117</v>
      </c>
      <c r="J1858" s="1" t="s">
        <v>8118</v>
      </c>
      <c r="K1858" s="2">
        <v>0.50332186761844599</v>
      </c>
      <c r="L1858" s="3">
        <v>3.23565263083537E-2</v>
      </c>
      <c r="M1858" s="5">
        <f t="shared" si="57"/>
        <v>1.4174736019081764</v>
      </c>
    </row>
    <row r="1859" spans="1:13" x14ac:dyDescent="0.2">
      <c r="A1859" s="1" t="s">
        <v>3703</v>
      </c>
      <c r="B1859" s="1" t="s">
        <v>3704</v>
      </c>
      <c r="C1859" s="2">
        <v>-0.48777835354912502</v>
      </c>
      <c r="D1859" s="3">
        <v>5.8555215825386198E-4</v>
      </c>
      <c r="E1859" s="5">
        <f t="shared" ref="E1859:E1922" si="58">EXP(C1859*LN(2))</f>
        <v>0.71312240983846686</v>
      </c>
      <c r="I1859" s="1" t="s">
        <v>8119</v>
      </c>
      <c r="J1859" s="1" t="s">
        <v>8120</v>
      </c>
      <c r="K1859" s="2">
        <v>0.50295102322321705</v>
      </c>
      <c r="L1859" s="3">
        <v>1.83700440253678E-2</v>
      </c>
      <c r="M1859" s="5">
        <f t="shared" ref="M1859:M1922" si="59">EXP(K1859*LN(2))</f>
        <v>1.4171092875029248</v>
      </c>
    </row>
    <row r="1860" spans="1:13" x14ac:dyDescent="0.2">
      <c r="A1860" s="1" t="s">
        <v>3705</v>
      </c>
      <c r="B1860" s="1" t="s">
        <v>3706</v>
      </c>
      <c r="C1860" s="2">
        <v>-0.48766640785462301</v>
      </c>
      <c r="D1860" s="3">
        <v>3.84841662407822E-3</v>
      </c>
      <c r="E1860" s="5">
        <f t="shared" si="58"/>
        <v>0.71317774660645183</v>
      </c>
      <c r="I1860" s="1" t="s">
        <v>8121</v>
      </c>
      <c r="J1860" s="1" t="s">
        <v>8122</v>
      </c>
      <c r="K1860" s="2">
        <v>0.50265184191851697</v>
      </c>
      <c r="L1860" s="3">
        <v>2.9990097279897101E-4</v>
      </c>
      <c r="M1860" s="5">
        <f t="shared" si="59"/>
        <v>1.4168154425561093</v>
      </c>
    </row>
    <row r="1861" spans="1:13" x14ac:dyDescent="0.2">
      <c r="A1861" s="1" t="s">
        <v>3707</v>
      </c>
      <c r="B1861" s="1" t="s">
        <v>3708</v>
      </c>
      <c r="C1861" s="2">
        <v>-0.487396375762435</v>
      </c>
      <c r="D1861" s="3">
        <v>1.4669311853396599E-4</v>
      </c>
      <c r="E1861" s="5">
        <f t="shared" si="58"/>
        <v>0.71331124599305562</v>
      </c>
      <c r="I1861" s="1" t="s">
        <v>8123</v>
      </c>
      <c r="J1861" s="1" t="s">
        <v>8124</v>
      </c>
      <c r="K1861" s="2">
        <v>0.50241764192501803</v>
      </c>
      <c r="L1861" s="3">
        <v>1.3088086823611E-3</v>
      </c>
      <c r="M1861" s="5">
        <f t="shared" si="59"/>
        <v>1.4165854623963197</v>
      </c>
    </row>
    <row r="1862" spans="1:13" x14ac:dyDescent="0.2">
      <c r="A1862" s="1" t="s">
        <v>3709</v>
      </c>
      <c r="B1862" s="1" t="s">
        <v>3710</v>
      </c>
      <c r="C1862" s="2">
        <v>-0.48631844984230899</v>
      </c>
      <c r="D1862" s="3">
        <v>7.0578570355721499E-4</v>
      </c>
      <c r="E1862" s="5">
        <f t="shared" si="58"/>
        <v>0.71384440371236046</v>
      </c>
      <c r="I1862" s="1" t="s">
        <v>8125</v>
      </c>
      <c r="J1862" s="1" t="s">
        <v>8126</v>
      </c>
      <c r="K1862" s="2">
        <v>0.50240087490080199</v>
      </c>
      <c r="L1862" s="3">
        <v>6.0911555337595197E-4</v>
      </c>
      <c r="M1862" s="5">
        <f t="shared" si="59"/>
        <v>1.4165689989137007</v>
      </c>
    </row>
    <row r="1863" spans="1:13" x14ac:dyDescent="0.2">
      <c r="A1863" s="1" t="s">
        <v>3711</v>
      </c>
      <c r="B1863" s="1" t="s">
        <v>3712</v>
      </c>
      <c r="C1863" s="2">
        <v>-0.48626383287963199</v>
      </c>
      <c r="D1863" s="3">
        <v>4.1972028539759903E-3</v>
      </c>
      <c r="E1863" s="5">
        <f t="shared" si="58"/>
        <v>0.71387142865530073</v>
      </c>
      <c r="I1863" s="1" t="s">
        <v>8127</v>
      </c>
      <c r="J1863" s="1" t="s">
        <v>8128</v>
      </c>
      <c r="K1863" s="2">
        <v>0.50224612768759402</v>
      </c>
      <c r="L1863" s="3">
        <v>9.2755373323332802E-4</v>
      </c>
      <c r="M1863" s="5">
        <f t="shared" si="59"/>
        <v>1.4164170621962489</v>
      </c>
    </row>
    <row r="1864" spans="1:13" x14ac:dyDescent="0.2">
      <c r="A1864" s="1" t="s">
        <v>3713</v>
      </c>
      <c r="B1864" s="1" t="s">
        <v>3714</v>
      </c>
      <c r="C1864" s="2">
        <v>-0.48614820300776701</v>
      </c>
      <c r="D1864" s="3">
        <v>9.4492465458900794E-3</v>
      </c>
      <c r="E1864" s="5">
        <f t="shared" si="58"/>
        <v>0.71392864668648304</v>
      </c>
      <c r="I1864" s="1" t="s">
        <v>8129</v>
      </c>
      <c r="J1864" s="1" t="s">
        <v>8130</v>
      </c>
      <c r="K1864" s="2">
        <v>0.50222368419450802</v>
      </c>
      <c r="L1864" s="3">
        <v>9.1936642770777698E-4</v>
      </c>
      <c r="M1864" s="5">
        <f t="shared" si="59"/>
        <v>1.4163950276717134</v>
      </c>
    </row>
    <row r="1865" spans="1:13" x14ac:dyDescent="0.2">
      <c r="A1865" s="1" t="s">
        <v>3715</v>
      </c>
      <c r="B1865" s="1" t="s">
        <v>3716</v>
      </c>
      <c r="C1865" s="2">
        <v>-0.48596699712136998</v>
      </c>
      <c r="D1865" s="3">
        <v>1.42648603747349E-2</v>
      </c>
      <c r="E1865" s="5">
        <f t="shared" si="58"/>
        <v>0.71401832343339589</v>
      </c>
      <c r="I1865" s="1" t="s">
        <v>8131</v>
      </c>
      <c r="J1865" s="1" t="s">
        <v>8132</v>
      </c>
      <c r="K1865" s="2">
        <v>0.50205064432754898</v>
      </c>
      <c r="L1865" s="3">
        <v>7.4589516660366804E-4</v>
      </c>
      <c r="M1865" s="5">
        <f t="shared" si="59"/>
        <v>1.4162251524712595</v>
      </c>
    </row>
    <row r="1866" spans="1:13" x14ac:dyDescent="0.2">
      <c r="A1866" s="1" t="s">
        <v>3717</v>
      </c>
      <c r="B1866" s="1" t="s">
        <v>3718</v>
      </c>
      <c r="C1866" s="2">
        <v>-0.48591594625545498</v>
      </c>
      <c r="D1866" s="3">
        <v>1.33528026763553E-2</v>
      </c>
      <c r="E1866" s="5">
        <f t="shared" si="58"/>
        <v>0.7140435899641544</v>
      </c>
      <c r="I1866" s="1" t="s">
        <v>8133</v>
      </c>
      <c r="J1866" s="1" t="s">
        <v>8134</v>
      </c>
      <c r="K1866" s="2">
        <v>0.50155624889837802</v>
      </c>
      <c r="L1866" s="3">
        <v>8.6643764092415292E-3</v>
      </c>
      <c r="M1866" s="5">
        <f t="shared" si="59"/>
        <v>1.4157399111244642</v>
      </c>
    </row>
    <row r="1867" spans="1:13" x14ac:dyDescent="0.2">
      <c r="A1867" s="1" t="s">
        <v>3719</v>
      </c>
      <c r="B1867" s="1" t="s">
        <v>3720</v>
      </c>
      <c r="C1867" s="2">
        <v>-0.48589489337466502</v>
      </c>
      <c r="D1867" s="3">
        <v>4.6253889455553801E-4</v>
      </c>
      <c r="E1867" s="5">
        <f t="shared" si="58"/>
        <v>0.71405400989618217</v>
      </c>
      <c r="I1867" s="1" t="s">
        <v>8135</v>
      </c>
      <c r="J1867" s="1" t="s">
        <v>8136</v>
      </c>
      <c r="K1867" s="2">
        <v>0.50150342895598399</v>
      </c>
      <c r="L1867" s="3">
        <v>6.9501342704475803E-3</v>
      </c>
      <c r="M1867" s="5">
        <f t="shared" si="59"/>
        <v>1.4156880790119675</v>
      </c>
    </row>
    <row r="1868" spans="1:13" x14ac:dyDescent="0.2">
      <c r="A1868" s="1" t="s">
        <v>3721</v>
      </c>
      <c r="B1868" s="1" t="s">
        <v>3722</v>
      </c>
      <c r="C1868" s="2">
        <v>-0.48582640312300002</v>
      </c>
      <c r="D1868" s="3">
        <v>8.0430838685732493E-3</v>
      </c>
      <c r="E1868" s="5">
        <f t="shared" si="58"/>
        <v>0.71408790957583979</v>
      </c>
      <c r="I1868" s="1" t="s">
        <v>8137</v>
      </c>
      <c r="J1868" s="1" t="s">
        <v>8138</v>
      </c>
      <c r="K1868" s="2">
        <v>0.50145488695390605</v>
      </c>
      <c r="L1868" s="3">
        <v>1.06440723995799E-2</v>
      </c>
      <c r="M1868" s="5">
        <f t="shared" si="59"/>
        <v>1.415640446507779</v>
      </c>
    </row>
    <row r="1869" spans="1:13" x14ac:dyDescent="0.2">
      <c r="A1869" s="1" t="s">
        <v>3723</v>
      </c>
      <c r="B1869" s="1" t="s">
        <v>3724</v>
      </c>
      <c r="C1869" s="2">
        <v>-0.48569917358557202</v>
      </c>
      <c r="D1869" s="3">
        <v>9.2931377181668592E-3</v>
      </c>
      <c r="E1869" s="5">
        <f t="shared" si="58"/>
        <v>0.71415088690512463</v>
      </c>
      <c r="I1869" s="1" t="s">
        <v>8139</v>
      </c>
      <c r="J1869" s="1" t="s">
        <v>8140</v>
      </c>
      <c r="K1869" s="2">
        <v>0.50143449918083205</v>
      </c>
      <c r="L1869" s="3">
        <v>6.2268478691038004E-4</v>
      </c>
      <c r="M1869" s="5">
        <f t="shared" si="59"/>
        <v>1.4156204412042133</v>
      </c>
    </row>
    <row r="1870" spans="1:13" x14ac:dyDescent="0.2">
      <c r="A1870" s="1" t="s">
        <v>3725</v>
      </c>
      <c r="B1870" s="1" t="s">
        <v>3726</v>
      </c>
      <c r="C1870" s="2">
        <v>-0.48557386264597202</v>
      </c>
      <c r="D1870" s="3">
        <v>3.8511321048142399E-3</v>
      </c>
      <c r="E1870" s="5">
        <f t="shared" si="58"/>
        <v>0.71421291997709946</v>
      </c>
      <c r="I1870" s="1" t="s">
        <v>8141</v>
      </c>
      <c r="J1870" s="1" t="s">
        <v>8142</v>
      </c>
      <c r="K1870" s="2">
        <v>0.50104578928534704</v>
      </c>
      <c r="L1870" s="3">
        <v>3.1057653682145998E-3</v>
      </c>
      <c r="M1870" s="5">
        <f t="shared" si="59"/>
        <v>1.4152390774822217</v>
      </c>
    </row>
    <row r="1871" spans="1:13" x14ac:dyDescent="0.2">
      <c r="A1871" s="1" t="s">
        <v>3727</v>
      </c>
      <c r="B1871" s="1" t="s">
        <v>3728</v>
      </c>
      <c r="C1871" s="2">
        <v>-0.48546200976449999</v>
      </c>
      <c r="D1871" s="3">
        <v>6.1843191729234297E-3</v>
      </c>
      <c r="E1871" s="5">
        <f t="shared" si="58"/>
        <v>0.71426829541524195</v>
      </c>
      <c r="I1871" s="1" t="s">
        <v>8143</v>
      </c>
      <c r="J1871" s="1" t="s">
        <v>8144</v>
      </c>
      <c r="K1871" s="2">
        <v>0.50103879560673004</v>
      </c>
      <c r="L1871" s="3">
        <v>1.6424102495059701E-2</v>
      </c>
      <c r="M1871" s="5">
        <f t="shared" si="59"/>
        <v>1.4152322169170966</v>
      </c>
    </row>
    <row r="1872" spans="1:13" x14ac:dyDescent="0.2">
      <c r="A1872" s="1" t="s">
        <v>3729</v>
      </c>
      <c r="B1872" s="1" t="s">
        <v>3730</v>
      </c>
      <c r="C1872" s="2">
        <v>-0.48491364988570201</v>
      </c>
      <c r="D1872" s="3">
        <v>8.4976408046413105E-4</v>
      </c>
      <c r="E1872" s="5">
        <f t="shared" si="58"/>
        <v>0.71453983618520067</v>
      </c>
      <c r="I1872" s="1" t="s">
        <v>8145</v>
      </c>
      <c r="J1872" s="1" t="s">
        <v>8146</v>
      </c>
      <c r="K1872" s="2">
        <v>0.50079730051674998</v>
      </c>
      <c r="L1872" s="3">
        <v>2.7106887593985902E-3</v>
      </c>
      <c r="M1872" s="5">
        <f t="shared" si="59"/>
        <v>1.4149953387005503</v>
      </c>
    </row>
    <row r="1873" spans="1:13" x14ac:dyDescent="0.2">
      <c r="A1873" s="1" t="s">
        <v>3731</v>
      </c>
      <c r="B1873" s="1" t="s">
        <v>3732</v>
      </c>
      <c r="C1873" s="2">
        <v>-0.48490673929924799</v>
      </c>
      <c r="D1873" s="3">
        <v>1.22704845594237E-2</v>
      </c>
      <c r="E1873" s="5">
        <f t="shared" si="58"/>
        <v>0.71454325887745318</v>
      </c>
      <c r="I1873" s="1" t="s">
        <v>8147</v>
      </c>
      <c r="J1873" s="1" t="s">
        <v>8148</v>
      </c>
      <c r="K1873" s="2">
        <v>0.50038390282890599</v>
      </c>
      <c r="L1873" s="3">
        <v>3.2838527788449902E-2</v>
      </c>
      <c r="M1873" s="5">
        <f t="shared" si="59"/>
        <v>1.4145899363219827</v>
      </c>
    </row>
    <row r="1874" spans="1:13" x14ac:dyDescent="0.2">
      <c r="A1874" s="1" t="s">
        <v>3733</v>
      </c>
      <c r="B1874" s="1" t="s">
        <v>3734</v>
      </c>
      <c r="C1874" s="2">
        <v>-0.48479247062111802</v>
      </c>
      <c r="D1874" s="3">
        <v>5.2674913693800699E-3</v>
      </c>
      <c r="E1874" s="5">
        <f t="shared" si="58"/>
        <v>0.71459985652627767</v>
      </c>
      <c r="I1874" s="1" t="s">
        <v>8149</v>
      </c>
      <c r="J1874" s="1" t="s">
        <v>8150</v>
      </c>
      <c r="K1874" s="2">
        <v>0.50017807763274003</v>
      </c>
      <c r="L1874" s="3">
        <v>4.4409957549922399E-2</v>
      </c>
      <c r="M1874" s="5">
        <f t="shared" si="59"/>
        <v>1.4143881351966481</v>
      </c>
    </row>
    <row r="1875" spans="1:13" x14ac:dyDescent="0.2">
      <c r="A1875" s="1" t="s">
        <v>3735</v>
      </c>
      <c r="B1875" s="1" t="s">
        <v>3736</v>
      </c>
      <c r="C1875" s="2">
        <v>-0.484589735117267</v>
      </c>
      <c r="D1875" s="3">
        <v>3.41561349220591E-2</v>
      </c>
      <c r="E1875" s="5">
        <f t="shared" si="58"/>
        <v>0.71470028311515299</v>
      </c>
      <c r="I1875" s="1" t="s">
        <v>8151</v>
      </c>
      <c r="J1875" s="1" t="s">
        <v>8152</v>
      </c>
      <c r="K1875" s="2">
        <v>0.50009931631471805</v>
      </c>
      <c r="L1875" s="3">
        <v>1.27701365425143E-2</v>
      </c>
      <c r="M1875" s="5">
        <f t="shared" si="59"/>
        <v>1.4143109213504743</v>
      </c>
    </row>
    <row r="1876" spans="1:13" x14ac:dyDescent="0.2">
      <c r="A1876" s="1" t="s">
        <v>3737</v>
      </c>
      <c r="B1876" s="1" t="s">
        <v>3738</v>
      </c>
      <c r="C1876" s="2">
        <v>-0.48431503642173201</v>
      </c>
      <c r="D1876" s="3">
        <v>4.1214018621189303E-3</v>
      </c>
      <c r="E1876" s="5">
        <f t="shared" si="58"/>
        <v>0.71483637974132486</v>
      </c>
      <c r="I1876" s="1" t="s">
        <v>8153</v>
      </c>
      <c r="J1876" s="1" t="s">
        <v>8154</v>
      </c>
      <c r="K1876" s="2">
        <v>0.49974981151640901</v>
      </c>
      <c r="L1876" s="3">
        <v>1.4044101269722799E-3</v>
      </c>
      <c r="M1876" s="5">
        <f t="shared" si="59"/>
        <v>1.4139683343386766</v>
      </c>
    </row>
    <row r="1877" spans="1:13" x14ac:dyDescent="0.2">
      <c r="A1877" s="1" t="s">
        <v>3739</v>
      </c>
      <c r="B1877" s="1" t="s">
        <v>3740</v>
      </c>
      <c r="C1877" s="2">
        <v>-0.48418839288467103</v>
      </c>
      <c r="D1877" s="3">
        <v>2.2368427793869002E-2</v>
      </c>
      <c r="E1877" s="5">
        <f t="shared" si="58"/>
        <v>0.71489913269919514</v>
      </c>
      <c r="I1877" s="1" t="s">
        <v>8155</v>
      </c>
      <c r="J1877" s="1" t="s">
        <v>8156</v>
      </c>
      <c r="K1877" s="2">
        <v>0.49913689585880999</v>
      </c>
      <c r="L1877" s="3">
        <v>7.2818164286171296E-3</v>
      </c>
      <c r="M1877" s="5">
        <f t="shared" si="59"/>
        <v>1.413367750542192</v>
      </c>
    </row>
    <row r="1878" spans="1:13" x14ac:dyDescent="0.2">
      <c r="A1878" s="1" t="s">
        <v>3741</v>
      </c>
      <c r="B1878" s="1" t="s">
        <v>3742</v>
      </c>
      <c r="C1878" s="2">
        <v>-0.48375352633111401</v>
      </c>
      <c r="D1878" s="3">
        <v>5.5197183917938901E-4</v>
      </c>
      <c r="E1878" s="5">
        <f t="shared" si="58"/>
        <v>0.71511465474125868</v>
      </c>
      <c r="I1878" s="1" t="s">
        <v>8157</v>
      </c>
      <c r="J1878" s="1" t="s">
        <v>8158</v>
      </c>
      <c r="K1878" s="2">
        <v>0.49887060335063499</v>
      </c>
      <c r="L1878" s="3">
        <v>3.4142442690933798E-2</v>
      </c>
      <c r="M1878" s="5">
        <f t="shared" si="59"/>
        <v>1.4131068953374275</v>
      </c>
    </row>
    <row r="1879" spans="1:13" x14ac:dyDescent="0.2">
      <c r="A1879" s="1" t="s">
        <v>3743</v>
      </c>
      <c r="B1879" s="1" t="s">
        <v>3744</v>
      </c>
      <c r="C1879" s="2">
        <v>-0.48361153499182402</v>
      </c>
      <c r="D1879" s="3">
        <v>9.3913264770262E-3</v>
      </c>
      <c r="E1879" s="5">
        <f t="shared" si="58"/>
        <v>0.71518504043032793</v>
      </c>
      <c r="I1879" s="1" t="s">
        <v>8159</v>
      </c>
      <c r="J1879" s="1" t="s">
        <v>8160</v>
      </c>
      <c r="K1879" s="2">
        <v>0.498866689399171</v>
      </c>
      <c r="L1879" s="3">
        <v>4.6710081082202697E-2</v>
      </c>
      <c r="M1879" s="5">
        <f t="shared" si="59"/>
        <v>1.4131030616621583</v>
      </c>
    </row>
    <row r="1880" spans="1:13" x14ac:dyDescent="0.2">
      <c r="A1880" s="1" t="s">
        <v>3745</v>
      </c>
      <c r="B1880" s="1" t="s">
        <v>3746</v>
      </c>
      <c r="C1880" s="2">
        <v>-0.48356670046786998</v>
      </c>
      <c r="D1880" s="3">
        <v>2.5799506655012801E-3</v>
      </c>
      <c r="E1880" s="5">
        <f t="shared" si="58"/>
        <v>0.71520726652674027</v>
      </c>
      <c r="I1880" s="1" t="s">
        <v>8161</v>
      </c>
      <c r="J1880" s="1" t="s">
        <v>8162</v>
      </c>
      <c r="K1880" s="2">
        <v>0.49860733884915698</v>
      </c>
      <c r="L1880" s="3">
        <v>4.7297787558936601E-4</v>
      </c>
      <c r="M1880" s="5">
        <f t="shared" si="59"/>
        <v>1.4128490536380538</v>
      </c>
    </row>
    <row r="1881" spans="1:13" x14ac:dyDescent="0.2">
      <c r="A1881" s="1" t="s">
        <v>3747</v>
      </c>
      <c r="B1881" s="1" t="s">
        <v>3748</v>
      </c>
      <c r="C1881" s="2">
        <v>-0.48295673010953899</v>
      </c>
      <c r="D1881" s="3">
        <v>4.3322647232041503E-4</v>
      </c>
      <c r="E1881" s="5">
        <f t="shared" si="58"/>
        <v>0.71550971954519893</v>
      </c>
      <c r="I1881" s="1" t="s">
        <v>8163</v>
      </c>
      <c r="J1881" s="1" t="s">
        <v>8164</v>
      </c>
      <c r="K1881" s="2">
        <v>0.49816451346811202</v>
      </c>
      <c r="L1881" s="3">
        <v>7.2818164286171296E-3</v>
      </c>
      <c r="M1881" s="5">
        <f t="shared" si="59"/>
        <v>1.4124154558271254</v>
      </c>
    </row>
    <row r="1882" spans="1:13" x14ac:dyDescent="0.2">
      <c r="A1882" s="1" t="s">
        <v>3749</v>
      </c>
      <c r="B1882" s="1" t="s">
        <v>3750</v>
      </c>
      <c r="C1882" s="2">
        <v>-0.48291230570900301</v>
      </c>
      <c r="D1882" s="3">
        <v>4.4967205286378297E-3</v>
      </c>
      <c r="E1882" s="5">
        <f t="shared" si="58"/>
        <v>0.71553175232334087</v>
      </c>
      <c r="I1882" s="1" t="s">
        <v>8165</v>
      </c>
      <c r="J1882" s="1" t="s">
        <v>8166</v>
      </c>
      <c r="K1882" s="2">
        <v>0.497818258343383</v>
      </c>
      <c r="L1882" s="3">
        <v>1.88763818651548E-2</v>
      </c>
      <c r="M1882" s="5">
        <f t="shared" si="59"/>
        <v>1.4120765086535909</v>
      </c>
    </row>
    <row r="1883" spans="1:13" x14ac:dyDescent="0.2">
      <c r="A1883" s="1" t="s">
        <v>3751</v>
      </c>
      <c r="B1883" s="1" t="s">
        <v>3752</v>
      </c>
      <c r="C1883" s="2">
        <v>-0.48285207345030601</v>
      </c>
      <c r="D1883" s="3">
        <v>3.6459262873084201E-2</v>
      </c>
      <c r="E1883" s="5">
        <f t="shared" si="58"/>
        <v>0.71556162626902708</v>
      </c>
      <c r="I1883" s="1" t="s">
        <v>8167</v>
      </c>
      <c r="J1883" s="1" t="s">
        <v>8168</v>
      </c>
      <c r="K1883" s="2">
        <v>0.49761079449281198</v>
      </c>
      <c r="L1883" s="3">
        <v>2.8766781231579601E-3</v>
      </c>
      <c r="M1883" s="5">
        <f t="shared" si="59"/>
        <v>1.4118734624389688</v>
      </c>
    </row>
    <row r="1884" spans="1:13" x14ac:dyDescent="0.2">
      <c r="A1884" s="1" t="s">
        <v>3753</v>
      </c>
      <c r="B1884" s="1" t="s">
        <v>3754</v>
      </c>
      <c r="C1884" s="2">
        <v>-0.48280746255739398</v>
      </c>
      <c r="D1884" s="3">
        <v>3.89589017819831E-2</v>
      </c>
      <c r="E1884" s="5">
        <f t="shared" si="58"/>
        <v>0.71558375314665812</v>
      </c>
      <c r="I1884" s="1" t="s">
        <v>8169</v>
      </c>
      <c r="J1884" s="1" t="s">
        <v>8170</v>
      </c>
      <c r="K1884" s="2">
        <v>0.49752346147168802</v>
      </c>
      <c r="L1884" s="3">
        <v>1.80730636989009E-3</v>
      </c>
      <c r="M1884" s="5">
        <f t="shared" si="59"/>
        <v>1.4117879977777315</v>
      </c>
    </row>
    <row r="1885" spans="1:13" x14ac:dyDescent="0.2">
      <c r="A1885" s="1" t="s">
        <v>3755</v>
      </c>
      <c r="B1885" s="1" t="s">
        <v>3756</v>
      </c>
      <c r="C1885" s="2">
        <v>-0.48203950783296201</v>
      </c>
      <c r="D1885" s="3">
        <v>1.6821255655824999E-2</v>
      </c>
      <c r="E1885" s="5">
        <f t="shared" si="58"/>
        <v>0.71596476382103558</v>
      </c>
      <c r="I1885" s="1" t="s">
        <v>8171</v>
      </c>
      <c r="J1885" s="1" t="s">
        <v>8172</v>
      </c>
      <c r="K1885" s="2">
        <v>0.49750866617356998</v>
      </c>
      <c r="L1885" s="3">
        <v>5.2743445772896499E-4</v>
      </c>
      <c r="M1885" s="5">
        <f t="shared" si="59"/>
        <v>1.4117735195154451</v>
      </c>
    </row>
    <row r="1886" spans="1:13" x14ac:dyDescent="0.2">
      <c r="A1886" s="1" t="s">
        <v>3757</v>
      </c>
      <c r="B1886" s="1" t="s">
        <v>3758</v>
      </c>
      <c r="C1886" s="2">
        <v>-0.481880362844256</v>
      </c>
      <c r="D1886" s="3">
        <v>2.6586755147154401E-3</v>
      </c>
      <c r="E1886" s="5">
        <f t="shared" si="58"/>
        <v>0.71604374689492667</v>
      </c>
      <c r="I1886" s="1" t="s">
        <v>8173</v>
      </c>
      <c r="J1886" s="1" t="s">
        <v>8174</v>
      </c>
      <c r="K1886" s="2">
        <v>0.497314392301476</v>
      </c>
      <c r="L1886" s="3">
        <v>3.72152448561942E-3</v>
      </c>
      <c r="M1886" s="5">
        <f t="shared" si="59"/>
        <v>1.4115834223469428</v>
      </c>
    </row>
    <row r="1887" spans="1:13" x14ac:dyDescent="0.2">
      <c r="A1887" s="1" t="s">
        <v>3759</v>
      </c>
      <c r="B1887" s="1" t="s">
        <v>3760</v>
      </c>
      <c r="C1887" s="2">
        <v>-0.481869714821137</v>
      </c>
      <c r="D1887" s="3">
        <v>5.93570420846329E-3</v>
      </c>
      <c r="E1887" s="5">
        <f t="shared" si="58"/>
        <v>0.71604903178070778</v>
      </c>
      <c r="I1887" s="1" t="s">
        <v>8175</v>
      </c>
      <c r="J1887" s="1" t="s">
        <v>8176</v>
      </c>
      <c r="K1887" s="2">
        <v>0.49709744535854</v>
      </c>
      <c r="L1887" s="3">
        <v>2.5223035407389901E-3</v>
      </c>
      <c r="M1887" s="5">
        <f t="shared" si="59"/>
        <v>1.4113711698090525</v>
      </c>
    </row>
    <row r="1888" spans="1:13" x14ac:dyDescent="0.2">
      <c r="A1888" s="1" t="s">
        <v>3761</v>
      </c>
      <c r="B1888" s="1" t="s">
        <v>3762</v>
      </c>
      <c r="C1888" s="2">
        <v>-0.48166594904743798</v>
      </c>
      <c r="D1888" s="3">
        <v>5.6294921189979702E-3</v>
      </c>
      <c r="E1888" s="5">
        <f t="shared" si="58"/>
        <v>0.71615017345319887</v>
      </c>
      <c r="I1888" s="1" t="s">
        <v>8177</v>
      </c>
      <c r="J1888" s="1" t="s">
        <v>8178</v>
      </c>
      <c r="K1888" s="2">
        <v>0.49676013665068502</v>
      </c>
      <c r="L1888" s="3">
        <v>8.6727040250345099E-4</v>
      </c>
      <c r="M1888" s="5">
        <f t="shared" si="59"/>
        <v>1.4110412233387148</v>
      </c>
    </row>
    <row r="1889" spans="1:13" x14ac:dyDescent="0.2">
      <c r="A1889" s="1" t="s">
        <v>3763</v>
      </c>
      <c r="B1889" s="1" t="s">
        <v>3764</v>
      </c>
      <c r="C1889" s="2">
        <v>-0.481447795902673</v>
      </c>
      <c r="D1889" s="3">
        <v>3.1863443358943998E-2</v>
      </c>
      <c r="E1889" s="5">
        <f t="shared" si="58"/>
        <v>0.71625847231096518</v>
      </c>
      <c r="I1889" s="1" t="s">
        <v>8179</v>
      </c>
      <c r="J1889" s="1" t="s">
        <v>8180</v>
      </c>
      <c r="K1889" s="2">
        <v>0.49671277752179099</v>
      </c>
      <c r="L1889" s="3">
        <v>2.0004558240772699E-2</v>
      </c>
      <c r="M1889" s="5">
        <f t="shared" si="59"/>
        <v>1.410994904065098</v>
      </c>
    </row>
    <row r="1890" spans="1:13" x14ac:dyDescent="0.2">
      <c r="A1890" s="1" t="s">
        <v>3765</v>
      </c>
      <c r="B1890" s="1" t="s">
        <v>3766</v>
      </c>
      <c r="C1890" s="2">
        <v>-0.48122975675005097</v>
      </c>
      <c r="D1890" s="3">
        <v>2.4307240734595899E-2</v>
      </c>
      <c r="E1890" s="5">
        <f t="shared" si="58"/>
        <v>0.71636673094355718</v>
      </c>
      <c r="I1890" s="1" t="s">
        <v>8181</v>
      </c>
      <c r="J1890" s="1" t="s">
        <v>8182</v>
      </c>
      <c r="K1890" s="2">
        <v>0.49660137809364302</v>
      </c>
      <c r="L1890" s="3">
        <v>5.2729607151108396E-4</v>
      </c>
      <c r="M1890" s="5">
        <f t="shared" si="59"/>
        <v>1.4108859566073488</v>
      </c>
    </row>
    <row r="1891" spans="1:13" x14ac:dyDescent="0.2">
      <c r="A1891" s="1" t="s">
        <v>3767</v>
      </c>
      <c r="B1891" s="1" t="s">
        <v>3768</v>
      </c>
      <c r="C1891" s="2">
        <v>-0.480771906136023</v>
      </c>
      <c r="D1891" s="3">
        <v>3.5541122586461797E-2</v>
      </c>
      <c r="E1891" s="5">
        <f t="shared" si="58"/>
        <v>0.7165941116364799</v>
      </c>
      <c r="I1891" s="1" t="s">
        <v>8183</v>
      </c>
      <c r="J1891" s="1" t="s">
        <v>8184</v>
      </c>
      <c r="K1891" s="2">
        <v>0.49649548981936098</v>
      </c>
      <c r="L1891" s="3">
        <v>3.0462608237963502E-2</v>
      </c>
      <c r="M1891" s="5">
        <f t="shared" si="59"/>
        <v>1.4107824067977928</v>
      </c>
    </row>
    <row r="1892" spans="1:13" x14ac:dyDescent="0.2">
      <c r="A1892" s="1" t="s">
        <v>3769</v>
      </c>
      <c r="B1892" s="1" t="s">
        <v>3770</v>
      </c>
      <c r="C1892" s="2">
        <v>-0.48046245165291002</v>
      </c>
      <c r="D1892" s="3">
        <v>6.2536436339608297E-4</v>
      </c>
      <c r="E1892" s="5">
        <f t="shared" si="58"/>
        <v>0.71674783576985068</v>
      </c>
      <c r="I1892" s="1" t="s">
        <v>8185</v>
      </c>
      <c r="J1892" s="1" t="s">
        <v>8186</v>
      </c>
      <c r="K1892" s="2">
        <v>0.496286847432856</v>
      </c>
      <c r="L1892" s="3">
        <v>7.0884733693011605E-4</v>
      </c>
      <c r="M1892" s="5">
        <f t="shared" si="59"/>
        <v>1.4105783943651453</v>
      </c>
    </row>
    <row r="1893" spans="1:13" x14ac:dyDescent="0.2">
      <c r="A1893" s="1" t="s">
        <v>3771</v>
      </c>
      <c r="B1893" s="1" t="s">
        <v>3772</v>
      </c>
      <c r="C1893" s="2">
        <v>-0.47992927813360597</v>
      </c>
      <c r="D1893" s="3">
        <v>2.09914434208075E-4</v>
      </c>
      <c r="E1893" s="5">
        <f t="shared" si="58"/>
        <v>0.71701277158736498</v>
      </c>
      <c r="I1893" s="1" t="s">
        <v>8187</v>
      </c>
      <c r="J1893" s="1" t="s">
        <v>8188</v>
      </c>
      <c r="K1893" s="2">
        <v>0.49544058225154097</v>
      </c>
      <c r="L1893" s="3">
        <v>2.9314859565280699E-2</v>
      </c>
      <c r="M1893" s="5">
        <f t="shared" si="59"/>
        <v>1.4097512110004109</v>
      </c>
    </row>
    <row r="1894" spans="1:13" x14ac:dyDescent="0.2">
      <c r="A1894" s="1" t="s">
        <v>3773</v>
      </c>
      <c r="B1894" s="1" t="s">
        <v>3774</v>
      </c>
      <c r="C1894" s="2">
        <v>-0.47964031254427802</v>
      </c>
      <c r="D1894" s="3">
        <v>9.3910727581026903E-3</v>
      </c>
      <c r="E1894" s="5">
        <f t="shared" si="58"/>
        <v>0.71715640053419261</v>
      </c>
      <c r="I1894" s="1" t="s">
        <v>8189</v>
      </c>
      <c r="J1894" s="1" t="s">
        <v>8190</v>
      </c>
      <c r="K1894" s="2">
        <v>0.495139963526881</v>
      </c>
      <c r="L1894" s="3">
        <v>8.5738579778768303E-4</v>
      </c>
      <c r="M1894" s="5">
        <f t="shared" si="59"/>
        <v>1.4094574874842132</v>
      </c>
    </row>
    <row r="1895" spans="1:13" x14ac:dyDescent="0.2">
      <c r="A1895" s="1" t="s">
        <v>3775</v>
      </c>
      <c r="B1895" s="1" t="s">
        <v>3776</v>
      </c>
      <c r="C1895" s="2">
        <v>-0.47953019627284299</v>
      </c>
      <c r="D1895" s="3">
        <v>2.64586145540397E-3</v>
      </c>
      <c r="E1895" s="5">
        <f t="shared" si="58"/>
        <v>0.71721114086425997</v>
      </c>
      <c r="I1895" s="1" t="s">
        <v>8191</v>
      </c>
      <c r="J1895" s="1" t="s">
        <v>8192</v>
      </c>
      <c r="K1895" s="2">
        <v>0.49464688971853998</v>
      </c>
      <c r="L1895" s="3">
        <v>5.4384309025741701E-4</v>
      </c>
      <c r="M1895" s="5">
        <f t="shared" si="59"/>
        <v>1.4089758556739025</v>
      </c>
    </row>
    <row r="1896" spans="1:13" x14ac:dyDescent="0.2">
      <c r="A1896" s="1" t="s">
        <v>3777</v>
      </c>
      <c r="B1896" s="1" t="s">
        <v>3778</v>
      </c>
      <c r="C1896" s="2">
        <v>-0.47943622993365698</v>
      </c>
      <c r="D1896" s="3">
        <v>5.5447983399416799E-3</v>
      </c>
      <c r="E1896" s="5">
        <f t="shared" si="58"/>
        <v>0.71725785614242221</v>
      </c>
      <c r="I1896" s="1" t="s">
        <v>8193</v>
      </c>
      <c r="J1896" s="1" t="s">
        <v>8194</v>
      </c>
      <c r="K1896" s="2">
        <v>0.49434453781740001</v>
      </c>
      <c r="L1896" s="3">
        <v>1.25065928513857E-2</v>
      </c>
      <c r="M1896" s="5">
        <f t="shared" si="59"/>
        <v>1.4086806013896327</v>
      </c>
    </row>
    <row r="1897" spans="1:13" x14ac:dyDescent="0.2">
      <c r="A1897" s="1" t="s">
        <v>3779</v>
      </c>
      <c r="B1897" s="1" t="s">
        <v>3780</v>
      </c>
      <c r="C1897" s="2">
        <v>-0.47936094081125802</v>
      </c>
      <c r="D1897" s="3">
        <v>1.29028690350256E-2</v>
      </c>
      <c r="E1897" s="5">
        <f t="shared" si="58"/>
        <v>0.71729528825530497</v>
      </c>
      <c r="I1897" s="1" t="s">
        <v>8195</v>
      </c>
      <c r="J1897" s="1" t="s">
        <v>8196</v>
      </c>
      <c r="K1897" s="2">
        <v>0.494279341901184</v>
      </c>
      <c r="L1897" s="3">
        <v>1.5489529261517899E-2</v>
      </c>
      <c r="M1897" s="5">
        <f t="shared" si="59"/>
        <v>1.4086169440367307</v>
      </c>
    </row>
    <row r="1898" spans="1:13" x14ac:dyDescent="0.2">
      <c r="A1898" s="1" t="s">
        <v>3781</v>
      </c>
      <c r="B1898" s="1" t="s">
        <v>3782</v>
      </c>
      <c r="C1898" s="2">
        <v>-0.47921728083213599</v>
      </c>
      <c r="D1898" s="3">
        <v>1.14062652358393E-2</v>
      </c>
      <c r="E1898" s="5">
        <f t="shared" si="58"/>
        <v>0.71736671829003018</v>
      </c>
      <c r="I1898" s="1" t="s">
        <v>8197</v>
      </c>
      <c r="J1898" s="1" t="s">
        <v>8198</v>
      </c>
      <c r="K1898" s="2">
        <v>0.493543214271432</v>
      </c>
      <c r="L1898" s="3">
        <v>1.3275832807850999E-2</v>
      </c>
      <c r="M1898" s="5">
        <f t="shared" si="59"/>
        <v>1.407898387913737</v>
      </c>
    </row>
    <row r="1899" spans="1:13" x14ac:dyDescent="0.2">
      <c r="A1899" s="1" t="s">
        <v>3783</v>
      </c>
      <c r="B1899" s="1" t="s">
        <v>3784</v>
      </c>
      <c r="C1899" s="2">
        <v>-0.47889171593060098</v>
      </c>
      <c r="D1899" s="3">
        <v>4.1068418994971399E-3</v>
      </c>
      <c r="E1899" s="5">
        <f t="shared" si="58"/>
        <v>0.71752862068260903</v>
      </c>
      <c r="I1899" s="1" t="s">
        <v>8199</v>
      </c>
      <c r="J1899" s="1" t="s">
        <v>8200</v>
      </c>
      <c r="K1899" s="2">
        <v>0.49324111367592999</v>
      </c>
      <c r="L1899" s="3">
        <v>1.9123430301270301E-2</v>
      </c>
      <c r="M1899" s="5">
        <f t="shared" si="59"/>
        <v>1.4076036046084079</v>
      </c>
    </row>
    <row r="1900" spans="1:13" x14ac:dyDescent="0.2">
      <c r="A1900" s="1" t="s">
        <v>3785</v>
      </c>
      <c r="B1900" s="1" t="s">
        <v>3786</v>
      </c>
      <c r="C1900" s="2">
        <v>-0.478719957497797</v>
      </c>
      <c r="D1900" s="3">
        <v>7.5009282624618097E-3</v>
      </c>
      <c r="E1900" s="5">
        <f t="shared" si="58"/>
        <v>0.71761405032946635</v>
      </c>
      <c r="I1900" s="1" t="s">
        <v>8201</v>
      </c>
      <c r="J1900" s="1" t="s">
        <v>8202</v>
      </c>
      <c r="K1900" s="2">
        <v>0.49295474025546399</v>
      </c>
      <c r="L1900" s="3">
        <v>4.2369684236912702E-3</v>
      </c>
      <c r="M1900" s="5">
        <f t="shared" si="59"/>
        <v>1.4073242245297009</v>
      </c>
    </row>
    <row r="1901" spans="1:13" x14ac:dyDescent="0.2">
      <c r="A1901" s="1" t="s">
        <v>3787</v>
      </c>
      <c r="B1901" s="1" t="s">
        <v>3788</v>
      </c>
      <c r="C1901" s="2">
        <v>-0.478510370118578</v>
      </c>
      <c r="D1901" s="3">
        <v>3.72152448561942E-3</v>
      </c>
      <c r="E1901" s="5">
        <f t="shared" si="58"/>
        <v>0.71771830921249069</v>
      </c>
      <c r="I1901" s="1" t="s">
        <v>8203</v>
      </c>
      <c r="J1901" s="1" t="s">
        <v>8204</v>
      </c>
      <c r="K1901" s="2">
        <v>0.49274912364019802</v>
      </c>
      <c r="L1901" s="3">
        <v>4.2239886603945304E-3</v>
      </c>
      <c r="M1901" s="5">
        <f t="shared" si="59"/>
        <v>1.407123663346926</v>
      </c>
    </row>
    <row r="1902" spans="1:13" x14ac:dyDescent="0.2">
      <c r="A1902" s="1" t="s">
        <v>3789</v>
      </c>
      <c r="B1902" s="1" t="s">
        <v>3790</v>
      </c>
      <c r="C1902" s="2">
        <v>-0.47831517873661999</v>
      </c>
      <c r="D1902" s="3">
        <v>8.5626942170193496E-3</v>
      </c>
      <c r="E1902" s="5">
        <f t="shared" si="58"/>
        <v>0.71781542045366498</v>
      </c>
      <c r="I1902" s="1" t="s">
        <v>8205</v>
      </c>
      <c r="J1902" s="1" t="s">
        <v>8206</v>
      </c>
      <c r="K1902" s="2">
        <v>0.492153144783536</v>
      </c>
      <c r="L1902" s="3">
        <v>2.4039777259728098E-2</v>
      </c>
      <c r="M1902" s="5">
        <f t="shared" si="59"/>
        <v>1.4065424991122271</v>
      </c>
    </row>
    <row r="1903" spans="1:13" x14ac:dyDescent="0.2">
      <c r="A1903" s="1" t="s">
        <v>3791</v>
      </c>
      <c r="B1903" s="1" t="s">
        <v>3792</v>
      </c>
      <c r="C1903" s="2">
        <v>-0.47786430349602299</v>
      </c>
      <c r="D1903" s="3">
        <v>1.25433549487022E-3</v>
      </c>
      <c r="E1903" s="5">
        <f t="shared" si="58"/>
        <v>0.71803978927019552</v>
      </c>
      <c r="I1903" s="1" t="s">
        <v>8207</v>
      </c>
      <c r="J1903" s="1" t="s">
        <v>8208</v>
      </c>
      <c r="K1903" s="2">
        <v>0.49204286114729801</v>
      </c>
      <c r="L1903" s="3">
        <v>9.4553443136296492E-3</v>
      </c>
      <c r="M1903" s="5">
        <f t="shared" si="59"/>
        <v>1.4064349831866643</v>
      </c>
    </row>
    <row r="1904" spans="1:13" x14ac:dyDescent="0.2">
      <c r="A1904" s="1" t="s">
        <v>3793</v>
      </c>
      <c r="B1904" s="1" t="s">
        <v>3794</v>
      </c>
      <c r="C1904" s="2">
        <v>-0.477500479792687</v>
      </c>
      <c r="D1904" s="3">
        <v>4.7296513996323503E-3</v>
      </c>
      <c r="E1904" s="5">
        <f t="shared" si="58"/>
        <v>0.71822088980136678</v>
      </c>
      <c r="I1904" s="1" t="s">
        <v>8209</v>
      </c>
      <c r="J1904" s="1" t="s">
        <v>8210</v>
      </c>
      <c r="K1904" s="2">
        <v>0.49193032962747502</v>
      </c>
      <c r="L1904" s="3">
        <v>4.4103988861920101E-2</v>
      </c>
      <c r="M1904" s="5">
        <f t="shared" si="59"/>
        <v>1.4063252842625458</v>
      </c>
    </row>
    <row r="1905" spans="1:13" x14ac:dyDescent="0.2">
      <c r="A1905" s="1" t="s">
        <v>3795</v>
      </c>
      <c r="B1905" s="1" t="s">
        <v>3796</v>
      </c>
      <c r="C1905" s="2">
        <v>-0.47718908348792199</v>
      </c>
      <c r="D1905" s="3">
        <v>4.2588001521147801E-3</v>
      </c>
      <c r="E1905" s="5">
        <f t="shared" si="58"/>
        <v>0.71837592982252596</v>
      </c>
      <c r="I1905" s="1" t="s">
        <v>8211</v>
      </c>
      <c r="J1905" s="1" t="s">
        <v>8212</v>
      </c>
      <c r="K1905" s="2">
        <v>0.491689330252228</v>
      </c>
      <c r="L1905" s="3">
        <v>1.29605455027794E-3</v>
      </c>
      <c r="M1905" s="5">
        <f t="shared" si="59"/>
        <v>1.4060903800044602</v>
      </c>
    </row>
    <row r="1906" spans="1:13" x14ac:dyDescent="0.2">
      <c r="A1906" s="1" t="s">
        <v>3797</v>
      </c>
      <c r="B1906" s="1" t="s">
        <v>3798</v>
      </c>
      <c r="C1906" s="2">
        <v>-0.476702922827618</v>
      </c>
      <c r="D1906" s="3">
        <v>5.3647715195138104E-3</v>
      </c>
      <c r="E1906" s="5">
        <f t="shared" si="58"/>
        <v>0.7186180495759964</v>
      </c>
      <c r="I1906" s="1" t="s">
        <v>8213</v>
      </c>
      <c r="J1906" s="1" t="s">
        <v>8214</v>
      </c>
      <c r="K1906" s="2">
        <v>0.49162729375257802</v>
      </c>
      <c r="L1906" s="3">
        <v>5.6941576476946002E-3</v>
      </c>
      <c r="M1906" s="5">
        <f t="shared" si="59"/>
        <v>1.4060299188207164</v>
      </c>
    </row>
    <row r="1907" spans="1:13" x14ac:dyDescent="0.2">
      <c r="A1907" s="1" t="s">
        <v>3799</v>
      </c>
      <c r="B1907" s="1" t="s">
        <v>3800</v>
      </c>
      <c r="C1907" s="2">
        <v>-0.476177952749259</v>
      </c>
      <c r="D1907" s="3">
        <v>4.5586500767075501E-3</v>
      </c>
      <c r="E1907" s="5">
        <f t="shared" si="58"/>
        <v>0.7188795889929368</v>
      </c>
      <c r="I1907" s="1" t="s">
        <v>8215</v>
      </c>
      <c r="J1907" s="1" t="s">
        <v>8216</v>
      </c>
      <c r="K1907" s="2">
        <v>0.491615064054021</v>
      </c>
      <c r="L1907" s="3">
        <v>1.2370088017628299E-3</v>
      </c>
      <c r="M1907" s="5">
        <f t="shared" si="59"/>
        <v>1.4060179999822231</v>
      </c>
    </row>
    <row r="1908" spans="1:13" x14ac:dyDescent="0.2">
      <c r="A1908" s="1" t="s">
        <v>3801</v>
      </c>
      <c r="B1908" s="1" t="s">
        <v>3802</v>
      </c>
      <c r="C1908" s="2">
        <v>-0.47609330426458402</v>
      </c>
      <c r="D1908" s="3">
        <v>2.6769342060951901E-2</v>
      </c>
      <c r="E1908" s="5">
        <f t="shared" si="58"/>
        <v>0.71892176966965293</v>
      </c>
      <c r="I1908" s="1" t="s">
        <v>8217</v>
      </c>
      <c r="J1908" s="1" t="s">
        <v>8218</v>
      </c>
      <c r="K1908" s="2">
        <v>0.49154621904141099</v>
      </c>
      <c r="L1908" s="3">
        <v>3.8635585165031003E-2</v>
      </c>
      <c r="M1908" s="5">
        <f t="shared" si="59"/>
        <v>1.4059509067888172</v>
      </c>
    </row>
    <row r="1909" spans="1:13" x14ac:dyDescent="0.2">
      <c r="A1909" s="1" t="s">
        <v>3803</v>
      </c>
      <c r="B1909" s="1" t="s">
        <v>3804</v>
      </c>
      <c r="C1909" s="2">
        <v>-0.47603164559773298</v>
      </c>
      <c r="D1909" s="3">
        <v>2.6220381730901701E-2</v>
      </c>
      <c r="E1909" s="5">
        <f t="shared" si="58"/>
        <v>0.71895249598664768</v>
      </c>
      <c r="I1909" s="1" t="s">
        <v>8219</v>
      </c>
      <c r="J1909" s="1" t="s">
        <v>8220</v>
      </c>
      <c r="K1909" s="2">
        <v>0.49102938425762999</v>
      </c>
      <c r="L1909" s="3">
        <v>9.3408803335727204E-4</v>
      </c>
      <c r="M1909" s="5">
        <f t="shared" si="59"/>
        <v>1.4054473255256954</v>
      </c>
    </row>
    <row r="1910" spans="1:13" x14ac:dyDescent="0.2">
      <c r="A1910" s="1" t="s">
        <v>3805</v>
      </c>
      <c r="B1910" s="1" t="s">
        <v>3806</v>
      </c>
      <c r="C1910" s="2">
        <v>-0.475673067463105</v>
      </c>
      <c r="D1910" s="3">
        <v>7.1836583843322196E-3</v>
      </c>
      <c r="E1910" s="5">
        <f t="shared" si="58"/>
        <v>0.71913121198558505</v>
      </c>
      <c r="I1910" s="1" t="s">
        <v>8221</v>
      </c>
      <c r="J1910" s="1" t="s">
        <v>8222</v>
      </c>
      <c r="K1910" s="2">
        <v>0.49076478810722302</v>
      </c>
      <c r="L1910" s="3">
        <v>3.4407492048195401E-3</v>
      </c>
      <c r="M1910" s="5">
        <f t="shared" si="59"/>
        <v>1.4051895843942037</v>
      </c>
    </row>
    <row r="1911" spans="1:13" x14ac:dyDescent="0.2">
      <c r="A1911" s="1" t="s">
        <v>3807</v>
      </c>
      <c r="B1911" s="1" t="s">
        <v>3808</v>
      </c>
      <c r="C1911" s="2">
        <v>-0.47537969735756302</v>
      </c>
      <c r="D1911" s="3">
        <v>2.6581211072218502E-3</v>
      </c>
      <c r="E1911" s="5">
        <f t="shared" si="58"/>
        <v>0.71927746122428693</v>
      </c>
      <c r="I1911" s="1" t="s">
        <v>8223</v>
      </c>
      <c r="J1911" s="1" t="s">
        <v>8224</v>
      </c>
      <c r="K1911" s="2">
        <v>0.49065537224059202</v>
      </c>
      <c r="L1911" s="3">
        <v>3.4942664881076101E-3</v>
      </c>
      <c r="M1911" s="5">
        <f t="shared" si="59"/>
        <v>1.4050830170312851</v>
      </c>
    </row>
    <row r="1912" spans="1:13" x14ac:dyDescent="0.2">
      <c r="A1912" s="1" t="s">
        <v>3809</v>
      </c>
      <c r="B1912" s="1" t="s">
        <v>3810</v>
      </c>
      <c r="C1912" s="2">
        <v>-0.47530092153806502</v>
      </c>
      <c r="D1912" s="3">
        <v>1.00113911781394E-2</v>
      </c>
      <c r="E1912" s="5">
        <f t="shared" si="58"/>
        <v>0.7193167371743886</v>
      </c>
      <c r="I1912" s="1" t="s">
        <v>8225</v>
      </c>
      <c r="J1912" s="1" t="s">
        <v>8226</v>
      </c>
      <c r="K1912" s="2">
        <v>0.49059676106991001</v>
      </c>
      <c r="L1912" s="3">
        <v>2.5957457021402301E-3</v>
      </c>
      <c r="M1912" s="5">
        <f t="shared" si="59"/>
        <v>1.4050259350525109</v>
      </c>
    </row>
    <row r="1913" spans="1:13" x14ac:dyDescent="0.2">
      <c r="A1913" s="1" t="s">
        <v>3811</v>
      </c>
      <c r="B1913" s="1" t="s">
        <v>3812</v>
      </c>
      <c r="C1913" s="2">
        <v>-0.47428333715183801</v>
      </c>
      <c r="D1913" s="3">
        <v>3.78873552489893E-3</v>
      </c>
      <c r="E1913" s="5">
        <f t="shared" si="58"/>
        <v>0.71982427595504583</v>
      </c>
      <c r="I1913" s="1" t="s">
        <v>8227</v>
      </c>
      <c r="J1913" s="1" t="s">
        <v>8228</v>
      </c>
      <c r="K1913" s="2">
        <v>0.48954861436996799</v>
      </c>
      <c r="L1913" s="3">
        <v>1.44025063820195E-3</v>
      </c>
      <c r="M1913" s="5">
        <f t="shared" si="59"/>
        <v>1.4040055264271849</v>
      </c>
    </row>
    <row r="1914" spans="1:13" x14ac:dyDescent="0.2">
      <c r="A1914" s="1" t="s">
        <v>3813</v>
      </c>
      <c r="B1914" s="1" t="s">
        <v>3814</v>
      </c>
      <c r="C1914" s="2">
        <v>-0.47393571264567302</v>
      </c>
      <c r="D1914" s="3">
        <v>2.9874431369107599E-3</v>
      </c>
      <c r="E1914" s="5">
        <f t="shared" si="58"/>
        <v>0.71999774207275435</v>
      </c>
      <c r="I1914" s="1" t="s">
        <v>8229</v>
      </c>
      <c r="J1914" s="1" t="s">
        <v>8230</v>
      </c>
      <c r="K1914" s="2">
        <v>0.48924187824173399</v>
      </c>
      <c r="L1914" s="3">
        <v>9.8730812251301408E-3</v>
      </c>
      <c r="M1914" s="5">
        <f t="shared" si="59"/>
        <v>1.4037070479349878</v>
      </c>
    </row>
    <row r="1915" spans="1:13" x14ac:dyDescent="0.2">
      <c r="A1915" s="1" t="s">
        <v>3815</v>
      </c>
      <c r="B1915" s="1" t="s">
        <v>3816</v>
      </c>
      <c r="C1915" s="2">
        <v>-0.47391670926395502</v>
      </c>
      <c r="D1915" s="3">
        <v>3.1518704140061199E-3</v>
      </c>
      <c r="E1915" s="5">
        <f t="shared" si="58"/>
        <v>0.72000722604660505</v>
      </c>
      <c r="I1915" s="1" t="s">
        <v>8231</v>
      </c>
      <c r="J1915" s="1" t="s">
        <v>8232</v>
      </c>
      <c r="K1915" s="2">
        <v>0.48917646216995397</v>
      </c>
      <c r="L1915" s="3">
        <v>9.1412182624688205E-3</v>
      </c>
      <c r="M1915" s="5">
        <f t="shared" si="59"/>
        <v>1.4036434011374139</v>
      </c>
    </row>
    <row r="1916" spans="1:13" x14ac:dyDescent="0.2">
      <c r="A1916" s="1" t="s">
        <v>3817</v>
      </c>
      <c r="B1916" s="1" t="s">
        <v>3818</v>
      </c>
      <c r="C1916" s="2">
        <v>-0.47380721296280398</v>
      </c>
      <c r="D1916" s="3">
        <v>9.8838894171443797E-3</v>
      </c>
      <c r="E1916" s="5">
        <f t="shared" si="58"/>
        <v>0.72006187454659021</v>
      </c>
      <c r="I1916" s="1" t="s">
        <v>8233</v>
      </c>
      <c r="J1916" s="1" t="s">
        <v>8234</v>
      </c>
      <c r="K1916" s="2">
        <v>0.48908294720265399</v>
      </c>
      <c r="L1916" s="3">
        <v>3.81402855949348E-4</v>
      </c>
      <c r="M1916" s="5">
        <f t="shared" si="59"/>
        <v>1.4035524204318848</v>
      </c>
    </row>
    <row r="1917" spans="1:13" x14ac:dyDescent="0.2">
      <c r="A1917" s="1" t="s">
        <v>3819</v>
      </c>
      <c r="B1917" s="1" t="s">
        <v>3820</v>
      </c>
      <c r="C1917" s="2">
        <v>-0.47364014853365999</v>
      </c>
      <c r="D1917" s="3">
        <v>1.10191856588583E-2</v>
      </c>
      <c r="E1917" s="5">
        <f t="shared" si="58"/>
        <v>0.72014526271115276</v>
      </c>
      <c r="I1917" s="1" t="s">
        <v>8235</v>
      </c>
      <c r="J1917" s="1" t="s">
        <v>8236</v>
      </c>
      <c r="K1917" s="2">
        <v>0.48894866151919802</v>
      </c>
      <c r="L1917" s="3">
        <v>5.3535951120835699E-3</v>
      </c>
      <c r="M1917" s="5">
        <f t="shared" si="59"/>
        <v>1.4034217842133636</v>
      </c>
    </row>
    <row r="1918" spans="1:13" x14ac:dyDescent="0.2">
      <c r="A1918" s="1" t="s">
        <v>3821</v>
      </c>
      <c r="B1918" s="1" t="s">
        <v>3822</v>
      </c>
      <c r="C1918" s="2">
        <v>-0.47352814715872699</v>
      </c>
      <c r="D1918" s="3">
        <v>3.9725432749569802E-3</v>
      </c>
      <c r="E1918" s="5">
        <f t="shared" si="58"/>
        <v>0.72020117223341507</v>
      </c>
      <c r="I1918" s="1" t="s">
        <v>8237</v>
      </c>
      <c r="J1918" s="1" t="s">
        <v>8238</v>
      </c>
      <c r="K1918" s="2">
        <v>0.48867594262939101</v>
      </c>
      <c r="L1918" s="3">
        <v>1.1656822448524E-3</v>
      </c>
      <c r="M1918" s="5">
        <f t="shared" si="59"/>
        <v>1.4031565143906433</v>
      </c>
    </row>
    <row r="1919" spans="1:13" x14ac:dyDescent="0.2">
      <c r="A1919" s="1" t="s">
        <v>3823</v>
      </c>
      <c r="B1919" s="1" t="s">
        <v>3824</v>
      </c>
      <c r="C1919" s="2">
        <v>-0.473421020355481</v>
      </c>
      <c r="D1919" s="3">
        <v>3.8645283693448301E-2</v>
      </c>
      <c r="E1919" s="5">
        <f t="shared" si="58"/>
        <v>0.72025465249891685</v>
      </c>
      <c r="I1919" s="1" t="s">
        <v>8239</v>
      </c>
      <c r="J1919" s="1" t="s">
        <v>8240</v>
      </c>
      <c r="K1919" s="2">
        <v>0.48842352903609199</v>
      </c>
      <c r="L1919" s="3">
        <v>5.3535951120835699E-3</v>
      </c>
      <c r="M1919" s="5">
        <f t="shared" si="59"/>
        <v>1.4029110399235718</v>
      </c>
    </row>
    <row r="1920" spans="1:13" x14ac:dyDescent="0.2">
      <c r="A1920" s="1" t="s">
        <v>3825</v>
      </c>
      <c r="B1920" s="1" t="s">
        <v>3826</v>
      </c>
      <c r="C1920" s="2">
        <v>-0.47339825711552103</v>
      </c>
      <c r="D1920" s="3">
        <v>4.3784772810006499E-4</v>
      </c>
      <c r="E1920" s="5">
        <f t="shared" si="58"/>
        <v>0.72026601696498072</v>
      </c>
      <c r="I1920" s="1" t="s">
        <v>8241</v>
      </c>
      <c r="J1920" s="1" t="s">
        <v>8242</v>
      </c>
      <c r="K1920" s="2">
        <v>0.48793071311478697</v>
      </c>
      <c r="L1920" s="3">
        <v>5.7128817982071299E-4</v>
      </c>
      <c r="M1920" s="5">
        <f t="shared" si="59"/>
        <v>1.4024318958179822</v>
      </c>
    </row>
    <row r="1921" spans="1:13" x14ac:dyDescent="0.2">
      <c r="A1921" s="1" t="s">
        <v>3827</v>
      </c>
      <c r="B1921" s="1" t="s">
        <v>3828</v>
      </c>
      <c r="C1921" s="2">
        <v>-0.47333158895290101</v>
      </c>
      <c r="D1921" s="3">
        <v>2.6241095630180999E-3</v>
      </c>
      <c r="E1921" s="5">
        <f t="shared" si="58"/>
        <v>0.72029930183815205</v>
      </c>
      <c r="I1921" s="1" t="s">
        <v>8243</v>
      </c>
      <c r="J1921" s="1" t="s">
        <v>8244</v>
      </c>
      <c r="K1921" s="2">
        <v>0.487745900099811</v>
      </c>
      <c r="L1921" s="3">
        <v>7.9053922006868998E-4</v>
      </c>
      <c r="M1921" s="5">
        <f t="shared" si="59"/>
        <v>1.4022522521240495</v>
      </c>
    </row>
    <row r="1922" spans="1:13" x14ac:dyDescent="0.2">
      <c r="A1922" s="1" t="s">
        <v>3829</v>
      </c>
      <c r="B1922" s="1" t="s">
        <v>3830</v>
      </c>
      <c r="C1922" s="2">
        <v>-0.47325191503797998</v>
      </c>
      <c r="D1922" s="3">
        <v>2.3793653570196801E-2</v>
      </c>
      <c r="E1922" s="5">
        <f t="shared" si="58"/>
        <v>0.7203390820053891</v>
      </c>
      <c r="I1922" s="1" t="s">
        <v>8245</v>
      </c>
      <c r="J1922" s="1" t="s">
        <v>8246</v>
      </c>
      <c r="K1922" s="2">
        <v>0.48755901107364202</v>
      </c>
      <c r="L1922" s="3">
        <v>2.0440736794748501E-3</v>
      </c>
      <c r="M1922" s="5">
        <f t="shared" si="59"/>
        <v>1.402070613886617</v>
      </c>
    </row>
    <row r="1923" spans="1:13" x14ac:dyDescent="0.2">
      <c r="A1923" s="1" t="s">
        <v>3831</v>
      </c>
      <c r="B1923" s="1" t="s">
        <v>3832</v>
      </c>
      <c r="C1923" s="2">
        <v>-0.47316851177194602</v>
      </c>
      <c r="D1923" s="3">
        <v>3.5046994748514602E-2</v>
      </c>
      <c r="E1923" s="5">
        <f t="shared" ref="E1923:E1986" si="60">EXP(C1923*LN(2))</f>
        <v>0.7203807265435741</v>
      </c>
      <c r="I1923" s="1" t="s">
        <v>8247</v>
      </c>
      <c r="J1923" s="1" t="s">
        <v>8248</v>
      </c>
      <c r="K1923" s="2">
        <v>0.48705884322846199</v>
      </c>
      <c r="L1923" s="3">
        <v>1.7419121855393399E-3</v>
      </c>
      <c r="M1923" s="5">
        <f t="shared" ref="M1923:M1986" si="61">EXP(K1923*LN(2))</f>
        <v>1.4015846143716968</v>
      </c>
    </row>
    <row r="1924" spans="1:13" x14ac:dyDescent="0.2">
      <c r="A1924" s="1" t="s">
        <v>3833</v>
      </c>
      <c r="B1924" s="1" t="s">
        <v>3834</v>
      </c>
      <c r="C1924" s="2">
        <v>-0.47290289548423697</v>
      </c>
      <c r="D1924" s="3">
        <v>1.1262221212715501E-2</v>
      </c>
      <c r="E1924" s="5">
        <f t="shared" si="60"/>
        <v>0.72051336889995754</v>
      </c>
      <c r="I1924" s="1" t="s">
        <v>8249</v>
      </c>
      <c r="J1924" s="1" t="s">
        <v>8250</v>
      </c>
      <c r="K1924" s="2">
        <v>0.48702906289158998</v>
      </c>
      <c r="L1924" s="3">
        <v>2.8420385652548699E-2</v>
      </c>
      <c r="M1924" s="5">
        <f t="shared" si="61"/>
        <v>1.4015556829412887</v>
      </c>
    </row>
    <row r="1925" spans="1:13" x14ac:dyDescent="0.2">
      <c r="A1925" s="1" t="s">
        <v>3835</v>
      </c>
      <c r="B1925" s="1" t="s">
        <v>3836</v>
      </c>
      <c r="C1925" s="2">
        <v>-0.47285611277565798</v>
      </c>
      <c r="D1925" s="3">
        <v>1.4173595110467899E-2</v>
      </c>
      <c r="E1925" s="5">
        <f t="shared" si="60"/>
        <v>0.72053673358378734</v>
      </c>
      <c r="I1925" s="1" t="s">
        <v>8251</v>
      </c>
      <c r="J1925" s="1" t="s">
        <v>8252</v>
      </c>
      <c r="K1925" s="2">
        <v>0.48702174070791798</v>
      </c>
      <c r="L1925" s="3">
        <v>1.5759248985254301E-3</v>
      </c>
      <c r="M1925" s="5">
        <f t="shared" si="61"/>
        <v>1.4015485695723484</v>
      </c>
    </row>
    <row r="1926" spans="1:13" x14ac:dyDescent="0.2">
      <c r="A1926" s="1" t="s">
        <v>3837</v>
      </c>
      <c r="B1926" s="1" t="s">
        <v>3838</v>
      </c>
      <c r="C1926" s="2">
        <v>-0.47264976269657499</v>
      </c>
      <c r="D1926" s="3">
        <v>2.4752096350717501E-2</v>
      </c>
      <c r="E1926" s="5">
        <f t="shared" si="60"/>
        <v>0.72063980002636441</v>
      </c>
      <c r="I1926" s="1" t="s">
        <v>8253</v>
      </c>
      <c r="J1926" s="1" t="s">
        <v>8254</v>
      </c>
      <c r="K1926" s="2">
        <v>0.48688049872093803</v>
      </c>
      <c r="L1926" s="3">
        <v>1.81285809794376E-4</v>
      </c>
      <c r="M1926" s="5">
        <f t="shared" si="61"/>
        <v>1.4014113626025078</v>
      </c>
    </row>
    <row r="1927" spans="1:13" x14ac:dyDescent="0.2">
      <c r="A1927" s="1" t="s">
        <v>3839</v>
      </c>
      <c r="B1927" s="1" t="s">
        <v>3840</v>
      </c>
      <c r="C1927" s="2">
        <v>-0.47248785802607601</v>
      </c>
      <c r="D1927" s="3">
        <v>9.0471235226626395E-3</v>
      </c>
      <c r="E1927" s="5">
        <f t="shared" si="60"/>
        <v>0.72072067747666446</v>
      </c>
      <c r="I1927" s="1" t="s">
        <v>8255</v>
      </c>
      <c r="J1927" s="1" t="s">
        <v>8256</v>
      </c>
      <c r="K1927" s="2">
        <v>0.48676094394569902</v>
      </c>
      <c r="L1927" s="3">
        <v>4.7327675354255298E-2</v>
      </c>
      <c r="M1927" s="5">
        <f t="shared" si="61"/>
        <v>1.4012952337785003</v>
      </c>
    </row>
    <row r="1928" spans="1:13" x14ac:dyDescent="0.2">
      <c r="A1928" s="1" t="s">
        <v>3841</v>
      </c>
      <c r="B1928" s="1" t="s">
        <v>3842</v>
      </c>
      <c r="C1928" s="2">
        <v>-0.47235852917371701</v>
      </c>
      <c r="D1928" s="3">
        <v>2.2036987376671799E-2</v>
      </c>
      <c r="E1928" s="5">
        <f t="shared" si="60"/>
        <v>0.72078528860613178</v>
      </c>
      <c r="I1928" s="1" t="s">
        <v>8257</v>
      </c>
      <c r="J1928" s="1" t="s">
        <v>8258</v>
      </c>
      <c r="K1928" s="2">
        <v>0.48654616714056498</v>
      </c>
      <c r="L1928" s="3">
        <v>2.4942156478832901E-3</v>
      </c>
      <c r="M1928" s="5">
        <f t="shared" si="61"/>
        <v>1.4010866357704193</v>
      </c>
    </row>
    <row r="1929" spans="1:13" x14ac:dyDescent="0.2">
      <c r="A1929" s="1" t="s">
        <v>3843</v>
      </c>
      <c r="B1929" s="1" t="s">
        <v>3844</v>
      </c>
      <c r="C1929" s="2">
        <v>-0.472354658626369</v>
      </c>
      <c r="D1929" s="3">
        <v>1.9773148190389899E-2</v>
      </c>
      <c r="E1929" s="5">
        <f t="shared" si="60"/>
        <v>0.72078722237401105</v>
      </c>
      <c r="I1929" s="1" t="s">
        <v>8259</v>
      </c>
      <c r="J1929" s="1" t="s">
        <v>8260</v>
      </c>
      <c r="K1929" s="2">
        <v>0.48646215731011699</v>
      </c>
      <c r="L1929" s="3">
        <v>5.5197183917938901E-4</v>
      </c>
      <c r="M1929" s="5">
        <f t="shared" si="61"/>
        <v>1.4010050512217844</v>
      </c>
    </row>
    <row r="1930" spans="1:13" x14ac:dyDescent="0.2">
      <c r="A1930" s="1" t="s">
        <v>3845</v>
      </c>
      <c r="B1930" s="1" t="s">
        <v>3846</v>
      </c>
      <c r="C1930" s="2">
        <v>-0.47232532355422102</v>
      </c>
      <c r="D1930" s="3">
        <v>1.8322252110400299E-4</v>
      </c>
      <c r="E1930" s="5">
        <f t="shared" si="60"/>
        <v>0.72080187866625811</v>
      </c>
      <c r="I1930" s="1" t="s">
        <v>8261</v>
      </c>
      <c r="J1930" s="1" t="s">
        <v>8262</v>
      </c>
      <c r="K1930" s="2">
        <v>0.48609482451435598</v>
      </c>
      <c r="L1930" s="3">
        <v>1.1190742340274999E-2</v>
      </c>
      <c r="M1930" s="5">
        <f t="shared" si="61"/>
        <v>1.4006483787607094</v>
      </c>
    </row>
    <row r="1931" spans="1:13" x14ac:dyDescent="0.2">
      <c r="A1931" s="1" t="s">
        <v>3847</v>
      </c>
      <c r="B1931" s="1" t="s">
        <v>3848</v>
      </c>
      <c r="C1931" s="2">
        <v>-0.47225891695282801</v>
      </c>
      <c r="D1931" s="3">
        <v>6.2290682837455799E-3</v>
      </c>
      <c r="E1931" s="5">
        <f t="shared" si="60"/>
        <v>0.72083505761491007</v>
      </c>
      <c r="I1931" s="1" t="s">
        <v>8263</v>
      </c>
      <c r="J1931" s="1" t="s">
        <v>8264</v>
      </c>
      <c r="K1931" s="2">
        <v>0.486030121475028</v>
      </c>
      <c r="L1931" s="3">
        <v>6.8728189680318703E-4</v>
      </c>
      <c r="M1931" s="5">
        <f t="shared" si="61"/>
        <v>1.4005855628693655</v>
      </c>
    </row>
    <row r="1932" spans="1:13" x14ac:dyDescent="0.2">
      <c r="A1932" s="1" t="s">
        <v>3849</v>
      </c>
      <c r="B1932" s="1" t="s">
        <v>3850</v>
      </c>
      <c r="C1932" s="2">
        <v>-0.47223333590708999</v>
      </c>
      <c r="D1932" s="3">
        <v>2.2251934514579399E-3</v>
      </c>
      <c r="E1932" s="5">
        <f t="shared" si="60"/>
        <v>0.72084783916439765</v>
      </c>
      <c r="I1932" s="1" t="s">
        <v>8265</v>
      </c>
      <c r="J1932" s="1" t="s">
        <v>8266</v>
      </c>
      <c r="K1932" s="2">
        <v>0.485739594644157</v>
      </c>
      <c r="L1932" s="3">
        <v>1.44372696651097E-3</v>
      </c>
      <c r="M1932" s="5">
        <f t="shared" si="61"/>
        <v>1.4003035443518932</v>
      </c>
    </row>
    <row r="1933" spans="1:13" x14ac:dyDescent="0.2">
      <c r="A1933" s="1" t="s">
        <v>3851</v>
      </c>
      <c r="B1933" s="1" t="s">
        <v>3852</v>
      </c>
      <c r="C1933" s="2">
        <v>-0.47197881675256498</v>
      </c>
      <c r="D1933" s="3">
        <v>8.1199398689133005E-4</v>
      </c>
      <c r="E1933" s="5">
        <f t="shared" si="60"/>
        <v>0.72097502180667361</v>
      </c>
      <c r="I1933" s="1" t="s">
        <v>8267</v>
      </c>
      <c r="J1933" s="1" t="s">
        <v>8268</v>
      </c>
      <c r="K1933" s="2">
        <v>0.48560298628954102</v>
      </c>
      <c r="L1933" s="3">
        <v>8.5646486282516497E-4</v>
      </c>
      <c r="M1933" s="5">
        <f t="shared" si="61"/>
        <v>1.4001709563126503</v>
      </c>
    </row>
    <row r="1934" spans="1:13" x14ac:dyDescent="0.2">
      <c r="A1934" s="1" t="s">
        <v>3853</v>
      </c>
      <c r="B1934" s="1" t="s">
        <v>3854</v>
      </c>
      <c r="C1934" s="2">
        <v>-0.47184406206810098</v>
      </c>
      <c r="D1934" s="3">
        <v>3.5259121473693099E-3</v>
      </c>
      <c r="E1934" s="5">
        <f t="shared" si="60"/>
        <v>0.72104236750089146</v>
      </c>
      <c r="I1934" s="1" t="s">
        <v>8269</v>
      </c>
      <c r="J1934" s="1" t="s">
        <v>8270</v>
      </c>
      <c r="K1934" s="2">
        <v>0.48534376855863298</v>
      </c>
      <c r="L1934" s="3">
        <v>2.5820404201338598E-4</v>
      </c>
      <c r="M1934" s="5">
        <f t="shared" si="61"/>
        <v>1.3999194017406764</v>
      </c>
    </row>
    <row r="1935" spans="1:13" x14ac:dyDescent="0.2">
      <c r="A1935" s="1" t="s">
        <v>3855</v>
      </c>
      <c r="B1935" s="1" t="s">
        <v>3856</v>
      </c>
      <c r="C1935" s="2">
        <v>-0.471811708366009</v>
      </c>
      <c r="D1935" s="3">
        <v>1.50722870139586E-2</v>
      </c>
      <c r="E1935" s="5">
        <f t="shared" si="60"/>
        <v>0.72105853768992956</v>
      </c>
      <c r="I1935" s="1" t="s">
        <v>8271</v>
      </c>
      <c r="J1935" s="1" t="s">
        <v>8272</v>
      </c>
      <c r="K1935" s="2">
        <v>0.4852746921537</v>
      </c>
      <c r="L1935" s="3">
        <v>1.50857032976298E-2</v>
      </c>
      <c r="M1935" s="5">
        <f t="shared" si="61"/>
        <v>1.3998523750429146</v>
      </c>
    </row>
    <row r="1936" spans="1:13" x14ac:dyDescent="0.2">
      <c r="A1936" s="1" t="s">
        <v>3857</v>
      </c>
      <c r="B1936" s="1" t="s">
        <v>3858</v>
      </c>
      <c r="C1936" s="2">
        <v>-0.47170061179871098</v>
      </c>
      <c r="D1936" s="3">
        <v>9.3408803335727204E-4</v>
      </c>
      <c r="E1936" s="5">
        <f t="shared" si="60"/>
        <v>0.72111406585807503</v>
      </c>
      <c r="I1936" s="1" t="s">
        <v>8273</v>
      </c>
      <c r="J1936" s="1" t="s">
        <v>8274</v>
      </c>
      <c r="K1936" s="2">
        <v>0.48488146612139699</v>
      </c>
      <c r="L1936" s="3">
        <v>5.5770602476603601E-3</v>
      </c>
      <c r="M1936" s="5">
        <f t="shared" si="61"/>
        <v>1.3994708783516343</v>
      </c>
    </row>
    <row r="1937" spans="1:13" x14ac:dyDescent="0.2">
      <c r="A1937" s="1" t="s">
        <v>3859</v>
      </c>
      <c r="B1937" s="1" t="s">
        <v>3860</v>
      </c>
      <c r="C1937" s="2">
        <v>-0.47154136764672999</v>
      </c>
      <c r="D1937" s="3">
        <v>1.8974615147332501E-2</v>
      </c>
      <c r="E1937" s="5">
        <f t="shared" si="60"/>
        <v>0.72119366655850081</v>
      </c>
      <c r="I1937" s="1" t="s">
        <v>8275</v>
      </c>
      <c r="J1937" s="1" t="s">
        <v>8276</v>
      </c>
      <c r="K1937" s="2">
        <v>0.48485250795072898</v>
      </c>
      <c r="L1937" s="3">
        <v>1.24617797938343E-3</v>
      </c>
      <c r="M1937" s="5">
        <f t="shared" si="61"/>
        <v>1.3994427880701343</v>
      </c>
    </row>
    <row r="1938" spans="1:13" x14ac:dyDescent="0.2">
      <c r="A1938" s="1" t="s">
        <v>3861</v>
      </c>
      <c r="B1938" s="1" t="s">
        <v>3862</v>
      </c>
      <c r="C1938" s="2">
        <v>-0.47143775201764199</v>
      </c>
      <c r="D1938" s="3">
        <v>3.96357893453958E-2</v>
      </c>
      <c r="E1938" s="5">
        <f t="shared" si="60"/>
        <v>0.72124546518321231</v>
      </c>
      <c r="I1938" s="1" t="s">
        <v>8277</v>
      </c>
      <c r="J1938" s="1" t="s">
        <v>8278</v>
      </c>
      <c r="K1938" s="2">
        <v>0.48481152839039798</v>
      </c>
      <c r="L1938" s="3">
        <v>1.6928449236355901E-3</v>
      </c>
      <c r="M1938" s="5">
        <f t="shared" si="61"/>
        <v>1.3994030376488347</v>
      </c>
    </row>
    <row r="1939" spans="1:13" x14ac:dyDescent="0.2">
      <c r="A1939" s="1" t="s">
        <v>3863</v>
      </c>
      <c r="B1939" s="1" t="s">
        <v>3864</v>
      </c>
      <c r="C1939" s="2">
        <v>-0.47127563120691202</v>
      </c>
      <c r="D1939" s="3">
        <v>2.1819676668086E-3</v>
      </c>
      <c r="E1939" s="5">
        <f t="shared" si="60"/>
        <v>0.7213265186743123</v>
      </c>
      <c r="I1939" s="1" t="s">
        <v>8279</v>
      </c>
      <c r="J1939" s="1" t="s">
        <v>8280</v>
      </c>
      <c r="K1939" s="2">
        <v>0.48472180320386299</v>
      </c>
      <c r="L1939" s="3">
        <v>3.1357196255500301E-3</v>
      </c>
      <c r="M1939" s="5">
        <f t="shared" si="61"/>
        <v>1.3993160076178173</v>
      </c>
    </row>
    <row r="1940" spans="1:13" x14ac:dyDescent="0.2">
      <c r="A1940" s="1" t="s">
        <v>3865</v>
      </c>
      <c r="B1940" s="1" t="s">
        <v>3866</v>
      </c>
      <c r="C1940" s="2">
        <v>-0.47120381643930298</v>
      </c>
      <c r="D1940" s="3">
        <v>6.3867328072267403E-3</v>
      </c>
      <c r="E1940" s="5">
        <f t="shared" si="60"/>
        <v>0.72136242590637767</v>
      </c>
      <c r="I1940" s="1" t="s">
        <v>8281</v>
      </c>
      <c r="J1940" s="1" t="s">
        <v>8282</v>
      </c>
      <c r="K1940" s="2">
        <v>0.48456041606044498</v>
      </c>
      <c r="L1940" s="3">
        <v>2.4214296120089698E-2</v>
      </c>
      <c r="M1940" s="5">
        <f t="shared" si="61"/>
        <v>1.3991594818268858</v>
      </c>
    </row>
    <row r="1941" spans="1:13" x14ac:dyDescent="0.2">
      <c r="A1941" s="1" t="s">
        <v>3867</v>
      </c>
      <c r="B1941" s="1" t="s">
        <v>3868</v>
      </c>
      <c r="C1941" s="2">
        <v>-0.470718550050157</v>
      </c>
      <c r="D1941" s="3">
        <v>8.13298059325808E-4</v>
      </c>
      <c r="E1941" s="5">
        <f t="shared" si="60"/>
        <v>0.7216051049261617</v>
      </c>
      <c r="I1941" s="1" t="s">
        <v>8283</v>
      </c>
      <c r="J1941" s="1" t="s">
        <v>8284</v>
      </c>
      <c r="K1941" s="2">
        <v>0.48450987621469799</v>
      </c>
      <c r="L1941" s="3">
        <v>4.1705727006053402E-3</v>
      </c>
      <c r="M1941" s="5">
        <f t="shared" si="61"/>
        <v>1.399110467957843</v>
      </c>
    </row>
    <row r="1942" spans="1:13" x14ac:dyDescent="0.2">
      <c r="A1942" s="1" t="s">
        <v>3869</v>
      </c>
      <c r="B1942" s="1" t="s">
        <v>3870</v>
      </c>
      <c r="C1942" s="2">
        <v>-0.47051372155334598</v>
      </c>
      <c r="D1942" s="3">
        <v>2.8154966562010399E-3</v>
      </c>
      <c r="E1942" s="5">
        <f t="shared" si="60"/>
        <v>0.72170756301859562</v>
      </c>
      <c r="I1942" s="1" t="s">
        <v>8285</v>
      </c>
      <c r="J1942" s="1" t="s">
        <v>8286</v>
      </c>
      <c r="K1942" s="2">
        <v>0.484494837670703</v>
      </c>
      <c r="L1942" s="3">
        <v>3.92022228089942E-2</v>
      </c>
      <c r="M1942" s="5">
        <f t="shared" si="61"/>
        <v>1.3990958838121521</v>
      </c>
    </row>
    <row r="1943" spans="1:13" x14ac:dyDescent="0.2">
      <c r="A1943" s="1" t="s">
        <v>3871</v>
      </c>
      <c r="B1943" s="1" t="s">
        <v>3872</v>
      </c>
      <c r="C1943" s="2">
        <v>-0.470456386521662</v>
      </c>
      <c r="D1943" s="3">
        <v>1.04246645711262E-2</v>
      </c>
      <c r="E1943" s="5">
        <f t="shared" si="60"/>
        <v>0.72173624541304982</v>
      </c>
      <c r="I1943" s="1" t="s">
        <v>8287</v>
      </c>
      <c r="J1943" s="1" t="s">
        <v>8288</v>
      </c>
      <c r="K1943" s="2">
        <v>0.484154333080206</v>
      </c>
      <c r="L1943" s="3">
        <v>4.6053396912253903E-3</v>
      </c>
      <c r="M1943" s="5">
        <f t="shared" si="61"/>
        <v>1.3987657084513456</v>
      </c>
    </row>
    <row r="1944" spans="1:13" x14ac:dyDescent="0.2">
      <c r="A1944" s="1" t="s">
        <v>3873</v>
      </c>
      <c r="B1944" s="1" t="s">
        <v>3874</v>
      </c>
      <c r="C1944" s="2">
        <v>-0.47010014172161702</v>
      </c>
      <c r="D1944" s="3">
        <v>3.8957124297134202E-2</v>
      </c>
      <c r="E1944" s="5">
        <f t="shared" si="60"/>
        <v>0.72191448580651085</v>
      </c>
      <c r="I1944" s="1" t="s">
        <v>8289</v>
      </c>
      <c r="J1944" s="1" t="s">
        <v>8290</v>
      </c>
      <c r="K1944" s="2">
        <v>0.48415244321668499</v>
      </c>
      <c r="L1944" s="3">
        <v>1.51016212340986E-3</v>
      </c>
      <c r="M1944" s="5">
        <f t="shared" si="61"/>
        <v>1.3987638761344106</v>
      </c>
    </row>
    <row r="1945" spans="1:13" x14ac:dyDescent="0.2">
      <c r="A1945" s="1" t="s">
        <v>3875</v>
      </c>
      <c r="B1945" s="1" t="s">
        <v>3876</v>
      </c>
      <c r="C1945" s="2">
        <v>-0.47003124978271499</v>
      </c>
      <c r="D1945" s="3">
        <v>1.2987936211763799E-2</v>
      </c>
      <c r="E1945" s="5">
        <f t="shared" si="60"/>
        <v>0.72194895967293127</v>
      </c>
      <c r="I1945" s="1" t="s">
        <v>8291</v>
      </c>
      <c r="J1945" s="1" t="s">
        <v>8292</v>
      </c>
      <c r="K1945" s="2">
        <v>0.48400730506642903</v>
      </c>
      <c r="L1945" s="3">
        <v>3.2682183446076297E-2</v>
      </c>
      <c r="M1945" s="5">
        <f t="shared" si="61"/>
        <v>1.3986231646296237</v>
      </c>
    </row>
    <row r="1946" spans="1:13" x14ac:dyDescent="0.2">
      <c r="A1946" s="1" t="s">
        <v>3877</v>
      </c>
      <c r="B1946" s="1" t="s">
        <v>3878</v>
      </c>
      <c r="C1946" s="2">
        <v>-0.46996188148881302</v>
      </c>
      <c r="D1946" s="3">
        <v>5.1078747165282197E-3</v>
      </c>
      <c r="E1946" s="5">
        <f t="shared" si="60"/>
        <v>0.721983673573104</v>
      </c>
      <c r="I1946" s="1" t="s">
        <v>8293</v>
      </c>
      <c r="J1946" s="1" t="s">
        <v>8294</v>
      </c>
      <c r="K1946" s="2">
        <v>0.48350855532968801</v>
      </c>
      <c r="L1946" s="3">
        <v>1.0678020110151799E-3</v>
      </c>
      <c r="M1946" s="5">
        <f t="shared" si="61"/>
        <v>1.398139734415268</v>
      </c>
    </row>
    <row r="1947" spans="1:13" x14ac:dyDescent="0.2">
      <c r="A1947" s="1" t="s">
        <v>3879</v>
      </c>
      <c r="B1947" s="1" t="s">
        <v>3880</v>
      </c>
      <c r="C1947" s="2">
        <v>-0.46990517454818298</v>
      </c>
      <c r="D1947" s="3">
        <v>2.5322339922593799E-2</v>
      </c>
      <c r="E1947" s="5">
        <f t="shared" si="60"/>
        <v>0.72201205260594992</v>
      </c>
      <c r="I1947" s="1" t="s">
        <v>8295</v>
      </c>
      <c r="J1947" s="1" t="s">
        <v>8296</v>
      </c>
      <c r="K1947" s="2">
        <v>0.48347862512038797</v>
      </c>
      <c r="L1947" s="3">
        <v>2.6490067384328801E-2</v>
      </c>
      <c r="M1947" s="5">
        <f t="shared" si="61"/>
        <v>1.3981107288530232</v>
      </c>
    </row>
    <row r="1948" spans="1:13" x14ac:dyDescent="0.2">
      <c r="A1948" s="1" t="s">
        <v>3881</v>
      </c>
      <c r="B1948" s="1" t="s">
        <v>3882</v>
      </c>
      <c r="C1948" s="2">
        <v>-0.46971998122738401</v>
      </c>
      <c r="D1948" s="3">
        <v>6.08765333370826E-3</v>
      </c>
      <c r="E1948" s="5">
        <f t="shared" si="60"/>
        <v>0.72210474051870799</v>
      </c>
      <c r="I1948" s="1" t="s">
        <v>8297</v>
      </c>
      <c r="J1948" s="1" t="s">
        <v>8298</v>
      </c>
      <c r="K1948" s="2">
        <v>0.48335607909851003</v>
      </c>
      <c r="L1948" s="3">
        <v>5.4613024322027297E-3</v>
      </c>
      <c r="M1948" s="5">
        <f t="shared" si="61"/>
        <v>1.3979919749746224</v>
      </c>
    </row>
    <row r="1949" spans="1:13" x14ac:dyDescent="0.2">
      <c r="A1949" s="1" t="s">
        <v>3883</v>
      </c>
      <c r="B1949" s="1" t="s">
        <v>3884</v>
      </c>
      <c r="C1949" s="2">
        <v>-0.46921879906865099</v>
      </c>
      <c r="D1949" s="3">
        <v>2.34254654866848E-2</v>
      </c>
      <c r="E1949" s="5">
        <f t="shared" si="60"/>
        <v>0.72235563822855886</v>
      </c>
      <c r="I1949" s="1" t="s">
        <v>8299</v>
      </c>
      <c r="J1949" s="1" t="s">
        <v>8300</v>
      </c>
      <c r="K1949" s="2">
        <v>0.48249633430548899</v>
      </c>
      <c r="L1949" s="3">
        <v>2.5766619140578598E-2</v>
      </c>
      <c r="M1949" s="5">
        <f t="shared" si="61"/>
        <v>1.3971591182520022</v>
      </c>
    </row>
    <row r="1950" spans="1:13" x14ac:dyDescent="0.2">
      <c r="A1950" s="1" t="s">
        <v>3885</v>
      </c>
      <c r="B1950" s="1" t="s">
        <v>3886</v>
      </c>
      <c r="C1950" s="2">
        <v>-0.46892312336363801</v>
      </c>
      <c r="D1950" s="3">
        <v>2.6564107866381401E-2</v>
      </c>
      <c r="E1950" s="5">
        <f t="shared" si="60"/>
        <v>0.72250369786321489</v>
      </c>
      <c r="I1950" s="1" t="s">
        <v>8301</v>
      </c>
      <c r="J1950" s="1" t="s">
        <v>8302</v>
      </c>
      <c r="K1950" s="2">
        <v>0.48239322873004897</v>
      </c>
      <c r="L1950" s="3">
        <v>5.9046335220721297E-3</v>
      </c>
      <c r="M1950" s="5">
        <f t="shared" si="61"/>
        <v>1.3970592705757445</v>
      </c>
    </row>
    <row r="1951" spans="1:13" x14ac:dyDescent="0.2">
      <c r="A1951" s="1" t="s">
        <v>3887</v>
      </c>
      <c r="B1951" s="1" t="s">
        <v>3888</v>
      </c>
      <c r="C1951" s="2">
        <v>-0.468745895747682</v>
      </c>
      <c r="D1951" s="3">
        <v>9.4461617933983607E-3</v>
      </c>
      <c r="E1951" s="5">
        <f t="shared" si="60"/>
        <v>0.72259245915342329</v>
      </c>
      <c r="I1951" s="1" t="s">
        <v>8303</v>
      </c>
      <c r="J1951" s="1" t="s">
        <v>8304</v>
      </c>
      <c r="K1951" s="2">
        <v>0.48190037372366501</v>
      </c>
      <c r="L1951" s="3">
        <v>9.2337461556462296E-3</v>
      </c>
      <c r="M1951" s="5">
        <f t="shared" si="61"/>
        <v>1.3965820872220842</v>
      </c>
    </row>
    <row r="1952" spans="1:13" x14ac:dyDescent="0.2">
      <c r="A1952" s="1" t="s">
        <v>3889</v>
      </c>
      <c r="B1952" s="1" t="s">
        <v>3890</v>
      </c>
      <c r="C1952" s="2">
        <v>-0.468021779334656</v>
      </c>
      <c r="D1952" s="3">
        <v>9.0958657800713997E-3</v>
      </c>
      <c r="E1952" s="5">
        <f t="shared" si="60"/>
        <v>0.72295523325267552</v>
      </c>
      <c r="I1952" s="1" t="s">
        <v>8305</v>
      </c>
      <c r="J1952" s="1" t="s">
        <v>8306</v>
      </c>
      <c r="K1952" s="2">
        <v>0.48150489102884098</v>
      </c>
      <c r="L1952" s="3">
        <v>1.78439877591404E-3</v>
      </c>
      <c r="M1952" s="5">
        <f t="shared" si="61"/>
        <v>1.3961992978348621</v>
      </c>
    </row>
    <row r="1953" spans="1:13" x14ac:dyDescent="0.2">
      <c r="A1953" s="1" t="s">
        <v>3891</v>
      </c>
      <c r="B1953" s="1" t="s">
        <v>3892</v>
      </c>
      <c r="C1953" s="2">
        <v>-0.46756115582171198</v>
      </c>
      <c r="D1953" s="3">
        <v>5.9685598170346301E-3</v>
      </c>
      <c r="E1953" s="5">
        <f t="shared" si="60"/>
        <v>0.72318609517233789</v>
      </c>
      <c r="I1953" s="1" t="s">
        <v>8307</v>
      </c>
      <c r="J1953" s="1" t="s">
        <v>8308</v>
      </c>
      <c r="K1953" s="2">
        <v>0.48122045585110101</v>
      </c>
      <c r="L1953" s="3">
        <v>4.4946874780973499E-2</v>
      </c>
      <c r="M1953" s="5">
        <f t="shared" si="61"/>
        <v>1.3959240566794093</v>
      </c>
    </row>
    <row r="1954" spans="1:13" x14ac:dyDescent="0.2">
      <c r="A1954" s="1" t="s">
        <v>3893</v>
      </c>
      <c r="B1954" s="1" t="s">
        <v>3894</v>
      </c>
      <c r="C1954" s="2">
        <v>-0.46742975814267002</v>
      </c>
      <c r="D1954" s="3">
        <v>2.2992485876036101E-2</v>
      </c>
      <c r="E1954" s="5">
        <f t="shared" si="60"/>
        <v>0.7232519644650145</v>
      </c>
      <c r="I1954" s="1" t="s">
        <v>8309</v>
      </c>
      <c r="J1954" s="1" t="s">
        <v>8310</v>
      </c>
      <c r="K1954" s="2">
        <v>0.48119991440779802</v>
      </c>
      <c r="L1954" s="3">
        <v>3.0154015641057301E-4</v>
      </c>
      <c r="M1954" s="5">
        <f t="shared" si="61"/>
        <v>1.3959041813142643</v>
      </c>
    </row>
    <row r="1955" spans="1:13" x14ac:dyDescent="0.2">
      <c r="A1955" s="1" t="s">
        <v>3895</v>
      </c>
      <c r="B1955" s="1" t="s">
        <v>3896</v>
      </c>
      <c r="C1955" s="2">
        <v>-0.46724672751162799</v>
      </c>
      <c r="D1955" s="3">
        <v>4.4701114100341603E-2</v>
      </c>
      <c r="E1955" s="5">
        <f t="shared" si="60"/>
        <v>0.72334372721266771</v>
      </c>
      <c r="I1955" s="1" t="s">
        <v>8311</v>
      </c>
      <c r="J1955" s="1" t="s">
        <v>8312</v>
      </c>
      <c r="K1955" s="2">
        <v>0.48115806309775699</v>
      </c>
      <c r="L1955" s="3">
        <v>2.6998832733514098E-3</v>
      </c>
      <c r="M1955" s="5">
        <f t="shared" si="61"/>
        <v>1.3958636879531103</v>
      </c>
    </row>
    <row r="1956" spans="1:13" x14ac:dyDescent="0.2">
      <c r="A1956" s="1" t="s">
        <v>3897</v>
      </c>
      <c r="B1956" s="1" t="s">
        <v>3898</v>
      </c>
      <c r="C1956" s="2">
        <v>-0.46703974575742702</v>
      </c>
      <c r="D1956" s="3">
        <v>4.9101424396646998E-3</v>
      </c>
      <c r="E1956" s="5">
        <f t="shared" si="60"/>
        <v>0.72344751192795376</v>
      </c>
      <c r="I1956" s="1" t="s">
        <v>8313</v>
      </c>
      <c r="J1956" s="1" t="s">
        <v>8314</v>
      </c>
      <c r="K1956" s="2">
        <v>0.48113413876102401</v>
      </c>
      <c r="L1956" s="3">
        <v>1.1283931514666501E-3</v>
      </c>
      <c r="M1956" s="5">
        <f t="shared" si="61"/>
        <v>1.3958405404166858</v>
      </c>
    </row>
    <row r="1957" spans="1:13" x14ac:dyDescent="0.2">
      <c r="A1957" s="1" t="s">
        <v>3899</v>
      </c>
      <c r="B1957" s="1" t="s">
        <v>3900</v>
      </c>
      <c r="C1957" s="2">
        <v>-0.46702016156640802</v>
      </c>
      <c r="D1957" s="3">
        <v>8.6199046828114995E-4</v>
      </c>
      <c r="E1957" s="5">
        <f t="shared" si="60"/>
        <v>0.72345733259693012</v>
      </c>
      <c r="I1957" s="1" t="s">
        <v>8315</v>
      </c>
      <c r="J1957" s="1" t="s">
        <v>8316</v>
      </c>
      <c r="K1957" s="2">
        <v>0.48108389992605399</v>
      </c>
      <c r="L1957" s="3">
        <v>5.4505846329028799E-3</v>
      </c>
      <c r="M1957" s="5">
        <f t="shared" si="61"/>
        <v>1.3957919340379323</v>
      </c>
    </row>
    <row r="1958" spans="1:13" x14ac:dyDescent="0.2">
      <c r="A1958" s="1" t="s">
        <v>3901</v>
      </c>
      <c r="B1958" s="1" t="s">
        <v>3902</v>
      </c>
      <c r="C1958" s="2">
        <v>-0.466894522445573</v>
      </c>
      <c r="D1958" s="3">
        <v>3.2109072387901099E-3</v>
      </c>
      <c r="E1958" s="5">
        <f t="shared" si="60"/>
        <v>0.72352033863674259</v>
      </c>
      <c r="I1958" s="1" t="s">
        <v>8317</v>
      </c>
      <c r="J1958" s="1" t="s">
        <v>8318</v>
      </c>
      <c r="K1958" s="2">
        <v>0.48087306775531302</v>
      </c>
      <c r="L1958" s="3">
        <v>4.34618258556095E-4</v>
      </c>
      <c r="M1958" s="5">
        <f t="shared" si="61"/>
        <v>1.3955879710842127</v>
      </c>
    </row>
    <row r="1959" spans="1:13" x14ac:dyDescent="0.2">
      <c r="A1959" s="1" t="s">
        <v>3903</v>
      </c>
      <c r="B1959" s="1" t="s">
        <v>3904</v>
      </c>
      <c r="C1959" s="2">
        <v>-0.46688227558740902</v>
      </c>
      <c r="D1959" s="3">
        <v>5.0522698826312804E-3</v>
      </c>
      <c r="E1959" s="5">
        <f t="shared" si="60"/>
        <v>0.7235264805366759</v>
      </c>
      <c r="I1959" s="1" t="s">
        <v>8319</v>
      </c>
      <c r="J1959" s="1" t="s">
        <v>8320</v>
      </c>
      <c r="K1959" s="2">
        <v>0.48070467090929703</v>
      </c>
      <c r="L1959" s="3">
        <v>2.55434712943267E-2</v>
      </c>
      <c r="M1959" s="5">
        <f t="shared" si="61"/>
        <v>1.3954250822610317</v>
      </c>
    </row>
    <row r="1960" spans="1:13" x14ac:dyDescent="0.2">
      <c r="A1960" s="1" t="s">
        <v>3905</v>
      </c>
      <c r="B1960" s="1" t="s">
        <v>3906</v>
      </c>
      <c r="C1960" s="2">
        <v>-0.46680647565599898</v>
      </c>
      <c r="D1960" s="3">
        <v>3.40311065632498E-3</v>
      </c>
      <c r="E1960" s="5">
        <f t="shared" si="60"/>
        <v>0.72356449598471939</v>
      </c>
      <c r="I1960" s="1" t="s">
        <v>8321</v>
      </c>
      <c r="J1960" s="1" t="s">
        <v>8322</v>
      </c>
      <c r="K1960" s="2">
        <v>0.48040400978801701</v>
      </c>
      <c r="L1960" s="3">
        <v>8.1063132973290507E-3</v>
      </c>
      <c r="M1960" s="5">
        <f t="shared" si="61"/>
        <v>1.3951343026136223</v>
      </c>
    </row>
    <row r="1961" spans="1:13" x14ac:dyDescent="0.2">
      <c r="A1961" s="1" t="s">
        <v>3907</v>
      </c>
      <c r="B1961" s="1" t="s">
        <v>3908</v>
      </c>
      <c r="C1961" s="2">
        <v>-0.466620902266353</v>
      </c>
      <c r="D1961" s="3">
        <v>7.2542773958812002E-3</v>
      </c>
      <c r="E1961" s="5">
        <f t="shared" si="60"/>
        <v>0.72365757383453688</v>
      </c>
      <c r="I1961" s="1" t="s">
        <v>8323</v>
      </c>
      <c r="J1961" s="1" t="s">
        <v>8324</v>
      </c>
      <c r="K1961" s="2">
        <v>0.48028951108447598</v>
      </c>
      <c r="L1961" s="3">
        <v>6.1670119244668798E-3</v>
      </c>
      <c r="M1961" s="5">
        <f t="shared" si="61"/>
        <v>1.3950235829357458</v>
      </c>
    </row>
    <row r="1962" spans="1:13" x14ac:dyDescent="0.2">
      <c r="A1962" s="1" t="s">
        <v>3909</v>
      </c>
      <c r="B1962" s="1" t="s">
        <v>3910</v>
      </c>
      <c r="C1962" s="2">
        <v>-0.46614740811371902</v>
      </c>
      <c r="D1962" s="3">
        <v>1.13216191761906E-3</v>
      </c>
      <c r="E1962" s="5">
        <f t="shared" si="60"/>
        <v>0.72389511805201168</v>
      </c>
      <c r="I1962" s="1" t="s">
        <v>8325</v>
      </c>
      <c r="J1962" s="1" t="s">
        <v>8326</v>
      </c>
      <c r="K1962" s="2">
        <v>0.48022491994104899</v>
      </c>
      <c r="L1962" s="3">
        <v>4.4055042816716402E-3</v>
      </c>
      <c r="M1962" s="5">
        <f t="shared" si="61"/>
        <v>1.394961127497329</v>
      </c>
    </row>
    <row r="1963" spans="1:13" x14ac:dyDescent="0.2">
      <c r="A1963" s="1" t="s">
        <v>3911</v>
      </c>
      <c r="B1963" s="1" t="s">
        <v>3912</v>
      </c>
      <c r="C1963" s="2">
        <v>-0.46611084437551797</v>
      </c>
      <c r="D1963" s="3">
        <v>3.0037871287366801E-2</v>
      </c>
      <c r="E1963" s="5">
        <f t="shared" si="60"/>
        <v>0.72391346472004703</v>
      </c>
      <c r="I1963" s="1" t="s">
        <v>8327</v>
      </c>
      <c r="J1963" s="1" t="s">
        <v>8328</v>
      </c>
      <c r="K1963" s="2">
        <v>0.47998597311964403</v>
      </c>
      <c r="L1963" s="3">
        <v>2.0346414780042501E-3</v>
      </c>
      <c r="M1963" s="5">
        <f t="shared" si="61"/>
        <v>1.3947301057524453</v>
      </c>
    </row>
    <row r="1964" spans="1:13" x14ac:dyDescent="0.2">
      <c r="A1964" s="1" t="s">
        <v>3913</v>
      </c>
      <c r="B1964" s="1" t="s">
        <v>3914</v>
      </c>
      <c r="C1964" s="2">
        <v>-0.46595284595096897</v>
      </c>
      <c r="D1964" s="3">
        <v>1.08988810296519E-3</v>
      </c>
      <c r="E1964" s="5">
        <f t="shared" si="60"/>
        <v>0.72399274928608326</v>
      </c>
      <c r="I1964" s="1" t="s">
        <v>8329</v>
      </c>
      <c r="J1964" s="1" t="s">
        <v>8330</v>
      </c>
      <c r="K1964" s="2">
        <v>0.47973293575965398</v>
      </c>
      <c r="L1964" s="3">
        <v>6.8122615287116196E-4</v>
      </c>
      <c r="M1964" s="5">
        <f t="shared" si="61"/>
        <v>1.39448550251609</v>
      </c>
    </row>
    <row r="1965" spans="1:13" x14ac:dyDescent="0.2">
      <c r="A1965" s="1" t="s">
        <v>3915</v>
      </c>
      <c r="B1965" s="1" t="s">
        <v>3916</v>
      </c>
      <c r="C1965" s="2">
        <v>-0.46582599821547499</v>
      </c>
      <c r="D1965" s="3">
        <v>1.6424075916972099E-2</v>
      </c>
      <c r="E1965" s="5">
        <f t="shared" si="60"/>
        <v>0.7240564085318798</v>
      </c>
      <c r="I1965" s="1" t="s">
        <v>8331</v>
      </c>
      <c r="J1965" s="1" t="s">
        <v>8332</v>
      </c>
      <c r="K1965" s="2">
        <v>0.47960913160332602</v>
      </c>
      <c r="L1965" s="3">
        <v>4.2875466163240603E-2</v>
      </c>
      <c r="M1965" s="5">
        <f t="shared" si="61"/>
        <v>1.394365840571723</v>
      </c>
    </row>
    <row r="1966" spans="1:13" x14ac:dyDescent="0.2">
      <c r="A1966" s="1" t="s">
        <v>3917</v>
      </c>
      <c r="B1966" s="1" t="s">
        <v>3918</v>
      </c>
      <c r="C1966" s="2">
        <v>-0.46492804928349701</v>
      </c>
      <c r="D1966" s="3">
        <v>2.12808214761295E-3</v>
      </c>
      <c r="E1966" s="5">
        <f t="shared" si="60"/>
        <v>0.72450720931606893</v>
      </c>
      <c r="I1966" s="1" t="s">
        <v>8333</v>
      </c>
      <c r="J1966" s="1" t="s">
        <v>8334</v>
      </c>
      <c r="K1966" s="2">
        <v>0.47958722150567301</v>
      </c>
      <c r="L1966" s="3">
        <v>2.9207563250463199E-4</v>
      </c>
      <c r="M1966" s="5">
        <f t="shared" si="61"/>
        <v>1.3943446646066848</v>
      </c>
    </row>
    <row r="1967" spans="1:13" x14ac:dyDescent="0.2">
      <c r="A1967" s="1" t="s">
        <v>3919</v>
      </c>
      <c r="B1967" s="1" t="s">
        <v>3920</v>
      </c>
      <c r="C1967" s="2">
        <v>-0.46470772914326403</v>
      </c>
      <c r="D1967" s="3">
        <v>1.82840680818461E-2</v>
      </c>
      <c r="E1967" s="5">
        <f t="shared" si="60"/>
        <v>0.72461786036459197</v>
      </c>
      <c r="I1967" s="1" t="s">
        <v>8335</v>
      </c>
      <c r="J1967" s="1" t="s">
        <v>8336</v>
      </c>
      <c r="K1967" s="2">
        <v>0.47927475473173398</v>
      </c>
      <c r="L1967" s="3">
        <v>7.4589516660366804E-4</v>
      </c>
      <c r="M1967" s="5">
        <f t="shared" si="61"/>
        <v>1.3940427025228765</v>
      </c>
    </row>
    <row r="1968" spans="1:13" x14ac:dyDescent="0.2">
      <c r="A1968" s="1" t="s">
        <v>3921</v>
      </c>
      <c r="B1968" s="1" t="s">
        <v>3922</v>
      </c>
      <c r="C1968" s="2">
        <v>-0.46470697477040501</v>
      </c>
      <c r="D1968" s="3">
        <v>6.3867328072267403E-3</v>
      </c>
      <c r="E1968" s="5">
        <f t="shared" si="60"/>
        <v>0.72461823926115332</v>
      </c>
      <c r="I1968" s="1" t="s">
        <v>8337</v>
      </c>
      <c r="J1968" s="1" t="s">
        <v>8338</v>
      </c>
      <c r="K1968" s="2">
        <v>0.47925486297791198</v>
      </c>
      <c r="L1968" s="3">
        <v>2.93234179716662E-2</v>
      </c>
      <c r="M1968" s="5">
        <f t="shared" si="61"/>
        <v>1.3940234817157746</v>
      </c>
    </row>
    <row r="1969" spans="1:13" x14ac:dyDescent="0.2">
      <c r="A1969" s="1" t="s">
        <v>3923</v>
      </c>
      <c r="B1969" s="1" t="s">
        <v>3924</v>
      </c>
      <c r="C1969" s="2">
        <v>-0.46465226923154301</v>
      </c>
      <c r="D1969" s="3">
        <v>5.4578311229125896E-3</v>
      </c>
      <c r="E1969" s="5">
        <f t="shared" si="60"/>
        <v>0.7246457165738911</v>
      </c>
      <c r="I1969" s="1" t="s">
        <v>8339</v>
      </c>
      <c r="J1969" s="1" t="s">
        <v>8340</v>
      </c>
      <c r="K1969" s="2">
        <v>0.47885896900533897</v>
      </c>
      <c r="L1969" s="3">
        <v>1.0209421226070501E-3</v>
      </c>
      <c r="M1969" s="5">
        <f t="shared" si="61"/>
        <v>1.3936409963234335</v>
      </c>
    </row>
    <row r="1970" spans="1:13" x14ac:dyDescent="0.2">
      <c r="A1970" s="1" t="s">
        <v>3925</v>
      </c>
      <c r="B1970" s="1" t="s">
        <v>3926</v>
      </c>
      <c r="C1970" s="2">
        <v>-0.46457560354376898</v>
      </c>
      <c r="D1970" s="3">
        <v>2.1684671396431099E-2</v>
      </c>
      <c r="E1970" s="5">
        <f t="shared" si="60"/>
        <v>0.72468422570910729</v>
      </c>
      <c r="I1970" s="1" t="s">
        <v>8341</v>
      </c>
      <c r="J1970" s="1" t="s">
        <v>8342</v>
      </c>
      <c r="K1970" s="2">
        <v>0.47860438232018998</v>
      </c>
      <c r="L1970" s="3">
        <v>4.5762541870037497E-2</v>
      </c>
      <c r="M1970" s="5">
        <f t="shared" si="61"/>
        <v>1.3933950877093213</v>
      </c>
    </row>
    <row r="1971" spans="1:13" x14ac:dyDescent="0.2">
      <c r="A1971" s="1" t="s">
        <v>3927</v>
      </c>
      <c r="B1971" s="1" t="s">
        <v>3928</v>
      </c>
      <c r="C1971" s="2">
        <v>-0.46388430247928603</v>
      </c>
      <c r="D1971" s="3">
        <v>9.3910727581026903E-3</v>
      </c>
      <c r="E1971" s="5">
        <f t="shared" si="60"/>
        <v>0.72503155831132426</v>
      </c>
      <c r="I1971" s="1" t="s">
        <v>8343</v>
      </c>
      <c r="J1971" s="1" t="s">
        <v>8344</v>
      </c>
      <c r="K1971" s="2">
        <v>0.47849144238394797</v>
      </c>
      <c r="L1971" s="3">
        <v>1.74572087684986E-2</v>
      </c>
      <c r="M1971" s="5">
        <f t="shared" si="61"/>
        <v>1.3932860114400529</v>
      </c>
    </row>
    <row r="1972" spans="1:13" x14ac:dyDescent="0.2">
      <c r="A1972" s="1" t="s">
        <v>3929</v>
      </c>
      <c r="B1972" s="1" t="s">
        <v>3930</v>
      </c>
      <c r="C1972" s="2">
        <v>-0.46361531698126501</v>
      </c>
      <c r="D1972" s="3">
        <v>2.70663965006432E-2</v>
      </c>
      <c r="E1972" s="5">
        <f t="shared" si="60"/>
        <v>0.72516675053911661</v>
      </c>
      <c r="I1972" s="1" t="s">
        <v>8345</v>
      </c>
      <c r="J1972" s="1" t="s">
        <v>8346</v>
      </c>
      <c r="K1972" s="2">
        <v>0.47848711610919198</v>
      </c>
      <c r="L1972" s="3">
        <v>8.9874248419837097E-4</v>
      </c>
      <c r="M1972" s="5">
        <f t="shared" si="61"/>
        <v>1.3932818333366488</v>
      </c>
    </row>
    <row r="1973" spans="1:13" x14ac:dyDescent="0.2">
      <c r="A1973" s="1" t="s">
        <v>3931</v>
      </c>
      <c r="B1973" s="1" t="s">
        <v>3932</v>
      </c>
      <c r="C1973" s="2">
        <v>-0.46358731204813303</v>
      </c>
      <c r="D1973" s="3">
        <v>5.0999541434263102E-3</v>
      </c>
      <c r="E1973" s="5">
        <f t="shared" si="60"/>
        <v>0.72518082727944722</v>
      </c>
      <c r="I1973" s="1" t="s">
        <v>8347</v>
      </c>
      <c r="J1973" s="1" t="s">
        <v>8348</v>
      </c>
      <c r="K1973" s="2">
        <v>0.47807549900886898</v>
      </c>
      <c r="L1973" s="3">
        <v>2.7249901089214201E-3</v>
      </c>
      <c r="M1973" s="5">
        <f t="shared" si="61"/>
        <v>1.3928843710823964</v>
      </c>
    </row>
    <row r="1974" spans="1:13" x14ac:dyDescent="0.2">
      <c r="A1974" s="1" t="s">
        <v>3933</v>
      </c>
      <c r="B1974" s="1" t="s">
        <v>3934</v>
      </c>
      <c r="C1974" s="2">
        <v>-0.46357035013021702</v>
      </c>
      <c r="D1974" s="3">
        <v>3.5956012127557502E-2</v>
      </c>
      <c r="E1974" s="5">
        <f t="shared" si="60"/>
        <v>0.72518935335711932</v>
      </c>
      <c r="I1974" s="1" t="s">
        <v>8349</v>
      </c>
      <c r="J1974" s="1" t="s">
        <v>8350</v>
      </c>
      <c r="K1974" s="2">
        <v>0.47757922830536298</v>
      </c>
      <c r="L1974" s="3">
        <v>4.0632073352086198E-2</v>
      </c>
      <c r="M1974" s="5">
        <f t="shared" si="61"/>
        <v>1.3924053170826918</v>
      </c>
    </row>
    <row r="1975" spans="1:13" x14ac:dyDescent="0.2">
      <c r="A1975" s="1" t="s">
        <v>3935</v>
      </c>
      <c r="B1975" s="1" t="s">
        <v>3936</v>
      </c>
      <c r="C1975" s="2">
        <v>-0.463041218637536</v>
      </c>
      <c r="D1975" s="3">
        <v>1.6795970285233001E-2</v>
      </c>
      <c r="E1975" s="5">
        <f t="shared" si="60"/>
        <v>0.72545537693837936</v>
      </c>
      <c r="I1975" s="1" t="s">
        <v>8351</v>
      </c>
      <c r="J1975" s="1" t="s">
        <v>8352</v>
      </c>
      <c r="K1975" s="2">
        <v>0.47748463662441998</v>
      </c>
      <c r="L1975" s="3">
        <v>1.4867797706071301E-2</v>
      </c>
      <c r="M1975" s="5">
        <f t="shared" si="61"/>
        <v>1.3923140256884514</v>
      </c>
    </row>
    <row r="1976" spans="1:13" x14ac:dyDescent="0.2">
      <c r="A1976" s="1" t="s">
        <v>3937</v>
      </c>
      <c r="B1976" s="1" t="s">
        <v>3938</v>
      </c>
      <c r="C1976" s="2">
        <v>-0.46302270878569601</v>
      </c>
      <c r="D1976" s="3">
        <v>2.3187512812498398E-3</v>
      </c>
      <c r="E1976" s="5">
        <f t="shared" si="60"/>
        <v>0.72546468462801916</v>
      </c>
      <c r="I1976" s="1" t="s">
        <v>8353</v>
      </c>
      <c r="J1976" s="1" t="s">
        <v>8354</v>
      </c>
      <c r="K1976" s="2">
        <v>0.47710475365719401</v>
      </c>
      <c r="L1976" s="3">
        <v>6.18103658876418E-4</v>
      </c>
      <c r="M1976" s="5">
        <f t="shared" si="61"/>
        <v>1.3919474570521464</v>
      </c>
    </row>
    <row r="1977" spans="1:13" x14ac:dyDescent="0.2">
      <c r="A1977" s="1" t="s">
        <v>3939</v>
      </c>
      <c r="B1977" s="1" t="s">
        <v>3940</v>
      </c>
      <c r="C1977" s="2">
        <v>-0.46295389709498602</v>
      </c>
      <c r="D1977" s="3">
        <v>2.7957839152300198E-2</v>
      </c>
      <c r="E1977" s="5">
        <f t="shared" si="60"/>
        <v>0.72549928767344607</v>
      </c>
      <c r="I1977" s="1" t="s">
        <v>8355</v>
      </c>
      <c r="J1977" s="1" t="s">
        <v>8356</v>
      </c>
      <c r="K1977" s="2">
        <v>0.47670590150318998</v>
      </c>
      <c r="L1977" s="3">
        <v>2.4837384113214501E-3</v>
      </c>
      <c r="M1977" s="5">
        <f t="shared" si="61"/>
        <v>1.3915626879296079</v>
      </c>
    </row>
    <row r="1978" spans="1:13" x14ac:dyDescent="0.2">
      <c r="A1978" s="1" t="s">
        <v>3941</v>
      </c>
      <c r="B1978" s="1" t="s">
        <v>3942</v>
      </c>
      <c r="C1978" s="2">
        <v>-0.46246610919342601</v>
      </c>
      <c r="D1978" s="3">
        <v>3.7440182746343503E-2</v>
      </c>
      <c r="E1978" s="5">
        <f t="shared" si="60"/>
        <v>0.72574462684662844</v>
      </c>
      <c r="I1978" s="1" t="s">
        <v>8357</v>
      </c>
      <c r="J1978" s="1" t="s">
        <v>8358</v>
      </c>
      <c r="K1978" s="2">
        <v>0.47667318730385</v>
      </c>
      <c r="L1978" s="3">
        <v>1.4666646741511599E-3</v>
      </c>
      <c r="M1978" s="5">
        <f t="shared" si="61"/>
        <v>1.3915311335527392</v>
      </c>
    </row>
    <row r="1979" spans="1:13" x14ac:dyDescent="0.2">
      <c r="A1979" s="1" t="s">
        <v>3943</v>
      </c>
      <c r="B1979" s="1" t="s">
        <v>3944</v>
      </c>
      <c r="C1979" s="2">
        <v>-0.46219175533603701</v>
      </c>
      <c r="D1979" s="3">
        <v>1.41910761797104E-3</v>
      </c>
      <c r="E1979" s="5">
        <f t="shared" si="60"/>
        <v>0.72588265308614985</v>
      </c>
      <c r="I1979" s="1" t="s">
        <v>8359</v>
      </c>
      <c r="J1979" s="1" t="s">
        <v>8360</v>
      </c>
      <c r="K1979" s="2">
        <v>0.476627770143981</v>
      </c>
      <c r="L1979" s="3">
        <v>4.1857406963727902E-4</v>
      </c>
      <c r="M1979" s="5">
        <f t="shared" si="61"/>
        <v>1.3914873277619162</v>
      </c>
    </row>
    <row r="1980" spans="1:13" x14ac:dyDescent="0.2">
      <c r="A1980" s="1" t="s">
        <v>3945</v>
      </c>
      <c r="B1980" s="1" t="s">
        <v>3946</v>
      </c>
      <c r="C1980" s="2">
        <v>-0.46205591112106498</v>
      </c>
      <c r="D1980" s="3">
        <v>3.0618347740872298E-4</v>
      </c>
      <c r="E1980" s="5">
        <f t="shared" si="60"/>
        <v>0.72595100543986191</v>
      </c>
      <c r="I1980" s="1" t="s">
        <v>8361</v>
      </c>
      <c r="J1980" s="1" t="s">
        <v>8362</v>
      </c>
      <c r="K1980" s="2">
        <v>0.47646548566528601</v>
      </c>
      <c r="L1980" s="3">
        <v>1.21998482404924E-3</v>
      </c>
      <c r="M1980" s="5">
        <f t="shared" si="61"/>
        <v>1.3913308122898707</v>
      </c>
    </row>
    <row r="1981" spans="1:13" x14ac:dyDescent="0.2">
      <c r="A1981" s="1" t="s">
        <v>3947</v>
      </c>
      <c r="B1981" s="1" t="s">
        <v>3948</v>
      </c>
      <c r="C1981" s="2">
        <v>-0.461989231608878</v>
      </c>
      <c r="D1981" s="3">
        <v>1.47289978204967E-3</v>
      </c>
      <c r="E1981" s="5">
        <f t="shared" si="60"/>
        <v>0.72598455873850964</v>
      </c>
      <c r="I1981" s="1" t="s">
        <v>8363</v>
      </c>
      <c r="J1981" s="1" t="s">
        <v>8364</v>
      </c>
      <c r="K1981" s="2">
        <v>0.47628943666256102</v>
      </c>
      <c r="L1981" s="3">
        <v>2.20701380120627E-3</v>
      </c>
      <c r="M1981" s="5">
        <f t="shared" si="61"/>
        <v>1.3911610415131432</v>
      </c>
    </row>
    <row r="1982" spans="1:13" x14ac:dyDescent="0.2">
      <c r="A1982" s="1" t="s">
        <v>3949</v>
      </c>
      <c r="B1982" s="1" t="s">
        <v>3950</v>
      </c>
      <c r="C1982" s="2">
        <v>-0.461494847512747</v>
      </c>
      <c r="D1982" s="3">
        <v>7.8794109974716798E-3</v>
      </c>
      <c r="E1982" s="5">
        <f t="shared" si="60"/>
        <v>0.72623338244236313</v>
      </c>
      <c r="I1982" s="1" t="s">
        <v>8365</v>
      </c>
      <c r="J1982" s="1" t="s">
        <v>8366</v>
      </c>
      <c r="K1982" s="2">
        <v>0.47626251677151299</v>
      </c>
      <c r="L1982" s="3">
        <v>4.1128087655688199E-2</v>
      </c>
      <c r="M1982" s="5">
        <f t="shared" si="61"/>
        <v>1.3911350834601859</v>
      </c>
    </row>
    <row r="1983" spans="1:13" x14ac:dyDescent="0.2">
      <c r="A1983" s="1" t="s">
        <v>3951</v>
      </c>
      <c r="B1983" s="1" t="s">
        <v>3952</v>
      </c>
      <c r="C1983" s="2">
        <v>-0.46110843191925799</v>
      </c>
      <c r="D1983" s="3">
        <v>9.7566775854584092E-3</v>
      </c>
      <c r="E1983" s="5">
        <f t="shared" si="60"/>
        <v>0.72642792493469988</v>
      </c>
      <c r="I1983" s="1" t="s">
        <v>8367</v>
      </c>
      <c r="J1983" s="1" t="s">
        <v>8368</v>
      </c>
      <c r="K1983" s="2">
        <v>0.47591701774959</v>
      </c>
      <c r="L1983" s="3">
        <v>3.3227559127497002E-3</v>
      </c>
      <c r="M1983" s="5">
        <f t="shared" si="61"/>
        <v>1.3908019719917621</v>
      </c>
    </row>
    <row r="1984" spans="1:13" x14ac:dyDescent="0.2">
      <c r="A1984" s="1" t="s">
        <v>3953</v>
      </c>
      <c r="B1984" s="1" t="s">
        <v>3954</v>
      </c>
      <c r="C1984" s="2">
        <v>-0.46102359016008898</v>
      </c>
      <c r="D1984" s="3">
        <v>3.38222622588786E-3</v>
      </c>
      <c r="E1984" s="5">
        <f t="shared" si="60"/>
        <v>0.72647064583797782</v>
      </c>
      <c r="I1984" s="1" t="s">
        <v>8369</v>
      </c>
      <c r="J1984" s="1" t="s">
        <v>8370</v>
      </c>
      <c r="K1984" s="2">
        <v>0.475666442211853</v>
      </c>
      <c r="L1984" s="3">
        <v>4.2870620821033297E-3</v>
      </c>
      <c r="M1984" s="5">
        <f t="shared" si="61"/>
        <v>1.3905604305162094</v>
      </c>
    </row>
    <row r="1985" spans="1:13" x14ac:dyDescent="0.2">
      <c r="A1985" s="1" t="s">
        <v>3955</v>
      </c>
      <c r="B1985" s="1" t="s">
        <v>3956</v>
      </c>
      <c r="C1985" s="2">
        <v>-0.460977425877513</v>
      </c>
      <c r="D1985" s="3">
        <v>5.7417483573784702E-3</v>
      </c>
      <c r="E1985" s="5">
        <f t="shared" si="60"/>
        <v>0.72649389228424821</v>
      </c>
      <c r="I1985" s="1" t="s">
        <v>8371</v>
      </c>
      <c r="J1985" s="1" t="s">
        <v>8372</v>
      </c>
      <c r="K1985" s="2">
        <v>0.47534700733304203</v>
      </c>
      <c r="L1985" s="3">
        <v>9.3868953877188407E-3</v>
      </c>
      <c r="M1985" s="5">
        <f t="shared" si="61"/>
        <v>1.3902525731256974</v>
      </c>
    </row>
    <row r="1986" spans="1:13" x14ac:dyDescent="0.2">
      <c r="A1986" s="1" t="s">
        <v>3957</v>
      </c>
      <c r="B1986" s="1" t="s">
        <v>3958</v>
      </c>
      <c r="C1986" s="2">
        <v>-0.46080914970428899</v>
      </c>
      <c r="D1986" s="3">
        <v>3.3403013962083699E-3</v>
      </c>
      <c r="E1986" s="5">
        <f t="shared" si="60"/>
        <v>0.72657863558660929</v>
      </c>
      <c r="I1986" s="1" t="s">
        <v>8373</v>
      </c>
      <c r="J1986" s="1" t="s">
        <v>8374</v>
      </c>
      <c r="K1986" s="2">
        <v>0.47527176377910102</v>
      </c>
      <c r="L1986" s="3">
        <v>5.93167253375349E-3</v>
      </c>
      <c r="M1986" s="5">
        <f t="shared" si="61"/>
        <v>1.3901800665919779</v>
      </c>
    </row>
    <row r="1987" spans="1:13" x14ac:dyDescent="0.2">
      <c r="A1987" s="1" t="s">
        <v>3959</v>
      </c>
      <c r="B1987" s="1" t="s">
        <v>3960</v>
      </c>
      <c r="C1987" s="2">
        <v>-0.46077863149424397</v>
      </c>
      <c r="D1987" s="3">
        <v>1.69195711473977E-2</v>
      </c>
      <c r="E1987" s="5">
        <f t="shared" ref="E1987:E2050" si="62">EXP(C1987*LN(2))</f>
        <v>0.72659400551117204</v>
      </c>
      <c r="I1987" s="1" t="s">
        <v>8375</v>
      </c>
      <c r="J1987" s="1" t="s">
        <v>8376</v>
      </c>
      <c r="K1987" s="2">
        <v>0.475213724016608</v>
      </c>
      <c r="L1987" s="3">
        <v>2.6492695105689002E-3</v>
      </c>
      <c r="M1987" s="5">
        <f t="shared" ref="M1987:M2050" si="63">EXP(K1987*LN(2))</f>
        <v>1.3901241406369942</v>
      </c>
    </row>
    <row r="1988" spans="1:13" x14ac:dyDescent="0.2">
      <c r="A1988" s="1" t="s">
        <v>3961</v>
      </c>
      <c r="B1988" s="1" t="s">
        <v>3962</v>
      </c>
      <c r="C1988" s="2">
        <v>-0.46068567667049098</v>
      </c>
      <c r="D1988" s="3">
        <v>1.48355408769178E-3</v>
      </c>
      <c r="E1988" s="5">
        <f t="shared" si="62"/>
        <v>0.72664082246951434</v>
      </c>
      <c r="I1988" s="1" t="s">
        <v>8377</v>
      </c>
      <c r="J1988" s="1" t="s">
        <v>8378</v>
      </c>
      <c r="K1988" s="2">
        <v>0.475075506524406</v>
      </c>
      <c r="L1988" s="3">
        <v>1.05907586086734E-2</v>
      </c>
      <c r="M1988" s="5">
        <f t="shared" si="63"/>
        <v>1.3899909660828094</v>
      </c>
    </row>
    <row r="1989" spans="1:13" x14ac:dyDescent="0.2">
      <c r="A1989" s="1" t="s">
        <v>3963</v>
      </c>
      <c r="B1989" s="1" t="s">
        <v>3964</v>
      </c>
      <c r="C1989" s="2">
        <v>-0.46066948108943001</v>
      </c>
      <c r="D1989" s="3">
        <v>9.8904339527317899E-4</v>
      </c>
      <c r="E1989" s="5">
        <f t="shared" si="62"/>
        <v>0.72664897972802334</v>
      </c>
      <c r="I1989" s="1" t="s">
        <v>8379</v>
      </c>
      <c r="J1989" s="1" t="s">
        <v>8380</v>
      </c>
      <c r="K1989" s="2">
        <v>0.47471408134216397</v>
      </c>
      <c r="L1989" s="3">
        <v>3.24289409426343E-2</v>
      </c>
      <c r="M1989" s="5">
        <f t="shared" si="63"/>
        <v>1.3896427879847351</v>
      </c>
    </row>
    <row r="1990" spans="1:13" x14ac:dyDescent="0.2">
      <c r="A1990" s="1" t="s">
        <v>3965</v>
      </c>
      <c r="B1990" s="1" t="s">
        <v>3966</v>
      </c>
      <c r="C1990" s="2">
        <v>-0.46053599194779199</v>
      </c>
      <c r="D1990" s="3">
        <v>4.6221855873475298E-2</v>
      </c>
      <c r="E1990" s="5">
        <f t="shared" si="62"/>
        <v>0.7267162179409119</v>
      </c>
      <c r="I1990" s="1" t="s">
        <v>8381</v>
      </c>
      <c r="J1990" s="1" t="s">
        <v>8382</v>
      </c>
      <c r="K1990" s="2">
        <v>0.474712670345384</v>
      </c>
      <c r="L1990" s="3">
        <v>1.18258971809512E-3</v>
      </c>
      <c r="M1990" s="5">
        <f t="shared" si="63"/>
        <v>1.3896414288752319</v>
      </c>
    </row>
    <row r="1991" spans="1:13" x14ac:dyDescent="0.2">
      <c r="A1991" s="1" t="s">
        <v>3967</v>
      </c>
      <c r="B1991" s="1" t="s">
        <v>3968</v>
      </c>
      <c r="C1991" s="2">
        <v>-0.46020988346809899</v>
      </c>
      <c r="D1991" s="3">
        <v>4.5010265785241097E-3</v>
      </c>
      <c r="E1991" s="5">
        <f t="shared" si="62"/>
        <v>0.72688050429447981</v>
      </c>
      <c r="I1991" s="1" t="s">
        <v>8383</v>
      </c>
      <c r="J1991" s="1" t="s">
        <v>8384</v>
      </c>
      <c r="K1991" s="2">
        <v>0.47462650476915003</v>
      </c>
      <c r="L1991" s="3">
        <v>3.8511321048142399E-3</v>
      </c>
      <c r="M1991" s="5">
        <f t="shared" si="63"/>
        <v>1.3895584344270524</v>
      </c>
    </row>
    <row r="1992" spans="1:13" x14ac:dyDescent="0.2">
      <c r="A1992" s="1" t="s">
        <v>3969</v>
      </c>
      <c r="B1992" s="1" t="s">
        <v>3970</v>
      </c>
      <c r="C1992" s="2">
        <v>-0.46010380090924002</v>
      </c>
      <c r="D1992" s="3">
        <v>1.2488076444498401E-2</v>
      </c>
      <c r="E1992" s="5">
        <f t="shared" si="62"/>
        <v>0.72693395438387587</v>
      </c>
      <c r="I1992" s="1" t="s">
        <v>8385</v>
      </c>
      <c r="J1992" s="1" t="s">
        <v>8386</v>
      </c>
      <c r="K1992" s="2">
        <v>0.47453924338242698</v>
      </c>
      <c r="L1992" s="3">
        <v>1.6239759869837202E-2</v>
      </c>
      <c r="M1992" s="5">
        <f t="shared" si="63"/>
        <v>1.3894743895488828</v>
      </c>
    </row>
    <row r="1993" spans="1:13" x14ac:dyDescent="0.2">
      <c r="A1993" s="1" t="s">
        <v>3971</v>
      </c>
      <c r="B1993" s="1" t="s">
        <v>3972</v>
      </c>
      <c r="C1993" s="2">
        <v>-0.460031067209764</v>
      </c>
      <c r="D1993" s="3">
        <v>3.4342626282512401E-3</v>
      </c>
      <c r="E1993" s="5">
        <f t="shared" si="62"/>
        <v>0.72697060379840284</v>
      </c>
      <c r="I1993" s="1" t="s">
        <v>8387</v>
      </c>
      <c r="J1993" s="1" t="s">
        <v>8388</v>
      </c>
      <c r="K1993" s="2">
        <v>0.47450230909250701</v>
      </c>
      <c r="L1993" s="3">
        <v>1.7686252055628801E-3</v>
      </c>
      <c r="M1993" s="5">
        <f t="shared" si="63"/>
        <v>1.3894388182108095</v>
      </c>
    </row>
    <row r="1994" spans="1:13" x14ac:dyDescent="0.2">
      <c r="A1994" s="1" t="s">
        <v>3973</v>
      </c>
      <c r="B1994" s="1" t="s">
        <v>3974</v>
      </c>
      <c r="C1994" s="2">
        <v>-0.45904169597951699</v>
      </c>
      <c r="D1994" s="3">
        <v>1.02877654228162E-2</v>
      </c>
      <c r="E1994" s="5">
        <f t="shared" si="62"/>
        <v>0.72746931659500258</v>
      </c>
      <c r="I1994" s="1" t="s">
        <v>8389</v>
      </c>
      <c r="J1994" s="1" t="s">
        <v>8390</v>
      </c>
      <c r="K1994" s="2">
        <v>0.47443914414729998</v>
      </c>
      <c r="L1994" s="3">
        <v>1.2740319052184201E-3</v>
      </c>
      <c r="M1994" s="5">
        <f t="shared" si="63"/>
        <v>1.389377986293393</v>
      </c>
    </row>
    <row r="1995" spans="1:13" x14ac:dyDescent="0.2">
      <c r="A1995" s="1" t="s">
        <v>3975</v>
      </c>
      <c r="B1995" s="1" t="s">
        <v>3976</v>
      </c>
      <c r="C1995" s="2">
        <v>-0.458039189947826</v>
      </c>
      <c r="D1995" s="3">
        <v>3.4852780172554297E-2</v>
      </c>
      <c r="E1995" s="5">
        <f t="shared" si="62"/>
        <v>0.72797499922554298</v>
      </c>
      <c r="I1995" s="1" t="s">
        <v>8391</v>
      </c>
      <c r="J1995" s="1" t="s">
        <v>8392</v>
      </c>
      <c r="K1995" s="2">
        <v>0.47378361813018299</v>
      </c>
      <c r="L1995" s="3">
        <v>2.95572983420484E-3</v>
      </c>
      <c r="M1995" s="5">
        <f t="shared" si="63"/>
        <v>1.3887468296689109</v>
      </c>
    </row>
    <row r="1996" spans="1:13" x14ac:dyDescent="0.2">
      <c r="A1996" s="1" t="s">
        <v>3977</v>
      </c>
      <c r="B1996" s="1" t="s">
        <v>3978</v>
      </c>
      <c r="C1996" s="2">
        <v>-0.45798674683866403</v>
      </c>
      <c r="D1996" s="3">
        <v>5.7128817982071299E-4</v>
      </c>
      <c r="E1996" s="5">
        <f t="shared" si="62"/>
        <v>0.72800146217520667</v>
      </c>
      <c r="I1996" s="1" t="s">
        <v>8393</v>
      </c>
      <c r="J1996" s="1" t="s">
        <v>8394</v>
      </c>
      <c r="K1996" s="2">
        <v>0.47376760537813201</v>
      </c>
      <c r="L1996" s="3">
        <v>1.2472743268603001E-2</v>
      </c>
      <c r="M1996" s="5">
        <f t="shared" si="63"/>
        <v>1.3887314157840598</v>
      </c>
    </row>
    <row r="1997" spans="1:13" x14ac:dyDescent="0.2">
      <c r="A1997" s="1" t="s">
        <v>3979</v>
      </c>
      <c r="B1997" s="1" t="s">
        <v>3980</v>
      </c>
      <c r="C1997" s="2">
        <v>-0.45753179477489297</v>
      </c>
      <c r="D1997" s="3">
        <v>6.9279545940536102E-3</v>
      </c>
      <c r="E1997" s="5">
        <f t="shared" si="62"/>
        <v>0.72823107272103027</v>
      </c>
      <c r="I1997" s="1" t="s">
        <v>8395</v>
      </c>
      <c r="J1997" s="1" t="s">
        <v>8396</v>
      </c>
      <c r="K1997" s="2">
        <v>0.47358473543412899</v>
      </c>
      <c r="L1997" s="3">
        <v>1.70989442637349E-2</v>
      </c>
      <c r="M1997" s="5">
        <f t="shared" si="63"/>
        <v>1.3885553971977003</v>
      </c>
    </row>
    <row r="1998" spans="1:13" x14ac:dyDescent="0.2">
      <c r="A1998" s="1" t="s">
        <v>3981</v>
      </c>
      <c r="B1998" s="1" t="s">
        <v>3982</v>
      </c>
      <c r="C1998" s="2">
        <v>-0.45743951746899902</v>
      </c>
      <c r="D1998" s="3">
        <v>2.1504467425165802E-3</v>
      </c>
      <c r="E1998" s="5">
        <f t="shared" si="62"/>
        <v>0.72827765314772452</v>
      </c>
      <c r="I1998" s="1" t="s">
        <v>8397</v>
      </c>
      <c r="J1998" s="1" t="s">
        <v>8398</v>
      </c>
      <c r="K1998" s="2">
        <v>0.47312728298061402</v>
      </c>
      <c r="L1998" s="3">
        <v>1.69415876174949E-3</v>
      </c>
      <c r="M1998" s="5">
        <f t="shared" si="63"/>
        <v>1.3881151812400423</v>
      </c>
    </row>
    <row r="1999" spans="1:13" x14ac:dyDescent="0.2">
      <c r="A1999" s="1" t="s">
        <v>3983</v>
      </c>
      <c r="B1999" s="1" t="s">
        <v>3984</v>
      </c>
      <c r="C1999" s="2">
        <v>-0.45693900733133103</v>
      </c>
      <c r="D1999" s="3">
        <v>7.9354659734774506E-3</v>
      </c>
      <c r="E1999" s="5">
        <f t="shared" si="62"/>
        <v>0.72853035630029173</v>
      </c>
      <c r="I1999" s="1" t="s">
        <v>8399</v>
      </c>
      <c r="J1999" s="1" t="s">
        <v>8400</v>
      </c>
      <c r="K1999" s="2">
        <v>0.47303860377956197</v>
      </c>
      <c r="L1999" s="3">
        <v>4.62338835368701E-2</v>
      </c>
      <c r="M1999" s="5">
        <f t="shared" si="63"/>
        <v>1.3880298595618052</v>
      </c>
    </row>
    <row r="2000" spans="1:13" x14ac:dyDescent="0.2">
      <c r="A2000" s="1" t="s">
        <v>3985</v>
      </c>
      <c r="B2000" s="1" t="s">
        <v>3986</v>
      </c>
      <c r="C2000" s="2">
        <v>-0.45691349209736098</v>
      </c>
      <c r="D2000" s="3">
        <v>4.1699492162169102E-2</v>
      </c>
      <c r="E2000" s="5">
        <f t="shared" si="62"/>
        <v>0.72854324106550317</v>
      </c>
      <c r="I2000" s="1" t="s">
        <v>8401</v>
      </c>
      <c r="J2000" s="1" t="s">
        <v>8402</v>
      </c>
      <c r="K2000" s="2">
        <v>0.47285346484063601</v>
      </c>
      <c r="L2000" s="3">
        <v>1.50415734362862E-3</v>
      </c>
      <c r="M2000" s="5">
        <f t="shared" si="63"/>
        <v>1.3878517471541305</v>
      </c>
    </row>
    <row r="2001" spans="1:13" x14ac:dyDescent="0.2">
      <c r="A2001" s="1" t="s">
        <v>3987</v>
      </c>
      <c r="B2001" s="1" t="s">
        <v>3988</v>
      </c>
      <c r="C2001" s="2">
        <v>-0.45676284131286699</v>
      </c>
      <c r="D2001" s="3">
        <v>8.0806449008283595E-3</v>
      </c>
      <c r="E2001" s="5">
        <f t="shared" si="62"/>
        <v>0.72861932182991085</v>
      </c>
      <c r="I2001" s="1" t="s">
        <v>8403</v>
      </c>
      <c r="J2001" s="1" t="s">
        <v>8404</v>
      </c>
      <c r="K2001" s="2">
        <v>0.47276563933750598</v>
      </c>
      <c r="L2001" s="3">
        <v>2.6831208341513099E-3</v>
      </c>
      <c r="M2001" s="5">
        <f t="shared" si="63"/>
        <v>1.3877672628629021</v>
      </c>
    </row>
    <row r="2002" spans="1:13" x14ac:dyDescent="0.2">
      <c r="A2002" s="1" t="s">
        <v>3989</v>
      </c>
      <c r="B2002" s="1" t="s">
        <v>3990</v>
      </c>
      <c r="C2002" s="2">
        <v>-0.45658044528925601</v>
      </c>
      <c r="D2002" s="3">
        <v>6.5745782678068004E-3</v>
      </c>
      <c r="E2002" s="5">
        <f t="shared" si="62"/>
        <v>0.72871144501917529</v>
      </c>
      <c r="I2002" s="1" t="s">
        <v>8405</v>
      </c>
      <c r="J2002" s="1" t="s">
        <v>8406</v>
      </c>
      <c r="K2002" s="2">
        <v>0.47202695949192403</v>
      </c>
      <c r="L2002" s="3">
        <v>7.5720668826063002E-3</v>
      </c>
      <c r="M2002" s="5">
        <f t="shared" si="63"/>
        <v>1.3870568886767767</v>
      </c>
    </row>
    <row r="2003" spans="1:13" x14ac:dyDescent="0.2">
      <c r="A2003" s="1" t="s">
        <v>3991</v>
      </c>
      <c r="B2003" s="1" t="s">
        <v>3992</v>
      </c>
      <c r="C2003" s="2">
        <v>-0.45638637666855397</v>
      </c>
      <c r="D2003" s="3">
        <v>5.7417483573784702E-3</v>
      </c>
      <c r="E2003" s="5">
        <f t="shared" si="62"/>
        <v>0.7288094765041534</v>
      </c>
      <c r="I2003" s="1" t="s">
        <v>8407</v>
      </c>
      <c r="J2003" s="1" t="s">
        <v>8408</v>
      </c>
      <c r="K2003" s="2">
        <v>0.471937918088638</v>
      </c>
      <c r="L2003" s="3">
        <v>2.7022397917352298E-3</v>
      </c>
      <c r="M2003" s="5">
        <f t="shared" si="63"/>
        <v>1.3869712838350892</v>
      </c>
    </row>
    <row r="2004" spans="1:13" x14ac:dyDescent="0.2">
      <c r="A2004" s="1" t="s">
        <v>3993</v>
      </c>
      <c r="B2004" s="1" t="s">
        <v>3994</v>
      </c>
      <c r="C2004" s="2">
        <v>-0.45626350443443098</v>
      </c>
      <c r="D2004" s="3">
        <v>3.2912455084641197E-2</v>
      </c>
      <c r="E2004" s="5">
        <f t="shared" si="62"/>
        <v>0.72887155078848853</v>
      </c>
      <c r="I2004" s="1" t="s">
        <v>8409</v>
      </c>
      <c r="J2004" s="1" t="s">
        <v>8410</v>
      </c>
      <c r="K2004" s="2">
        <v>0.47162484509963498</v>
      </c>
      <c r="L2004" s="3">
        <v>8.3704918182552802E-3</v>
      </c>
      <c r="M2004" s="5">
        <f t="shared" si="63"/>
        <v>1.3866703358716299</v>
      </c>
    </row>
    <row r="2005" spans="1:13" x14ac:dyDescent="0.2">
      <c r="A2005" s="1" t="s">
        <v>3995</v>
      </c>
      <c r="B2005" s="1" t="s">
        <v>3996</v>
      </c>
      <c r="C2005" s="2">
        <v>-0.45610683383664802</v>
      </c>
      <c r="D2005" s="3">
        <v>3.0960725793899601E-3</v>
      </c>
      <c r="E2005" s="5">
        <f t="shared" si="62"/>
        <v>0.72895070746331025</v>
      </c>
      <c r="I2005" s="1" t="s">
        <v>8411</v>
      </c>
      <c r="J2005" s="1" t="s">
        <v>8412</v>
      </c>
      <c r="K2005" s="2">
        <v>0.47124001033607998</v>
      </c>
      <c r="L2005" s="3">
        <v>1.9023560160270001E-3</v>
      </c>
      <c r="M2005" s="5">
        <f t="shared" si="63"/>
        <v>1.3863004948666289</v>
      </c>
    </row>
    <row r="2006" spans="1:13" x14ac:dyDescent="0.2">
      <c r="A2006" s="1" t="s">
        <v>3997</v>
      </c>
      <c r="B2006" s="1" t="s">
        <v>3998</v>
      </c>
      <c r="C2006" s="2">
        <v>-0.45591125856952902</v>
      </c>
      <c r="D2006" s="3">
        <v>2.1516761880950698E-3</v>
      </c>
      <c r="E2006" s="5">
        <f t="shared" si="62"/>
        <v>0.72904953250182225</v>
      </c>
      <c r="I2006" s="1" t="s">
        <v>8413</v>
      </c>
      <c r="J2006" s="1" t="s">
        <v>8414</v>
      </c>
      <c r="K2006" s="2">
        <v>0.47118471383577099</v>
      </c>
      <c r="L2006" s="3">
        <v>5.5195766065131201E-3</v>
      </c>
      <c r="M2006" s="5">
        <f t="shared" si="63"/>
        <v>1.3862473609093477</v>
      </c>
    </row>
    <row r="2007" spans="1:13" x14ac:dyDescent="0.2">
      <c r="A2007" s="1" t="s">
        <v>3999</v>
      </c>
      <c r="B2007" s="1" t="s">
        <v>4000</v>
      </c>
      <c r="C2007" s="2">
        <v>-0.45590384252338401</v>
      </c>
      <c r="D2007" s="3">
        <v>2.9785168145505199E-2</v>
      </c>
      <c r="E2007" s="5">
        <f t="shared" si="62"/>
        <v>0.72905328012603809</v>
      </c>
      <c r="I2007" s="1" t="s">
        <v>8415</v>
      </c>
      <c r="J2007" s="1" t="s">
        <v>8416</v>
      </c>
      <c r="K2007" s="2">
        <v>0.47090595195552098</v>
      </c>
      <c r="L2007" s="3">
        <v>3.5303864656422899E-2</v>
      </c>
      <c r="M2007" s="5">
        <f t="shared" si="63"/>
        <v>1.3859795318960042</v>
      </c>
    </row>
    <row r="2008" spans="1:13" x14ac:dyDescent="0.2">
      <c r="A2008" s="1" t="s">
        <v>4001</v>
      </c>
      <c r="B2008" s="1" t="s">
        <v>4002</v>
      </c>
      <c r="C2008" s="2">
        <v>-0.45581760241059999</v>
      </c>
      <c r="D2008" s="3">
        <v>1.72723948751301E-2</v>
      </c>
      <c r="E2008" s="5">
        <f t="shared" si="62"/>
        <v>0.72909686211291724</v>
      </c>
      <c r="I2008" s="1" t="s">
        <v>8417</v>
      </c>
      <c r="J2008" s="1" t="s">
        <v>8418</v>
      </c>
      <c r="K2008" s="2">
        <v>0.47070502505884398</v>
      </c>
      <c r="L2008" s="3">
        <v>1.1159546154131299E-3</v>
      </c>
      <c r="M2008" s="5">
        <f t="shared" si="63"/>
        <v>1.3857865173177675</v>
      </c>
    </row>
    <row r="2009" spans="1:13" x14ac:dyDescent="0.2">
      <c r="A2009" s="1" t="s">
        <v>4003</v>
      </c>
      <c r="B2009" s="1" t="s">
        <v>4004</v>
      </c>
      <c r="C2009" s="2">
        <v>-0.45554669291931499</v>
      </c>
      <c r="D2009" s="3">
        <v>6.0533391137795704E-3</v>
      </c>
      <c r="E2009" s="5">
        <f t="shared" si="62"/>
        <v>0.72923378488638835</v>
      </c>
      <c r="I2009" s="1" t="s">
        <v>8419</v>
      </c>
      <c r="J2009" s="1" t="s">
        <v>8420</v>
      </c>
      <c r="K2009" s="2">
        <v>0.47063008724331301</v>
      </c>
      <c r="L2009" s="3">
        <v>6.1439255599574499E-3</v>
      </c>
      <c r="M2009" s="5">
        <f t="shared" si="63"/>
        <v>1.3857145373674498</v>
      </c>
    </row>
    <row r="2010" spans="1:13" x14ac:dyDescent="0.2">
      <c r="A2010" s="1" t="s">
        <v>4005</v>
      </c>
      <c r="B2010" s="1" t="s">
        <v>4006</v>
      </c>
      <c r="C2010" s="2">
        <v>-0.45525309558344501</v>
      </c>
      <c r="D2010" s="3">
        <v>3.0595548720533099E-2</v>
      </c>
      <c r="E2010" s="5">
        <f t="shared" si="62"/>
        <v>0.72938220355930594</v>
      </c>
      <c r="I2010" s="1" t="s">
        <v>8421</v>
      </c>
      <c r="J2010" s="1" t="s">
        <v>8422</v>
      </c>
      <c r="K2010" s="2">
        <v>0.47053438523254698</v>
      </c>
      <c r="L2010" s="3">
        <v>5.5195766065131201E-3</v>
      </c>
      <c r="M2010" s="5">
        <f t="shared" si="63"/>
        <v>1.385622618240161</v>
      </c>
    </row>
    <row r="2011" spans="1:13" x14ac:dyDescent="0.2">
      <c r="A2011" s="1" t="s">
        <v>4007</v>
      </c>
      <c r="B2011" s="1" t="s">
        <v>4008</v>
      </c>
      <c r="C2011" s="2">
        <v>-0.45506589434595102</v>
      </c>
      <c r="D2011" s="3">
        <v>8.3966114664391495E-3</v>
      </c>
      <c r="E2011" s="5">
        <f t="shared" si="62"/>
        <v>0.72947685288316577</v>
      </c>
      <c r="I2011" s="1" t="s">
        <v>8423</v>
      </c>
      <c r="J2011" s="1" t="s">
        <v>8424</v>
      </c>
      <c r="K2011" s="2">
        <v>0.47041425194487102</v>
      </c>
      <c r="L2011" s="3">
        <v>2.42164788240949E-4</v>
      </c>
      <c r="M2011" s="5">
        <f t="shared" si="63"/>
        <v>1.3855072421797041</v>
      </c>
    </row>
    <row r="2012" spans="1:13" x14ac:dyDescent="0.2">
      <c r="A2012" s="1" t="s">
        <v>4009</v>
      </c>
      <c r="B2012" s="1" t="s">
        <v>4010</v>
      </c>
      <c r="C2012" s="2">
        <v>-0.45454427753964299</v>
      </c>
      <c r="D2012" s="3">
        <v>5.7961217860926697E-3</v>
      </c>
      <c r="E2012" s="5">
        <f t="shared" si="62"/>
        <v>0.72974064819082074</v>
      </c>
      <c r="I2012" s="1" t="s">
        <v>8425</v>
      </c>
      <c r="J2012" s="1" t="s">
        <v>8426</v>
      </c>
      <c r="K2012" s="2">
        <v>0.470354482263733</v>
      </c>
      <c r="L2012" s="3">
        <v>2.25589428652813E-2</v>
      </c>
      <c r="M2012" s="5">
        <f t="shared" si="63"/>
        <v>1.3854498429315238</v>
      </c>
    </row>
    <row r="2013" spans="1:13" x14ac:dyDescent="0.2">
      <c r="A2013" s="1" t="s">
        <v>4011</v>
      </c>
      <c r="B2013" s="1" t="s">
        <v>4012</v>
      </c>
      <c r="C2013" s="2">
        <v>-0.45452454820820698</v>
      </c>
      <c r="D2013" s="3">
        <v>2.5696795372164901E-2</v>
      </c>
      <c r="E2013" s="5">
        <f t="shared" si="62"/>
        <v>0.72975062770357069</v>
      </c>
      <c r="I2013" s="1" t="s">
        <v>8427</v>
      </c>
      <c r="J2013" s="1" t="s">
        <v>8428</v>
      </c>
      <c r="K2013" s="2">
        <v>0.47004333084236799</v>
      </c>
      <c r="L2013" s="3">
        <v>4.3456213123234796E-3</v>
      </c>
      <c r="M2013" s="5">
        <f t="shared" si="63"/>
        <v>1.3851510700154452</v>
      </c>
    </row>
    <row r="2014" spans="1:13" x14ac:dyDescent="0.2">
      <c r="A2014" s="1" t="s">
        <v>4013</v>
      </c>
      <c r="B2014" s="1" t="s">
        <v>4014</v>
      </c>
      <c r="C2014" s="2">
        <v>-0.45445237071307998</v>
      </c>
      <c r="D2014" s="3">
        <v>1.31589792452093E-3</v>
      </c>
      <c r="E2014" s="5">
        <f t="shared" si="62"/>
        <v>0.72978713776874293</v>
      </c>
      <c r="I2014" s="1" t="s">
        <v>8429</v>
      </c>
      <c r="J2014" s="1" t="s">
        <v>8430</v>
      </c>
      <c r="K2014" s="2">
        <v>0.46994954997881799</v>
      </c>
      <c r="L2014" s="3">
        <v>4.1233550586129201E-2</v>
      </c>
      <c r="M2014" s="5">
        <f t="shared" si="63"/>
        <v>1.3850610326632151</v>
      </c>
    </row>
    <row r="2015" spans="1:13" x14ac:dyDescent="0.2">
      <c r="A2015" s="1" t="s">
        <v>4015</v>
      </c>
      <c r="B2015" s="1" t="s">
        <v>4016</v>
      </c>
      <c r="C2015" s="2">
        <v>-0.45440290777271403</v>
      </c>
      <c r="D2015" s="3">
        <v>2.3486655976443301E-3</v>
      </c>
      <c r="E2015" s="5">
        <f t="shared" si="62"/>
        <v>0.72981215902095564</v>
      </c>
      <c r="I2015" s="1" t="s">
        <v>8431</v>
      </c>
      <c r="J2015" s="1" t="s">
        <v>8432</v>
      </c>
      <c r="K2015" s="2">
        <v>0.46986235665612103</v>
      </c>
      <c r="L2015" s="3">
        <v>5.5197183917938901E-4</v>
      </c>
      <c r="M2015" s="5">
        <f t="shared" si="63"/>
        <v>1.3849773251430892</v>
      </c>
    </row>
    <row r="2016" spans="1:13" x14ac:dyDescent="0.2">
      <c r="A2016" s="1" t="s">
        <v>4017</v>
      </c>
      <c r="B2016" s="1" t="s">
        <v>4018</v>
      </c>
      <c r="C2016" s="2">
        <v>-0.45431254840027402</v>
      </c>
      <c r="D2016" s="3">
        <v>1.58629558657839E-3</v>
      </c>
      <c r="E2016" s="5">
        <f t="shared" si="62"/>
        <v>0.72985787029882021</v>
      </c>
      <c r="I2016" s="1" t="s">
        <v>8433</v>
      </c>
      <c r="J2016" s="1" t="s">
        <v>8434</v>
      </c>
      <c r="K2016" s="2">
        <v>0.46985469019930498</v>
      </c>
      <c r="L2016" s="3">
        <v>2.4810601480155401E-3</v>
      </c>
      <c r="M2016" s="5">
        <f t="shared" si="63"/>
        <v>1.384969965416784</v>
      </c>
    </row>
    <row r="2017" spans="1:13" x14ac:dyDescent="0.2">
      <c r="A2017" s="1" t="s">
        <v>4019</v>
      </c>
      <c r="B2017" s="1" t="s">
        <v>4020</v>
      </c>
      <c r="C2017" s="2">
        <v>-0.45427465251264298</v>
      </c>
      <c r="D2017" s="3">
        <v>2.5988767919950199E-2</v>
      </c>
      <c r="E2017" s="5">
        <f t="shared" si="62"/>
        <v>0.72987704203942994</v>
      </c>
      <c r="I2017" s="1" t="s">
        <v>8435</v>
      </c>
      <c r="J2017" s="1" t="s">
        <v>8436</v>
      </c>
      <c r="K2017" s="2">
        <v>0.46903665602626299</v>
      </c>
      <c r="L2017" s="3">
        <v>1.5353767173465E-2</v>
      </c>
      <c r="M2017" s="5">
        <f t="shared" si="63"/>
        <v>1.38418488500367</v>
      </c>
    </row>
    <row r="2018" spans="1:13" x14ac:dyDescent="0.2">
      <c r="A2018" s="1" t="s">
        <v>4021</v>
      </c>
      <c r="B2018" s="1" t="s">
        <v>4022</v>
      </c>
      <c r="C2018" s="2">
        <v>-0.453886279460401</v>
      </c>
      <c r="D2018" s="3">
        <v>1.72902594197452E-3</v>
      </c>
      <c r="E2018" s="5">
        <f t="shared" si="62"/>
        <v>0.73007355115899741</v>
      </c>
      <c r="I2018" s="1" t="s">
        <v>8437</v>
      </c>
      <c r="J2018" s="1" t="s">
        <v>8438</v>
      </c>
      <c r="K2018" s="2">
        <v>0.46898123977485001</v>
      </c>
      <c r="L2018" s="3">
        <v>1.1260644790478599E-2</v>
      </c>
      <c r="M2018" s="5">
        <f t="shared" si="63"/>
        <v>1.3841317172431753</v>
      </c>
    </row>
    <row r="2019" spans="1:13" x14ac:dyDescent="0.2">
      <c r="A2019" s="1" t="s">
        <v>4023</v>
      </c>
      <c r="B2019" s="1" t="s">
        <v>4024</v>
      </c>
      <c r="C2019" s="2">
        <v>-0.452953927468009</v>
      </c>
      <c r="D2019" s="3">
        <v>1.41910761797104E-3</v>
      </c>
      <c r="E2019" s="5">
        <f t="shared" si="62"/>
        <v>0.73054551890481567</v>
      </c>
      <c r="I2019" s="1" t="s">
        <v>8439</v>
      </c>
      <c r="J2019" s="1" t="s">
        <v>8440</v>
      </c>
      <c r="K2019" s="2">
        <v>0.46865071320637303</v>
      </c>
      <c r="L2019" s="3">
        <v>6.05031654562963E-3</v>
      </c>
      <c r="M2019" s="5">
        <f t="shared" si="63"/>
        <v>1.3838146440632586</v>
      </c>
    </row>
    <row r="2020" spans="1:13" x14ac:dyDescent="0.2">
      <c r="A2020" s="1" t="s">
        <v>4025</v>
      </c>
      <c r="B2020" s="1" t="s">
        <v>4026</v>
      </c>
      <c r="C2020" s="2">
        <v>-0.45281976803106699</v>
      </c>
      <c r="D2020" s="3">
        <v>5.6145416698859E-3</v>
      </c>
      <c r="E2020" s="5">
        <f t="shared" si="62"/>
        <v>0.73061345712453984</v>
      </c>
      <c r="I2020" s="1" t="s">
        <v>8441</v>
      </c>
      <c r="J2020" s="1" t="s">
        <v>8442</v>
      </c>
      <c r="K2020" s="2">
        <v>0.46844061286990701</v>
      </c>
      <c r="L2020" s="3">
        <v>5.7672769395463097E-3</v>
      </c>
      <c r="M2020" s="5">
        <f t="shared" si="63"/>
        <v>1.3836131331792405</v>
      </c>
    </row>
    <row r="2021" spans="1:13" x14ac:dyDescent="0.2">
      <c r="A2021" s="1" t="s">
        <v>4027</v>
      </c>
      <c r="B2021" s="1" t="s">
        <v>4028</v>
      </c>
      <c r="C2021" s="2">
        <v>-0.452450130039113</v>
      </c>
      <c r="D2021" s="3">
        <v>6.5220127610052404E-3</v>
      </c>
      <c r="E2021" s="5">
        <f t="shared" si="62"/>
        <v>0.73080067416162542</v>
      </c>
      <c r="I2021" s="1" t="s">
        <v>8443</v>
      </c>
      <c r="J2021" s="1" t="s">
        <v>8444</v>
      </c>
      <c r="K2021" s="2">
        <v>0.46812673738032201</v>
      </c>
      <c r="L2021" s="3">
        <v>7.5643911442682303E-3</v>
      </c>
      <c r="M2021" s="5">
        <f t="shared" si="63"/>
        <v>1.3833121444054153</v>
      </c>
    </row>
    <row r="2022" spans="1:13" x14ac:dyDescent="0.2">
      <c r="A2022" s="1" t="s">
        <v>4029</v>
      </c>
      <c r="B2022" s="1" t="s">
        <v>4030</v>
      </c>
      <c r="C2022" s="2">
        <v>-0.452335889175838</v>
      </c>
      <c r="D2022" s="3">
        <v>2.8610919047541701E-3</v>
      </c>
      <c r="E2022" s="5">
        <f t="shared" si="62"/>
        <v>0.73085854543942197</v>
      </c>
      <c r="I2022" s="1" t="s">
        <v>8445</v>
      </c>
      <c r="J2022" s="1" t="s">
        <v>8446</v>
      </c>
      <c r="K2022" s="2">
        <v>0.46792333067278602</v>
      </c>
      <c r="L2022" s="3">
        <v>4.7760766230040497E-2</v>
      </c>
      <c r="M2022" s="5">
        <f t="shared" si="63"/>
        <v>1.3831171238874909</v>
      </c>
    </row>
    <row r="2023" spans="1:13" x14ac:dyDescent="0.2">
      <c r="A2023" s="1" t="s">
        <v>4031</v>
      </c>
      <c r="B2023" s="1" t="s">
        <v>4032</v>
      </c>
      <c r="C2023" s="2">
        <v>-0.45225664555554002</v>
      </c>
      <c r="D2023" s="3">
        <v>4.5704653203289102E-3</v>
      </c>
      <c r="E2023" s="5">
        <f t="shared" si="62"/>
        <v>0.73089869076885117</v>
      </c>
      <c r="I2023" s="1" t="s">
        <v>8447</v>
      </c>
      <c r="J2023" s="1" t="s">
        <v>8448</v>
      </c>
      <c r="K2023" s="2">
        <v>0.46790672658229698</v>
      </c>
      <c r="L2023" s="3">
        <v>9.7255869835574903E-3</v>
      </c>
      <c r="M2023" s="5">
        <f t="shared" si="63"/>
        <v>1.3831012055755287</v>
      </c>
    </row>
    <row r="2024" spans="1:13" x14ac:dyDescent="0.2">
      <c r="A2024" s="1" t="s">
        <v>4033</v>
      </c>
      <c r="B2024" s="1" t="s">
        <v>4034</v>
      </c>
      <c r="C2024" s="2">
        <v>-0.45218091149812301</v>
      </c>
      <c r="D2024" s="3">
        <v>4.1843828723952701E-3</v>
      </c>
      <c r="E2024" s="5">
        <f t="shared" si="62"/>
        <v>0.73093706019188731</v>
      </c>
      <c r="I2024" s="1" t="s">
        <v>8449</v>
      </c>
      <c r="J2024" s="1" t="s">
        <v>8450</v>
      </c>
      <c r="K2024" s="2">
        <v>0.46776312624038202</v>
      </c>
      <c r="L2024" s="3">
        <v>3.4857837245924998E-2</v>
      </c>
      <c r="M2024" s="5">
        <f t="shared" si="63"/>
        <v>1.3829635438271386</v>
      </c>
    </row>
    <row r="2025" spans="1:13" x14ac:dyDescent="0.2">
      <c r="A2025" s="1" t="s">
        <v>4035</v>
      </c>
      <c r="B2025" s="1" t="s">
        <v>4036</v>
      </c>
      <c r="C2025" s="2">
        <v>-0.45214122848569499</v>
      </c>
      <c r="D2025" s="3">
        <v>1.06024192097016E-2</v>
      </c>
      <c r="E2025" s="5">
        <f t="shared" si="62"/>
        <v>0.73095716574610647</v>
      </c>
      <c r="I2025" s="1" t="s">
        <v>8451</v>
      </c>
      <c r="J2025" s="1" t="s">
        <v>8452</v>
      </c>
      <c r="K2025" s="2">
        <v>0.46747605992952201</v>
      </c>
      <c r="L2025" s="3">
        <v>8.2749144608431704E-3</v>
      </c>
      <c r="M2025" s="5">
        <f t="shared" si="63"/>
        <v>1.3826883902178488</v>
      </c>
    </row>
    <row r="2026" spans="1:13" x14ac:dyDescent="0.2">
      <c r="A2026" s="1" t="s">
        <v>4037</v>
      </c>
      <c r="B2026" s="1" t="s">
        <v>4038</v>
      </c>
      <c r="C2026" s="2">
        <v>-0.45208723240429899</v>
      </c>
      <c r="D2026" s="3">
        <v>2.1397549468975E-2</v>
      </c>
      <c r="E2026" s="5">
        <f t="shared" si="62"/>
        <v>0.73098452396119262</v>
      </c>
      <c r="I2026" s="1" t="s">
        <v>8453</v>
      </c>
      <c r="J2026" s="1" t="s">
        <v>8454</v>
      </c>
      <c r="K2026" s="2">
        <v>0.46743004618357797</v>
      </c>
      <c r="L2026" s="3">
        <v>5.4542730951850102E-4</v>
      </c>
      <c r="M2026" s="5">
        <f t="shared" si="63"/>
        <v>1.3826442910451793</v>
      </c>
    </row>
    <row r="2027" spans="1:13" x14ac:dyDescent="0.2">
      <c r="A2027" s="1" t="s">
        <v>4039</v>
      </c>
      <c r="B2027" s="1" t="s">
        <v>4040</v>
      </c>
      <c r="C2027" s="2">
        <v>-0.451895132697679</v>
      </c>
      <c r="D2027" s="3">
        <v>1.09772578094276E-3</v>
      </c>
      <c r="E2027" s="5">
        <f t="shared" si="62"/>
        <v>0.73108186349439741</v>
      </c>
      <c r="I2027" s="1" t="s">
        <v>8455</v>
      </c>
      <c r="J2027" s="1" t="s">
        <v>8456</v>
      </c>
      <c r="K2027" s="2">
        <v>0.467160838699828</v>
      </c>
      <c r="L2027" s="3">
        <v>4.69175802268465E-3</v>
      </c>
      <c r="M2027" s="5">
        <f t="shared" si="63"/>
        <v>1.3823863131260128</v>
      </c>
    </row>
    <row r="2028" spans="1:13" x14ac:dyDescent="0.2">
      <c r="A2028" s="1" t="s">
        <v>4041</v>
      </c>
      <c r="B2028" s="1" t="s">
        <v>4042</v>
      </c>
      <c r="C2028" s="2">
        <v>-0.45169518015425397</v>
      </c>
      <c r="D2028" s="3">
        <v>1.03090099670016E-2</v>
      </c>
      <c r="E2028" s="5">
        <f t="shared" si="62"/>
        <v>0.73118319593439329</v>
      </c>
      <c r="I2028" s="1" t="s">
        <v>8457</v>
      </c>
      <c r="J2028" s="1" t="s">
        <v>8458</v>
      </c>
      <c r="K2028" s="2">
        <v>0.46708983020859102</v>
      </c>
      <c r="L2028" s="3">
        <v>5.3513972255445996E-4</v>
      </c>
      <c r="M2028" s="5">
        <f t="shared" si="63"/>
        <v>1.3823182746646987</v>
      </c>
    </row>
    <row r="2029" spans="1:13" x14ac:dyDescent="0.2">
      <c r="A2029" s="1" t="s">
        <v>4043</v>
      </c>
      <c r="B2029" s="1" t="s">
        <v>4044</v>
      </c>
      <c r="C2029" s="2">
        <v>-0.45051693314535002</v>
      </c>
      <c r="D2029" s="3">
        <v>1.88746559139993E-2</v>
      </c>
      <c r="E2029" s="5">
        <f t="shared" si="62"/>
        <v>0.73178059613591784</v>
      </c>
      <c r="I2029" s="1" t="s">
        <v>8459</v>
      </c>
      <c r="J2029" s="1" t="s">
        <v>8460</v>
      </c>
      <c r="K2029" s="2">
        <v>0.466973769198543</v>
      </c>
      <c r="L2029" s="3">
        <v>8.3699265735854005E-4</v>
      </c>
      <c r="M2029" s="5">
        <f t="shared" si="63"/>
        <v>1.3822070752791213</v>
      </c>
    </row>
    <row r="2030" spans="1:13" x14ac:dyDescent="0.2">
      <c r="A2030" s="1" t="s">
        <v>4045</v>
      </c>
      <c r="B2030" s="1" t="s">
        <v>4046</v>
      </c>
      <c r="C2030" s="2">
        <v>-0.45038566387064499</v>
      </c>
      <c r="D2030" s="3">
        <v>9.52074153129975E-3</v>
      </c>
      <c r="E2030" s="5">
        <f t="shared" si="62"/>
        <v>0.73184718309693186</v>
      </c>
      <c r="I2030" s="1" t="s">
        <v>8461</v>
      </c>
      <c r="J2030" s="1" t="s">
        <v>8462</v>
      </c>
      <c r="K2030" s="2">
        <v>0.46680170222711898</v>
      </c>
      <c r="L2030" s="3">
        <v>2.7971548398098799E-2</v>
      </c>
      <c r="M2030" s="5">
        <f t="shared" si="63"/>
        <v>1.3820422324008312</v>
      </c>
    </row>
    <row r="2031" spans="1:13" x14ac:dyDescent="0.2">
      <c r="A2031" s="1" t="s">
        <v>4047</v>
      </c>
      <c r="B2031" s="1" t="s">
        <v>4048</v>
      </c>
      <c r="C2031" s="2">
        <v>-0.45023523844095698</v>
      </c>
      <c r="D2031" s="3">
        <v>7.9009831899240195E-3</v>
      </c>
      <c r="E2031" s="5">
        <f t="shared" si="62"/>
        <v>0.73192349455802064</v>
      </c>
      <c r="I2031" s="1" t="s">
        <v>8463</v>
      </c>
      <c r="J2031" s="1" t="s">
        <v>8464</v>
      </c>
      <c r="K2031" s="2">
        <v>0.466288289193382</v>
      </c>
      <c r="L2031" s="3">
        <v>3.33582786964502E-3</v>
      </c>
      <c r="M2031" s="5">
        <f t="shared" si="63"/>
        <v>1.3815504914336936</v>
      </c>
    </row>
    <row r="2032" spans="1:13" x14ac:dyDescent="0.2">
      <c r="A2032" s="1" t="s">
        <v>4049</v>
      </c>
      <c r="B2032" s="1" t="s">
        <v>4050</v>
      </c>
      <c r="C2032" s="2">
        <v>-0.45021260188121298</v>
      </c>
      <c r="D2032" s="3">
        <v>2.68219341719317E-2</v>
      </c>
      <c r="E2032" s="5">
        <f t="shared" si="62"/>
        <v>0.73193497886996828</v>
      </c>
      <c r="I2032" s="1" t="s">
        <v>8465</v>
      </c>
      <c r="J2032" s="1" t="s">
        <v>8466</v>
      </c>
      <c r="K2032" s="2">
        <v>0.46576747873784502</v>
      </c>
      <c r="L2032" s="3">
        <v>3.9203275818905899E-3</v>
      </c>
      <c r="M2032" s="5">
        <f t="shared" si="63"/>
        <v>1.3810518440673354</v>
      </c>
    </row>
    <row r="2033" spans="1:13" x14ac:dyDescent="0.2">
      <c r="A2033" s="1" t="s">
        <v>4051</v>
      </c>
      <c r="B2033" s="1" t="s">
        <v>4052</v>
      </c>
      <c r="C2033" s="2">
        <v>-0.45012032009791503</v>
      </c>
      <c r="D2033" s="3">
        <v>2.41851639209741E-3</v>
      </c>
      <c r="E2033" s="5">
        <f t="shared" si="62"/>
        <v>0.73198179848428013</v>
      </c>
      <c r="I2033" s="1" t="s">
        <v>8467</v>
      </c>
      <c r="J2033" s="1" t="s">
        <v>8468</v>
      </c>
      <c r="K2033" s="2">
        <v>0.46574723030208398</v>
      </c>
      <c r="L2033" s="3">
        <v>2.5313432304415401E-3</v>
      </c>
      <c r="M2033" s="5">
        <f t="shared" si="63"/>
        <v>1.3810324609388742</v>
      </c>
    </row>
    <row r="2034" spans="1:13" x14ac:dyDescent="0.2">
      <c r="A2034" s="1" t="s">
        <v>4053</v>
      </c>
      <c r="B2034" s="1" t="s">
        <v>4054</v>
      </c>
      <c r="C2034" s="2">
        <v>-0.44998001600426701</v>
      </c>
      <c r="D2034" s="3">
        <v>2.9783172988787899E-2</v>
      </c>
      <c r="E2034" s="5">
        <f t="shared" si="62"/>
        <v>0.7320529881909853</v>
      </c>
      <c r="I2034" s="1" t="s">
        <v>8469</v>
      </c>
      <c r="J2034" s="1" t="s">
        <v>8470</v>
      </c>
      <c r="K2034" s="2">
        <v>0.46554479386430497</v>
      </c>
      <c r="L2034" s="3">
        <v>1.2428408484442201E-3</v>
      </c>
      <c r="M2034" s="5">
        <f t="shared" si="63"/>
        <v>1.3808386904812464</v>
      </c>
    </row>
    <row r="2035" spans="1:13" x14ac:dyDescent="0.2">
      <c r="A2035" s="1" t="s">
        <v>4055</v>
      </c>
      <c r="B2035" s="1" t="s">
        <v>4056</v>
      </c>
      <c r="C2035" s="2">
        <v>-0.44994962151719398</v>
      </c>
      <c r="D2035" s="3">
        <v>2.9861146112796201E-2</v>
      </c>
      <c r="E2035" s="5">
        <f t="shared" si="62"/>
        <v>0.73206841113820642</v>
      </c>
      <c r="I2035" s="1" t="s">
        <v>8471</v>
      </c>
      <c r="J2035" s="1" t="s">
        <v>8472</v>
      </c>
      <c r="K2035" s="2">
        <v>0.46546687356947702</v>
      </c>
      <c r="L2035" s="3">
        <v>5.4713179480185201E-4</v>
      </c>
      <c r="M2035" s="5">
        <f t="shared" si="63"/>
        <v>1.3807641130762858</v>
      </c>
    </row>
    <row r="2036" spans="1:13" x14ac:dyDescent="0.2">
      <c r="A2036" s="1" t="s">
        <v>4057</v>
      </c>
      <c r="B2036" s="1" t="s">
        <v>4058</v>
      </c>
      <c r="C2036" s="2">
        <v>-0.44994858862077802</v>
      </c>
      <c r="D2036" s="3">
        <v>1.6006770074685199E-2</v>
      </c>
      <c r="E2036" s="5">
        <f t="shared" si="62"/>
        <v>0.7320689352622155</v>
      </c>
      <c r="I2036" s="1" t="s">
        <v>8473</v>
      </c>
      <c r="J2036" s="1" t="s">
        <v>8474</v>
      </c>
      <c r="K2036" s="2">
        <v>0.46430374981469802</v>
      </c>
      <c r="L2036" s="3">
        <v>1.4298798689338E-2</v>
      </c>
      <c r="M2036" s="5">
        <f t="shared" si="63"/>
        <v>1.3796513676402185</v>
      </c>
    </row>
    <row r="2037" spans="1:13" x14ac:dyDescent="0.2">
      <c r="A2037" s="1" t="s">
        <v>4059</v>
      </c>
      <c r="B2037" s="1" t="s">
        <v>4060</v>
      </c>
      <c r="C2037" s="2">
        <v>-0.44975852811262901</v>
      </c>
      <c r="D2037" s="3">
        <v>4.3688017263815299E-2</v>
      </c>
      <c r="E2037" s="5">
        <f t="shared" si="62"/>
        <v>0.73216538430741795</v>
      </c>
      <c r="I2037" s="1" t="s">
        <v>8475</v>
      </c>
      <c r="J2037" s="1" t="s">
        <v>8476</v>
      </c>
      <c r="K2037" s="2">
        <v>0.46407870909058901</v>
      </c>
      <c r="L2037" s="3">
        <v>3.3707696066035101E-3</v>
      </c>
      <c r="M2037" s="5">
        <f t="shared" si="63"/>
        <v>1.3794361776519617</v>
      </c>
    </row>
    <row r="2038" spans="1:13" x14ac:dyDescent="0.2">
      <c r="A2038" s="1" t="s">
        <v>4061</v>
      </c>
      <c r="B2038" s="1" t="s">
        <v>4062</v>
      </c>
      <c r="C2038" s="2">
        <v>-0.44961581377402399</v>
      </c>
      <c r="D2038" s="3">
        <v>5.9611219614875196E-3</v>
      </c>
      <c r="E2038" s="5">
        <f t="shared" si="62"/>
        <v>0.73223781518434372</v>
      </c>
      <c r="I2038" s="1" t="s">
        <v>8477</v>
      </c>
      <c r="J2038" s="1" t="s">
        <v>8478</v>
      </c>
      <c r="K2038" s="2">
        <v>0.46385103751036499</v>
      </c>
      <c r="L2038" s="3">
        <v>8.3704918182552802E-3</v>
      </c>
      <c r="M2038" s="5">
        <f t="shared" si="63"/>
        <v>1.3792185061233144</v>
      </c>
    </row>
    <row r="2039" spans="1:13" x14ac:dyDescent="0.2">
      <c r="A2039" s="1" t="s">
        <v>4063</v>
      </c>
      <c r="B2039" s="1" t="s">
        <v>4064</v>
      </c>
      <c r="C2039" s="2">
        <v>-0.44955723540702702</v>
      </c>
      <c r="D2039" s="3">
        <v>1.8728068372566499E-3</v>
      </c>
      <c r="E2039" s="5">
        <f t="shared" si="62"/>
        <v>0.7322675471547675</v>
      </c>
      <c r="I2039" s="1" t="s">
        <v>8479</v>
      </c>
      <c r="J2039" s="1" t="s">
        <v>8480</v>
      </c>
      <c r="K2039" s="2">
        <v>0.46363882389060901</v>
      </c>
      <c r="L2039" s="3">
        <v>3.5569803397391499E-2</v>
      </c>
      <c r="M2039" s="5">
        <f t="shared" si="63"/>
        <v>1.3790156445220758</v>
      </c>
    </row>
    <row r="2040" spans="1:13" x14ac:dyDescent="0.2">
      <c r="A2040" s="1" t="s">
        <v>4065</v>
      </c>
      <c r="B2040" s="1" t="s">
        <v>4066</v>
      </c>
      <c r="C2040" s="2">
        <v>-0.44939974654021098</v>
      </c>
      <c r="D2040" s="3">
        <v>3.7241364744979501E-2</v>
      </c>
      <c r="E2040" s="5">
        <f t="shared" si="62"/>
        <v>0.7323474880138694</v>
      </c>
      <c r="I2040" s="1" t="s">
        <v>8481</v>
      </c>
      <c r="J2040" s="1" t="s">
        <v>8482</v>
      </c>
      <c r="K2040" s="2">
        <v>0.46362253182089003</v>
      </c>
      <c r="L2040" s="3">
        <v>2.7859780958875099E-3</v>
      </c>
      <c r="M2040" s="5">
        <f t="shared" si="63"/>
        <v>1.3790000716591144</v>
      </c>
    </row>
    <row r="2041" spans="1:13" x14ac:dyDescent="0.2">
      <c r="A2041" s="1" t="s">
        <v>4067</v>
      </c>
      <c r="B2041" s="1" t="s">
        <v>4068</v>
      </c>
      <c r="C2041" s="2">
        <v>-0.44939033570036502</v>
      </c>
      <c r="D2041" s="3">
        <v>4.1389958813779501E-3</v>
      </c>
      <c r="E2041" s="5">
        <f t="shared" si="62"/>
        <v>0.73235226520322994</v>
      </c>
      <c r="I2041" s="1" t="s">
        <v>8483</v>
      </c>
      <c r="J2041" s="1" t="s">
        <v>8484</v>
      </c>
      <c r="K2041" s="2">
        <v>0.463392134918993</v>
      </c>
      <c r="L2041" s="3">
        <v>1.06783028335279E-2</v>
      </c>
      <c r="M2041" s="5">
        <f t="shared" si="63"/>
        <v>1.3787798643616558</v>
      </c>
    </row>
    <row r="2042" spans="1:13" x14ac:dyDescent="0.2">
      <c r="A2042" s="1" t="s">
        <v>4069</v>
      </c>
      <c r="B2042" s="1" t="s">
        <v>4070</v>
      </c>
      <c r="C2042" s="2">
        <v>-0.44916317844466402</v>
      </c>
      <c r="D2042" s="3">
        <v>1.1666405007376601E-2</v>
      </c>
      <c r="E2042" s="5">
        <f t="shared" si="62"/>
        <v>0.73246758564424375</v>
      </c>
      <c r="I2042" s="1" t="s">
        <v>8485</v>
      </c>
      <c r="J2042" s="1" t="s">
        <v>8486</v>
      </c>
      <c r="K2042" s="2">
        <v>0.46322382534362899</v>
      </c>
      <c r="L2042" s="3">
        <v>4.7529066652498897E-2</v>
      </c>
      <c r="M2042" s="5">
        <f t="shared" si="63"/>
        <v>1.3786190207246507</v>
      </c>
    </row>
    <row r="2043" spans="1:13" x14ac:dyDescent="0.2">
      <c r="A2043" s="1" t="s">
        <v>4071</v>
      </c>
      <c r="B2043" s="1" t="s">
        <v>4072</v>
      </c>
      <c r="C2043" s="2">
        <v>-0.448959429131637</v>
      </c>
      <c r="D2043" s="3">
        <v>9.1594511791123507E-3</v>
      </c>
      <c r="E2043" s="5">
        <f t="shared" si="62"/>
        <v>0.73257103807326873</v>
      </c>
      <c r="I2043" s="1" t="s">
        <v>8487</v>
      </c>
      <c r="J2043" s="1" t="s">
        <v>8488</v>
      </c>
      <c r="K2043" s="2">
        <v>0.46314510301529999</v>
      </c>
      <c r="L2043" s="3">
        <v>2.2360857900881798E-3</v>
      </c>
      <c r="M2043" s="5">
        <f t="shared" si="63"/>
        <v>1.3785437968310437</v>
      </c>
    </row>
    <row r="2044" spans="1:13" x14ac:dyDescent="0.2">
      <c r="A2044" s="1" t="s">
        <v>4073</v>
      </c>
      <c r="B2044" s="1" t="s">
        <v>4074</v>
      </c>
      <c r="C2044" s="2">
        <v>-0.44893591944611899</v>
      </c>
      <c r="D2044" s="3">
        <v>1.41291770249847E-2</v>
      </c>
      <c r="E2044" s="5">
        <f t="shared" si="62"/>
        <v>0.73258297590805954</v>
      </c>
      <c r="I2044" s="1" t="s">
        <v>8489</v>
      </c>
      <c r="J2044" s="1" t="s">
        <v>8490</v>
      </c>
      <c r="K2044" s="2">
        <v>0.46306484846396601</v>
      </c>
      <c r="L2044" s="3">
        <v>1.82905641298154E-2</v>
      </c>
      <c r="M2044" s="5">
        <f t="shared" si="63"/>
        <v>1.3784671130318811</v>
      </c>
    </row>
    <row r="2045" spans="1:13" x14ac:dyDescent="0.2">
      <c r="A2045" s="1" t="s">
        <v>4075</v>
      </c>
      <c r="B2045" s="1" t="s">
        <v>4076</v>
      </c>
      <c r="C2045" s="2">
        <v>-0.44893164302546401</v>
      </c>
      <c r="D2045" s="3">
        <v>5.6436534205705404E-3</v>
      </c>
      <c r="E2045" s="5">
        <f t="shared" si="62"/>
        <v>0.73258514742561798</v>
      </c>
      <c r="I2045" s="1" t="s">
        <v>8491</v>
      </c>
      <c r="J2045" s="1" t="s">
        <v>8492</v>
      </c>
      <c r="K2045" s="2">
        <v>0.46274031427801998</v>
      </c>
      <c r="L2045" s="3">
        <v>5.6372414326041299E-3</v>
      </c>
      <c r="M2045" s="5">
        <f t="shared" si="63"/>
        <v>1.3781570617897934</v>
      </c>
    </row>
    <row r="2046" spans="1:13" x14ac:dyDescent="0.2">
      <c r="A2046" s="1" t="s">
        <v>4077</v>
      </c>
      <c r="B2046" s="1" t="s">
        <v>4078</v>
      </c>
      <c r="C2046" s="2">
        <v>-0.44803050955494</v>
      </c>
      <c r="D2046" s="3">
        <v>2.7968614486199202E-3</v>
      </c>
      <c r="E2046" s="5">
        <f t="shared" si="62"/>
        <v>0.73304287632436893</v>
      </c>
      <c r="I2046" s="1" t="s">
        <v>8493</v>
      </c>
      <c r="J2046" s="1" t="s">
        <v>8494</v>
      </c>
      <c r="K2046" s="2">
        <v>0.462467018941422</v>
      </c>
      <c r="L2046" s="3">
        <v>5.1152420137197804E-3</v>
      </c>
      <c r="M2046" s="5">
        <f t="shared" si="63"/>
        <v>1.3778960168599188</v>
      </c>
    </row>
    <row r="2047" spans="1:13" x14ac:dyDescent="0.2">
      <c r="A2047" s="1" t="s">
        <v>4079</v>
      </c>
      <c r="B2047" s="1" t="s">
        <v>4080</v>
      </c>
      <c r="C2047" s="2">
        <v>-0.44796549294951599</v>
      </c>
      <c r="D2047" s="3">
        <v>8.6917684151466095E-4</v>
      </c>
      <c r="E2047" s="5">
        <f t="shared" si="62"/>
        <v>0.73307591243528492</v>
      </c>
      <c r="I2047" s="1" t="s">
        <v>8495</v>
      </c>
      <c r="J2047" s="1" t="s">
        <v>8496</v>
      </c>
      <c r="K2047" s="2">
        <v>0.462339914812049</v>
      </c>
      <c r="L2047" s="3">
        <v>1.84063183413438E-3</v>
      </c>
      <c r="M2047" s="5">
        <f t="shared" si="63"/>
        <v>1.377774626993082</v>
      </c>
    </row>
    <row r="2048" spans="1:13" x14ac:dyDescent="0.2">
      <c r="A2048" s="1" t="s">
        <v>4081</v>
      </c>
      <c r="B2048" s="1" t="s">
        <v>4082</v>
      </c>
      <c r="C2048" s="2">
        <v>-0.44785106622020399</v>
      </c>
      <c r="D2048" s="3">
        <v>6.5086124099101904E-3</v>
      </c>
      <c r="E2048" s="5">
        <f t="shared" si="62"/>
        <v>0.7331340583381255</v>
      </c>
      <c r="I2048" s="1" t="s">
        <v>8497</v>
      </c>
      <c r="J2048" s="1" t="s">
        <v>8498</v>
      </c>
      <c r="K2048" s="2">
        <v>0.46229782284305398</v>
      </c>
      <c r="L2048" s="3">
        <v>5.67303865816466E-3</v>
      </c>
      <c r="M2048" s="5">
        <f t="shared" si="63"/>
        <v>1.3777344297239138</v>
      </c>
    </row>
    <row r="2049" spans="1:13" x14ac:dyDescent="0.2">
      <c r="A2049" s="1" t="s">
        <v>4083</v>
      </c>
      <c r="B2049" s="1" t="s">
        <v>4084</v>
      </c>
      <c r="C2049" s="2">
        <v>-0.44769049716919501</v>
      </c>
      <c r="D2049" s="3">
        <v>1.8040006242694698E-2</v>
      </c>
      <c r="E2049" s="5">
        <f t="shared" si="62"/>
        <v>0.73321565922247034</v>
      </c>
      <c r="I2049" s="1" t="s">
        <v>8499</v>
      </c>
      <c r="J2049" s="1" t="s">
        <v>8500</v>
      </c>
      <c r="K2049" s="2">
        <v>0.46209068107057799</v>
      </c>
      <c r="L2049" s="3">
        <v>6.0736313974428203E-3</v>
      </c>
      <c r="M2049" s="5">
        <f t="shared" si="63"/>
        <v>1.3775366291792259</v>
      </c>
    </row>
    <row r="2050" spans="1:13" x14ac:dyDescent="0.2">
      <c r="A2050" s="1" t="s">
        <v>4085</v>
      </c>
      <c r="B2050" s="1" t="s">
        <v>4086</v>
      </c>
      <c r="C2050" s="2">
        <v>-0.44738031296756098</v>
      </c>
      <c r="D2050" s="3">
        <v>9.7293689749741504E-3</v>
      </c>
      <c r="E2050" s="5">
        <f t="shared" si="62"/>
        <v>0.73337331996052924</v>
      </c>
      <c r="I2050" s="1" t="s">
        <v>8501</v>
      </c>
      <c r="J2050" s="1" t="s">
        <v>8502</v>
      </c>
      <c r="K2050" s="2">
        <v>0.46208904444766102</v>
      </c>
      <c r="L2050" s="3">
        <v>2.72216388011231E-3</v>
      </c>
      <c r="M2050" s="5">
        <f t="shared" si="63"/>
        <v>1.3775350664742372</v>
      </c>
    </row>
    <row r="2051" spans="1:13" x14ac:dyDescent="0.2">
      <c r="A2051" s="1" t="s">
        <v>4087</v>
      </c>
      <c r="B2051" s="1" t="s">
        <v>4088</v>
      </c>
      <c r="C2051" s="2">
        <v>-0.447215927086974</v>
      </c>
      <c r="D2051" s="3">
        <v>1.44693166768651E-2</v>
      </c>
      <c r="E2051" s="5">
        <f t="shared" ref="E2051:E2114" si="64">EXP(C2051*LN(2))</f>
        <v>0.73345688792475583</v>
      </c>
      <c r="I2051" s="1" t="s">
        <v>8503</v>
      </c>
      <c r="J2051" s="1" t="s">
        <v>8504</v>
      </c>
      <c r="K2051" s="2">
        <v>0.461923713701692</v>
      </c>
      <c r="L2051" s="3">
        <v>2.3079611038102502E-3</v>
      </c>
      <c r="M2051" s="5">
        <f t="shared" ref="M2051:M2114" si="65">EXP(K2051*LN(2))</f>
        <v>1.3773772120113488</v>
      </c>
    </row>
    <row r="2052" spans="1:13" x14ac:dyDescent="0.2">
      <c r="A2052" s="1" t="s">
        <v>4089</v>
      </c>
      <c r="B2052" s="1" t="s">
        <v>4090</v>
      </c>
      <c r="C2052" s="2">
        <v>-0.44649871114606399</v>
      </c>
      <c r="D2052" s="3">
        <v>2.9397699278057202E-2</v>
      </c>
      <c r="E2052" s="5">
        <f t="shared" si="64"/>
        <v>0.73382160655013828</v>
      </c>
      <c r="I2052" s="1" t="s">
        <v>8505</v>
      </c>
      <c r="J2052" s="1" t="s">
        <v>8506</v>
      </c>
      <c r="K2052" s="2">
        <v>0.46172667726246303</v>
      </c>
      <c r="L2052" s="3">
        <v>8.0354607828614505E-3</v>
      </c>
      <c r="M2052" s="5">
        <f t="shared" si="65"/>
        <v>1.3771891092164654</v>
      </c>
    </row>
    <row r="2053" spans="1:13" x14ac:dyDescent="0.2">
      <c r="A2053" s="1" t="s">
        <v>4091</v>
      </c>
      <c r="B2053" s="1" t="s">
        <v>4092</v>
      </c>
      <c r="C2053" s="2">
        <v>-0.446271099017435</v>
      </c>
      <c r="D2053" s="3">
        <v>1.29461164355484E-3</v>
      </c>
      <c r="E2053" s="5">
        <f t="shared" si="64"/>
        <v>0.73393738976811052</v>
      </c>
      <c r="I2053" s="1" t="s">
        <v>8507</v>
      </c>
      <c r="J2053" s="1" t="s">
        <v>8508</v>
      </c>
      <c r="K2053" s="2">
        <v>0.46166982538915802</v>
      </c>
      <c r="L2053" s="3">
        <v>3.4619550629012398E-3</v>
      </c>
      <c r="M2053" s="5">
        <f t="shared" si="65"/>
        <v>1.377134839786083</v>
      </c>
    </row>
    <row r="2054" spans="1:13" x14ac:dyDescent="0.2">
      <c r="A2054" s="1" t="s">
        <v>4093</v>
      </c>
      <c r="B2054" s="1" t="s">
        <v>4094</v>
      </c>
      <c r="C2054" s="2">
        <v>-0.44620305663056897</v>
      </c>
      <c r="D2054" s="3">
        <v>4.3456213123234796E-3</v>
      </c>
      <c r="E2054" s="5">
        <f t="shared" si="64"/>
        <v>0.73397200555873565</v>
      </c>
      <c r="I2054" s="1" t="s">
        <v>8509</v>
      </c>
      <c r="J2054" s="1" t="s">
        <v>8510</v>
      </c>
      <c r="K2054" s="2">
        <v>0.46149919498287301</v>
      </c>
      <c r="L2054" s="3">
        <v>9.5662634557507707E-3</v>
      </c>
      <c r="M2054" s="5">
        <f t="shared" si="65"/>
        <v>1.3769719729464036</v>
      </c>
    </row>
    <row r="2055" spans="1:13" x14ac:dyDescent="0.2">
      <c r="A2055" s="1" t="s">
        <v>4095</v>
      </c>
      <c r="B2055" s="1" t="s">
        <v>4096</v>
      </c>
      <c r="C2055" s="2">
        <v>-0.446049765255223</v>
      </c>
      <c r="D2055" s="3">
        <v>2.25242951838476E-2</v>
      </c>
      <c r="E2055" s="5">
        <f t="shared" si="64"/>
        <v>0.73404999678529004</v>
      </c>
      <c r="I2055" s="1" t="s">
        <v>8511</v>
      </c>
      <c r="J2055" s="1" t="s">
        <v>8512</v>
      </c>
      <c r="K2055" s="2">
        <v>0.461485546816641</v>
      </c>
      <c r="L2055" s="3">
        <v>2.3150431580247099E-2</v>
      </c>
      <c r="M2055" s="5">
        <f t="shared" si="65"/>
        <v>1.3769589465943626</v>
      </c>
    </row>
    <row r="2056" spans="1:13" x14ac:dyDescent="0.2">
      <c r="A2056" s="1" t="s">
        <v>4097</v>
      </c>
      <c r="B2056" s="1" t="s">
        <v>4098</v>
      </c>
      <c r="C2056" s="2">
        <v>-0.44566467843743901</v>
      </c>
      <c r="D2056" s="3">
        <v>1.6844692977248E-3</v>
      </c>
      <c r="E2056" s="5">
        <f t="shared" si="64"/>
        <v>0.73424595691442096</v>
      </c>
      <c r="I2056" s="1" t="s">
        <v>8513</v>
      </c>
      <c r="J2056" s="1" t="s">
        <v>8514</v>
      </c>
      <c r="K2056" s="2">
        <v>0.46148209046713601</v>
      </c>
      <c r="L2056" s="3">
        <v>4.3029913137659297E-2</v>
      </c>
      <c r="M2056" s="5">
        <f t="shared" si="65"/>
        <v>1.3769556477366431</v>
      </c>
    </row>
    <row r="2057" spans="1:13" x14ac:dyDescent="0.2">
      <c r="A2057" s="1" t="s">
        <v>4099</v>
      </c>
      <c r="B2057" s="1" t="s">
        <v>4100</v>
      </c>
      <c r="C2057" s="2">
        <v>-0.44536605026322001</v>
      </c>
      <c r="D2057" s="3">
        <v>2.0197599136271199E-2</v>
      </c>
      <c r="E2057" s="5">
        <f t="shared" si="64"/>
        <v>0.73439795662207952</v>
      </c>
      <c r="I2057" s="1" t="s">
        <v>8515</v>
      </c>
      <c r="J2057" s="1" t="s">
        <v>8516</v>
      </c>
      <c r="K2057" s="2">
        <v>0.46137946289231502</v>
      </c>
      <c r="L2057" s="3">
        <v>1.59301029649825E-3</v>
      </c>
      <c r="M2057" s="5">
        <f t="shared" si="65"/>
        <v>1.3768577000840667</v>
      </c>
    </row>
    <row r="2058" spans="1:13" x14ac:dyDescent="0.2">
      <c r="A2058" s="1" t="s">
        <v>4101</v>
      </c>
      <c r="B2058" s="1" t="s">
        <v>4102</v>
      </c>
      <c r="C2058" s="2">
        <v>-0.445303865561335</v>
      </c>
      <c r="D2058" s="3">
        <v>1.80890769281972E-3</v>
      </c>
      <c r="E2058" s="5">
        <f t="shared" si="64"/>
        <v>0.73442961217016245</v>
      </c>
      <c r="I2058" s="1" t="s">
        <v>8517</v>
      </c>
      <c r="J2058" s="1" t="s">
        <v>8518</v>
      </c>
      <c r="K2058" s="2">
        <v>0.461239496318957</v>
      </c>
      <c r="L2058" s="3">
        <v>3.1442929723622202E-3</v>
      </c>
      <c r="M2058" s="5">
        <f t="shared" si="65"/>
        <v>1.3767241273602331</v>
      </c>
    </row>
    <row r="2059" spans="1:13" x14ac:dyDescent="0.2">
      <c r="A2059" s="1" t="s">
        <v>4103</v>
      </c>
      <c r="B2059" s="1" t="s">
        <v>4104</v>
      </c>
      <c r="C2059" s="2">
        <v>-0.44519745212273198</v>
      </c>
      <c r="D2059" s="3">
        <v>2.7314645529860099E-2</v>
      </c>
      <c r="E2059" s="5">
        <f t="shared" si="64"/>
        <v>0.73448378582474283</v>
      </c>
      <c r="I2059" s="1" t="s">
        <v>8519</v>
      </c>
      <c r="J2059" s="1" t="s">
        <v>8520</v>
      </c>
      <c r="K2059" s="2">
        <v>0.46060840710513801</v>
      </c>
      <c r="L2059" s="3">
        <v>1.4474901235537701E-2</v>
      </c>
      <c r="M2059" s="5">
        <f t="shared" si="65"/>
        <v>1.3761220280117854</v>
      </c>
    </row>
    <row r="2060" spans="1:13" x14ac:dyDescent="0.2">
      <c r="A2060" s="11" t="s">
        <v>4105</v>
      </c>
      <c r="B2060" s="11" t="s">
        <v>4106</v>
      </c>
      <c r="C2060" s="2">
        <v>-0.44452171562245002</v>
      </c>
      <c r="D2060" s="3">
        <v>1.6104686889728899E-3</v>
      </c>
      <c r="E2060" s="5">
        <f t="shared" si="64"/>
        <v>0.73482788748228389</v>
      </c>
      <c r="I2060" s="1" t="s">
        <v>8521</v>
      </c>
      <c r="J2060" s="1" t="s">
        <v>8522</v>
      </c>
      <c r="K2060" s="2">
        <v>0.46051679078445401</v>
      </c>
      <c r="L2060" s="3">
        <v>1.3383009801772601E-3</v>
      </c>
      <c r="M2060" s="5">
        <f t="shared" si="65"/>
        <v>1.3760346420913969</v>
      </c>
    </row>
    <row r="2061" spans="1:13" x14ac:dyDescent="0.2">
      <c r="A2061" s="1" t="s">
        <v>4107</v>
      </c>
      <c r="B2061" s="1" t="s">
        <v>4108</v>
      </c>
      <c r="C2061" s="2">
        <v>-0.444345778581892</v>
      </c>
      <c r="D2061" s="3">
        <v>1.3118267650331799E-3</v>
      </c>
      <c r="E2061" s="5">
        <f t="shared" si="64"/>
        <v>0.73491750540123013</v>
      </c>
      <c r="I2061" s="1" t="s">
        <v>8523</v>
      </c>
      <c r="J2061" s="1" t="s">
        <v>8524</v>
      </c>
      <c r="K2061" s="2">
        <v>0.46038752841033398</v>
      </c>
      <c r="L2061" s="3">
        <v>1.13216191761906E-3</v>
      </c>
      <c r="M2061" s="5">
        <f t="shared" si="65"/>
        <v>1.375911357868784</v>
      </c>
    </row>
    <row r="2062" spans="1:13" x14ac:dyDescent="0.2">
      <c r="A2062" s="1" t="s">
        <v>4109</v>
      </c>
      <c r="B2062" s="1" t="s">
        <v>4110</v>
      </c>
      <c r="C2062" s="2">
        <v>-0.44395972466646699</v>
      </c>
      <c r="D2062" s="3">
        <v>6.2135914140689103E-3</v>
      </c>
      <c r="E2062" s="5">
        <f t="shared" si="64"/>
        <v>0.73511418989528376</v>
      </c>
      <c r="I2062" s="1" t="s">
        <v>8525</v>
      </c>
      <c r="J2062" s="1" t="s">
        <v>8526</v>
      </c>
      <c r="K2062" s="2">
        <v>0.46036815096640199</v>
      </c>
      <c r="L2062" s="3">
        <v>1.9568861881519201E-2</v>
      </c>
      <c r="M2062" s="5">
        <f t="shared" si="65"/>
        <v>1.3758928775486985</v>
      </c>
    </row>
    <row r="2063" spans="1:13" x14ac:dyDescent="0.2">
      <c r="A2063" s="1" t="s">
        <v>4111</v>
      </c>
      <c r="B2063" s="1" t="s">
        <v>4112</v>
      </c>
      <c r="C2063" s="2">
        <v>-0.44376683459338001</v>
      </c>
      <c r="D2063" s="3">
        <v>1.06052924691253E-2</v>
      </c>
      <c r="E2063" s="5">
        <f t="shared" si="64"/>
        <v>0.73521248212294332</v>
      </c>
      <c r="I2063" s="1" t="s">
        <v>8527</v>
      </c>
      <c r="J2063" s="1" t="s">
        <v>8528</v>
      </c>
      <c r="K2063" s="2">
        <v>0.46014173221502502</v>
      </c>
      <c r="L2063" s="3">
        <v>4.7163867302097004E-3</v>
      </c>
      <c r="M2063" s="5">
        <f t="shared" si="65"/>
        <v>1.3756769597739931</v>
      </c>
    </row>
    <row r="2064" spans="1:13" x14ac:dyDescent="0.2">
      <c r="A2064" s="1" t="s">
        <v>4113</v>
      </c>
      <c r="B2064" s="1" t="s">
        <v>4114</v>
      </c>
      <c r="C2064" s="2">
        <v>-0.44368682788502201</v>
      </c>
      <c r="D2064" s="3">
        <v>4.5725459024808103E-2</v>
      </c>
      <c r="E2064" s="5">
        <f t="shared" si="64"/>
        <v>0.7352532555088831</v>
      </c>
      <c r="I2064" s="1" t="s">
        <v>8529</v>
      </c>
      <c r="J2064" s="1" t="s">
        <v>8530</v>
      </c>
      <c r="K2064" s="2">
        <v>0.460059874741159</v>
      </c>
      <c r="L2064" s="3">
        <v>1.03516228850922E-2</v>
      </c>
      <c r="M2064" s="5">
        <f t="shared" si="65"/>
        <v>1.3755989070719579</v>
      </c>
    </row>
    <row r="2065" spans="1:13" x14ac:dyDescent="0.2">
      <c r="A2065" s="1" t="s">
        <v>4115</v>
      </c>
      <c r="B2065" s="1" t="s">
        <v>4116</v>
      </c>
      <c r="C2065" s="2">
        <v>-0.44317741823898199</v>
      </c>
      <c r="D2065" s="3">
        <v>2.9639105492081701E-2</v>
      </c>
      <c r="E2065" s="5">
        <f t="shared" si="64"/>
        <v>0.73551291622924808</v>
      </c>
      <c r="I2065" s="1" t="s">
        <v>8531</v>
      </c>
      <c r="J2065" s="1" t="s">
        <v>8532</v>
      </c>
      <c r="K2065" s="2">
        <v>0.45996094267967103</v>
      </c>
      <c r="L2065" s="3">
        <v>4.1102746227932897E-2</v>
      </c>
      <c r="M2065" s="5">
        <f t="shared" si="65"/>
        <v>1.3755045793271972</v>
      </c>
    </row>
    <row r="2066" spans="1:13" x14ac:dyDescent="0.2">
      <c r="A2066" s="1" t="s">
        <v>4117</v>
      </c>
      <c r="B2066" s="1" t="s">
        <v>4118</v>
      </c>
      <c r="C2066" s="2">
        <v>-0.44289874968075499</v>
      </c>
      <c r="D2066" s="3">
        <v>2.9217680705620501E-3</v>
      </c>
      <c r="E2066" s="5">
        <f t="shared" si="64"/>
        <v>0.73565500039441856</v>
      </c>
      <c r="I2066" s="1" t="s">
        <v>8533</v>
      </c>
      <c r="J2066" s="1" t="s">
        <v>8534</v>
      </c>
      <c r="K2066" s="2">
        <v>0.459550859878325</v>
      </c>
      <c r="L2066" s="3">
        <v>2.1432911069916901E-3</v>
      </c>
      <c r="M2066" s="5">
        <f t="shared" si="65"/>
        <v>1.375113650825438</v>
      </c>
    </row>
    <row r="2067" spans="1:13" x14ac:dyDescent="0.2">
      <c r="A2067" s="1" t="s">
        <v>4119</v>
      </c>
      <c r="B2067" s="1" t="s">
        <v>4120</v>
      </c>
      <c r="C2067" s="2">
        <v>-0.44286014762188403</v>
      </c>
      <c r="D2067" s="3">
        <v>4.9861779069799404E-3</v>
      </c>
      <c r="E2067" s="5">
        <f t="shared" si="64"/>
        <v>0.7356746845111245</v>
      </c>
      <c r="I2067" s="1" t="s">
        <v>8535</v>
      </c>
      <c r="J2067" s="1" t="s">
        <v>8536</v>
      </c>
      <c r="K2067" s="2">
        <v>0.45954764335973902</v>
      </c>
      <c r="L2067" s="3">
        <v>6.1325514482701198E-3</v>
      </c>
      <c r="M2067" s="5">
        <f t="shared" si="65"/>
        <v>1.3751105849843839</v>
      </c>
    </row>
    <row r="2068" spans="1:13" x14ac:dyDescent="0.2">
      <c r="A2068" s="1" t="s">
        <v>4121</v>
      </c>
      <c r="B2068" s="1" t="s">
        <v>4122</v>
      </c>
      <c r="C2068" s="2">
        <v>-0.442847011702378</v>
      </c>
      <c r="D2068" s="3">
        <v>8.5543973420362796E-3</v>
      </c>
      <c r="E2068" s="5">
        <f t="shared" si="64"/>
        <v>0.73568138295200047</v>
      </c>
      <c r="I2068" s="1" t="s">
        <v>8537</v>
      </c>
      <c r="J2068" s="1" t="s">
        <v>8538</v>
      </c>
      <c r="K2068" s="2">
        <v>0.45921556063429803</v>
      </c>
      <c r="L2068" s="3">
        <v>3.3540496210633301E-3</v>
      </c>
      <c r="M2068" s="5">
        <f t="shared" si="65"/>
        <v>1.3747940954245466</v>
      </c>
    </row>
    <row r="2069" spans="1:13" x14ac:dyDescent="0.2">
      <c r="A2069" s="1" t="s">
        <v>4123</v>
      </c>
      <c r="B2069" s="1" t="s">
        <v>4124</v>
      </c>
      <c r="C2069" s="2">
        <v>-0.44279992424018999</v>
      </c>
      <c r="D2069" s="3">
        <v>5.7288094375180197E-3</v>
      </c>
      <c r="E2069" s="5">
        <f t="shared" si="64"/>
        <v>0.73570539491131848</v>
      </c>
      <c r="I2069" s="1" t="s">
        <v>8539</v>
      </c>
      <c r="J2069" s="1" t="s">
        <v>8540</v>
      </c>
      <c r="K2069" s="2">
        <v>0.45870408991207301</v>
      </c>
      <c r="L2069" s="3">
        <v>5.6217296989213902E-3</v>
      </c>
      <c r="M2069" s="5">
        <f t="shared" si="65"/>
        <v>1.3743067836374034</v>
      </c>
    </row>
    <row r="2070" spans="1:13" x14ac:dyDescent="0.2">
      <c r="A2070" s="1" t="s">
        <v>4125</v>
      </c>
      <c r="B2070" s="1" t="s">
        <v>4126</v>
      </c>
      <c r="C2070" s="2">
        <v>-0.44256875250738598</v>
      </c>
      <c r="D2070" s="3">
        <v>3.9425196510722701E-3</v>
      </c>
      <c r="E2070" s="5">
        <f t="shared" si="64"/>
        <v>0.73582329087193188</v>
      </c>
      <c r="I2070" s="1" t="s">
        <v>8541</v>
      </c>
      <c r="J2070" s="1" t="s">
        <v>8542</v>
      </c>
      <c r="K2070" s="2">
        <v>0.45833432021898601</v>
      </c>
      <c r="L2070" s="3">
        <v>3.6012943135604797E-2</v>
      </c>
      <c r="M2070" s="5">
        <f t="shared" si="65"/>
        <v>1.3739545873210313</v>
      </c>
    </row>
    <row r="2071" spans="1:13" x14ac:dyDescent="0.2">
      <c r="A2071" s="1" t="s">
        <v>4127</v>
      </c>
      <c r="B2071" s="1" t="s">
        <v>4128</v>
      </c>
      <c r="C2071" s="2">
        <v>-0.44255817929181201</v>
      </c>
      <c r="D2071" s="3">
        <v>8.9724712192024002E-3</v>
      </c>
      <c r="E2071" s="5">
        <f t="shared" si="64"/>
        <v>0.73582868358942755</v>
      </c>
      <c r="I2071" s="1" t="s">
        <v>8543</v>
      </c>
      <c r="J2071" s="1" t="s">
        <v>8544</v>
      </c>
      <c r="K2071" s="2">
        <v>0.45824352249692601</v>
      </c>
      <c r="L2071" s="3">
        <v>6.4515998879309403E-4</v>
      </c>
      <c r="M2071" s="5">
        <f t="shared" si="65"/>
        <v>1.3738681185819122</v>
      </c>
    </row>
    <row r="2072" spans="1:13" x14ac:dyDescent="0.2">
      <c r="A2072" s="1" t="s">
        <v>4129</v>
      </c>
      <c r="B2072" s="1" t="s">
        <v>4130</v>
      </c>
      <c r="C2072" s="2">
        <v>-0.44239662669534102</v>
      </c>
      <c r="D2072" s="3">
        <v>1.3650033211340401E-2</v>
      </c>
      <c r="E2072" s="5">
        <f t="shared" si="64"/>
        <v>0.73591108609797418</v>
      </c>
      <c r="I2072" s="1" t="s">
        <v>8545</v>
      </c>
      <c r="J2072" s="1" t="s">
        <v>8546</v>
      </c>
      <c r="K2072" s="2">
        <v>0.45810349998106498</v>
      </c>
      <c r="L2072" s="3">
        <v>1.17436817717159E-3</v>
      </c>
      <c r="M2072" s="5">
        <f t="shared" si="65"/>
        <v>1.3737347826170661</v>
      </c>
    </row>
    <row r="2073" spans="1:13" x14ac:dyDescent="0.2">
      <c r="A2073" s="1" t="s">
        <v>4131</v>
      </c>
      <c r="B2073" s="1" t="s">
        <v>4132</v>
      </c>
      <c r="C2073" s="2">
        <v>-0.442087792760257</v>
      </c>
      <c r="D2073" s="3">
        <v>2.1046804026702802E-3</v>
      </c>
      <c r="E2073" s="5">
        <f t="shared" si="64"/>
        <v>0.73606863751244034</v>
      </c>
      <c r="I2073" s="1" t="s">
        <v>8547</v>
      </c>
      <c r="J2073" s="1" t="s">
        <v>8548</v>
      </c>
      <c r="K2073" s="2">
        <v>0.45781161824174499</v>
      </c>
      <c r="L2073" s="3">
        <v>4.4574938731375604E-3</v>
      </c>
      <c r="M2073" s="5">
        <f t="shared" si="65"/>
        <v>1.373456880823718</v>
      </c>
    </row>
    <row r="2074" spans="1:13" x14ac:dyDescent="0.2">
      <c r="A2074" s="1" t="s">
        <v>4133</v>
      </c>
      <c r="B2074" s="1" t="s">
        <v>4134</v>
      </c>
      <c r="C2074" s="2">
        <v>-0.44206968456148898</v>
      </c>
      <c r="D2074" s="3">
        <v>1.13161191490728E-2</v>
      </c>
      <c r="E2074" s="5">
        <f t="shared" si="64"/>
        <v>0.73607787644406975</v>
      </c>
      <c r="I2074" s="1" t="s">
        <v>8549</v>
      </c>
      <c r="J2074" s="1" t="s">
        <v>8550</v>
      </c>
      <c r="K2074" s="2">
        <v>0.45765439425142102</v>
      </c>
      <c r="L2074" s="3">
        <v>1.06097225070128E-2</v>
      </c>
      <c r="M2074" s="5">
        <f t="shared" si="65"/>
        <v>1.3733072105197892</v>
      </c>
    </row>
    <row r="2075" spans="1:13" x14ac:dyDescent="0.2">
      <c r="A2075" s="1" t="s">
        <v>4135</v>
      </c>
      <c r="B2075" s="1" t="s">
        <v>4136</v>
      </c>
      <c r="C2075" s="2">
        <v>-0.44189374182887597</v>
      </c>
      <c r="D2075" s="3">
        <v>9.9369789741559494E-3</v>
      </c>
      <c r="E2075" s="5">
        <f t="shared" si="64"/>
        <v>0.73616764971329396</v>
      </c>
      <c r="I2075" s="1" t="s">
        <v>8551</v>
      </c>
      <c r="J2075" s="1" t="s">
        <v>8552</v>
      </c>
      <c r="K2075" s="2">
        <v>0.45754511800669501</v>
      </c>
      <c r="L2075" s="3">
        <v>4.9495224877349302E-3</v>
      </c>
      <c r="M2075" s="5">
        <f t="shared" si="65"/>
        <v>1.3732031939624252</v>
      </c>
    </row>
    <row r="2076" spans="1:13" x14ac:dyDescent="0.2">
      <c r="A2076" s="1" t="s">
        <v>4137</v>
      </c>
      <c r="B2076" s="1" t="s">
        <v>4138</v>
      </c>
      <c r="C2076" s="2">
        <v>-0.44187065518327401</v>
      </c>
      <c r="D2076" s="3">
        <v>3.9078374791535898E-2</v>
      </c>
      <c r="E2076" s="5">
        <f t="shared" si="64"/>
        <v>0.7361794302886322</v>
      </c>
      <c r="I2076" s="1" t="s">
        <v>8553</v>
      </c>
      <c r="J2076" s="1" t="s">
        <v>8554</v>
      </c>
      <c r="K2076" s="2">
        <v>0.45739730468454798</v>
      </c>
      <c r="L2076" s="3">
        <v>7.9076768649695706E-3</v>
      </c>
      <c r="M2076" s="5">
        <f t="shared" si="65"/>
        <v>1.3730625077310992</v>
      </c>
    </row>
    <row r="2077" spans="1:13" x14ac:dyDescent="0.2">
      <c r="A2077" s="1" t="s">
        <v>4139</v>
      </c>
      <c r="B2077" s="1" t="s">
        <v>4140</v>
      </c>
      <c r="C2077" s="2">
        <v>-0.44130954412272499</v>
      </c>
      <c r="D2077" s="3">
        <v>3.51959752782319E-2</v>
      </c>
      <c r="E2077" s="5">
        <f t="shared" si="64"/>
        <v>0.73646581011902656</v>
      </c>
      <c r="I2077" s="1" t="s">
        <v>8555</v>
      </c>
      <c r="J2077" s="1" t="s">
        <v>8556</v>
      </c>
      <c r="K2077" s="2">
        <v>0.45736371006426302</v>
      </c>
      <c r="L2077" s="3">
        <v>8.5248712335966505E-3</v>
      </c>
      <c r="M2077" s="5">
        <f t="shared" si="65"/>
        <v>1.3730305349473795</v>
      </c>
    </row>
    <row r="2078" spans="1:13" x14ac:dyDescent="0.2">
      <c r="A2078" s="1" t="s">
        <v>4141</v>
      </c>
      <c r="B2078" s="1" t="s">
        <v>4142</v>
      </c>
      <c r="C2078" s="2">
        <v>-0.44121361360279998</v>
      </c>
      <c r="D2078" s="3">
        <v>6.0289927168199597E-3</v>
      </c>
      <c r="E2078" s="5">
        <f t="shared" si="64"/>
        <v>0.7365147822822391</v>
      </c>
      <c r="I2078" s="1" t="s">
        <v>8557</v>
      </c>
      <c r="J2078" s="1" t="s">
        <v>8558</v>
      </c>
      <c r="K2078" s="2">
        <v>0.45725495927364002</v>
      </c>
      <c r="L2078" s="3">
        <v>4.4536897603795297E-2</v>
      </c>
      <c r="M2078" s="5">
        <f t="shared" si="65"/>
        <v>1.3729270393891979</v>
      </c>
    </row>
    <row r="2079" spans="1:13" x14ac:dyDescent="0.2">
      <c r="A2079" s="1" t="s">
        <v>4143</v>
      </c>
      <c r="B2079" s="1" t="s">
        <v>4144</v>
      </c>
      <c r="C2079" s="2">
        <v>-0.44118995358046598</v>
      </c>
      <c r="D2079" s="3">
        <v>1.12551983897895E-2</v>
      </c>
      <c r="E2079" s="5">
        <f t="shared" si="64"/>
        <v>0.73652686113369192</v>
      </c>
      <c r="I2079" s="1" t="s">
        <v>8559</v>
      </c>
      <c r="J2079" s="1" t="s">
        <v>8560</v>
      </c>
      <c r="K2079" s="2">
        <v>0.457144880197277</v>
      </c>
      <c r="L2079" s="3">
        <v>1.50277247030543E-2</v>
      </c>
      <c r="M2079" s="5">
        <f t="shared" si="65"/>
        <v>1.3728222876775975</v>
      </c>
    </row>
    <row r="2080" spans="1:13" x14ac:dyDescent="0.2">
      <c r="A2080" s="1" t="s">
        <v>4145</v>
      </c>
      <c r="B2080" s="1" t="s">
        <v>4146</v>
      </c>
      <c r="C2080" s="2">
        <v>-0.44113938497870098</v>
      </c>
      <c r="D2080" s="3">
        <v>2.6389355557050798E-3</v>
      </c>
      <c r="E2080" s="5">
        <f t="shared" si="64"/>
        <v>0.73655267794544388</v>
      </c>
      <c r="I2080" s="1" t="s">
        <v>8561</v>
      </c>
      <c r="J2080" s="1" t="s">
        <v>8562</v>
      </c>
      <c r="K2080" s="2">
        <v>0.45685146074935101</v>
      </c>
      <c r="L2080" s="3">
        <v>5.3002689924201898E-3</v>
      </c>
      <c r="M2080" s="5">
        <f t="shared" si="65"/>
        <v>1.3725431075414589</v>
      </c>
    </row>
    <row r="2081" spans="1:13" x14ac:dyDescent="0.2">
      <c r="A2081" s="1" t="s">
        <v>4147</v>
      </c>
      <c r="B2081" s="1" t="s">
        <v>4148</v>
      </c>
      <c r="C2081" s="2">
        <v>-0.44103349436165501</v>
      </c>
      <c r="D2081" s="3">
        <v>8.3773330072980708E-3</v>
      </c>
      <c r="E2081" s="5">
        <f t="shared" si="64"/>
        <v>0.73660674126285186</v>
      </c>
      <c r="I2081" s="1" t="s">
        <v>8563</v>
      </c>
      <c r="J2081" s="1" t="s">
        <v>8564</v>
      </c>
      <c r="K2081" s="2">
        <v>0.45664777446592802</v>
      </c>
      <c r="L2081" s="3">
        <v>1.6279145379534499E-2</v>
      </c>
      <c r="M2081" s="5">
        <f t="shared" si="65"/>
        <v>1.3723493393076605</v>
      </c>
    </row>
    <row r="2082" spans="1:13" x14ac:dyDescent="0.2">
      <c r="A2082" s="1" t="s">
        <v>4149</v>
      </c>
      <c r="B2082" s="1" t="s">
        <v>4150</v>
      </c>
      <c r="C2082" s="2">
        <v>-0.44103228210544598</v>
      </c>
      <c r="D2082" s="3">
        <v>3.8894617660578903E-2</v>
      </c>
      <c r="E2082" s="5">
        <f t="shared" si="64"/>
        <v>0.73660736021311202</v>
      </c>
      <c r="I2082" s="1" t="s">
        <v>8565</v>
      </c>
      <c r="J2082" s="1" t="s">
        <v>8566</v>
      </c>
      <c r="K2082" s="2">
        <v>0.45663323667161099</v>
      </c>
      <c r="L2082" s="3">
        <v>1.6293366841666299E-3</v>
      </c>
      <c r="M2082" s="5">
        <f t="shared" si="65"/>
        <v>1.3723355104447754</v>
      </c>
    </row>
    <row r="2083" spans="1:13" x14ac:dyDescent="0.2">
      <c r="A2083" s="1" t="s">
        <v>4151</v>
      </c>
      <c r="B2083" s="1" t="s">
        <v>4152</v>
      </c>
      <c r="C2083" s="2">
        <v>-0.44091788040682101</v>
      </c>
      <c r="D2083" s="3">
        <v>5.1394894520700504E-3</v>
      </c>
      <c r="E2083" s="5">
        <f t="shared" si="64"/>
        <v>0.73666577344118978</v>
      </c>
      <c r="I2083" s="1" t="s">
        <v>8567</v>
      </c>
      <c r="J2083" s="1" t="s">
        <v>8568</v>
      </c>
      <c r="K2083" s="2">
        <v>0.45603674987620502</v>
      </c>
      <c r="L2083" s="3">
        <v>9.7645031088104094E-3</v>
      </c>
      <c r="M2083" s="5">
        <f t="shared" si="65"/>
        <v>1.3717682312979476</v>
      </c>
    </row>
    <row r="2084" spans="1:13" x14ac:dyDescent="0.2">
      <c r="A2084" s="1" t="s">
        <v>4153</v>
      </c>
      <c r="B2084" s="1" t="s">
        <v>4154</v>
      </c>
      <c r="C2084" s="2">
        <v>-0.44086768284990002</v>
      </c>
      <c r="D2084" s="3">
        <v>3.7238555991048902E-2</v>
      </c>
      <c r="E2084" s="5">
        <f t="shared" si="64"/>
        <v>0.73669140565338953</v>
      </c>
      <c r="I2084" s="1" t="s">
        <v>8569</v>
      </c>
      <c r="J2084" s="1" t="s">
        <v>8570</v>
      </c>
      <c r="K2084" s="2">
        <v>0.45556257717566401</v>
      </c>
      <c r="L2084" s="3">
        <v>2.6418617081030902E-3</v>
      </c>
      <c r="M2084" s="5">
        <f t="shared" si="65"/>
        <v>1.3713174443006819</v>
      </c>
    </row>
    <row r="2085" spans="1:13" x14ac:dyDescent="0.2">
      <c r="A2085" s="1" t="s">
        <v>4155</v>
      </c>
      <c r="B2085" s="1" t="s">
        <v>4156</v>
      </c>
      <c r="C2085" s="2">
        <v>-0.44068297285875602</v>
      </c>
      <c r="D2085" s="3">
        <v>2.54911706601753E-2</v>
      </c>
      <c r="E2085" s="5">
        <f t="shared" si="64"/>
        <v>0.73678573118332147</v>
      </c>
      <c r="I2085" s="1" t="s">
        <v>8571</v>
      </c>
      <c r="J2085" s="1" t="s">
        <v>8572</v>
      </c>
      <c r="K2085" s="2">
        <v>0.455466266699461</v>
      </c>
      <c r="L2085" s="3">
        <v>3.2089227523365601E-3</v>
      </c>
      <c r="M2085" s="5">
        <f t="shared" si="65"/>
        <v>1.3712259018582074</v>
      </c>
    </row>
    <row r="2086" spans="1:13" x14ac:dyDescent="0.2">
      <c r="A2086" s="1" t="s">
        <v>4157</v>
      </c>
      <c r="B2086" s="1" t="s">
        <v>4158</v>
      </c>
      <c r="C2086" s="2">
        <v>-0.44033189866823802</v>
      </c>
      <c r="D2086" s="3">
        <v>3.5150943217202503E-2</v>
      </c>
      <c r="E2086" s="5">
        <f t="shared" si="64"/>
        <v>0.7369650469237351</v>
      </c>
      <c r="I2086" s="1" t="s">
        <v>8573</v>
      </c>
      <c r="J2086" s="1" t="s">
        <v>8574</v>
      </c>
      <c r="K2086" s="2">
        <v>0.455253163238379</v>
      </c>
      <c r="L2086" s="3">
        <v>3.1877923248503297E-2</v>
      </c>
      <c r="M2086" s="5">
        <f t="shared" si="65"/>
        <v>1.3710233702096599</v>
      </c>
    </row>
    <row r="2087" spans="1:13" x14ac:dyDescent="0.2">
      <c r="A2087" s="1" t="s">
        <v>4159</v>
      </c>
      <c r="B2087" s="1" t="s">
        <v>4160</v>
      </c>
      <c r="C2087" s="2">
        <v>-0.44018745150736799</v>
      </c>
      <c r="D2087" s="3">
        <v>4.0066943717950401E-2</v>
      </c>
      <c r="E2087" s="5">
        <f t="shared" si="64"/>
        <v>0.73703883787402535</v>
      </c>
      <c r="I2087" s="1" t="s">
        <v>8575</v>
      </c>
      <c r="J2087" s="1" t="s">
        <v>8576</v>
      </c>
      <c r="K2087" s="2">
        <v>0.45524188054505399</v>
      </c>
      <c r="L2087" s="3">
        <v>7.8760037122999505E-4</v>
      </c>
      <c r="M2087" s="5">
        <f t="shared" si="65"/>
        <v>1.3710126480713689</v>
      </c>
    </row>
    <row r="2088" spans="1:13" x14ac:dyDescent="0.2">
      <c r="A2088" s="1" t="s">
        <v>4161</v>
      </c>
      <c r="B2088" s="1" t="s">
        <v>4162</v>
      </c>
      <c r="C2088" s="2">
        <v>-0.43987385075207303</v>
      </c>
      <c r="D2088" s="3">
        <v>2.5656170749765901E-2</v>
      </c>
      <c r="E2088" s="5">
        <f t="shared" si="64"/>
        <v>0.7371990665104925</v>
      </c>
      <c r="I2088" s="1" t="s">
        <v>8577</v>
      </c>
      <c r="J2088" s="1" t="s">
        <v>8578</v>
      </c>
      <c r="K2088" s="2">
        <v>0.45523765907751501</v>
      </c>
      <c r="L2088" s="3">
        <v>3.72152448561942E-3</v>
      </c>
      <c r="M2088" s="5">
        <f t="shared" si="65"/>
        <v>1.3710086363594287</v>
      </c>
    </row>
    <row r="2089" spans="1:13" x14ac:dyDescent="0.2">
      <c r="A2089" s="1" t="s">
        <v>4163</v>
      </c>
      <c r="B2089" s="1" t="s">
        <v>4164</v>
      </c>
      <c r="C2089" s="2">
        <v>-0.43973474177112198</v>
      </c>
      <c r="D2089" s="3">
        <v>1.7180400237017501E-2</v>
      </c>
      <c r="E2089" s="5">
        <f t="shared" si="64"/>
        <v>0.73727015288168707</v>
      </c>
      <c r="I2089" s="1" t="s">
        <v>8579</v>
      </c>
      <c r="J2089" s="1" t="s">
        <v>8580</v>
      </c>
      <c r="K2089" s="2">
        <v>0.45519768346178502</v>
      </c>
      <c r="L2089" s="3">
        <v>5.0996232731726904E-3</v>
      </c>
      <c r="M2089" s="5">
        <f t="shared" si="65"/>
        <v>1.3709706476275476</v>
      </c>
    </row>
    <row r="2090" spans="1:13" x14ac:dyDescent="0.2">
      <c r="A2090" s="1" t="s">
        <v>4165</v>
      </c>
      <c r="B2090" s="1" t="s">
        <v>4166</v>
      </c>
      <c r="C2090" s="2">
        <v>-0.43962739892237301</v>
      </c>
      <c r="D2090" s="3">
        <v>6.8244501568518901E-3</v>
      </c>
      <c r="E2090" s="5">
        <f t="shared" si="64"/>
        <v>0.73732501106068182</v>
      </c>
      <c r="I2090" s="1" t="s">
        <v>8581</v>
      </c>
      <c r="J2090" s="1" t="s">
        <v>8582</v>
      </c>
      <c r="K2090" s="2">
        <v>0.45486808125808598</v>
      </c>
      <c r="L2090" s="3">
        <v>4.6913162312428296E-3</v>
      </c>
      <c r="M2090" s="5">
        <f t="shared" si="65"/>
        <v>1.3706574675586671</v>
      </c>
    </row>
    <row r="2091" spans="1:13" x14ac:dyDescent="0.2">
      <c r="A2091" s="1" t="s">
        <v>4167</v>
      </c>
      <c r="B2091" s="1" t="s">
        <v>4168</v>
      </c>
      <c r="C2091" s="2">
        <v>-0.439457763482974</v>
      </c>
      <c r="D2091" s="3">
        <v>3.4342626282512401E-3</v>
      </c>
      <c r="E2091" s="5">
        <f t="shared" si="64"/>
        <v>0.73741171254808169</v>
      </c>
      <c r="I2091" s="1" t="s">
        <v>8583</v>
      </c>
      <c r="J2091" s="1" t="s">
        <v>8584</v>
      </c>
      <c r="K2091" s="2">
        <v>0.45473418027124402</v>
      </c>
      <c r="L2091" s="3">
        <v>1.38860026023022E-3</v>
      </c>
      <c r="M2091" s="5">
        <f t="shared" si="65"/>
        <v>1.3705302585051344</v>
      </c>
    </row>
    <row r="2092" spans="1:13" x14ac:dyDescent="0.2">
      <c r="A2092" s="1" t="s">
        <v>4169</v>
      </c>
      <c r="B2092" s="1" t="s">
        <v>4170</v>
      </c>
      <c r="C2092" s="2">
        <v>-0.439291141178413</v>
      </c>
      <c r="D2092" s="3">
        <v>6.6447296448967396E-3</v>
      </c>
      <c r="E2092" s="5">
        <f t="shared" si="64"/>
        <v>0.73749688393292889</v>
      </c>
      <c r="I2092" s="1" t="s">
        <v>8585</v>
      </c>
      <c r="J2092" s="1" t="s">
        <v>8586</v>
      </c>
      <c r="K2092" s="2">
        <v>0.45423408853619202</v>
      </c>
      <c r="L2092" s="3">
        <v>1.31589792452093E-3</v>
      </c>
      <c r="M2092" s="5">
        <f t="shared" si="65"/>
        <v>1.3700552640965835</v>
      </c>
    </row>
    <row r="2093" spans="1:13" x14ac:dyDescent="0.2">
      <c r="A2093" s="1" t="s">
        <v>4171</v>
      </c>
      <c r="B2093" s="1" t="s">
        <v>4172</v>
      </c>
      <c r="C2093" s="2">
        <v>-0.43894674873137601</v>
      </c>
      <c r="D2093" s="3">
        <v>7.9838011187607298E-4</v>
      </c>
      <c r="E2093" s="5">
        <f t="shared" si="64"/>
        <v>0.73767295626084584</v>
      </c>
      <c r="I2093" s="1" t="s">
        <v>8587</v>
      </c>
      <c r="J2093" s="1" t="s">
        <v>8588</v>
      </c>
      <c r="K2093" s="2">
        <v>0.45371007859748802</v>
      </c>
      <c r="L2093" s="3">
        <v>1.0981792012589401E-2</v>
      </c>
      <c r="M2093" s="5">
        <f t="shared" si="65"/>
        <v>1.3695577284498157</v>
      </c>
    </row>
    <row r="2094" spans="1:13" x14ac:dyDescent="0.2">
      <c r="A2094" s="1" t="s">
        <v>4173</v>
      </c>
      <c r="B2094" s="1" t="s">
        <v>4174</v>
      </c>
      <c r="C2094" s="2">
        <v>-0.43893535778595899</v>
      </c>
      <c r="D2094" s="3">
        <v>2.06590184958866E-2</v>
      </c>
      <c r="E2094" s="5">
        <f t="shared" si="64"/>
        <v>0.73767878065568659</v>
      </c>
      <c r="I2094" s="1" t="s">
        <v>8589</v>
      </c>
      <c r="J2094" s="1" t="s">
        <v>8590</v>
      </c>
      <c r="K2094" s="2">
        <v>0.45361237442494801</v>
      </c>
      <c r="L2094" s="3">
        <v>1.64012408188741E-3</v>
      </c>
      <c r="M2094" s="5">
        <f t="shared" si="65"/>
        <v>1.3694649805233097</v>
      </c>
    </row>
    <row r="2095" spans="1:13" x14ac:dyDescent="0.2">
      <c r="A2095" s="1" t="s">
        <v>4175</v>
      </c>
      <c r="B2095" s="1" t="s">
        <v>4176</v>
      </c>
      <c r="C2095" s="2">
        <v>-0.43887933751422797</v>
      </c>
      <c r="D2095" s="3">
        <v>2.2467029020227701E-2</v>
      </c>
      <c r="E2095" s="5">
        <f t="shared" si="64"/>
        <v>0.73770742549531798</v>
      </c>
      <c r="I2095" s="1" t="s">
        <v>8591</v>
      </c>
      <c r="J2095" s="1" t="s">
        <v>8592</v>
      </c>
      <c r="K2095" s="2">
        <v>0.453588337428871</v>
      </c>
      <c r="L2095" s="3">
        <v>6.8474938647630399E-4</v>
      </c>
      <c r="M2095" s="5">
        <f t="shared" si="65"/>
        <v>1.3694421638162384</v>
      </c>
    </row>
    <row r="2096" spans="1:13" x14ac:dyDescent="0.2">
      <c r="A2096" s="1" t="s">
        <v>4177</v>
      </c>
      <c r="B2096" s="1" t="s">
        <v>4178</v>
      </c>
      <c r="C2096" s="2">
        <v>-0.43878348711659299</v>
      </c>
      <c r="D2096" s="3">
        <v>4.3509007989953E-3</v>
      </c>
      <c r="E2096" s="5">
        <f t="shared" si="64"/>
        <v>0.73775643924876955</v>
      </c>
      <c r="I2096" s="1" t="s">
        <v>8593</v>
      </c>
      <c r="J2096" s="1" t="s">
        <v>8594</v>
      </c>
      <c r="K2096" s="2">
        <v>0.45351023956069503</v>
      </c>
      <c r="L2096" s="3">
        <v>3.4342626282512401E-3</v>
      </c>
      <c r="M2096" s="5">
        <f t="shared" si="65"/>
        <v>1.3693680333757694</v>
      </c>
    </row>
    <row r="2097" spans="1:13" x14ac:dyDescent="0.2">
      <c r="A2097" s="1" t="s">
        <v>4179</v>
      </c>
      <c r="B2097" s="1" t="s">
        <v>4180</v>
      </c>
      <c r="C2097" s="2">
        <v>-0.43861233718847398</v>
      </c>
      <c r="D2097" s="3">
        <v>8.1631388536317195E-3</v>
      </c>
      <c r="E2097" s="5">
        <f t="shared" si="64"/>
        <v>0.73784396602880331</v>
      </c>
      <c r="I2097" s="1" t="s">
        <v>8595</v>
      </c>
      <c r="J2097" s="1" t="s">
        <v>8596</v>
      </c>
      <c r="K2097" s="2">
        <v>0.45340141151462698</v>
      </c>
      <c r="L2097" s="3">
        <v>2.1556353576578299E-3</v>
      </c>
      <c r="M2097" s="5">
        <f t="shared" si="65"/>
        <v>1.3692647405643652</v>
      </c>
    </row>
    <row r="2098" spans="1:13" x14ac:dyDescent="0.2">
      <c r="A2098" s="1" t="s">
        <v>4181</v>
      </c>
      <c r="B2098" s="1" t="s">
        <v>4182</v>
      </c>
      <c r="C2098" s="2">
        <v>-0.43826817629574699</v>
      </c>
      <c r="D2098" s="3">
        <v>6.9279545940536102E-3</v>
      </c>
      <c r="E2098" s="5">
        <f t="shared" si="64"/>
        <v>0.73802000276707425</v>
      </c>
      <c r="I2098" s="1" t="s">
        <v>8597</v>
      </c>
      <c r="J2098" s="1" t="s">
        <v>8598</v>
      </c>
      <c r="K2098" s="2">
        <v>0.45298174975890998</v>
      </c>
      <c r="L2098" s="3">
        <v>1.4730782964103101E-2</v>
      </c>
      <c r="M2098" s="5">
        <f t="shared" si="65"/>
        <v>1.3688664966799213</v>
      </c>
    </row>
    <row r="2099" spans="1:13" x14ac:dyDescent="0.2">
      <c r="A2099" s="1" t="s">
        <v>4183</v>
      </c>
      <c r="B2099" s="1" t="s">
        <v>4184</v>
      </c>
      <c r="C2099" s="2">
        <v>-0.43814787625476098</v>
      </c>
      <c r="D2099" s="3">
        <v>6.4284785062544304E-3</v>
      </c>
      <c r="E2099" s="5">
        <f t="shared" si="64"/>
        <v>0.73808154559893824</v>
      </c>
      <c r="I2099" s="1" t="s">
        <v>8599</v>
      </c>
      <c r="J2099" s="1" t="s">
        <v>8600</v>
      </c>
      <c r="K2099" s="2">
        <v>0.45275425700976901</v>
      </c>
      <c r="L2099" s="3">
        <v>5.7047654294449099E-3</v>
      </c>
      <c r="M2099" s="5">
        <f t="shared" si="65"/>
        <v>1.3686506626729205</v>
      </c>
    </row>
    <row r="2100" spans="1:13" x14ac:dyDescent="0.2">
      <c r="A2100" s="1" t="s">
        <v>4185</v>
      </c>
      <c r="B2100" s="1" t="s">
        <v>4186</v>
      </c>
      <c r="C2100" s="2">
        <v>-0.43812953107960001</v>
      </c>
      <c r="D2100" s="3">
        <v>5.9757442320277302E-3</v>
      </c>
      <c r="E2100" s="5">
        <f t="shared" si="64"/>
        <v>0.73809093103448908</v>
      </c>
      <c r="I2100" s="1" t="s">
        <v>8601</v>
      </c>
      <c r="J2100" s="1" t="s">
        <v>8602</v>
      </c>
      <c r="K2100" s="2">
        <v>0.45222621996819301</v>
      </c>
      <c r="L2100" s="3">
        <v>2.5444346189337601E-3</v>
      </c>
      <c r="M2100" s="5">
        <f t="shared" si="65"/>
        <v>1.3681498180827085</v>
      </c>
    </row>
    <row r="2101" spans="1:13" x14ac:dyDescent="0.2">
      <c r="A2101" s="1" t="s">
        <v>4187</v>
      </c>
      <c r="B2101" s="1" t="s">
        <v>4188</v>
      </c>
      <c r="C2101" s="2">
        <v>-0.438031058423478</v>
      </c>
      <c r="D2101" s="3">
        <v>1.3893748686924201E-2</v>
      </c>
      <c r="E2101" s="5">
        <f t="shared" si="64"/>
        <v>0.7381413119208996</v>
      </c>
      <c r="I2101" s="1" t="s">
        <v>8603</v>
      </c>
      <c r="J2101" s="1" t="s">
        <v>8604</v>
      </c>
      <c r="K2101" s="2">
        <v>0.45204515887138802</v>
      </c>
      <c r="L2101" s="3">
        <v>1.22704845594237E-2</v>
      </c>
      <c r="M2101" s="5">
        <f t="shared" si="65"/>
        <v>1.3679781233338599</v>
      </c>
    </row>
    <row r="2102" spans="1:13" x14ac:dyDescent="0.2">
      <c r="A2102" s="1" t="s">
        <v>4189</v>
      </c>
      <c r="B2102" s="1" t="s">
        <v>4190</v>
      </c>
      <c r="C2102" s="2">
        <v>-0.43776632048984898</v>
      </c>
      <c r="D2102" s="3">
        <v>1.9568861881519201E-2</v>
      </c>
      <c r="E2102" s="5">
        <f t="shared" si="64"/>
        <v>0.73827677501647204</v>
      </c>
      <c r="I2102" s="1" t="s">
        <v>8605</v>
      </c>
      <c r="J2102" s="1" t="s">
        <v>8606</v>
      </c>
      <c r="K2102" s="2">
        <v>0.45164122183494498</v>
      </c>
      <c r="L2102" s="3">
        <v>1.24342001791809E-3</v>
      </c>
      <c r="M2102" s="5">
        <f t="shared" si="65"/>
        <v>1.3675951597391982</v>
      </c>
    </row>
    <row r="2103" spans="1:13" x14ac:dyDescent="0.2">
      <c r="A2103" s="1" t="s">
        <v>4191</v>
      </c>
      <c r="B2103" s="1" t="s">
        <v>4192</v>
      </c>
      <c r="C2103" s="2">
        <v>-0.43773375164406497</v>
      </c>
      <c r="D2103" s="3">
        <v>2.7346007630933101E-3</v>
      </c>
      <c r="E2103" s="5">
        <f t="shared" si="64"/>
        <v>0.73829344180547318</v>
      </c>
      <c r="I2103" s="1" t="s">
        <v>8607</v>
      </c>
      <c r="J2103" s="1" t="s">
        <v>8608</v>
      </c>
      <c r="K2103" s="2">
        <v>0.45147201520691499</v>
      </c>
      <c r="L2103" s="3">
        <v>3.96049371837498E-3</v>
      </c>
      <c r="M2103" s="5">
        <f t="shared" si="65"/>
        <v>1.3674347706138359</v>
      </c>
    </row>
    <row r="2104" spans="1:13" x14ac:dyDescent="0.2">
      <c r="A2104" s="1" t="s">
        <v>4193</v>
      </c>
      <c r="B2104" s="1" t="s">
        <v>4194</v>
      </c>
      <c r="C2104" s="2">
        <v>-0.43763765233870799</v>
      </c>
      <c r="D2104" s="3">
        <v>1.1465381846908301E-2</v>
      </c>
      <c r="E2104" s="5">
        <f t="shared" si="64"/>
        <v>0.73834262188023292</v>
      </c>
      <c r="I2104" s="1" t="s">
        <v>8609</v>
      </c>
      <c r="J2104" s="1" t="s">
        <v>8610</v>
      </c>
      <c r="K2104" s="2">
        <v>0.45139689311072601</v>
      </c>
      <c r="L2104" s="3">
        <v>1.2038981158485401E-3</v>
      </c>
      <c r="M2104" s="5">
        <f t="shared" si="65"/>
        <v>1.3673635692240502</v>
      </c>
    </row>
    <row r="2105" spans="1:13" x14ac:dyDescent="0.2">
      <c r="A2105" s="1" t="s">
        <v>4195</v>
      </c>
      <c r="B2105" s="1" t="s">
        <v>4196</v>
      </c>
      <c r="C2105" s="2">
        <v>-0.43745075677088502</v>
      </c>
      <c r="D2105" s="3">
        <v>4.7024202659539001E-3</v>
      </c>
      <c r="E2105" s="5">
        <f t="shared" si="64"/>
        <v>0.73843827750963931</v>
      </c>
      <c r="I2105" s="1" t="s">
        <v>8611</v>
      </c>
      <c r="J2105" s="1" t="s">
        <v>8612</v>
      </c>
      <c r="K2105" s="2">
        <v>0.451375408132629</v>
      </c>
      <c r="L2105" s="3">
        <v>4.02324340758352E-3</v>
      </c>
      <c r="M2105" s="5">
        <f t="shared" si="65"/>
        <v>1.3673432062528379</v>
      </c>
    </row>
    <row r="2106" spans="1:13" x14ac:dyDescent="0.2">
      <c r="A2106" s="1" t="s">
        <v>4197</v>
      </c>
      <c r="B2106" s="1" t="s">
        <v>4198</v>
      </c>
      <c r="C2106" s="2">
        <v>-0.43738812783916697</v>
      </c>
      <c r="D2106" s="3">
        <v>5.2757916914991402E-3</v>
      </c>
      <c r="E2106" s="5">
        <f t="shared" si="64"/>
        <v>0.7384703345993171</v>
      </c>
      <c r="I2106" s="1" t="s">
        <v>8613</v>
      </c>
      <c r="J2106" s="1" t="s">
        <v>8614</v>
      </c>
      <c r="K2106" s="2">
        <v>0.45117383896348501</v>
      </c>
      <c r="L2106" s="3">
        <v>3.0942182770295101E-2</v>
      </c>
      <c r="M2106" s="5">
        <f t="shared" si="65"/>
        <v>1.3671521783688472</v>
      </c>
    </row>
    <row r="2107" spans="1:13" x14ac:dyDescent="0.2">
      <c r="A2107" s="1" t="s">
        <v>4199</v>
      </c>
      <c r="B2107" s="1" t="s">
        <v>4200</v>
      </c>
      <c r="C2107" s="2">
        <v>-0.43720066432327198</v>
      </c>
      <c r="D2107" s="3">
        <v>3.9915900591187504E-3</v>
      </c>
      <c r="E2107" s="5">
        <f t="shared" si="64"/>
        <v>0.73856629752700687</v>
      </c>
      <c r="I2107" s="1" t="s">
        <v>8615</v>
      </c>
      <c r="J2107" s="1" t="s">
        <v>8616</v>
      </c>
      <c r="K2107" s="2">
        <v>0.45111876854641098</v>
      </c>
      <c r="L2107" s="3">
        <v>1.9619202796469198E-2</v>
      </c>
      <c r="M2107" s="5">
        <f t="shared" si="65"/>
        <v>1.3670999925627161</v>
      </c>
    </row>
    <row r="2108" spans="1:13" x14ac:dyDescent="0.2">
      <c r="A2108" s="1" t="s">
        <v>4201</v>
      </c>
      <c r="B2108" s="1" t="s">
        <v>4202</v>
      </c>
      <c r="C2108" s="2">
        <v>-0.43690745403589198</v>
      </c>
      <c r="D2108" s="3">
        <v>4.5265295518036201E-2</v>
      </c>
      <c r="E2108" s="5">
        <f t="shared" si="64"/>
        <v>0.73871641743302574</v>
      </c>
      <c r="I2108" s="1" t="s">
        <v>8617</v>
      </c>
      <c r="J2108" s="1" t="s">
        <v>8618</v>
      </c>
      <c r="K2108" s="2">
        <v>0.450988559145443</v>
      </c>
      <c r="L2108" s="3">
        <v>3.2443019399982703E-2</v>
      </c>
      <c r="M2108" s="5">
        <f t="shared" si="65"/>
        <v>1.3669766115062609</v>
      </c>
    </row>
    <row r="2109" spans="1:13" x14ac:dyDescent="0.2">
      <c r="A2109" s="1" t="s">
        <v>4203</v>
      </c>
      <c r="B2109" s="1" t="s">
        <v>4204</v>
      </c>
      <c r="C2109" s="2">
        <v>-0.43665989990973503</v>
      </c>
      <c r="D2109" s="3">
        <v>1.5432684967374599E-2</v>
      </c>
      <c r="E2109" s="5">
        <f t="shared" si="64"/>
        <v>0.73884318572609542</v>
      </c>
      <c r="I2109" s="1" t="s">
        <v>8619</v>
      </c>
      <c r="J2109" s="1" t="s">
        <v>8620</v>
      </c>
      <c r="K2109" s="2">
        <v>0.45095902479325101</v>
      </c>
      <c r="L2109" s="3">
        <v>4.68837608061742E-3</v>
      </c>
      <c r="M2109" s="5">
        <f t="shared" si="65"/>
        <v>1.3669486275219176</v>
      </c>
    </row>
    <row r="2110" spans="1:13" x14ac:dyDescent="0.2">
      <c r="A2110" s="1" t="s">
        <v>4205</v>
      </c>
      <c r="B2110" s="1" t="s">
        <v>4206</v>
      </c>
      <c r="C2110" s="2">
        <v>-0.43610296224290002</v>
      </c>
      <c r="D2110" s="3">
        <v>1.9307990323934099E-2</v>
      </c>
      <c r="E2110" s="5">
        <f t="shared" si="64"/>
        <v>0.73912846364294416</v>
      </c>
      <c r="I2110" s="1" t="s">
        <v>8621</v>
      </c>
      <c r="J2110" s="1" t="s">
        <v>8622</v>
      </c>
      <c r="K2110" s="2">
        <v>0.45095619199201098</v>
      </c>
      <c r="L2110" s="3">
        <v>1.3537614167718E-3</v>
      </c>
      <c r="M2110" s="5">
        <f t="shared" si="65"/>
        <v>1.3669459434550457</v>
      </c>
    </row>
    <row r="2111" spans="1:13" x14ac:dyDescent="0.2">
      <c r="A2111" s="1" t="s">
        <v>4207</v>
      </c>
      <c r="B2111" s="1" t="s">
        <v>4208</v>
      </c>
      <c r="C2111" s="2">
        <v>-0.43589936532449403</v>
      </c>
      <c r="D2111" s="3">
        <v>1.2692260669069999E-2</v>
      </c>
      <c r="E2111" s="5">
        <f t="shared" si="64"/>
        <v>0.73923277875605298</v>
      </c>
      <c r="I2111" s="1" t="s">
        <v>8623</v>
      </c>
      <c r="J2111" s="1" t="s">
        <v>8624</v>
      </c>
      <c r="K2111" s="2">
        <v>0.45066291285652599</v>
      </c>
      <c r="L2111" s="3">
        <v>2.8127047987647601E-3</v>
      </c>
      <c r="M2111" s="5">
        <f t="shared" si="65"/>
        <v>1.3666680912633598</v>
      </c>
    </row>
    <row r="2112" spans="1:13" x14ac:dyDescent="0.2">
      <c r="A2112" s="1" t="s">
        <v>4209</v>
      </c>
      <c r="B2112" s="1" t="s">
        <v>4210</v>
      </c>
      <c r="C2112" s="2">
        <v>-0.43578850034412597</v>
      </c>
      <c r="D2112" s="3">
        <v>4.7290238042082197E-2</v>
      </c>
      <c r="E2112" s="5">
        <f t="shared" si="64"/>
        <v>0.73928958783504028</v>
      </c>
      <c r="I2112" s="1" t="s">
        <v>8625</v>
      </c>
      <c r="J2112" s="1" t="s">
        <v>8626</v>
      </c>
      <c r="K2112" s="2">
        <v>0.45042192122248798</v>
      </c>
      <c r="L2112" s="3">
        <v>2.6223132634016098E-3</v>
      </c>
      <c r="M2112" s="5">
        <f t="shared" si="65"/>
        <v>1.3664398184402882</v>
      </c>
    </row>
    <row r="2113" spans="1:13" x14ac:dyDescent="0.2">
      <c r="A2113" s="1" t="s">
        <v>4211</v>
      </c>
      <c r="B2113" s="1" t="s">
        <v>4212</v>
      </c>
      <c r="C2113" s="2">
        <v>-0.43536745130455401</v>
      </c>
      <c r="D2113" s="3">
        <v>2.3273704333223399E-2</v>
      </c>
      <c r="E2113" s="5">
        <f t="shared" si="64"/>
        <v>0.73950538021629741</v>
      </c>
      <c r="I2113" s="1" t="s">
        <v>8627</v>
      </c>
      <c r="J2113" s="1" t="s">
        <v>8628</v>
      </c>
      <c r="K2113" s="2">
        <v>0.450407984355913</v>
      </c>
      <c r="L2113" s="3">
        <v>1.43083754072418E-3</v>
      </c>
      <c r="M2113" s="5">
        <f t="shared" si="65"/>
        <v>1.36642661828578</v>
      </c>
    </row>
    <row r="2114" spans="1:13" x14ac:dyDescent="0.2">
      <c r="A2114" s="1" t="s">
        <v>4213</v>
      </c>
      <c r="B2114" s="1" t="s">
        <v>4214</v>
      </c>
      <c r="C2114" s="2">
        <v>-0.43535644379348698</v>
      </c>
      <c r="D2114" s="3">
        <v>1.8967635340217299E-2</v>
      </c>
      <c r="E2114" s="5">
        <f t="shared" si="64"/>
        <v>0.73951102253465295</v>
      </c>
      <c r="I2114" s="1" t="s">
        <v>8629</v>
      </c>
      <c r="J2114" s="1" t="s">
        <v>8630</v>
      </c>
      <c r="K2114" s="2">
        <v>0.450357474091507</v>
      </c>
      <c r="L2114" s="3">
        <v>2.98684106810964E-2</v>
      </c>
      <c r="M2114" s="5">
        <f t="shared" si="65"/>
        <v>1.366378779096185</v>
      </c>
    </row>
    <row r="2115" spans="1:13" x14ac:dyDescent="0.2">
      <c r="A2115" s="1" t="s">
        <v>4215</v>
      </c>
      <c r="B2115" s="1" t="s">
        <v>4216</v>
      </c>
      <c r="C2115" s="2">
        <v>-0.43515802507519302</v>
      </c>
      <c r="D2115" s="3">
        <v>1.4977551790229301E-2</v>
      </c>
      <c r="E2115" s="5">
        <f t="shared" ref="E2115:E2178" si="66">EXP(C2115*LN(2))</f>
        <v>0.73961273697595198</v>
      </c>
      <c r="I2115" s="1" t="s">
        <v>8631</v>
      </c>
      <c r="J2115" s="1" t="s">
        <v>8632</v>
      </c>
      <c r="K2115" s="2">
        <v>0.45033051412848901</v>
      </c>
      <c r="L2115" s="3">
        <v>4.5291409463772601E-2</v>
      </c>
      <c r="M2115" s="5">
        <f t="shared" ref="M2115:M2178" si="67">EXP(K2115*LN(2))</f>
        <v>1.366353245510697</v>
      </c>
    </row>
    <row r="2116" spans="1:13" x14ac:dyDescent="0.2">
      <c r="A2116" s="1" t="s">
        <v>4217</v>
      </c>
      <c r="B2116" s="1" t="s">
        <v>4218</v>
      </c>
      <c r="C2116" s="2">
        <v>-0.43512657640785701</v>
      </c>
      <c r="D2116" s="3">
        <v>2.1227260006487E-2</v>
      </c>
      <c r="E2116" s="5">
        <f t="shared" si="66"/>
        <v>0.73962885964067371</v>
      </c>
      <c r="I2116" s="1" t="s">
        <v>8633</v>
      </c>
      <c r="J2116" s="1" t="s">
        <v>8634</v>
      </c>
      <c r="K2116" s="2">
        <v>0.44946321660073602</v>
      </c>
      <c r="L2116" s="3">
        <v>4.7290238042082197E-2</v>
      </c>
      <c r="M2116" s="5">
        <f t="shared" si="67"/>
        <v>1.3655320888358371</v>
      </c>
    </row>
    <row r="2117" spans="1:13" x14ac:dyDescent="0.2">
      <c r="A2117" s="1" t="s">
        <v>4219</v>
      </c>
      <c r="B2117" s="1" t="s">
        <v>4220</v>
      </c>
      <c r="C2117" s="2">
        <v>-0.43497835840176102</v>
      </c>
      <c r="D2117" s="3">
        <v>9.8877601191924708E-3</v>
      </c>
      <c r="E2117" s="5">
        <f t="shared" si="66"/>
        <v>0.73970485071518777</v>
      </c>
      <c r="I2117" s="1" t="s">
        <v>8635</v>
      </c>
      <c r="J2117" s="1" t="s">
        <v>8636</v>
      </c>
      <c r="K2117" s="2">
        <v>0.44931202534946502</v>
      </c>
      <c r="L2117" s="3">
        <v>2.4509556292525402E-2</v>
      </c>
      <c r="M2117" s="5">
        <f t="shared" si="67"/>
        <v>1.3653889915896444</v>
      </c>
    </row>
    <row r="2118" spans="1:13" x14ac:dyDescent="0.2">
      <c r="A2118" s="1" t="s">
        <v>4221</v>
      </c>
      <c r="B2118" s="1" t="s">
        <v>4222</v>
      </c>
      <c r="C2118" s="2">
        <v>-0.434978057233736</v>
      </c>
      <c r="D2118" s="3">
        <v>9.0144251261073307E-3</v>
      </c>
      <c r="E2118" s="5">
        <f t="shared" si="66"/>
        <v>0.73970500513137827</v>
      </c>
      <c r="I2118" s="1" t="s">
        <v>8637</v>
      </c>
      <c r="J2118" s="1" t="s">
        <v>8638</v>
      </c>
      <c r="K2118" s="2">
        <v>0.44909232436164298</v>
      </c>
      <c r="L2118" s="3">
        <v>3.77795616895844E-3</v>
      </c>
      <c r="M2118" s="5">
        <f t="shared" si="67"/>
        <v>1.3651810789942371</v>
      </c>
    </row>
    <row r="2119" spans="1:13" x14ac:dyDescent="0.2">
      <c r="A2119" s="1" t="s">
        <v>4223</v>
      </c>
      <c r="B2119" s="1" t="s">
        <v>4224</v>
      </c>
      <c r="C2119" s="2">
        <v>-0.43451025357488299</v>
      </c>
      <c r="D2119" s="3">
        <v>4.0922563729675003E-2</v>
      </c>
      <c r="E2119" s="5">
        <f t="shared" si="66"/>
        <v>0.73994489839121713</v>
      </c>
      <c r="I2119" s="1" t="s">
        <v>8639</v>
      </c>
      <c r="J2119" s="1" t="s">
        <v>8640</v>
      </c>
      <c r="K2119" s="2">
        <v>0.44895212822013902</v>
      </c>
      <c r="L2119" s="3">
        <v>2.26369101514435E-2</v>
      </c>
      <c r="M2119" s="5">
        <f t="shared" si="67"/>
        <v>1.3650484218386056</v>
      </c>
    </row>
    <row r="2120" spans="1:13" x14ac:dyDescent="0.2">
      <c r="A2120" s="1" t="s">
        <v>4225</v>
      </c>
      <c r="B2120" s="1" t="s">
        <v>4226</v>
      </c>
      <c r="C2120" s="2">
        <v>-0.43405891824276499</v>
      </c>
      <c r="D2120" s="3">
        <v>1.44924690116765E-3</v>
      </c>
      <c r="E2120" s="5">
        <f t="shared" si="66"/>
        <v>0.74017642030768882</v>
      </c>
      <c r="I2120" s="1" t="s">
        <v>8641</v>
      </c>
      <c r="J2120" s="1" t="s">
        <v>8642</v>
      </c>
      <c r="K2120" s="2">
        <v>0.44890186144792099</v>
      </c>
      <c r="L2120" s="3">
        <v>1.6881842883798501E-2</v>
      </c>
      <c r="M2120" s="5">
        <f t="shared" si="67"/>
        <v>1.3650008612795286</v>
      </c>
    </row>
    <row r="2121" spans="1:13" x14ac:dyDescent="0.2">
      <c r="A2121" s="1" t="s">
        <v>4227</v>
      </c>
      <c r="B2121" s="1" t="s">
        <v>4228</v>
      </c>
      <c r="C2121" s="2">
        <v>-0.43386754506959002</v>
      </c>
      <c r="D2121" s="3">
        <v>7.2200717323149099E-3</v>
      </c>
      <c r="E2121" s="5">
        <f t="shared" si="66"/>
        <v>0.74027461105596093</v>
      </c>
      <c r="I2121" s="1" t="s">
        <v>8643</v>
      </c>
      <c r="J2121" s="1" t="s">
        <v>8644</v>
      </c>
      <c r="K2121" s="2">
        <v>0.447217739850298</v>
      </c>
      <c r="L2121" s="3">
        <v>5.8365524685045798E-3</v>
      </c>
      <c r="M2121" s="5">
        <f t="shared" si="67"/>
        <v>1.3634083652032796</v>
      </c>
    </row>
    <row r="2122" spans="1:13" x14ac:dyDescent="0.2">
      <c r="A2122" s="1" t="s">
        <v>4229</v>
      </c>
      <c r="B2122" s="1" t="s">
        <v>4230</v>
      </c>
      <c r="C2122" s="2">
        <v>-0.43371676708908302</v>
      </c>
      <c r="D2122" s="3">
        <v>1.4120563220079201E-2</v>
      </c>
      <c r="E2122" s="5">
        <f t="shared" si="66"/>
        <v>0.74035198218467602</v>
      </c>
      <c r="I2122" s="1" t="s">
        <v>8645</v>
      </c>
      <c r="J2122" s="1" t="s">
        <v>8646</v>
      </c>
      <c r="K2122" s="2">
        <v>0.44670983647203899</v>
      </c>
      <c r="L2122" s="3">
        <v>5.0665504288614598E-3</v>
      </c>
      <c r="M2122" s="5">
        <f t="shared" si="67"/>
        <v>1.3629284593223066</v>
      </c>
    </row>
    <row r="2123" spans="1:13" x14ac:dyDescent="0.2">
      <c r="A2123" s="1" t="s">
        <v>4231</v>
      </c>
      <c r="B2123" s="1" t="s">
        <v>4232</v>
      </c>
      <c r="C2123" s="2">
        <v>-0.43329254806776502</v>
      </c>
      <c r="D2123" s="3">
        <v>1.0941095542186601E-2</v>
      </c>
      <c r="E2123" s="5">
        <f t="shared" si="66"/>
        <v>0.74056971189517584</v>
      </c>
      <c r="I2123" s="1" t="s">
        <v>8647</v>
      </c>
      <c r="J2123" s="1" t="s">
        <v>8648</v>
      </c>
      <c r="K2123" s="2">
        <v>0.44636036824449998</v>
      </c>
      <c r="L2123" s="3">
        <v>2.57014078655768E-2</v>
      </c>
      <c r="M2123" s="5">
        <f t="shared" si="67"/>
        <v>1.3625983531693711</v>
      </c>
    </row>
    <row r="2124" spans="1:13" x14ac:dyDescent="0.2">
      <c r="A2124" s="1" t="s">
        <v>4233</v>
      </c>
      <c r="B2124" s="1" t="s">
        <v>4234</v>
      </c>
      <c r="C2124" s="2">
        <v>-0.43288816959908</v>
      </c>
      <c r="D2124" s="3">
        <v>8.3252820562632196E-3</v>
      </c>
      <c r="E2124" s="5">
        <f t="shared" si="66"/>
        <v>0.74077731808452107</v>
      </c>
      <c r="I2124" s="1" t="s">
        <v>8649</v>
      </c>
      <c r="J2124" s="1" t="s">
        <v>8650</v>
      </c>
      <c r="K2124" s="2">
        <v>0.44634465413817398</v>
      </c>
      <c r="L2124" s="3">
        <v>2.5135605497824801E-2</v>
      </c>
      <c r="M2124" s="5">
        <f t="shared" si="67"/>
        <v>1.3625835115720943</v>
      </c>
    </row>
    <row r="2125" spans="1:13" x14ac:dyDescent="0.2">
      <c r="A2125" s="1" t="s">
        <v>4235</v>
      </c>
      <c r="B2125" s="1" t="s">
        <v>4236</v>
      </c>
      <c r="C2125" s="2">
        <v>-0.432774686699125</v>
      </c>
      <c r="D2125" s="3">
        <v>3.7133071944699503E-2</v>
      </c>
      <c r="E2125" s="5">
        <f t="shared" si="66"/>
        <v>0.74083559018104483</v>
      </c>
      <c r="I2125" s="1" t="s">
        <v>8651</v>
      </c>
      <c r="J2125" s="1" t="s">
        <v>8652</v>
      </c>
      <c r="K2125" s="2">
        <v>0.44631954689214298</v>
      </c>
      <c r="L2125" s="3">
        <v>2.0979899639763299E-3</v>
      </c>
      <c r="M2125" s="5">
        <f t="shared" si="67"/>
        <v>1.362559798714692</v>
      </c>
    </row>
    <row r="2126" spans="1:13" x14ac:dyDescent="0.2">
      <c r="A2126" s="1" t="s">
        <v>4237</v>
      </c>
      <c r="B2126" s="1" t="s">
        <v>4238</v>
      </c>
      <c r="C2126" s="2">
        <v>-0.43275777487838402</v>
      </c>
      <c r="D2126" s="3">
        <v>4.4507599650724901E-3</v>
      </c>
      <c r="E2126" s="5">
        <f t="shared" si="66"/>
        <v>0.74084427458889202</v>
      </c>
      <c r="I2126" s="1" t="s">
        <v>8653</v>
      </c>
      <c r="J2126" s="1" t="s">
        <v>8654</v>
      </c>
      <c r="K2126" s="2">
        <v>0.44628254043357002</v>
      </c>
      <c r="L2126" s="3">
        <v>9.9867238150676708E-3</v>
      </c>
      <c r="M2126" s="5">
        <f t="shared" si="67"/>
        <v>1.3625248482472572</v>
      </c>
    </row>
    <row r="2127" spans="1:13" x14ac:dyDescent="0.2">
      <c r="A2127" s="1" t="s">
        <v>4239</v>
      </c>
      <c r="B2127" s="1" t="s">
        <v>4240</v>
      </c>
      <c r="C2127" s="2">
        <v>-0.432592858512584</v>
      </c>
      <c r="D2127" s="3">
        <v>1.0419581021366199E-2</v>
      </c>
      <c r="E2127" s="5">
        <f t="shared" si="66"/>
        <v>0.74092896631189542</v>
      </c>
      <c r="I2127" s="1" t="s">
        <v>8655</v>
      </c>
      <c r="J2127" s="1" t="s">
        <v>8656</v>
      </c>
      <c r="K2127" s="2">
        <v>0.44597822947643601</v>
      </c>
      <c r="L2127" s="3">
        <v>4.4754082310457001E-3</v>
      </c>
      <c r="M2127" s="5">
        <f t="shared" si="67"/>
        <v>1.3622374780806894</v>
      </c>
    </row>
    <row r="2128" spans="1:13" x14ac:dyDescent="0.2">
      <c r="A2128" s="1" t="s">
        <v>4241</v>
      </c>
      <c r="B2128" s="1" t="s">
        <v>4242</v>
      </c>
      <c r="C2128" s="2">
        <v>-0.43223607691674198</v>
      </c>
      <c r="D2128" s="3">
        <v>4.1355798605097801E-3</v>
      </c>
      <c r="E2128" s="5">
        <f t="shared" si="66"/>
        <v>0.74111222230248819</v>
      </c>
      <c r="I2128" s="1" t="s">
        <v>8657</v>
      </c>
      <c r="J2128" s="1" t="s">
        <v>8658</v>
      </c>
      <c r="K2128" s="2">
        <v>0.44594498100263302</v>
      </c>
      <c r="L2128" s="3">
        <v>2.8285022522086901E-2</v>
      </c>
      <c r="M2128" s="5">
        <f t="shared" si="67"/>
        <v>1.3622060842005426</v>
      </c>
    </row>
    <row r="2129" spans="1:13" x14ac:dyDescent="0.2">
      <c r="A2129" s="1" t="s">
        <v>4243</v>
      </c>
      <c r="B2129" s="1" t="s">
        <v>4244</v>
      </c>
      <c r="C2129" s="2">
        <v>-0.43208568901876299</v>
      </c>
      <c r="D2129" s="3">
        <v>2.15832902566995E-2</v>
      </c>
      <c r="E2129" s="5">
        <f t="shared" si="66"/>
        <v>0.74118948056939349</v>
      </c>
      <c r="I2129" s="1" t="s">
        <v>8659</v>
      </c>
      <c r="J2129" s="1" t="s">
        <v>8660</v>
      </c>
      <c r="K2129" s="2">
        <v>0.44514690634759502</v>
      </c>
      <c r="L2129" s="3">
        <v>2.2215902604832E-3</v>
      </c>
      <c r="M2129" s="5">
        <f t="shared" si="67"/>
        <v>1.3614527430709282</v>
      </c>
    </row>
    <row r="2130" spans="1:13" x14ac:dyDescent="0.2">
      <c r="A2130" s="1" t="s">
        <v>4245</v>
      </c>
      <c r="B2130" s="1" t="s">
        <v>4246</v>
      </c>
      <c r="C2130" s="2">
        <v>-0.43204958979423402</v>
      </c>
      <c r="D2130" s="3">
        <v>7.5957129189330799E-3</v>
      </c>
      <c r="E2130" s="5">
        <f t="shared" si="66"/>
        <v>0.74120802690071919</v>
      </c>
      <c r="I2130" s="1" t="s">
        <v>8661</v>
      </c>
      <c r="J2130" s="1" t="s">
        <v>8662</v>
      </c>
      <c r="K2130" s="2">
        <v>0.44500095577918197</v>
      </c>
      <c r="L2130" s="3">
        <v>3.8495808240272003E-2</v>
      </c>
      <c r="M2130" s="5">
        <f t="shared" si="67"/>
        <v>1.361315018364446</v>
      </c>
    </row>
    <row r="2131" spans="1:13" x14ac:dyDescent="0.2">
      <c r="A2131" s="1" t="s">
        <v>4247</v>
      </c>
      <c r="B2131" s="1" t="s">
        <v>4248</v>
      </c>
      <c r="C2131" s="2">
        <v>-0.43181732683701701</v>
      </c>
      <c r="D2131" s="3">
        <v>4.3657344944847402E-2</v>
      </c>
      <c r="E2131" s="5">
        <f t="shared" si="66"/>
        <v>0.741327365376241</v>
      </c>
      <c r="I2131" s="1" t="s">
        <v>8663</v>
      </c>
      <c r="J2131" s="1" t="s">
        <v>8664</v>
      </c>
      <c r="K2131" s="2">
        <v>0.444965913148193</v>
      </c>
      <c r="L2131" s="3">
        <v>2.19203507087057E-3</v>
      </c>
      <c r="M2131" s="5">
        <f t="shared" si="67"/>
        <v>1.3612819528314386</v>
      </c>
    </row>
    <row r="2132" spans="1:13" x14ac:dyDescent="0.2">
      <c r="A2132" s="1" t="s">
        <v>4249</v>
      </c>
      <c r="B2132" s="1" t="s">
        <v>4250</v>
      </c>
      <c r="C2132" s="2">
        <v>-0.43178687340725203</v>
      </c>
      <c r="D2132" s="3">
        <v>1.8363979177738399E-2</v>
      </c>
      <c r="E2132" s="5">
        <f t="shared" si="66"/>
        <v>0.74134301400501623</v>
      </c>
      <c r="I2132" s="1" t="s">
        <v>8665</v>
      </c>
      <c r="J2132" s="1" t="s">
        <v>8666</v>
      </c>
      <c r="K2132" s="2">
        <v>0.444868972822973</v>
      </c>
      <c r="L2132" s="3">
        <v>9.3771961760766992E-3</v>
      </c>
      <c r="M2132" s="5">
        <f t="shared" si="67"/>
        <v>1.3611904860432236</v>
      </c>
    </row>
    <row r="2133" spans="1:13" x14ac:dyDescent="0.2">
      <c r="A2133" s="1" t="s">
        <v>4251</v>
      </c>
      <c r="B2133" s="1" t="s">
        <v>4252</v>
      </c>
      <c r="C2133" s="2">
        <v>-0.43172901670352998</v>
      </c>
      <c r="D2133" s="3">
        <v>2.2161011977564302E-2</v>
      </c>
      <c r="E2133" s="5">
        <f t="shared" si="66"/>
        <v>0.74137274483652271</v>
      </c>
      <c r="I2133" s="1" t="s">
        <v>8667</v>
      </c>
      <c r="J2133" s="1" t="s">
        <v>8668</v>
      </c>
      <c r="K2133" s="2">
        <v>0.44476465686886502</v>
      </c>
      <c r="L2133" s="3">
        <v>3.81133188142283E-3</v>
      </c>
      <c r="M2133" s="5">
        <f t="shared" si="67"/>
        <v>1.3610920669408859</v>
      </c>
    </row>
    <row r="2134" spans="1:13" x14ac:dyDescent="0.2">
      <c r="A2134" s="1" t="s">
        <v>4253</v>
      </c>
      <c r="B2134" s="1" t="s">
        <v>4254</v>
      </c>
      <c r="C2134" s="2">
        <v>-0.43161370576934099</v>
      </c>
      <c r="D2134" s="3">
        <v>2.41730778303186E-2</v>
      </c>
      <c r="E2134" s="5">
        <f t="shared" si="66"/>
        <v>0.74143200323687175</v>
      </c>
      <c r="I2134" s="1" t="s">
        <v>8669</v>
      </c>
      <c r="J2134" s="1" t="s">
        <v>8670</v>
      </c>
      <c r="K2134" s="2">
        <v>0.44440968762755401</v>
      </c>
      <c r="L2134" s="3">
        <v>2.23894858987678E-3</v>
      </c>
      <c r="M2134" s="5">
        <f t="shared" si="67"/>
        <v>1.3607572169750175</v>
      </c>
    </row>
    <row r="2135" spans="1:13" x14ac:dyDescent="0.2">
      <c r="A2135" s="1" t="s">
        <v>4255</v>
      </c>
      <c r="B2135" s="1" t="s">
        <v>4256</v>
      </c>
      <c r="C2135" s="2">
        <v>-0.43143655753848098</v>
      </c>
      <c r="D2135" s="3">
        <v>1.8113157558634501E-2</v>
      </c>
      <c r="E2135" s="5">
        <f t="shared" si="66"/>
        <v>0.7415230491114998</v>
      </c>
      <c r="I2135" s="1" t="s">
        <v>8671</v>
      </c>
      <c r="J2135" s="1" t="s">
        <v>8672</v>
      </c>
      <c r="K2135" s="2">
        <v>0.44433109492331302</v>
      </c>
      <c r="L2135" s="3">
        <v>1.00071667558401E-2</v>
      </c>
      <c r="M2135" s="5">
        <f t="shared" si="67"/>
        <v>1.3606830899602855</v>
      </c>
    </row>
    <row r="2136" spans="1:13" x14ac:dyDescent="0.2">
      <c r="A2136" s="1" t="s">
        <v>4257</v>
      </c>
      <c r="B2136" s="1" t="s">
        <v>4258</v>
      </c>
      <c r="C2136" s="2">
        <v>-0.43084067393870801</v>
      </c>
      <c r="D2136" s="3">
        <v>1.0102160052544201E-2</v>
      </c>
      <c r="E2136" s="5">
        <f t="shared" si="66"/>
        <v>0.74182938737148041</v>
      </c>
      <c r="I2136" s="1" t="s">
        <v>8673</v>
      </c>
      <c r="J2136" s="1" t="s">
        <v>8674</v>
      </c>
      <c r="K2136" s="2">
        <v>0.44432130173495599</v>
      </c>
      <c r="L2136" s="3">
        <v>8.77286664460597E-3</v>
      </c>
      <c r="M2136" s="5">
        <f t="shared" si="67"/>
        <v>1.3606738535103156</v>
      </c>
    </row>
    <row r="2137" spans="1:13" x14ac:dyDescent="0.2">
      <c r="A2137" s="1" t="s">
        <v>4259</v>
      </c>
      <c r="B2137" s="1" t="s">
        <v>4260</v>
      </c>
      <c r="C2137" s="2">
        <v>-0.43081445172264898</v>
      </c>
      <c r="D2137" s="3">
        <v>2.6378713734148299E-2</v>
      </c>
      <c r="E2137" s="5">
        <f t="shared" si="66"/>
        <v>0.74184287087749279</v>
      </c>
      <c r="I2137" s="1" t="s">
        <v>8675</v>
      </c>
      <c r="J2137" s="1" t="s">
        <v>8676</v>
      </c>
      <c r="K2137" s="2">
        <v>0.44417208216627302</v>
      </c>
      <c r="L2137" s="3">
        <v>8.5106029357358698E-3</v>
      </c>
      <c r="M2137" s="5">
        <f t="shared" si="67"/>
        <v>1.3605331247631707</v>
      </c>
    </row>
    <row r="2138" spans="1:13" x14ac:dyDescent="0.2">
      <c r="A2138" s="1" t="s">
        <v>4261</v>
      </c>
      <c r="B2138" s="1" t="s">
        <v>4262</v>
      </c>
      <c r="C2138" s="2">
        <v>-0.43062360157138402</v>
      </c>
      <c r="D2138" s="3">
        <v>5.3496434210577202E-3</v>
      </c>
      <c r="E2138" s="5">
        <f t="shared" si="66"/>
        <v>0.74194101371793397</v>
      </c>
      <c r="I2138" s="1" t="s">
        <v>8677</v>
      </c>
      <c r="J2138" s="1" t="s">
        <v>8678</v>
      </c>
      <c r="K2138" s="2">
        <v>0.44387465968081602</v>
      </c>
      <c r="L2138" s="3">
        <v>1.45769927469983E-3</v>
      </c>
      <c r="M2138" s="5">
        <f t="shared" si="67"/>
        <v>1.36025266948762</v>
      </c>
    </row>
    <row r="2139" spans="1:13" x14ac:dyDescent="0.2">
      <c r="A2139" s="1" t="s">
        <v>4263</v>
      </c>
      <c r="B2139" s="1" t="s">
        <v>4264</v>
      </c>
      <c r="C2139" s="2">
        <v>-0.43053606018502</v>
      </c>
      <c r="D2139" s="3">
        <v>4.5807694499331801E-2</v>
      </c>
      <c r="E2139" s="5">
        <f t="shared" si="66"/>
        <v>0.74198603537095797</v>
      </c>
      <c r="I2139" s="1" t="s">
        <v>8679</v>
      </c>
      <c r="J2139" s="1" t="s">
        <v>8680</v>
      </c>
      <c r="K2139" s="2">
        <v>0.44370717136833898</v>
      </c>
      <c r="L2139" s="3">
        <v>9.0302234916318693E-3</v>
      </c>
      <c r="M2139" s="5">
        <f t="shared" si="67"/>
        <v>1.3600947614103316</v>
      </c>
    </row>
    <row r="2140" spans="1:13" x14ac:dyDescent="0.2">
      <c r="A2140" s="1" t="s">
        <v>4265</v>
      </c>
      <c r="B2140" s="1" t="s">
        <v>4266</v>
      </c>
      <c r="C2140" s="2">
        <v>-0.43013894017439103</v>
      </c>
      <c r="D2140" s="3">
        <v>8.7396153342456301E-4</v>
      </c>
      <c r="E2140" s="5">
        <f t="shared" si="66"/>
        <v>0.74219030450041312</v>
      </c>
      <c r="I2140" s="1" t="s">
        <v>8681</v>
      </c>
      <c r="J2140" s="1" t="s">
        <v>8682</v>
      </c>
      <c r="K2140" s="2">
        <v>0.44369348806090098</v>
      </c>
      <c r="L2140" s="3">
        <v>1.33956660179854E-2</v>
      </c>
      <c r="M2140" s="5">
        <f t="shared" si="67"/>
        <v>1.3600818615902162</v>
      </c>
    </row>
    <row r="2141" spans="1:13" x14ac:dyDescent="0.2">
      <c r="A2141" s="1" t="s">
        <v>4267</v>
      </c>
      <c r="B2141" s="1" t="s">
        <v>4268</v>
      </c>
      <c r="C2141" s="2">
        <v>-0.43013280829984002</v>
      </c>
      <c r="D2141" s="3">
        <v>1.38500193691036E-2</v>
      </c>
      <c r="E2141" s="5">
        <f t="shared" si="66"/>
        <v>0.74219345903230149</v>
      </c>
      <c r="I2141" s="1" t="s">
        <v>8683</v>
      </c>
      <c r="J2141" s="1" t="s">
        <v>8684</v>
      </c>
      <c r="K2141" s="2">
        <v>0.44344631352959002</v>
      </c>
      <c r="L2141" s="3">
        <v>7.20400491834492E-3</v>
      </c>
      <c r="M2141" s="5">
        <f t="shared" si="67"/>
        <v>1.359848860997279</v>
      </c>
    </row>
    <row r="2142" spans="1:13" x14ac:dyDescent="0.2">
      <c r="A2142" s="1" t="s">
        <v>4269</v>
      </c>
      <c r="B2142" s="1" t="s">
        <v>4270</v>
      </c>
      <c r="C2142" s="2">
        <v>-0.42974964905755902</v>
      </c>
      <c r="D2142" s="3">
        <v>3.8436639730893299E-2</v>
      </c>
      <c r="E2142" s="5">
        <f t="shared" si="66"/>
        <v>0.74239060121556322</v>
      </c>
      <c r="I2142" s="1" t="s">
        <v>8685</v>
      </c>
      <c r="J2142" s="1" t="s">
        <v>8686</v>
      </c>
      <c r="K2142" s="2">
        <v>0.44342705455391801</v>
      </c>
      <c r="L2142" s="3">
        <v>7.8398718723317901E-3</v>
      </c>
      <c r="M2142" s="5">
        <f t="shared" si="67"/>
        <v>1.3598307080816692</v>
      </c>
    </row>
    <row r="2143" spans="1:13" x14ac:dyDescent="0.2">
      <c r="A2143" s="1" t="s">
        <v>4271</v>
      </c>
      <c r="B2143" s="1" t="s">
        <v>4272</v>
      </c>
      <c r="C2143" s="2">
        <v>-0.42971646180428502</v>
      </c>
      <c r="D2143" s="3">
        <v>4.1821221417145098E-3</v>
      </c>
      <c r="E2143" s="5">
        <f t="shared" si="66"/>
        <v>0.74240767910631322</v>
      </c>
      <c r="I2143" s="1" t="s">
        <v>8687</v>
      </c>
      <c r="J2143" s="1" t="s">
        <v>8688</v>
      </c>
      <c r="K2143" s="2">
        <v>0.44339921636267399</v>
      </c>
      <c r="L2143" s="3">
        <v>2.6487942190710598E-3</v>
      </c>
      <c r="M2143" s="5">
        <f t="shared" si="67"/>
        <v>1.3598044690907432</v>
      </c>
    </row>
    <row r="2144" spans="1:13" x14ac:dyDescent="0.2">
      <c r="A2144" s="1" t="s">
        <v>4273</v>
      </c>
      <c r="B2144" s="1" t="s">
        <v>4274</v>
      </c>
      <c r="C2144" s="2">
        <v>-0.429693329416446</v>
      </c>
      <c r="D2144" s="3">
        <v>1.9900602285644799E-3</v>
      </c>
      <c r="E2144" s="5">
        <f t="shared" si="66"/>
        <v>0.74241958307739808</v>
      </c>
      <c r="I2144" s="1" t="s">
        <v>8689</v>
      </c>
      <c r="J2144" s="1" t="s">
        <v>8690</v>
      </c>
      <c r="K2144" s="2">
        <v>0.44307238554387801</v>
      </c>
      <c r="L2144" s="3">
        <v>1.64373393313394E-3</v>
      </c>
      <c r="M2144" s="5">
        <f t="shared" si="67"/>
        <v>1.3594964513470797</v>
      </c>
    </row>
    <row r="2145" spans="1:13" x14ac:dyDescent="0.2">
      <c r="A2145" s="1" t="s">
        <v>4275</v>
      </c>
      <c r="B2145" s="1" t="s">
        <v>4276</v>
      </c>
      <c r="C2145" s="2">
        <v>-0.42961795435092798</v>
      </c>
      <c r="D2145" s="3">
        <v>2.4577092032535299E-2</v>
      </c>
      <c r="E2145" s="5">
        <f t="shared" si="66"/>
        <v>0.74245837255472857</v>
      </c>
      <c r="I2145" s="1" t="s">
        <v>8691</v>
      </c>
      <c r="J2145" s="1" t="s">
        <v>8692</v>
      </c>
      <c r="K2145" s="2">
        <v>0.44304569118742299</v>
      </c>
      <c r="L2145" s="3">
        <v>4.36501214126815E-2</v>
      </c>
      <c r="M2145" s="5">
        <f t="shared" si="67"/>
        <v>1.359471296656658</v>
      </c>
    </row>
    <row r="2146" spans="1:13" x14ac:dyDescent="0.2">
      <c r="A2146" s="1" t="s">
        <v>4277</v>
      </c>
      <c r="B2146" s="1" t="s">
        <v>4278</v>
      </c>
      <c r="C2146" s="2">
        <v>-0.429395165763852</v>
      </c>
      <c r="D2146" s="3">
        <v>1.2605730570074599E-2</v>
      </c>
      <c r="E2146" s="5">
        <f t="shared" si="66"/>
        <v>0.74257303575075595</v>
      </c>
      <c r="I2146" s="1" t="s">
        <v>8693</v>
      </c>
      <c r="J2146" s="1" t="s">
        <v>8694</v>
      </c>
      <c r="K2146" s="2">
        <v>0.44260682416395503</v>
      </c>
      <c r="L2146" s="3">
        <v>8.3704918182552802E-3</v>
      </c>
      <c r="M2146" s="5">
        <f t="shared" si="67"/>
        <v>1.3590578091441001</v>
      </c>
    </row>
    <row r="2147" spans="1:13" x14ac:dyDescent="0.2">
      <c r="A2147" s="1" t="s">
        <v>4279</v>
      </c>
      <c r="B2147" s="1" t="s">
        <v>4280</v>
      </c>
      <c r="C2147" s="2">
        <v>-0.42890921617962202</v>
      </c>
      <c r="D2147" s="3">
        <v>1.7869973229263099E-2</v>
      </c>
      <c r="E2147" s="5">
        <f t="shared" si="66"/>
        <v>0.74282320216047759</v>
      </c>
      <c r="I2147" s="1" t="s">
        <v>8695</v>
      </c>
      <c r="J2147" s="1" t="s">
        <v>8696</v>
      </c>
      <c r="K2147" s="2">
        <v>0.44224109176049697</v>
      </c>
      <c r="L2147" s="3">
        <v>1.4468424630539401E-2</v>
      </c>
      <c r="M2147" s="5">
        <f t="shared" si="67"/>
        <v>1.3587133229794202</v>
      </c>
    </row>
    <row r="2148" spans="1:13" x14ac:dyDescent="0.2">
      <c r="A2148" s="1" t="s">
        <v>4281</v>
      </c>
      <c r="B2148" s="1" t="s">
        <v>4282</v>
      </c>
      <c r="C2148" s="2">
        <v>-0.42832608079866002</v>
      </c>
      <c r="D2148" s="3">
        <v>3.40842921958463E-2</v>
      </c>
      <c r="E2148" s="5">
        <f t="shared" si="66"/>
        <v>0.74312351098053342</v>
      </c>
      <c r="I2148" s="1" t="s">
        <v>8697</v>
      </c>
      <c r="J2148" s="1" t="s">
        <v>8698</v>
      </c>
      <c r="K2148" s="2">
        <v>0.44180606676731399</v>
      </c>
      <c r="L2148" s="3">
        <v>1.1559743874657E-2</v>
      </c>
      <c r="M2148" s="5">
        <f t="shared" si="67"/>
        <v>1.3583036832904438</v>
      </c>
    </row>
    <row r="2149" spans="1:13" x14ac:dyDescent="0.2">
      <c r="A2149" s="1" t="s">
        <v>4283</v>
      </c>
      <c r="B2149" s="1" t="s">
        <v>4284</v>
      </c>
      <c r="C2149" s="2">
        <v>-0.42763422776272197</v>
      </c>
      <c r="D2149" s="3">
        <v>2.8910232478033399E-3</v>
      </c>
      <c r="E2149" s="5">
        <f t="shared" si="66"/>
        <v>0.74347996576819253</v>
      </c>
      <c r="I2149" s="1" t="s">
        <v>8699</v>
      </c>
      <c r="J2149" s="1" t="s">
        <v>8700</v>
      </c>
      <c r="K2149" s="2">
        <v>0.44174104195970798</v>
      </c>
      <c r="L2149" s="3">
        <v>3.2616973476310199E-3</v>
      </c>
      <c r="M2149" s="5">
        <f t="shared" si="67"/>
        <v>1.358242463529679</v>
      </c>
    </row>
    <row r="2150" spans="1:13" x14ac:dyDescent="0.2">
      <c r="A2150" s="1" t="s">
        <v>4285</v>
      </c>
      <c r="B2150" s="1" t="s">
        <v>4286</v>
      </c>
      <c r="C2150" s="2">
        <v>-0.42758589887653398</v>
      </c>
      <c r="D2150" s="3">
        <v>3.3182454448445801E-3</v>
      </c>
      <c r="E2150" s="5">
        <f t="shared" si="66"/>
        <v>0.74350487204392868</v>
      </c>
      <c r="I2150" s="1" t="s">
        <v>8701</v>
      </c>
      <c r="J2150" s="1" t="s">
        <v>8702</v>
      </c>
      <c r="K2150" s="2">
        <v>0.44168981673033503</v>
      </c>
      <c r="L2150" s="3">
        <v>3.6966354341262E-3</v>
      </c>
      <c r="M2150" s="5">
        <f t="shared" si="67"/>
        <v>1.3581942377823299</v>
      </c>
    </row>
    <row r="2151" spans="1:13" x14ac:dyDescent="0.2">
      <c r="A2151" s="1" t="s">
        <v>4287</v>
      </c>
      <c r="B2151" s="1" t="s">
        <v>4288</v>
      </c>
      <c r="C2151" s="2">
        <v>-0.42733946106072901</v>
      </c>
      <c r="D2151" s="3">
        <v>3.6966354341262E-3</v>
      </c>
      <c r="E2151" s="5">
        <f t="shared" si="66"/>
        <v>0.74363188666702706</v>
      </c>
      <c r="I2151" s="1" t="s">
        <v>8703</v>
      </c>
      <c r="J2151" s="1" t="s">
        <v>8704</v>
      </c>
      <c r="K2151" s="2">
        <v>0.441554259607639</v>
      </c>
      <c r="L2151" s="3">
        <v>3.2534637006855602E-3</v>
      </c>
      <c r="M2151" s="5">
        <f t="shared" si="67"/>
        <v>1.3580666264380961</v>
      </c>
    </row>
    <row r="2152" spans="1:13" x14ac:dyDescent="0.2">
      <c r="A2152" s="1" t="s">
        <v>4289</v>
      </c>
      <c r="B2152" s="1" t="s">
        <v>4290</v>
      </c>
      <c r="C2152" s="2">
        <v>-0.42728585797524998</v>
      </c>
      <c r="D2152" s="3">
        <v>3.2852401627906203E-2</v>
      </c>
      <c r="E2152" s="5">
        <f t="shared" si="66"/>
        <v>0.74365951669484232</v>
      </c>
      <c r="I2152" s="1" t="s">
        <v>8705</v>
      </c>
      <c r="J2152" s="1" t="s">
        <v>8706</v>
      </c>
      <c r="K2152" s="2">
        <v>0.44153077614882502</v>
      </c>
      <c r="L2152" s="3">
        <v>2.1630929599010602E-2</v>
      </c>
      <c r="M2152" s="5">
        <f t="shared" si="67"/>
        <v>1.3580445206976421</v>
      </c>
    </row>
    <row r="2153" spans="1:13" x14ac:dyDescent="0.2">
      <c r="A2153" s="1" t="s">
        <v>4291</v>
      </c>
      <c r="B2153" s="1" t="s">
        <v>4292</v>
      </c>
      <c r="C2153" s="2">
        <v>-0.427283049013992</v>
      </c>
      <c r="D2153" s="3">
        <v>3.6613776150976503E-2</v>
      </c>
      <c r="E2153" s="5">
        <f t="shared" si="66"/>
        <v>0.74366096461886366</v>
      </c>
      <c r="I2153" s="1" t="s">
        <v>8707</v>
      </c>
      <c r="J2153" s="1" t="s">
        <v>8708</v>
      </c>
      <c r="K2153" s="2">
        <v>0.44141970988504298</v>
      </c>
      <c r="L2153" s="3">
        <v>1.0486979976278401E-2</v>
      </c>
      <c r="M2153" s="5">
        <f t="shared" si="67"/>
        <v>1.3579399753010883</v>
      </c>
    </row>
    <row r="2154" spans="1:13" x14ac:dyDescent="0.2">
      <c r="A2154" s="1" t="s">
        <v>4293</v>
      </c>
      <c r="B2154" s="1" t="s">
        <v>4294</v>
      </c>
      <c r="C2154" s="2">
        <v>-0.427265737783184</v>
      </c>
      <c r="D2154" s="3">
        <v>3.3856754421376499E-2</v>
      </c>
      <c r="E2154" s="5">
        <f t="shared" si="66"/>
        <v>0.74366988803197176</v>
      </c>
      <c r="I2154" s="1" t="s">
        <v>8709</v>
      </c>
      <c r="J2154" s="1" t="s">
        <v>8710</v>
      </c>
      <c r="K2154" s="2">
        <v>0.44107198063925601</v>
      </c>
      <c r="L2154" s="3">
        <v>4.1282331380904603E-3</v>
      </c>
      <c r="M2154" s="5">
        <f t="shared" si="67"/>
        <v>1.3576127138019003</v>
      </c>
    </row>
    <row r="2155" spans="1:13" x14ac:dyDescent="0.2">
      <c r="A2155" s="1" t="s">
        <v>4295</v>
      </c>
      <c r="B2155" s="1" t="s">
        <v>4296</v>
      </c>
      <c r="C2155" s="2">
        <v>-0.42721897267688103</v>
      </c>
      <c r="D2155" s="3">
        <v>2.2097086154659802E-3</v>
      </c>
      <c r="E2155" s="5">
        <f t="shared" si="66"/>
        <v>0.74369399455764185</v>
      </c>
      <c r="I2155" s="1" t="s">
        <v>8711</v>
      </c>
      <c r="J2155" s="1" t="s">
        <v>8712</v>
      </c>
      <c r="K2155" s="2">
        <v>0.44106589961312798</v>
      </c>
      <c r="L2155" s="3">
        <v>4.6053396912253903E-3</v>
      </c>
      <c r="M2155" s="5">
        <f t="shared" si="67"/>
        <v>1.3576069914137645</v>
      </c>
    </row>
    <row r="2156" spans="1:13" x14ac:dyDescent="0.2">
      <c r="A2156" s="1" t="s">
        <v>4297</v>
      </c>
      <c r="B2156" s="1" t="s">
        <v>4298</v>
      </c>
      <c r="C2156" s="2">
        <v>-0.427172288077735</v>
      </c>
      <c r="D2156" s="3">
        <v>2.6635522557205402E-2</v>
      </c>
      <c r="E2156" s="5">
        <f t="shared" si="66"/>
        <v>0.74371806036281018</v>
      </c>
      <c r="I2156" s="1" t="s">
        <v>8713</v>
      </c>
      <c r="J2156" s="1" t="s">
        <v>8714</v>
      </c>
      <c r="K2156" s="2">
        <v>0.44092430608266803</v>
      </c>
      <c r="L2156" s="3">
        <v>2.9789816337842299E-2</v>
      </c>
      <c r="M2156" s="5">
        <f t="shared" si="67"/>
        <v>1.3574737554015719</v>
      </c>
    </row>
    <row r="2157" spans="1:13" x14ac:dyDescent="0.2">
      <c r="A2157" s="1" t="s">
        <v>4299</v>
      </c>
      <c r="B2157" s="1" t="s">
        <v>4300</v>
      </c>
      <c r="C2157" s="2">
        <v>-0.426889325510377</v>
      </c>
      <c r="D2157" s="3">
        <v>2.5193616107143001E-2</v>
      </c>
      <c r="E2157" s="5">
        <f t="shared" si="66"/>
        <v>0.74386394359166841</v>
      </c>
      <c r="I2157" s="1" t="s">
        <v>8715</v>
      </c>
      <c r="J2157" s="1" t="s">
        <v>8716</v>
      </c>
      <c r="K2157" s="2">
        <v>0.44081224652463202</v>
      </c>
      <c r="L2157" s="3">
        <v>3.0270487128884999E-2</v>
      </c>
      <c r="M2157" s="5">
        <f t="shared" si="67"/>
        <v>1.3573683193966419</v>
      </c>
    </row>
    <row r="2158" spans="1:13" x14ac:dyDescent="0.2">
      <c r="A2158" s="1" t="s">
        <v>4301</v>
      </c>
      <c r="B2158" s="1" t="s">
        <v>4302</v>
      </c>
      <c r="C2158" s="2">
        <v>-0.42650454326527398</v>
      </c>
      <c r="D2158" s="3">
        <v>3.13266582020108E-3</v>
      </c>
      <c r="E2158" s="5">
        <f t="shared" si="66"/>
        <v>0.74406236654542568</v>
      </c>
      <c r="I2158" s="1" t="s">
        <v>8717</v>
      </c>
      <c r="J2158" s="1" t="s">
        <v>8718</v>
      </c>
      <c r="K2158" s="2">
        <v>0.44067150922848902</v>
      </c>
      <c r="L2158" s="3">
        <v>4.65064970847715E-3</v>
      </c>
      <c r="M2158" s="5">
        <f t="shared" si="67"/>
        <v>1.3572359123221949</v>
      </c>
    </row>
    <row r="2159" spans="1:13" x14ac:dyDescent="0.2">
      <c r="A2159" s="1" t="s">
        <v>4303</v>
      </c>
      <c r="B2159" s="1" t="s">
        <v>4304</v>
      </c>
      <c r="C2159" s="2">
        <v>-0.42623981743443101</v>
      </c>
      <c r="D2159" s="3">
        <v>4.0594428493586E-2</v>
      </c>
      <c r="E2159" s="5">
        <f t="shared" si="66"/>
        <v>0.74419891002505234</v>
      </c>
      <c r="I2159" s="1" t="s">
        <v>8719</v>
      </c>
      <c r="J2159" s="1" t="s">
        <v>8720</v>
      </c>
      <c r="K2159" s="2">
        <v>0.44067149164411101</v>
      </c>
      <c r="L2159" s="3">
        <v>4.8039987568445998E-2</v>
      </c>
      <c r="M2159" s="5">
        <f t="shared" si="67"/>
        <v>1.3572358957794408</v>
      </c>
    </row>
    <row r="2160" spans="1:13" x14ac:dyDescent="0.2">
      <c r="A2160" s="1" t="s">
        <v>4305</v>
      </c>
      <c r="B2160" s="1" t="s">
        <v>4306</v>
      </c>
      <c r="C2160" s="2">
        <v>-0.42621719414735199</v>
      </c>
      <c r="D2160" s="3">
        <v>2.4810601480155401E-3</v>
      </c>
      <c r="E2160" s="5">
        <f t="shared" si="66"/>
        <v>0.74421058009884866</v>
      </c>
      <c r="I2160" s="1" t="s">
        <v>8721</v>
      </c>
      <c r="J2160" s="1" t="s">
        <v>8722</v>
      </c>
      <c r="K2160" s="2">
        <v>0.44065699137751602</v>
      </c>
      <c r="L2160" s="3">
        <v>1.0809062743764201E-2</v>
      </c>
      <c r="M2160" s="5">
        <f t="shared" si="67"/>
        <v>1.3572222545157904</v>
      </c>
    </row>
    <row r="2161" spans="1:13" x14ac:dyDescent="0.2">
      <c r="A2161" s="1" t="s">
        <v>4307</v>
      </c>
      <c r="B2161" s="1" t="s">
        <v>4308</v>
      </c>
      <c r="C2161" s="2">
        <v>-0.425881435116511</v>
      </c>
      <c r="D2161" s="3">
        <v>3.68368883232935E-3</v>
      </c>
      <c r="E2161" s="5">
        <f t="shared" si="66"/>
        <v>0.7443838006999427</v>
      </c>
      <c r="I2161" s="1" t="s">
        <v>8723</v>
      </c>
      <c r="J2161" s="1" t="s">
        <v>8724</v>
      </c>
      <c r="K2161" s="2">
        <v>0.44034091866785602</v>
      </c>
      <c r="L2161" s="3">
        <v>4.3804144991744003E-2</v>
      </c>
      <c r="M2161" s="5">
        <f t="shared" si="67"/>
        <v>1.356924940173363</v>
      </c>
    </row>
    <row r="2162" spans="1:13" x14ac:dyDescent="0.2">
      <c r="A2162" s="1" t="s">
        <v>4309</v>
      </c>
      <c r="B2162" s="1" t="s">
        <v>4310</v>
      </c>
      <c r="C2162" s="2">
        <v>-0.42573265816484201</v>
      </c>
      <c r="D2162" s="3">
        <v>1.07558891799137E-2</v>
      </c>
      <c r="E2162" s="5">
        <f t="shared" si="66"/>
        <v>0.74446056873487731</v>
      </c>
      <c r="I2162" s="1" t="s">
        <v>8725</v>
      </c>
      <c r="J2162" s="1" t="s">
        <v>8726</v>
      </c>
      <c r="K2162" s="2">
        <v>0.44018915763681299</v>
      </c>
      <c r="L2162" s="3">
        <v>6.3957040634208696E-3</v>
      </c>
      <c r="M2162" s="5">
        <f t="shared" si="67"/>
        <v>1.3567822090407045</v>
      </c>
    </row>
    <row r="2163" spans="1:13" x14ac:dyDescent="0.2">
      <c r="A2163" s="1" t="s">
        <v>4311</v>
      </c>
      <c r="B2163" s="1" t="s">
        <v>4312</v>
      </c>
      <c r="C2163" s="2">
        <v>-0.42561646120400798</v>
      </c>
      <c r="D2163" s="3">
        <v>2.5557150937235599E-2</v>
      </c>
      <c r="E2163" s="5">
        <f t="shared" si="66"/>
        <v>0.74452053119179074</v>
      </c>
      <c r="I2163" s="1" t="s">
        <v>8727</v>
      </c>
      <c r="J2163" s="1" t="s">
        <v>8728</v>
      </c>
      <c r="K2163" s="2">
        <v>0.440180370132775</v>
      </c>
      <c r="L2163" s="3">
        <v>1.7560902726896199E-2</v>
      </c>
      <c r="M2163" s="5">
        <f t="shared" si="67"/>
        <v>1.3567739448597849</v>
      </c>
    </row>
    <row r="2164" spans="1:13" x14ac:dyDescent="0.2">
      <c r="A2164" s="1" t="s">
        <v>4313</v>
      </c>
      <c r="B2164" s="1" t="s">
        <v>4314</v>
      </c>
      <c r="C2164" s="2">
        <v>-0.42540569732897399</v>
      </c>
      <c r="D2164" s="3">
        <v>3.9022140433480901E-3</v>
      </c>
      <c r="E2164" s="5">
        <f t="shared" si="66"/>
        <v>0.7446293064287014</v>
      </c>
      <c r="I2164" s="1" t="s">
        <v>8729</v>
      </c>
      <c r="J2164" s="1" t="s">
        <v>8730</v>
      </c>
      <c r="K2164" s="2">
        <v>0.44005555314660899</v>
      </c>
      <c r="L2164" s="3">
        <v>1.24292166109892E-2</v>
      </c>
      <c r="M2164" s="5">
        <f t="shared" si="67"/>
        <v>1.3566565665473922</v>
      </c>
    </row>
    <row r="2165" spans="1:13" x14ac:dyDescent="0.2">
      <c r="A2165" s="1" t="s">
        <v>4315</v>
      </c>
      <c r="B2165" s="1" t="s">
        <v>4316</v>
      </c>
      <c r="C2165" s="2">
        <v>-0.42477291972269698</v>
      </c>
      <c r="D2165" s="3">
        <v>3.3300704428434198E-2</v>
      </c>
      <c r="E2165" s="5">
        <f t="shared" si="66"/>
        <v>0.74495597844499117</v>
      </c>
      <c r="I2165" s="1" t="s">
        <v>8731</v>
      </c>
      <c r="J2165" s="1" t="s">
        <v>8732</v>
      </c>
      <c r="K2165" s="2">
        <v>0.43974929834843701</v>
      </c>
      <c r="L2165" s="3">
        <v>3.3012175935699002E-3</v>
      </c>
      <c r="M2165" s="5">
        <f t="shared" si="67"/>
        <v>1.3563686065315372</v>
      </c>
    </row>
    <row r="2166" spans="1:13" x14ac:dyDescent="0.2">
      <c r="A2166" s="1" t="s">
        <v>4317</v>
      </c>
      <c r="B2166" s="1" t="s">
        <v>4318</v>
      </c>
      <c r="C2166" s="2">
        <v>-0.42456598776038601</v>
      </c>
      <c r="D2166" s="3">
        <v>8.0430838685732493E-3</v>
      </c>
      <c r="E2166" s="5">
        <f t="shared" si="66"/>
        <v>0.74506283835244658</v>
      </c>
      <c r="I2166" s="1" t="s">
        <v>8733</v>
      </c>
      <c r="J2166" s="1" t="s">
        <v>8734</v>
      </c>
      <c r="K2166" s="2">
        <v>0.43917480532084802</v>
      </c>
      <c r="L2166" s="3">
        <v>2.1606058867318399E-2</v>
      </c>
      <c r="M2166" s="5">
        <f t="shared" si="67"/>
        <v>1.3558285969251818</v>
      </c>
    </row>
    <row r="2167" spans="1:13" x14ac:dyDescent="0.2">
      <c r="A2167" s="1" t="s">
        <v>4319</v>
      </c>
      <c r="B2167" s="1" t="s">
        <v>4320</v>
      </c>
      <c r="C2167" s="2">
        <v>-0.42429120059644299</v>
      </c>
      <c r="D2167" s="3">
        <v>6.0742154065954101E-3</v>
      </c>
      <c r="E2167" s="5">
        <f t="shared" si="66"/>
        <v>0.74520476245792233</v>
      </c>
      <c r="I2167" s="1" t="s">
        <v>8735</v>
      </c>
      <c r="J2167" s="1" t="s">
        <v>8736</v>
      </c>
      <c r="K2167" s="2">
        <v>0.438914550171002</v>
      </c>
      <c r="L2167" s="3">
        <v>8.5321145339316302E-3</v>
      </c>
      <c r="M2167" s="5">
        <f t="shared" si="67"/>
        <v>1.3555840341178409</v>
      </c>
    </row>
    <row r="2168" spans="1:13" x14ac:dyDescent="0.2">
      <c r="A2168" s="1" t="s">
        <v>4321</v>
      </c>
      <c r="B2168" s="1" t="s">
        <v>4322</v>
      </c>
      <c r="C2168" s="2">
        <v>-0.42417010785150699</v>
      </c>
      <c r="D2168" s="3">
        <v>3.3787198979447298E-2</v>
      </c>
      <c r="E2168" s="5">
        <f t="shared" si="66"/>
        <v>0.7452673139153535</v>
      </c>
      <c r="I2168" s="1" t="s">
        <v>8737</v>
      </c>
      <c r="J2168" s="1" t="s">
        <v>8738</v>
      </c>
      <c r="K2168" s="2">
        <v>0.43851056752652801</v>
      </c>
      <c r="L2168" s="3">
        <v>1.8058446002420299E-3</v>
      </c>
      <c r="M2168" s="5">
        <f t="shared" si="67"/>
        <v>1.3552044973892272</v>
      </c>
    </row>
    <row r="2169" spans="1:13" x14ac:dyDescent="0.2">
      <c r="A2169" s="1" t="s">
        <v>4323</v>
      </c>
      <c r="B2169" s="1" t="s">
        <v>4324</v>
      </c>
      <c r="C2169" s="2">
        <v>-0.42400712831892201</v>
      </c>
      <c r="D2169" s="3">
        <v>8.4162100223762297E-3</v>
      </c>
      <c r="E2169" s="5">
        <f t="shared" si="66"/>
        <v>0.74535151062780569</v>
      </c>
      <c r="I2169" s="1" t="s">
        <v>8739</v>
      </c>
      <c r="J2169" s="1" t="s">
        <v>8740</v>
      </c>
      <c r="K2169" s="2">
        <v>0.43845420763570098</v>
      </c>
      <c r="L2169" s="3">
        <v>7.2852322697383098E-3</v>
      </c>
      <c r="M2169" s="5">
        <f t="shared" si="67"/>
        <v>1.35515155641177</v>
      </c>
    </row>
    <row r="2170" spans="1:13" x14ac:dyDescent="0.2">
      <c r="A2170" s="1" t="s">
        <v>4325</v>
      </c>
      <c r="B2170" s="1" t="s">
        <v>4326</v>
      </c>
      <c r="C2170" s="2">
        <v>-0.42399233992124002</v>
      </c>
      <c r="D2170" s="3">
        <v>1.61162794208899E-2</v>
      </c>
      <c r="E2170" s="5">
        <f t="shared" si="66"/>
        <v>0.7453591509195745</v>
      </c>
      <c r="I2170" s="1" t="s">
        <v>8741</v>
      </c>
      <c r="J2170" s="1" t="s">
        <v>8742</v>
      </c>
      <c r="K2170" s="2">
        <v>0.43838160114281299</v>
      </c>
      <c r="L2170" s="3">
        <v>2.4381193831237099E-2</v>
      </c>
      <c r="M2170" s="5">
        <f t="shared" si="67"/>
        <v>1.3550833574347241</v>
      </c>
    </row>
    <row r="2171" spans="1:13" x14ac:dyDescent="0.2">
      <c r="A2171" s="1" t="s">
        <v>4327</v>
      </c>
      <c r="B2171" s="1" t="s">
        <v>4328</v>
      </c>
      <c r="C2171" s="2">
        <v>-0.42353608495878597</v>
      </c>
      <c r="D2171" s="3">
        <v>2.63347844703157E-2</v>
      </c>
      <c r="E2171" s="5">
        <f t="shared" si="66"/>
        <v>0.74559490940070272</v>
      </c>
      <c r="I2171" s="1" t="s">
        <v>8743</v>
      </c>
      <c r="J2171" s="1" t="s">
        <v>8744</v>
      </c>
      <c r="K2171" s="2">
        <v>0.43824587932286502</v>
      </c>
      <c r="L2171" s="3">
        <v>1.4014352802430401E-2</v>
      </c>
      <c r="M2171" s="5">
        <f t="shared" si="67"/>
        <v>1.3549558836972948</v>
      </c>
    </row>
    <row r="2172" spans="1:13" x14ac:dyDescent="0.2">
      <c r="A2172" s="1" t="s">
        <v>4329</v>
      </c>
      <c r="B2172" s="1" t="s">
        <v>4330</v>
      </c>
      <c r="C2172" s="2">
        <v>-0.42346587118483903</v>
      </c>
      <c r="D2172" s="3">
        <v>1.0941095542186601E-2</v>
      </c>
      <c r="E2172" s="5">
        <f t="shared" si="66"/>
        <v>0.74563119725425742</v>
      </c>
      <c r="I2172" s="1" t="s">
        <v>8745</v>
      </c>
      <c r="J2172" s="1" t="s">
        <v>8746</v>
      </c>
      <c r="K2172" s="2">
        <v>0.43817252646225902</v>
      </c>
      <c r="L2172" s="3">
        <v>5.1135224482283196E-3</v>
      </c>
      <c r="M2172" s="5">
        <f t="shared" si="67"/>
        <v>1.3548869936265702</v>
      </c>
    </row>
    <row r="2173" spans="1:13" x14ac:dyDescent="0.2">
      <c r="A2173" s="1" t="s">
        <v>4331</v>
      </c>
      <c r="B2173" s="1" t="s">
        <v>4332</v>
      </c>
      <c r="C2173" s="2">
        <v>-0.42333937255499499</v>
      </c>
      <c r="D2173" s="3">
        <v>7.2838602353172601E-3</v>
      </c>
      <c r="E2173" s="5">
        <f t="shared" si="66"/>
        <v>0.74569657868097505</v>
      </c>
      <c r="I2173" s="1" t="s">
        <v>8747</v>
      </c>
      <c r="J2173" s="1" t="s">
        <v>8748</v>
      </c>
      <c r="K2173" s="2">
        <v>0.43744337954497298</v>
      </c>
      <c r="L2173" s="3">
        <v>3.2061603585948999E-3</v>
      </c>
      <c r="M2173" s="5">
        <f t="shared" si="67"/>
        <v>1.3542023984485001</v>
      </c>
    </row>
    <row r="2174" spans="1:13" x14ac:dyDescent="0.2">
      <c r="A2174" s="1" t="s">
        <v>4333</v>
      </c>
      <c r="B2174" s="1" t="s">
        <v>4334</v>
      </c>
      <c r="C2174" s="2">
        <v>-0.42331994647737298</v>
      </c>
      <c r="D2174" s="3">
        <v>1.3917791926364199E-2</v>
      </c>
      <c r="E2174" s="5">
        <f t="shared" si="66"/>
        <v>0.74570661965064455</v>
      </c>
      <c r="I2174" s="1" t="s">
        <v>8749</v>
      </c>
      <c r="J2174" s="1" t="s">
        <v>8750</v>
      </c>
      <c r="K2174" s="2">
        <v>0.43731395774049198</v>
      </c>
      <c r="L2174" s="3">
        <v>4.0933900775453398E-2</v>
      </c>
      <c r="M2174" s="5">
        <f t="shared" si="67"/>
        <v>1.354080920622615</v>
      </c>
    </row>
    <row r="2175" spans="1:13" x14ac:dyDescent="0.2">
      <c r="A2175" s="1" t="s">
        <v>4335</v>
      </c>
      <c r="B2175" s="1" t="s">
        <v>4336</v>
      </c>
      <c r="C2175" s="2">
        <v>-0.42327221757893402</v>
      </c>
      <c r="D2175" s="3">
        <v>3.06165237036711E-2</v>
      </c>
      <c r="E2175" s="5">
        <f t="shared" si="66"/>
        <v>0.74573129038372121</v>
      </c>
      <c r="I2175" s="1" t="s">
        <v>8751</v>
      </c>
      <c r="J2175" s="1" t="s">
        <v>8752</v>
      </c>
      <c r="K2175" s="2">
        <v>0.43706927417613101</v>
      </c>
      <c r="L2175" s="3">
        <v>1.08246893646142E-2</v>
      </c>
      <c r="M2175" s="5">
        <f t="shared" si="67"/>
        <v>1.3538512856395073</v>
      </c>
    </row>
    <row r="2176" spans="1:13" x14ac:dyDescent="0.2">
      <c r="A2176" s="1" t="s">
        <v>4337</v>
      </c>
      <c r="B2176" s="1" t="s">
        <v>4338</v>
      </c>
      <c r="C2176" s="2">
        <v>-0.42284848478356502</v>
      </c>
      <c r="D2176" s="3">
        <v>1.7904198034420601E-2</v>
      </c>
      <c r="E2176" s="5">
        <f t="shared" si="66"/>
        <v>0.74595035068722038</v>
      </c>
      <c r="I2176" s="1" t="s">
        <v>8753</v>
      </c>
      <c r="J2176" s="1" t="s">
        <v>8754</v>
      </c>
      <c r="K2176" s="2">
        <v>0.43667150145975198</v>
      </c>
      <c r="L2176" s="3">
        <v>6.1315649852228E-3</v>
      </c>
      <c r="M2176" s="5">
        <f t="shared" si="67"/>
        <v>1.3534780599367153</v>
      </c>
    </row>
    <row r="2177" spans="1:13" x14ac:dyDescent="0.2">
      <c r="A2177" s="1" t="s">
        <v>4339</v>
      </c>
      <c r="B2177" s="1" t="s">
        <v>4340</v>
      </c>
      <c r="C2177" s="2">
        <v>-0.422485652251883</v>
      </c>
      <c r="D2177" s="3">
        <v>4.1738714319809397E-2</v>
      </c>
      <c r="E2177" s="5">
        <f t="shared" si="66"/>
        <v>0.7461379780677887</v>
      </c>
      <c r="I2177" s="1" t="s">
        <v>8755</v>
      </c>
      <c r="J2177" s="1" t="s">
        <v>8756</v>
      </c>
      <c r="K2177" s="2">
        <v>0.43655345232889903</v>
      </c>
      <c r="L2177" s="3">
        <v>4.8843238966878996E-3</v>
      </c>
      <c r="M2177" s="5">
        <f t="shared" si="67"/>
        <v>1.3533673155539128</v>
      </c>
    </row>
    <row r="2178" spans="1:13" x14ac:dyDescent="0.2">
      <c r="A2178" s="1" t="s">
        <v>4341</v>
      </c>
      <c r="B2178" s="1" t="s">
        <v>4342</v>
      </c>
      <c r="C2178" s="2">
        <v>-0.42224525907550697</v>
      </c>
      <c r="D2178" s="3">
        <v>3.9895345540294898E-2</v>
      </c>
      <c r="E2178" s="5">
        <f t="shared" si="66"/>
        <v>0.74626231579546787</v>
      </c>
      <c r="I2178" s="1" t="s">
        <v>8757</v>
      </c>
      <c r="J2178" s="1" t="s">
        <v>8758</v>
      </c>
      <c r="K2178" s="2">
        <v>0.436404915623192</v>
      </c>
      <c r="L2178" s="3">
        <v>3.4239124818180901E-3</v>
      </c>
      <c r="M2178" s="5">
        <f t="shared" si="67"/>
        <v>1.3532279830069847</v>
      </c>
    </row>
    <row r="2179" spans="1:13" x14ac:dyDescent="0.2">
      <c r="A2179" s="1" t="s">
        <v>4343</v>
      </c>
      <c r="B2179" s="1" t="s">
        <v>4344</v>
      </c>
      <c r="C2179" s="2">
        <v>-0.42222573880432501</v>
      </c>
      <c r="D2179" s="3">
        <v>1.3227447108498601E-2</v>
      </c>
      <c r="E2179" s="5">
        <f t="shared" ref="E2179:E2217" si="68">EXP(C2179*LN(2))</f>
        <v>0.74627241310703774</v>
      </c>
      <c r="I2179" s="1" t="s">
        <v>8759</v>
      </c>
      <c r="J2179" s="1" t="s">
        <v>8760</v>
      </c>
      <c r="K2179" s="2">
        <v>0.43638445063981601</v>
      </c>
      <c r="L2179" s="3">
        <v>3.0585165640604099E-2</v>
      </c>
      <c r="M2179" s="5">
        <f t="shared" ref="M2179:M2242" si="69">EXP(K2179*LN(2))</f>
        <v>1.3532087872719396</v>
      </c>
    </row>
    <row r="2180" spans="1:13" x14ac:dyDescent="0.2">
      <c r="A2180" s="1" t="s">
        <v>4345</v>
      </c>
      <c r="B2180" s="1" t="s">
        <v>4346</v>
      </c>
      <c r="C2180" s="2">
        <v>-0.422203926424777</v>
      </c>
      <c r="D2180" s="3">
        <v>2.34254654866848E-2</v>
      </c>
      <c r="E2180" s="5">
        <f t="shared" si="68"/>
        <v>0.74628369622627988</v>
      </c>
      <c r="I2180" s="1" t="s">
        <v>8761</v>
      </c>
      <c r="J2180" s="1" t="s">
        <v>8762</v>
      </c>
      <c r="K2180" s="2">
        <v>0.43617674414850099</v>
      </c>
      <c r="L2180" s="3">
        <v>1.4495863762168401E-2</v>
      </c>
      <c r="M2180" s="5">
        <f t="shared" si="69"/>
        <v>1.3530139782449311</v>
      </c>
    </row>
    <row r="2181" spans="1:13" x14ac:dyDescent="0.2">
      <c r="A2181" s="1" t="s">
        <v>4347</v>
      </c>
      <c r="B2181" s="1" t="s">
        <v>4348</v>
      </c>
      <c r="C2181" s="2">
        <v>-0.42219733521066199</v>
      </c>
      <c r="D2181" s="3">
        <v>4.2972193890871001E-2</v>
      </c>
      <c r="E2181" s="5">
        <f t="shared" si="68"/>
        <v>0.74628710576657042</v>
      </c>
      <c r="I2181" s="1" t="s">
        <v>8763</v>
      </c>
      <c r="J2181" s="1" t="s">
        <v>8764</v>
      </c>
      <c r="K2181" s="2">
        <v>0.43613145995339098</v>
      </c>
      <c r="L2181" s="3">
        <v>1.51022865639719E-2</v>
      </c>
      <c r="M2181" s="5">
        <f t="shared" si="69"/>
        <v>1.3529715096804329</v>
      </c>
    </row>
    <row r="2182" spans="1:13" x14ac:dyDescent="0.2">
      <c r="A2182" s="1" t="s">
        <v>4349</v>
      </c>
      <c r="B2182" s="1" t="s">
        <v>4350</v>
      </c>
      <c r="C2182" s="2">
        <v>-0.42195043274008598</v>
      </c>
      <c r="D2182" s="3">
        <v>2.8256474457786299E-2</v>
      </c>
      <c r="E2182" s="5">
        <f t="shared" si="68"/>
        <v>0.74641483608584513</v>
      </c>
      <c r="I2182" s="1" t="s">
        <v>8765</v>
      </c>
      <c r="J2182" s="1" t="s">
        <v>8766</v>
      </c>
      <c r="K2182" s="2">
        <v>0.43606210164775</v>
      </c>
      <c r="L2182" s="3">
        <v>5.0945431835214897E-3</v>
      </c>
      <c r="M2182" s="5">
        <f t="shared" si="69"/>
        <v>1.3529064664431791</v>
      </c>
    </row>
    <row r="2183" spans="1:13" x14ac:dyDescent="0.2">
      <c r="A2183" s="1" t="s">
        <v>4351</v>
      </c>
      <c r="B2183" s="1" t="s">
        <v>4352</v>
      </c>
      <c r="C2183" s="2">
        <v>-0.42179869861795599</v>
      </c>
      <c r="D2183" s="3">
        <v>1.3077823224357801E-3</v>
      </c>
      <c r="E2183" s="5">
        <f t="shared" si="68"/>
        <v>0.74649334370715537</v>
      </c>
      <c r="I2183" s="1" t="s">
        <v>8767</v>
      </c>
      <c r="J2183" s="1" t="s">
        <v>8768</v>
      </c>
      <c r="K2183" s="2">
        <v>0.43598185095655301</v>
      </c>
      <c r="L2183" s="3">
        <v>2.9249778073182402E-2</v>
      </c>
      <c r="M2183" s="5">
        <f t="shared" si="69"/>
        <v>1.3528312123829955</v>
      </c>
    </row>
    <row r="2184" spans="1:13" x14ac:dyDescent="0.2">
      <c r="A2184" s="1" t="s">
        <v>4353</v>
      </c>
      <c r="B2184" s="1" t="s">
        <v>4354</v>
      </c>
      <c r="C2184" s="2">
        <v>-0.42165472339749999</v>
      </c>
      <c r="D2184" s="3">
        <v>3.9218686644335699E-2</v>
      </c>
      <c r="E2184" s="5">
        <f t="shared" si="68"/>
        <v>0.74656784448779645</v>
      </c>
      <c r="I2184" s="1" t="s">
        <v>8769</v>
      </c>
      <c r="J2184" s="1" t="s">
        <v>8770</v>
      </c>
      <c r="K2184" s="2">
        <v>0.435930681428081</v>
      </c>
      <c r="L2184" s="3">
        <v>9.95203236553527E-3</v>
      </c>
      <c r="M2184" s="5">
        <f t="shared" si="69"/>
        <v>1.3527832309969934</v>
      </c>
    </row>
    <row r="2185" spans="1:13" x14ac:dyDescent="0.2">
      <c r="A2185" s="1" t="s">
        <v>4355</v>
      </c>
      <c r="B2185" s="1" t="s">
        <v>4356</v>
      </c>
      <c r="C2185" s="2">
        <v>-0.42145771618211397</v>
      </c>
      <c r="D2185" s="3">
        <v>2.4762346881203798E-2</v>
      </c>
      <c r="E2185" s="5">
        <f t="shared" si="68"/>
        <v>0.74666979901777741</v>
      </c>
      <c r="I2185" s="1" t="s">
        <v>8771</v>
      </c>
      <c r="J2185" s="1" t="s">
        <v>8772</v>
      </c>
      <c r="K2185" s="2">
        <v>0.43533085370393199</v>
      </c>
      <c r="L2185" s="3">
        <v>1.6062120520585301E-3</v>
      </c>
      <c r="M2185" s="5">
        <f t="shared" si="69"/>
        <v>1.3522209027141692</v>
      </c>
    </row>
    <row r="2186" spans="1:13" x14ac:dyDescent="0.2">
      <c r="A2186" s="1" t="s">
        <v>4357</v>
      </c>
      <c r="B2186" s="1" t="s">
        <v>4358</v>
      </c>
      <c r="C2186" s="2">
        <v>-0.42143907086649701</v>
      </c>
      <c r="D2186" s="3">
        <v>1.7823110008875501E-2</v>
      </c>
      <c r="E2186" s="5">
        <f t="shared" si="68"/>
        <v>0.74667944900175398</v>
      </c>
      <c r="I2186" s="1" t="s">
        <v>8773</v>
      </c>
      <c r="J2186" s="1" t="s">
        <v>8774</v>
      </c>
      <c r="K2186" s="2">
        <v>0.43504488633303201</v>
      </c>
      <c r="L2186" s="3">
        <v>1.26847197512222E-2</v>
      </c>
      <c r="M2186" s="5">
        <f t="shared" si="69"/>
        <v>1.3519528954613984</v>
      </c>
    </row>
    <row r="2187" spans="1:13" x14ac:dyDescent="0.2">
      <c r="A2187" s="1" t="s">
        <v>4359</v>
      </c>
      <c r="B2187" s="1" t="s">
        <v>4360</v>
      </c>
      <c r="C2187" s="2">
        <v>-0.42139696485153699</v>
      </c>
      <c r="D2187" s="3">
        <v>3.9315036727497303E-3</v>
      </c>
      <c r="E2187" s="5">
        <f t="shared" si="68"/>
        <v>0.74670124165644369</v>
      </c>
      <c r="I2187" s="1" t="s">
        <v>8775</v>
      </c>
      <c r="J2187" s="1" t="s">
        <v>8776</v>
      </c>
      <c r="K2187" s="2">
        <v>0.434993291785505</v>
      </c>
      <c r="L2187" s="3">
        <v>1.41910761797104E-3</v>
      </c>
      <c r="M2187" s="5">
        <f t="shared" si="69"/>
        <v>1.3519045469548361</v>
      </c>
    </row>
    <row r="2188" spans="1:13" x14ac:dyDescent="0.2">
      <c r="A2188" s="1" t="s">
        <v>4361</v>
      </c>
      <c r="B2188" s="1" t="s">
        <v>4362</v>
      </c>
      <c r="C2188" s="2">
        <v>-0.42134795509697998</v>
      </c>
      <c r="D2188" s="3">
        <v>6.01929038948084E-3</v>
      </c>
      <c r="E2188" s="5">
        <f t="shared" si="68"/>
        <v>0.74672660825516735</v>
      </c>
      <c r="I2188" s="1" t="s">
        <v>8777</v>
      </c>
      <c r="J2188" s="1" t="s">
        <v>8778</v>
      </c>
      <c r="K2188" s="2">
        <v>0.43485803674585299</v>
      </c>
      <c r="L2188" s="3">
        <v>1.6107084497678E-3</v>
      </c>
      <c r="M2188" s="5">
        <f t="shared" si="69"/>
        <v>1.3517778096147495</v>
      </c>
    </row>
    <row r="2189" spans="1:13" x14ac:dyDescent="0.2">
      <c r="A2189" s="1" t="s">
        <v>4363</v>
      </c>
      <c r="B2189" s="1" t="s">
        <v>4364</v>
      </c>
      <c r="C2189" s="2">
        <v>-0.421189730975631</v>
      </c>
      <c r="D2189" s="3">
        <v>3.1931664093082901E-2</v>
      </c>
      <c r="E2189" s="5">
        <f t="shared" si="68"/>
        <v>0.74680850819748723</v>
      </c>
      <c r="I2189" s="1" t="s">
        <v>8779</v>
      </c>
      <c r="J2189" s="1" t="s">
        <v>8780</v>
      </c>
      <c r="K2189" s="2">
        <v>0.43458356955263899</v>
      </c>
      <c r="L2189" s="3">
        <v>1.24919211452043E-2</v>
      </c>
      <c r="M2189" s="5">
        <f t="shared" si="69"/>
        <v>1.3515206635370689</v>
      </c>
    </row>
    <row r="2190" spans="1:13" x14ac:dyDescent="0.2">
      <c r="A2190" s="1" t="s">
        <v>4365</v>
      </c>
      <c r="B2190" s="1" t="s">
        <v>4366</v>
      </c>
      <c r="C2190" s="2">
        <v>-0.42116682579319797</v>
      </c>
      <c r="D2190" s="3">
        <v>9.2528725853684799E-3</v>
      </c>
      <c r="E2190" s="5">
        <f t="shared" si="68"/>
        <v>0.74682036511834027</v>
      </c>
      <c r="I2190" s="1" t="s">
        <v>8781</v>
      </c>
      <c r="J2190" s="1" t="s">
        <v>8782</v>
      </c>
      <c r="K2190" s="2">
        <v>0.43452850491874301</v>
      </c>
      <c r="L2190" s="3">
        <v>1.6508999880554501E-2</v>
      </c>
      <c r="M2190" s="5">
        <f t="shared" si="69"/>
        <v>1.3514690798217284</v>
      </c>
    </row>
    <row r="2191" spans="1:13" x14ac:dyDescent="0.2">
      <c r="A2191" s="1" t="s">
        <v>4367</v>
      </c>
      <c r="B2191" s="1" t="s">
        <v>4368</v>
      </c>
      <c r="C2191" s="2">
        <v>-0.420923163908623</v>
      </c>
      <c r="D2191" s="3">
        <v>3.6993712226638898E-3</v>
      </c>
      <c r="E2191" s="5">
        <f t="shared" si="68"/>
        <v>0.74694650891188663</v>
      </c>
      <c r="I2191" s="1" t="s">
        <v>8783</v>
      </c>
      <c r="J2191" s="1" t="s">
        <v>8784</v>
      </c>
      <c r="K2191" s="2">
        <v>0.43448066003122399</v>
      </c>
      <c r="L2191" s="3">
        <v>4.1149209764579997E-3</v>
      </c>
      <c r="M2191" s="5">
        <f t="shared" si="69"/>
        <v>1.3514242610540079</v>
      </c>
    </row>
    <row r="2192" spans="1:13" x14ac:dyDescent="0.2">
      <c r="A2192" s="1" t="s">
        <v>4369</v>
      </c>
      <c r="B2192" s="1" t="s">
        <v>4370</v>
      </c>
      <c r="C2192" s="2">
        <v>-0.42068002061353399</v>
      </c>
      <c r="D2192" s="3">
        <v>4.8563660843048096E-3</v>
      </c>
      <c r="E2192" s="5">
        <f t="shared" si="68"/>
        <v>0.74707240547027665</v>
      </c>
      <c r="I2192" s="1" t="s">
        <v>8785</v>
      </c>
      <c r="J2192" s="1" t="s">
        <v>8786</v>
      </c>
      <c r="K2192" s="2">
        <v>0.43413853706914302</v>
      </c>
      <c r="L2192" s="3">
        <v>4.0448830182770401E-2</v>
      </c>
      <c r="M2192" s="5">
        <f t="shared" si="69"/>
        <v>1.3511038201840657</v>
      </c>
    </row>
    <row r="2193" spans="1:13" x14ac:dyDescent="0.2">
      <c r="A2193" s="1" t="s">
        <v>4371</v>
      </c>
      <c r="B2193" s="1" t="s">
        <v>4372</v>
      </c>
      <c r="C2193" s="2">
        <v>-0.42050778923426102</v>
      </c>
      <c r="D2193" s="3">
        <v>2.6339169273051199E-3</v>
      </c>
      <c r="E2193" s="5">
        <f t="shared" si="68"/>
        <v>0.74716159756413547</v>
      </c>
      <c r="I2193" s="1" t="s">
        <v>8787</v>
      </c>
      <c r="J2193" s="1" t="s">
        <v>8788</v>
      </c>
      <c r="K2193" s="2">
        <v>0.43395218769213001</v>
      </c>
      <c r="L2193" s="3">
        <v>8.6744341137293002E-3</v>
      </c>
      <c r="M2193" s="5">
        <f t="shared" si="69"/>
        <v>1.3509293126907951</v>
      </c>
    </row>
    <row r="2194" spans="1:13" x14ac:dyDescent="0.2">
      <c r="A2194" s="1" t="s">
        <v>4373</v>
      </c>
      <c r="B2194" s="1" t="s">
        <v>4374</v>
      </c>
      <c r="C2194" s="2">
        <v>-0.42026004690140201</v>
      </c>
      <c r="D2194" s="3">
        <v>2.6860381666724501E-2</v>
      </c>
      <c r="E2194" s="5">
        <f t="shared" si="68"/>
        <v>0.74728991258985722</v>
      </c>
      <c r="I2194" s="1" t="s">
        <v>8789</v>
      </c>
      <c r="J2194" s="1" t="s">
        <v>8790</v>
      </c>
      <c r="K2194" s="2">
        <v>0.43367073512960003</v>
      </c>
      <c r="L2194" s="3">
        <v>8.2696318845167701E-3</v>
      </c>
      <c r="M2194" s="5">
        <f t="shared" si="69"/>
        <v>1.3506657882313247</v>
      </c>
    </row>
    <row r="2195" spans="1:13" x14ac:dyDescent="0.2">
      <c r="A2195" s="1" t="s">
        <v>4375</v>
      </c>
      <c r="B2195" s="1" t="s">
        <v>4376</v>
      </c>
      <c r="C2195" s="2">
        <v>-0.42002299586551101</v>
      </c>
      <c r="D2195" s="3">
        <v>6.5365173505025596E-3</v>
      </c>
      <c r="E2195" s="5">
        <f t="shared" si="68"/>
        <v>0.74741271082316008</v>
      </c>
      <c r="I2195" s="1" t="s">
        <v>8791</v>
      </c>
      <c r="J2195" s="1" t="s">
        <v>8792</v>
      </c>
      <c r="K2195" s="2">
        <v>0.43350916021448799</v>
      </c>
      <c r="L2195" s="3">
        <v>1.6920008812875999E-2</v>
      </c>
      <c r="M2195" s="5">
        <f t="shared" si="69"/>
        <v>1.350514528620814</v>
      </c>
    </row>
    <row r="2196" spans="1:13" x14ac:dyDescent="0.2">
      <c r="A2196" s="1" t="s">
        <v>4377</v>
      </c>
      <c r="B2196" s="1" t="s">
        <v>4378</v>
      </c>
      <c r="C2196" s="2">
        <v>-0.41911814587400698</v>
      </c>
      <c r="D2196" s="3">
        <v>3.5107767703746102E-3</v>
      </c>
      <c r="E2196" s="5">
        <f t="shared" si="68"/>
        <v>0.74788163079224779</v>
      </c>
      <c r="I2196" s="1" t="s">
        <v>8793</v>
      </c>
      <c r="J2196" s="1" t="s">
        <v>8794</v>
      </c>
      <c r="K2196" s="2">
        <v>0.43308068045242398</v>
      </c>
      <c r="L2196" s="3">
        <v>1.6198949474767001E-2</v>
      </c>
      <c r="M2196" s="5">
        <f t="shared" si="69"/>
        <v>1.3501134859860853</v>
      </c>
    </row>
    <row r="2197" spans="1:13" x14ac:dyDescent="0.2">
      <c r="A2197" s="1" t="s">
        <v>4379</v>
      </c>
      <c r="B2197" s="1" t="s">
        <v>4380</v>
      </c>
      <c r="C2197" s="2">
        <v>-0.41907625924776998</v>
      </c>
      <c r="D2197" s="3">
        <v>5.3574568299537498E-3</v>
      </c>
      <c r="E2197" s="5">
        <f t="shared" si="68"/>
        <v>0.74790334480124609</v>
      </c>
      <c r="I2197" s="1" t="s">
        <v>8795</v>
      </c>
      <c r="J2197" s="1" t="s">
        <v>8796</v>
      </c>
      <c r="K2197" s="2">
        <v>0.43304490110997101</v>
      </c>
      <c r="L2197" s="3">
        <v>1.45123459793432E-2</v>
      </c>
      <c r="M2197" s="5">
        <f t="shared" si="69"/>
        <v>1.3500800031138245</v>
      </c>
    </row>
    <row r="2198" spans="1:13" x14ac:dyDescent="0.2">
      <c r="A2198" s="1" t="s">
        <v>4381</v>
      </c>
      <c r="B2198" s="1" t="s">
        <v>4382</v>
      </c>
      <c r="C2198" s="2">
        <v>-0.41901549389315002</v>
      </c>
      <c r="D2198" s="3">
        <v>1.3053202676422499E-2</v>
      </c>
      <c r="E2198" s="5">
        <f t="shared" si="68"/>
        <v>0.74793484665561183</v>
      </c>
      <c r="I2198" s="1" t="s">
        <v>8797</v>
      </c>
      <c r="J2198" s="1" t="s">
        <v>8798</v>
      </c>
      <c r="K2198" s="2">
        <v>0.43281605365404502</v>
      </c>
      <c r="L2198" s="3">
        <v>2.5516253435968101E-2</v>
      </c>
      <c r="M2198" s="5">
        <f t="shared" si="69"/>
        <v>1.3498658636997587</v>
      </c>
    </row>
    <row r="2199" spans="1:13" x14ac:dyDescent="0.2">
      <c r="A2199" s="1" t="s">
        <v>4383</v>
      </c>
      <c r="B2199" s="1" t="s">
        <v>4384</v>
      </c>
      <c r="C2199" s="2">
        <v>-0.41890589989662202</v>
      </c>
      <c r="D2199" s="3">
        <v>2.0231582346772301E-3</v>
      </c>
      <c r="E2199" s="5">
        <f t="shared" si="68"/>
        <v>0.74799166551207663</v>
      </c>
      <c r="I2199" s="1" t="s">
        <v>8799</v>
      </c>
      <c r="J2199" s="1" t="s">
        <v>8800</v>
      </c>
      <c r="K2199" s="2">
        <v>0.43254726412136302</v>
      </c>
      <c r="L2199" s="3">
        <v>6.3540472097734302E-3</v>
      </c>
      <c r="M2199" s="5">
        <f t="shared" si="69"/>
        <v>1.349614392663286</v>
      </c>
    </row>
    <row r="2200" spans="1:13" x14ac:dyDescent="0.2">
      <c r="A2200" s="1" t="s">
        <v>4385</v>
      </c>
      <c r="B2200" s="1" t="s">
        <v>4386</v>
      </c>
      <c r="C2200" s="2">
        <v>-0.418880483755182</v>
      </c>
      <c r="D2200" s="3">
        <v>1.4758554724068401E-2</v>
      </c>
      <c r="E2200" s="5">
        <f t="shared" si="68"/>
        <v>0.74800484309215354</v>
      </c>
      <c r="I2200" s="1" t="s">
        <v>8801</v>
      </c>
      <c r="J2200" s="1" t="s">
        <v>8802</v>
      </c>
      <c r="K2200" s="2">
        <v>0.432530308349106</v>
      </c>
      <c r="L2200" s="3">
        <v>1.52787931182411E-2</v>
      </c>
      <c r="M2200" s="5">
        <f t="shared" si="69"/>
        <v>1.3495985309467387</v>
      </c>
    </row>
    <row r="2201" spans="1:13" x14ac:dyDescent="0.2">
      <c r="A2201" s="1" t="s">
        <v>4387</v>
      </c>
      <c r="B2201" s="1" t="s">
        <v>4388</v>
      </c>
      <c r="C2201" s="2">
        <v>-0.41884461568012799</v>
      </c>
      <c r="D2201" s="3">
        <v>4.5505828831225198E-2</v>
      </c>
      <c r="E2201" s="5">
        <f t="shared" si="68"/>
        <v>0.74802344011135069</v>
      </c>
      <c r="I2201" s="1" t="s">
        <v>8803</v>
      </c>
      <c r="J2201" s="1" t="s">
        <v>8804</v>
      </c>
      <c r="K2201" s="2">
        <v>0.43240151233034901</v>
      </c>
      <c r="L2201" s="3">
        <v>7.2362581920866302E-3</v>
      </c>
      <c r="M2201" s="5">
        <f t="shared" si="69"/>
        <v>1.3494780514593727</v>
      </c>
    </row>
    <row r="2202" spans="1:13" x14ac:dyDescent="0.2">
      <c r="A2202" s="1" t="s">
        <v>4389</v>
      </c>
      <c r="B2202" s="1" t="s">
        <v>4390</v>
      </c>
      <c r="C2202" s="2">
        <v>-0.41850071924526999</v>
      </c>
      <c r="D2202" s="3">
        <v>8.17147644330872E-3</v>
      </c>
      <c r="E2202" s="5">
        <f t="shared" si="68"/>
        <v>0.74820176834355234</v>
      </c>
      <c r="I2202" s="1" t="s">
        <v>8805</v>
      </c>
      <c r="J2202" s="1" t="s">
        <v>8806</v>
      </c>
      <c r="K2202" s="2">
        <v>0.43227681464340301</v>
      </c>
      <c r="L2202" s="3">
        <v>8.7885583895858706E-3</v>
      </c>
      <c r="M2202" s="5">
        <f t="shared" si="69"/>
        <v>1.3493614159164227</v>
      </c>
    </row>
    <row r="2203" spans="1:13" x14ac:dyDescent="0.2">
      <c r="A2203" s="1" t="s">
        <v>4391</v>
      </c>
      <c r="B2203" s="1" t="s">
        <v>4392</v>
      </c>
      <c r="C2203" s="2">
        <v>-0.41848978090766498</v>
      </c>
      <c r="D2203" s="3">
        <v>3.8345287565611202E-2</v>
      </c>
      <c r="E2203" s="5">
        <f t="shared" si="68"/>
        <v>0.74820744113948801</v>
      </c>
      <c r="I2203" s="1" t="s">
        <v>8807</v>
      </c>
      <c r="J2203" s="1" t="s">
        <v>8808</v>
      </c>
      <c r="K2203" s="2">
        <v>0.43226962606625102</v>
      </c>
      <c r="L2203" s="3">
        <v>7.9639453774110001E-3</v>
      </c>
      <c r="M2203" s="5">
        <f t="shared" si="69"/>
        <v>1.3493546924133932</v>
      </c>
    </row>
    <row r="2204" spans="1:13" x14ac:dyDescent="0.2">
      <c r="A2204" s="1" t="s">
        <v>4393</v>
      </c>
      <c r="B2204" s="1" t="s">
        <v>4394</v>
      </c>
      <c r="C2204" s="2">
        <v>-0.41843446247329802</v>
      </c>
      <c r="D2204" s="3">
        <v>5.5283763430741496E-3</v>
      </c>
      <c r="E2204" s="5">
        <f t="shared" si="68"/>
        <v>0.74823613081858265</v>
      </c>
      <c r="I2204" s="1" t="s">
        <v>8809</v>
      </c>
      <c r="J2204" s="1" t="s">
        <v>8810</v>
      </c>
      <c r="K2204" s="2">
        <v>0.43214189460427899</v>
      </c>
      <c r="L2204" s="3">
        <v>2.3871474016327301E-2</v>
      </c>
      <c r="M2204" s="5">
        <f t="shared" si="69"/>
        <v>1.3492352302865769</v>
      </c>
    </row>
    <row r="2205" spans="1:13" x14ac:dyDescent="0.2">
      <c r="A2205" s="1" t="s">
        <v>4395</v>
      </c>
      <c r="B2205" s="1" t="s">
        <v>4396</v>
      </c>
      <c r="C2205" s="2">
        <v>-0.41809801706805799</v>
      </c>
      <c r="D2205" s="3">
        <v>3.0433048261941001E-2</v>
      </c>
      <c r="E2205" s="5">
        <f t="shared" si="68"/>
        <v>0.7484106444594617</v>
      </c>
      <c r="I2205" s="1" t="s">
        <v>8811</v>
      </c>
      <c r="J2205" s="1" t="s">
        <v>8812</v>
      </c>
      <c r="K2205" s="2">
        <v>0.43211677625563799</v>
      </c>
      <c r="L2205" s="3">
        <v>2.5516253435968101E-2</v>
      </c>
      <c r="M2205" s="5">
        <f t="shared" si="69"/>
        <v>1.3492117393443299</v>
      </c>
    </row>
    <row r="2206" spans="1:13" x14ac:dyDescent="0.2">
      <c r="A2206" s="1" t="s">
        <v>4397</v>
      </c>
      <c r="B2206" s="1" t="s">
        <v>4398</v>
      </c>
      <c r="C2206" s="2">
        <v>-0.41781746518228302</v>
      </c>
      <c r="D2206" s="3">
        <v>1.5915182724038201E-3</v>
      </c>
      <c r="E2206" s="5">
        <f t="shared" si="68"/>
        <v>0.74855619735081647</v>
      </c>
      <c r="I2206" s="1" t="s">
        <v>8813</v>
      </c>
      <c r="J2206" s="1" t="s">
        <v>8814</v>
      </c>
      <c r="K2206" s="2">
        <v>0.43185579704350202</v>
      </c>
      <c r="L2206" s="3">
        <v>9.2908704686700001E-3</v>
      </c>
      <c r="M2206" s="5">
        <f t="shared" si="69"/>
        <v>1.348967693055755</v>
      </c>
    </row>
    <row r="2207" spans="1:13" x14ac:dyDescent="0.2">
      <c r="A2207" s="1" t="s">
        <v>4399</v>
      </c>
      <c r="B2207" s="1" t="s">
        <v>4400</v>
      </c>
      <c r="C2207" s="2">
        <v>-0.41759224865216399</v>
      </c>
      <c r="D2207" s="3">
        <v>1.5591621245452301E-2</v>
      </c>
      <c r="E2207" s="5">
        <f t="shared" si="68"/>
        <v>0.74867306223507646</v>
      </c>
      <c r="I2207" s="1" t="s">
        <v>8815</v>
      </c>
      <c r="J2207" s="1" t="s">
        <v>8816</v>
      </c>
      <c r="K2207" s="2">
        <v>0.43160596189355099</v>
      </c>
      <c r="L2207" s="3">
        <v>3.69331769170669E-2</v>
      </c>
      <c r="M2207" s="5">
        <f t="shared" si="69"/>
        <v>1.3487341091334821</v>
      </c>
    </row>
    <row r="2208" spans="1:13" x14ac:dyDescent="0.2">
      <c r="A2208" s="1" t="s">
        <v>4401</v>
      </c>
      <c r="B2208" s="1" t="s">
        <v>4402</v>
      </c>
      <c r="C2208" s="2">
        <v>-0.417271440622694</v>
      </c>
      <c r="D2208" s="3">
        <v>2.7125152526971199E-2</v>
      </c>
      <c r="E2208" s="5">
        <f t="shared" si="68"/>
        <v>0.74883956106476379</v>
      </c>
      <c r="I2208" s="1" t="s">
        <v>8817</v>
      </c>
      <c r="J2208" s="1" t="s">
        <v>8818</v>
      </c>
      <c r="K2208" s="2">
        <v>0.431519371811385</v>
      </c>
      <c r="L2208" s="3">
        <v>1.24403297287274E-2</v>
      </c>
      <c r="M2208" s="5">
        <f t="shared" si="69"/>
        <v>1.3486531609848218</v>
      </c>
    </row>
    <row r="2209" spans="1:13" x14ac:dyDescent="0.2">
      <c r="A2209" s="1" t="s">
        <v>4403</v>
      </c>
      <c r="B2209" s="1" t="s">
        <v>4404</v>
      </c>
      <c r="C2209" s="2">
        <v>-0.41703504063486802</v>
      </c>
      <c r="D2209" s="3">
        <v>1.1842876422181301E-2</v>
      </c>
      <c r="E2209" s="5">
        <f t="shared" si="68"/>
        <v>0.74896227595779741</v>
      </c>
      <c r="I2209" s="1" t="s">
        <v>8819</v>
      </c>
      <c r="J2209" s="1" t="s">
        <v>8820</v>
      </c>
      <c r="K2209" s="2">
        <v>0.431487364485588</v>
      </c>
      <c r="L2209" s="3">
        <v>1.39243425876382E-2</v>
      </c>
      <c r="M2209" s="5">
        <f t="shared" si="69"/>
        <v>1.3486232403841083</v>
      </c>
    </row>
    <row r="2210" spans="1:13" x14ac:dyDescent="0.2">
      <c r="A2210" s="1" t="s">
        <v>4405</v>
      </c>
      <c r="B2210" s="1" t="s">
        <v>4406</v>
      </c>
      <c r="C2210" s="2">
        <v>-0.41683642698929202</v>
      </c>
      <c r="D2210" s="3">
        <v>1.6678782863131798E-2</v>
      </c>
      <c r="E2210" s="5">
        <f t="shared" si="68"/>
        <v>0.74906539155995755</v>
      </c>
      <c r="I2210" s="1" t="s">
        <v>8821</v>
      </c>
      <c r="J2210" s="1" t="s">
        <v>8822</v>
      </c>
      <c r="K2210" s="2">
        <v>0.43122855172272101</v>
      </c>
      <c r="L2210" s="3">
        <v>7.5296739104563498E-3</v>
      </c>
      <c r="M2210" s="5">
        <f t="shared" si="69"/>
        <v>1.3483813253634453</v>
      </c>
    </row>
    <row r="2211" spans="1:13" x14ac:dyDescent="0.2">
      <c r="A2211" s="1" t="s">
        <v>4407</v>
      </c>
      <c r="B2211" s="1" t="s">
        <v>4408</v>
      </c>
      <c r="C2211" s="2">
        <v>-0.41677708841411898</v>
      </c>
      <c r="D2211" s="3">
        <v>4.42767547729748E-3</v>
      </c>
      <c r="E2211" s="5">
        <f t="shared" si="68"/>
        <v>0.74909620152733836</v>
      </c>
      <c r="I2211" s="1" t="s">
        <v>8823</v>
      </c>
      <c r="J2211" s="1" t="s">
        <v>8824</v>
      </c>
      <c r="K2211" s="2">
        <v>0.43113611104407001</v>
      </c>
      <c r="L2211" s="3">
        <v>1.6262814778278799E-2</v>
      </c>
      <c r="M2211" s="5">
        <f t="shared" si="69"/>
        <v>1.3482949306036198</v>
      </c>
    </row>
    <row r="2212" spans="1:13" x14ac:dyDescent="0.2">
      <c r="A2212" s="1" t="s">
        <v>4409</v>
      </c>
      <c r="B2212" s="1" t="s">
        <v>4410</v>
      </c>
      <c r="C2212" s="2">
        <v>-0.41655904898262502</v>
      </c>
      <c r="D2212" s="3">
        <v>3.22686860766669E-2</v>
      </c>
      <c r="E2212" s="5">
        <f t="shared" si="68"/>
        <v>0.74920942355168008</v>
      </c>
      <c r="I2212" s="1" t="s">
        <v>8825</v>
      </c>
      <c r="J2212" s="1" t="s">
        <v>8826</v>
      </c>
      <c r="K2212" s="2">
        <v>0.43100470758546999</v>
      </c>
      <c r="L2212" s="3">
        <v>7.0725472712233504E-3</v>
      </c>
      <c r="M2212" s="5">
        <f t="shared" si="69"/>
        <v>1.348172130882406</v>
      </c>
    </row>
    <row r="2213" spans="1:13" x14ac:dyDescent="0.2">
      <c r="A2213" s="1" t="s">
        <v>4411</v>
      </c>
      <c r="B2213" s="1" t="s">
        <v>4412</v>
      </c>
      <c r="C2213" s="2">
        <v>-0.41636145830453097</v>
      </c>
      <c r="D2213" s="3">
        <v>4.2764698918806897E-3</v>
      </c>
      <c r="E2213" s="5">
        <f t="shared" si="68"/>
        <v>0.74931204186796874</v>
      </c>
      <c r="I2213" s="1" t="s">
        <v>8827</v>
      </c>
      <c r="J2213" s="1" t="s">
        <v>8828</v>
      </c>
      <c r="K2213" s="2">
        <v>0.43077139261740399</v>
      </c>
      <c r="L2213" s="3">
        <v>2.11469293655169E-2</v>
      </c>
      <c r="M2213" s="5">
        <f t="shared" si="69"/>
        <v>1.347954119940761</v>
      </c>
    </row>
    <row r="2214" spans="1:13" x14ac:dyDescent="0.2">
      <c r="A2214" s="1" t="s">
        <v>4413</v>
      </c>
      <c r="B2214" s="1" t="s">
        <v>4414</v>
      </c>
      <c r="C2214" s="2">
        <v>-0.416095738846472</v>
      </c>
      <c r="D2214" s="3">
        <v>4.2764698918806897E-3</v>
      </c>
      <c r="E2214" s="5">
        <f t="shared" si="68"/>
        <v>0.74945006488820287</v>
      </c>
      <c r="I2214" s="1" t="s">
        <v>8829</v>
      </c>
      <c r="J2214" s="1" t="s">
        <v>8830</v>
      </c>
      <c r="K2214" s="2">
        <v>0.43056045735181903</v>
      </c>
      <c r="L2214" s="3">
        <v>3.8134716778584501E-3</v>
      </c>
      <c r="M2214" s="5">
        <f t="shared" si="69"/>
        <v>1.3477570510749681</v>
      </c>
    </row>
    <row r="2215" spans="1:13" x14ac:dyDescent="0.2">
      <c r="A2215" s="1" t="s">
        <v>4415</v>
      </c>
      <c r="B2215" s="1" t="s">
        <v>4416</v>
      </c>
      <c r="C2215" s="2">
        <v>-0.41594478358892201</v>
      </c>
      <c r="D2215" s="3">
        <v>3.8475142812197998E-3</v>
      </c>
      <c r="E2215" s="5">
        <f t="shared" si="68"/>
        <v>0.74952848710729936</v>
      </c>
      <c r="I2215" s="1" t="s">
        <v>8831</v>
      </c>
      <c r="J2215" s="1" t="s">
        <v>8832</v>
      </c>
      <c r="K2215" s="2">
        <v>0.430438890733639</v>
      </c>
      <c r="L2215" s="3">
        <v>7.3237252729517303E-3</v>
      </c>
      <c r="M2215" s="5">
        <f t="shared" si="69"/>
        <v>1.3476434890542972</v>
      </c>
    </row>
    <row r="2216" spans="1:13" x14ac:dyDescent="0.2">
      <c r="A2216" s="1" t="s">
        <v>4417</v>
      </c>
      <c r="B2216" s="1" t="s">
        <v>4418</v>
      </c>
      <c r="C2216" s="2">
        <v>-0.41566832771544598</v>
      </c>
      <c r="D2216" s="3">
        <v>4.6243024668368701E-2</v>
      </c>
      <c r="E2216" s="5">
        <f t="shared" si="68"/>
        <v>0.74967212897298108</v>
      </c>
      <c r="I2216" s="1" t="s">
        <v>8833</v>
      </c>
      <c r="J2216" s="1" t="s">
        <v>8834</v>
      </c>
      <c r="K2216" s="2">
        <v>0.43036978014282101</v>
      </c>
      <c r="L2216" s="3">
        <v>8.4782653442544206E-3</v>
      </c>
      <c r="M2216" s="5">
        <f t="shared" si="69"/>
        <v>1.3475789333413148</v>
      </c>
    </row>
    <row r="2217" spans="1:13" x14ac:dyDescent="0.2">
      <c r="A2217" s="1" t="s">
        <v>4419</v>
      </c>
      <c r="B2217" s="1" t="s">
        <v>4420</v>
      </c>
      <c r="C2217" s="2">
        <v>-0.41497908101752601</v>
      </c>
      <c r="D2217" s="3">
        <v>3.1730241003684503E-2</v>
      </c>
      <c r="E2217" s="5">
        <f t="shared" si="68"/>
        <v>0.75003036995471706</v>
      </c>
      <c r="I2217" s="1" t="s">
        <v>8835</v>
      </c>
      <c r="J2217" s="1" t="s">
        <v>8836</v>
      </c>
      <c r="K2217" s="2">
        <v>0.42980955045701302</v>
      </c>
      <c r="L2217" s="3">
        <v>4.4497929398507902E-3</v>
      </c>
      <c r="M2217" s="5">
        <f t="shared" si="69"/>
        <v>1.3470557408872081</v>
      </c>
    </row>
    <row r="2218" spans="1:13" x14ac:dyDescent="0.2">
      <c r="I2218" s="1" t="s">
        <v>8837</v>
      </c>
      <c r="J2218" s="1" t="s">
        <v>8838</v>
      </c>
      <c r="K2218" s="2">
        <v>0.42959034619505398</v>
      </c>
      <c r="L2218" s="3">
        <v>4.9356846208527302E-2</v>
      </c>
      <c r="M2218" s="5">
        <f t="shared" si="69"/>
        <v>1.3468510836868315</v>
      </c>
    </row>
    <row r="2219" spans="1:13" x14ac:dyDescent="0.2">
      <c r="I2219" s="1" t="s">
        <v>8839</v>
      </c>
      <c r="J2219" s="1" t="s">
        <v>8840</v>
      </c>
      <c r="K2219" s="2">
        <v>0.42877288839276501</v>
      </c>
      <c r="L2219" s="3">
        <v>1.90412654378945E-2</v>
      </c>
      <c r="M2219" s="5">
        <f t="shared" si="69"/>
        <v>1.3460881490174883</v>
      </c>
    </row>
    <row r="2220" spans="1:13" x14ac:dyDescent="0.2">
      <c r="I2220" s="1" t="s">
        <v>8841</v>
      </c>
      <c r="J2220" s="1" t="s">
        <v>8842</v>
      </c>
      <c r="K2220" s="2">
        <v>0.42874667236696401</v>
      </c>
      <c r="L2220" s="3">
        <v>1.8842079313573901E-2</v>
      </c>
      <c r="M2220" s="5">
        <f t="shared" si="69"/>
        <v>1.3460636887122832</v>
      </c>
    </row>
    <row r="2221" spans="1:13" x14ac:dyDescent="0.2">
      <c r="I2221" s="1" t="s">
        <v>8843</v>
      </c>
      <c r="J2221" s="1" t="s">
        <v>8844</v>
      </c>
      <c r="K2221" s="2">
        <v>0.42870146788041302</v>
      </c>
      <c r="L2221" s="3">
        <v>2.8793533932923799E-3</v>
      </c>
      <c r="M2221" s="5">
        <f t="shared" si="69"/>
        <v>1.3460215126716712</v>
      </c>
    </row>
    <row r="2222" spans="1:13" x14ac:dyDescent="0.2">
      <c r="I2222" s="1" t="s">
        <v>8845</v>
      </c>
      <c r="J2222" s="1" t="s">
        <v>8846</v>
      </c>
      <c r="K2222" s="2">
        <v>0.42824630741444603</v>
      </c>
      <c r="L2222" s="3">
        <v>1.8240820628190501E-2</v>
      </c>
      <c r="M2222" s="5">
        <f t="shared" si="69"/>
        <v>1.3455969190275909</v>
      </c>
    </row>
    <row r="2223" spans="1:13" x14ac:dyDescent="0.2">
      <c r="I2223" s="1" t="s">
        <v>8847</v>
      </c>
      <c r="J2223" s="1" t="s">
        <v>8848</v>
      </c>
      <c r="K2223" s="2">
        <v>0.42823069321044799</v>
      </c>
      <c r="L2223" s="3">
        <v>2.4764235073981202E-3</v>
      </c>
      <c r="M2223" s="5">
        <f t="shared" si="69"/>
        <v>1.345582355789692</v>
      </c>
    </row>
    <row r="2224" spans="1:13" x14ac:dyDescent="0.2">
      <c r="I2224" s="1" t="s">
        <v>8849</v>
      </c>
      <c r="J2224" s="1" t="s">
        <v>8850</v>
      </c>
      <c r="K2224" s="2">
        <v>0.42804601256487301</v>
      </c>
      <c r="L2224" s="3">
        <v>1.56544588636277E-2</v>
      </c>
      <c r="M2224" s="5">
        <f t="shared" si="69"/>
        <v>1.3454101176477189</v>
      </c>
    </row>
    <row r="2225" spans="9:13" x14ac:dyDescent="0.2">
      <c r="I2225" s="1" t="s">
        <v>8851</v>
      </c>
      <c r="J2225" s="1" t="s">
        <v>8852</v>
      </c>
      <c r="K2225" s="2">
        <v>0.42798887814299602</v>
      </c>
      <c r="L2225" s="3">
        <v>2.1562579802916201E-2</v>
      </c>
      <c r="M2225" s="5">
        <f t="shared" si="69"/>
        <v>1.3453568370132178</v>
      </c>
    </row>
    <row r="2226" spans="9:13" x14ac:dyDescent="0.2">
      <c r="I2226" s="1" t="s">
        <v>8853</v>
      </c>
      <c r="J2226" s="1" t="s">
        <v>8854</v>
      </c>
      <c r="K2226" s="2">
        <v>0.42747065903479797</v>
      </c>
      <c r="L2226" s="3">
        <v>4.8863128531951199E-3</v>
      </c>
      <c r="M2226" s="5">
        <f t="shared" si="69"/>
        <v>1.3448736687763228</v>
      </c>
    </row>
    <row r="2227" spans="9:13" x14ac:dyDescent="0.2">
      <c r="I2227" s="1" t="s">
        <v>8855</v>
      </c>
      <c r="J2227" s="1" t="s">
        <v>8856</v>
      </c>
      <c r="K2227" s="2">
        <v>0.42713595883260402</v>
      </c>
      <c r="L2227" s="3">
        <v>4.8416448107723598E-3</v>
      </c>
      <c r="M2227" s="5">
        <f t="shared" si="69"/>
        <v>1.344561698979579</v>
      </c>
    </row>
    <row r="2228" spans="9:13" x14ac:dyDescent="0.2">
      <c r="I2228" s="1" t="s">
        <v>8857</v>
      </c>
      <c r="J2228" s="1" t="s">
        <v>8858</v>
      </c>
      <c r="K2228" s="2">
        <v>0.42671453682395699</v>
      </c>
      <c r="L2228" s="3">
        <v>2.6625887179508902E-3</v>
      </c>
      <c r="M2228" s="5">
        <f t="shared" si="69"/>
        <v>1.3441689998118325</v>
      </c>
    </row>
    <row r="2229" spans="9:13" x14ac:dyDescent="0.2">
      <c r="I2229" s="1" t="s">
        <v>8859</v>
      </c>
      <c r="J2229" s="1" t="s">
        <v>8860</v>
      </c>
      <c r="K2229" s="2">
        <v>0.42638999477485101</v>
      </c>
      <c r="L2229" s="3">
        <v>2.5244525462063402E-2</v>
      </c>
      <c r="M2229" s="5">
        <f t="shared" si="69"/>
        <v>1.3438666557365713</v>
      </c>
    </row>
    <row r="2230" spans="9:13" x14ac:dyDescent="0.2">
      <c r="I2230" s="1" t="s">
        <v>8861</v>
      </c>
      <c r="J2230" s="1" t="s">
        <v>8862</v>
      </c>
      <c r="K2230" s="2">
        <v>0.426366389908931</v>
      </c>
      <c r="L2230" s="3">
        <v>2.6964130914776101E-3</v>
      </c>
      <c r="M2230" s="5">
        <f t="shared" si="69"/>
        <v>1.3438446680456075</v>
      </c>
    </row>
    <row r="2231" spans="9:13" x14ac:dyDescent="0.2">
      <c r="I2231" s="1" t="s">
        <v>8863</v>
      </c>
      <c r="J2231" s="1" t="s">
        <v>8864</v>
      </c>
      <c r="K2231" s="2">
        <v>0.42633478987135298</v>
      </c>
      <c r="L2231" s="3">
        <v>1.07903044758491E-2</v>
      </c>
      <c r="M2231" s="5">
        <f t="shared" si="69"/>
        <v>1.3438152334972535</v>
      </c>
    </row>
    <row r="2232" spans="9:13" x14ac:dyDescent="0.2">
      <c r="I2232" s="1" t="s">
        <v>8865</v>
      </c>
      <c r="J2232" s="1" t="s">
        <v>8866</v>
      </c>
      <c r="K2232" s="2">
        <v>0.42587500552174901</v>
      </c>
      <c r="L2232" s="3">
        <v>3.96895554194666E-3</v>
      </c>
      <c r="M2232" s="5">
        <f t="shared" si="69"/>
        <v>1.3433870302042514</v>
      </c>
    </row>
    <row r="2233" spans="9:13" x14ac:dyDescent="0.2">
      <c r="I2233" s="1" t="s">
        <v>8867</v>
      </c>
      <c r="J2233" s="1" t="s">
        <v>8868</v>
      </c>
      <c r="K2233" s="2">
        <v>0.42562970069288403</v>
      </c>
      <c r="L2233" s="3">
        <v>3.23086532710452E-2</v>
      </c>
      <c r="M2233" s="5">
        <f t="shared" si="69"/>
        <v>1.343158630368098</v>
      </c>
    </row>
    <row r="2234" spans="9:13" x14ac:dyDescent="0.2">
      <c r="I2234" s="1" t="s">
        <v>8869</v>
      </c>
      <c r="J2234" s="1" t="s">
        <v>8870</v>
      </c>
      <c r="K2234" s="2">
        <v>0.42562494621959601</v>
      </c>
      <c r="L2234" s="3">
        <v>2.4293563386811899E-2</v>
      </c>
      <c r="M2234" s="5">
        <f t="shared" si="69"/>
        <v>1.343154203929297</v>
      </c>
    </row>
    <row r="2235" spans="9:13" x14ac:dyDescent="0.2">
      <c r="I2235" s="1" t="s">
        <v>8871</v>
      </c>
      <c r="J2235" s="1" t="s">
        <v>8872</v>
      </c>
      <c r="K2235" s="2">
        <v>0.42508248150481598</v>
      </c>
      <c r="L2235" s="3">
        <v>5.9444458414605501E-3</v>
      </c>
      <c r="M2235" s="5">
        <f t="shared" si="69"/>
        <v>1.3426492622913209</v>
      </c>
    </row>
    <row r="2236" spans="9:13" x14ac:dyDescent="0.2">
      <c r="I2236" s="1" t="s">
        <v>8873</v>
      </c>
      <c r="J2236" s="1" t="s">
        <v>8874</v>
      </c>
      <c r="K2236" s="2">
        <v>0.42501776187552498</v>
      </c>
      <c r="L2236" s="3">
        <v>2.1630929599010602E-2</v>
      </c>
      <c r="M2236" s="5">
        <f t="shared" si="69"/>
        <v>1.3425890320895058</v>
      </c>
    </row>
    <row r="2237" spans="9:13" x14ac:dyDescent="0.2">
      <c r="I2237" s="1" t="s">
        <v>8875</v>
      </c>
      <c r="J2237" s="1" t="s">
        <v>8876</v>
      </c>
      <c r="K2237" s="2">
        <v>0.42490139681633698</v>
      </c>
      <c r="L2237" s="3">
        <v>2.2183854899511801E-2</v>
      </c>
      <c r="M2237" s="5">
        <f t="shared" si="69"/>
        <v>1.3424807457592007</v>
      </c>
    </row>
    <row r="2238" spans="9:13" x14ac:dyDescent="0.2">
      <c r="I2238" s="1" t="s">
        <v>8877</v>
      </c>
      <c r="J2238" s="1" t="s">
        <v>8878</v>
      </c>
      <c r="K2238" s="2">
        <v>0.42439974175178102</v>
      </c>
      <c r="L2238" s="3">
        <v>5.5005792669869302E-3</v>
      </c>
      <c r="M2238" s="5">
        <f t="shared" si="69"/>
        <v>1.3420140184389782</v>
      </c>
    </row>
    <row r="2239" spans="9:13" x14ac:dyDescent="0.2">
      <c r="I2239" s="1" t="s">
        <v>8879</v>
      </c>
      <c r="J2239" s="1" t="s">
        <v>8880</v>
      </c>
      <c r="K2239" s="2">
        <v>0.42410786972574999</v>
      </c>
      <c r="L2239" s="3">
        <v>1.58894741056754E-2</v>
      </c>
      <c r="M2239" s="5">
        <f t="shared" si="69"/>
        <v>1.3417425426800702</v>
      </c>
    </row>
    <row r="2240" spans="9:13" x14ac:dyDescent="0.2">
      <c r="I2240" s="1" t="s">
        <v>8881</v>
      </c>
      <c r="J2240" s="1" t="s">
        <v>8882</v>
      </c>
      <c r="K2240" s="2">
        <v>0.42398346207592102</v>
      </c>
      <c r="L2240" s="3">
        <v>6.7442096483217601E-3</v>
      </c>
      <c r="M2240" s="5">
        <f t="shared" si="69"/>
        <v>1.341626845436533</v>
      </c>
    </row>
    <row r="2241" spans="9:13" x14ac:dyDescent="0.2">
      <c r="I2241" s="1" t="s">
        <v>8883</v>
      </c>
      <c r="J2241" s="1" t="s">
        <v>8884</v>
      </c>
      <c r="K2241" s="2">
        <v>0.423753059909868</v>
      </c>
      <c r="L2241" s="3">
        <v>4.9444178902513097E-3</v>
      </c>
      <c r="M2241" s="5">
        <f t="shared" si="69"/>
        <v>1.3414126012333978</v>
      </c>
    </row>
    <row r="2242" spans="9:13" x14ac:dyDescent="0.2">
      <c r="I2242" s="1" t="s">
        <v>8885</v>
      </c>
      <c r="J2242" s="1" t="s">
        <v>8886</v>
      </c>
      <c r="K2242" s="2">
        <v>0.42369558065570601</v>
      </c>
      <c r="L2242" s="3">
        <v>3.2677225151551401E-3</v>
      </c>
      <c r="M2242" s="5">
        <f t="shared" si="69"/>
        <v>1.3413591582965907</v>
      </c>
    </row>
    <row r="2243" spans="9:13" x14ac:dyDescent="0.2">
      <c r="I2243" s="1" t="s">
        <v>8887</v>
      </c>
      <c r="J2243" s="1" t="s">
        <v>8888</v>
      </c>
      <c r="K2243" s="2">
        <v>0.42365172722445099</v>
      </c>
      <c r="L2243" s="3">
        <v>4.3321046144024898E-2</v>
      </c>
      <c r="M2243" s="5">
        <f t="shared" ref="M2243:M2249" si="70">EXP(K2243*LN(2))</f>
        <v>1.3413183857799065</v>
      </c>
    </row>
    <row r="2244" spans="9:13" x14ac:dyDescent="0.2">
      <c r="I2244" s="1" t="s">
        <v>8889</v>
      </c>
      <c r="J2244" s="1" t="s">
        <v>8890</v>
      </c>
      <c r="K2244" s="2">
        <v>0.42333713854093702</v>
      </c>
      <c r="L2244" s="3">
        <v>3.9078374791535898E-2</v>
      </c>
      <c r="M2244" s="5">
        <f t="shared" si="70"/>
        <v>1.3410259347970994</v>
      </c>
    </row>
    <row r="2245" spans="9:13" x14ac:dyDescent="0.2">
      <c r="I2245" s="1" t="s">
        <v>8891</v>
      </c>
      <c r="J2245" s="1" t="s">
        <v>8892</v>
      </c>
      <c r="K2245" s="2">
        <v>0.42329563367955603</v>
      </c>
      <c r="L2245" s="3">
        <v>6.4157078748313997E-3</v>
      </c>
      <c r="M2245" s="5">
        <f t="shared" si="70"/>
        <v>1.3409873554069063</v>
      </c>
    </row>
    <row r="2246" spans="9:13" x14ac:dyDescent="0.2">
      <c r="I2246" s="1" t="s">
        <v>8893</v>
      </c>
      <c r="J2246" s="1" t="s">
        <v>8894</v>
      </c>
      <c r="K2246" s="2">
        <v>0.42325370277282398</v>
      </c>
      <c r="L2246" s="3">
        <v>1.7753657200380499E-2</v>
      </c>
      <c r="M2246" s="5">
        <f t="shared" si="70"/>
        <v>1.3409483811282006</v>
      </c>
    </row>
    <row r="2247" spans="9:13" x14ac:dyDescent="0.2">
      <c r="I2247" s="1" t="s">
        <v>8895</v>
      </c>
      <c r="J2247" s="1" t="s">
        <v>8896</v>
      </c>
      <c r="K2247" s="2">
        <v>0.42314794122515098</v>
      </c>
      <c r="L2247" s="3">
        <v>9.0659024798045006E-3</v>
      </c>
      <c r="M2247" s="5">
        <f t="shared" si="70"/>
        <v>1.3408500820601896</v>
      </c>
    </row>
    <row r="2248" spans="9:13" x14ac:dyDescent="0.2">
      <c r="I2248" s="1" t="s">
        <v>8897</v>
      </c>
      <c r="J2248" s="1" t="s">
        <v>8898</v>
      </c>
      <c r="K2248" s="2">
        <v>0.42284498503052098</v>
      </c>
      <c r="L2248" s="3">
        <v>3.8265197363220702E-3</v>
      </c>
      <c r="M2248" s="5">
        <f t="shared" si="70"/>
        <v>1.3405685421794107</v>
      </c>
    </row>
    <row r="2249" spans="9:13" x14ac:dyDescent="0.2">
      <c r="I2249" s="1" t="s">
        <v>8899</v>
      </c>
      <c r="J2249" s="1" t="s">
        <v>8900</v>
      </c>
      <c r="K2249" s="2">
        <v>0.42168342930500102</v>
      </c>
      <c r="L2249" s="3">
        <v>4.0942880431355097E-3</v>
      </c>
      <c r="M2249" s="5">
        <f t="shared" si="70"/>
        <v>1.339489645851136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tte BOIZET</dc:creator>
  <cp:lastModifiedBy>Brigitte BOIZET</cp:lastModifiedBy>
  <dcterms:created xsi:type="dcterms:W3CDTF">2018-11-20T10:13:23Z</dcterms:created>
  <dcterms:modified xsi:type="dcterms:W3CDTF">2018-11-20T10:19:37Z</dcterms:modified>
</cp:coreProperties>
</file>